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braun-my.sharepoint.com/personal/lena_dreikausen_aesculap_de/Documents/Dokumente/IPS/Paper/Journals/Plos One/"/>
    </mc:Choice>
  </mc:AlternateContent>
  <xr:revisionPtr revIDLastSave="42" documentId="8_{059CEA09-4026-487A-B267-DEBB85CFF647}" xr6:coauthVersionLast="47" xr6:coauthVersionMax="47" xr10:uidLastSave="{0512335E-2E16-41E4-BEF4-F5352D9D1AAC}"/>
  <bookViews>
    <workbookView xWindow="-23150" yWindow="-110" windowWidth="23260" windowHeight="12580" firstSheet="2" activeTab="7" xr2:uid="{298904F6-5980-48E2-A349-7E10560247AD}"/>
  </bookViews>
  <sheets>
    <sheet name="hospital 1 day 1" sheetId="6" r:id="rId1"/>
    <sheet name="hospital 1 day 2" sheetId="1" r:id="rId2"/>
    <sheet name="hospital 1 day 3" sheetId="2" r:id="rId3"/>
    <sheet name="hospital 2 day 1 + 2" sheetId="7" r:id="rId4"/>
    <sheet name="hospital 2 day 3" sheetId="3" r:id="rId5"/>
    <sheet name="hospital 3 day 1" sheetId="8" r:id="rId6"/>
    <sheet name="hospital 3 day 2" sheetId="4" r:id="rId7"/>
    <sheet name="hospital 3 day 3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352" i="5" l="1"/>
  <c r="AA352" i="5"/>
  <c r="W352" i="5"/>
  <c r="S352" i="5"/>
  <c r="O352" i="5"/>
  <c r="K352" i="5"/>
  <c r="AE351" i="5"/>
  <c r="AA351" i="5"/>
  <c r="W351" i="5"/>
  <c r="S351" i="5"/>
  <c r="O351" i="5"/>
  <c r="K351" i="5"/>
  <c r="AE350" i="5"/>
  <c r="AA350" i="5"/>
  <c r="W350" i="5"/>
  <c r="S350" i="5"/>
  <c r="O350" i="5"/>
  <c r="K350" i="5"/>
  <c r="AE349" i="5"/>
  <c r="AA349" i="5"/>
  <c r="W349" i="5"/>
  <c r="S349" i="5"/>
  <c r="O349" i="5"/>
  <c r="K349" i="5"/>
  <c r="AE280" i="5"/>
  <c r="AA280" i="5"/>
  <c r="W280" i="5"/>
  <c r="S280" i="5"/>
  <c r="O280" i="5"/>
  <c r="K280" i="5"/>
  <c r="AE279" i="5"/>
  <c r="AA279" i="5"/>
  <c r="W279" i="5"/>
  <c r="S279" i="5"/>
  <c r="O279" i="5"/>
  <c r="K279" i="5"/>
  <c r="AE278" i="5"/>
  <c r="AA278" i="5"/>
  <c r="W278" i="5"/>
  <c r="S278" i="5"/>
  <c r="O278" i="5"/>
  <c r="K278" i="5"/>
  <c r="AE277" i="5"/>
  <c r="AA277" i="5"/>
  <c r="W277" i="5"/>
  <c r="S277" i="5"/>
  <c r="O277" i="5"/>
  <c r="K277" i="5"/>
  <c r="AE254" i="5"/>
  <c r="AA254" i="5"/>
  <c r="W254" i="5"/>
  <c r="S254" i="5"/>
  <c r="O254" i="5"/>
  <c r="K254" i="5"/>
  <c r="AE253" i="5"/>
  <c r="AA253" i="5"/>
  <c r="W253" i="5"/>
  <c r="S253" i="5"/>
  <c r="O253" i="5"/>
  <c r="K253" i="5"/>
  <c r="AE252" i="5"/>
  <c r="AA252" i="5"/>
  <c r="W252" i="5"/>
  <c r="S252" i="5"/>
  <c r="O252" i="5"/>
  <c r="K252" i="5"/>
  <c r="AE251" i="5"/>
  <c r="AA251" i="5"/>
  <c r="W251" i="5"/>
  <c r="S251" i="5"/>
  <c r="O251" i="5"/>
  <c r="K251" i="5"/>
  <c r="AE241" i="5"/>
  <c r="AA241" i="5"/>
  <c r="W241" i="5"/>
  <c r="S241" i="5"/>
  <c r="O241" i="5"/>
  <c r="K241" i="5"/>
  <c r="AE240" i="5"/>
  <c r="AA240" i="5"/>
  <c r="W240" i="5"/>
  <c r="S240" i="5"/>
  <c r="O240" i="5"/>
  <c r="K240" i="5"/>
  <c r="AE239" i="5"/>
  <c r="AA239" i="5"/>
  <c r="W239" i="5"/>
  <c r="S239" i="5"/>
  <c r="O239" i="5"/>
  <c r="K239" i="5"/>
  <c r="AE238" i="5"/>
  <c r="AA238" i="5"/>
  <c r="W238" i="5"/>
  <c r="S238" i="5"/>
  <c r="O238" i="5"/>
  <c r="K238" i="5"/>
  <c r="AE219" i="5"/>
  <c r="AA219" i="5"/>
  <c r="W219" i="5"/>
  <c r="S219" i="5"/>
  <c r="O219" i="5"/>
  <c r="K219" i="5"/>
  <c r="AE218" i="5"/>
  <c r="AA218" i="5"/>
  <c r="W218" i="5"/>
  <c r="S218" i="5"/>
  <c r="O218" i="5"/>
  <c r="K218" i="5"/>
  <c r="AE217" i="5"/>
  <c r="AA217" i="5"/>
  <c r="W217" i="5"/>
  <c r="S217" i="5"/>
  <c r="O217" i="5"/>
  <c r="K217" i="5"/>
  <c r="AE216" i="5"/>
  <c r="AA216" i="5"/>
  <c r="W216" i="5"/>
  <c r="S216" i="5"/>
  <c r="O216" i="5"/>
  <c r="K216" i="5"/>
  <c r="AE171" i="5"/>
  <c r="AA171" i="5"/>
  <c r="W171" i="5"/>
  <c r="S171" i="5"/>
  <c r="O171" i="5"/>
  <c r="K171" i="5"/>
  <c r="AE170" i="5"/>
  <c r="AA170" i="5"/>
  <c r="W170" i="5"/>
  <c r="S170" i="5"/>
  <c r="O170" i="5"/>
  <c r="K170" i="5"/>
  <c r="AE169" i="5"/>
  <c r="AA169" i="5"/>
  <c r="W169" i="5"/>
  <c r="S169" i="5"/>
  <c r="O169" i="5"/>
  <c r="K169" i="5"/>
  <c r="AE168" i="5"/>
  <c r="AA168" i="5"/>
  <c r="W168" i="5"/>
  <c r="S168" i="5"/>
  <c r="O168" i="5"/>
  <c r="K168" i="5"/>
  <c r="AE147" i="5"/>
  <c r="AA147" i="5"/>
  <c r="W147" i="5"/>
  <c r="S147" i="5"/>
  <c r="O147" i="5"/>
  <c r="K147" i="5"/>
  <c r="AE146" i="5"/>
  <c r="AA146" i="5"/>
  <c r="W146" i="5"/>
  <c r="S146" i="5"/>
  <c r="O146" i="5"/>
  <c r="K146" i="5"/>
  <c r="AE145" i="5"/>
  <c r="AA145" i="5"/>
  <c r="W145" i="5"/>
  <c r="S145" i="5"/>
  <c r="O145" i="5"/>
  <c r="K145" i="5"/>
  <c r="AE144" i="5"/>
  <c r="AA144" i="5"/>
  <c r="W144" i="5"/>
  <c r="S144" i="5"/>
  <c r="O144" i="5"/>
  <c r="K144" i="5"/>
  <c r="AE80" i="5"/>
  <c r="AA80" i="5"/>
  <c r="W80" i="5"/>
  <c r="S80" i="5"/>
  <c r="O80" i="5"/>
  <c r="K80" i="5"/>
  <c r="AE79" i="5"/>
  <c r="AA79" i="5"/>
  <c r="W79" i="5"/>
  <c r="S79" i="5"/>
  <c r="O79" i="5"/>
  <c r="K79" i="5"/>
  <c r="AE78" i="5"/>
  <c r="AA78" i="5"/>
  <c r="W78" i="5"/>
  <c r="S78" i="5"/>
  <c r="O78" i="5"/>
  <c r="K78" i="5"/>
  <c r="AE77" i="5"/>
  <c r="AA77" i="5"/>
  <c r="W77" i="5"/>
  <c r="S77" i="5"/>
  <c r="O77" i="5"/>
  <c r="K77" i="5"/>
  <c r="AE327" i="4"/>
  <c r="AA327" i="4"/>
  <c r="W327" i="4"/>
  <c r="S327" i="4"/>
  <c r="O327" i="4"/>
  <c r="K327" i="4"/>
  <c r="AE326" i="4"/>
  <c r="AA326" i="4"/>
  <c r="W326" i="4"/>
  <c r="S326" i="4"/>
  <c r="O326" i="4"/>
  <c r="K326" i="4"/>
  <c r="AE325" i="4"/>
  <c r="AA325" i="4"/>
  <c r="W325" i="4"/>
  <c r="S325" i="4"/>
  <c r="O325" i="4"/>
  <c r="K325" i="4"/>
  <c r="AE324" i="4"/>
  <c r="AA324" i="4"/>
  <c r="W324" i="4"/>
  <c r="S324" i="4"/>
  <c r="O324" i="4"/>
  <c r="K324" i="4"/>
  <c r="AE299" i="4"/>
  <c r="AA299" i="4"/>
  <c r="W299" i="4"/>
  <c r="S299" i="4"/>
  <c r="O299" i="4"/>
  <c r="K299" i="4"/>
  <c r="AE298" i="4"/>
  <c r="AA298" i="4"/>
  <c r="W298" i="4"/>
  <c r="S298" i="4"/>
  <c r="O298" i="4"/>
  <c r="K298" i="4"/>
  <c r="AE297" i="4"/>
  <c r="AA297" i="4"/>
  <c r="W297" i="4"/>
  <c r="S297" i="4"/>
  <c r="O297" i="4"/>
  <c r="K297" i="4"/>
  <c r="AE296" i="4"/>
  <c r="AA296" i="4"/>
  <c r="W296" i="4"/>
  <c r="S296" i="4"/>
  <c r="O296" i="4"/>
  <c r="K296" i="4"/>
  <c r="AE263" i="4"/>
  <c r="AA263" i="4"/>
  <c r="W263" i="4"/>
  <c r="S263" i="4"/>
  <c r="O263" i="4"/>
  <c r="K263" i="4"/>
  <c r="AE262" i="4"/>
  <c r="AA262" i="4"/>
  <c r="W262" i="4"/>
  <c r="S262" i="4"/>
  <c r="O262" i="4"/>
  <c r="K262" i="4"/>
  <c r="AE261" i="4"/>
  <c r="AA261" i="4"/>
  <c r="W261" i="4"/>
  <c r="S261" i="4"/>
  <c r="O261" i="4"/>
  <c r="K261" i="4"/>
  <c r="AE260" i="4"/>
  <c r="AA260" i="4"/>
  <c r="W260" i="4"/>
  <c r="S260" i="4"/>
  <c r="O260" i="4"/>
  <c r="K260" i="4"/>
  <c r="AE253" i="4"/>
  <c r="AA253" i="4"/>
  <c r="W253" i="4"/>
  <c r="S253" i="4"/>
  <c r="O253" i="4"/>
  <c r="K253" i="4"/>
  <c r="AE252" i="4"/>
  <c r="AA252" i="4"/>
  <c r="W252" i="4"/>
  <c r="S252" i="4"/>
  <c r="O252" i="4"/>
  <c r="K252" i="4"/>
  <c r="AE251" i="4"/>
  <c r="AA251" i="4"/>
  <c r="W251" i="4"/>
  <c r="S251" i="4"/>
  <c r="O251" i="4"/>
  <c r="K251" i="4"/>
  <c r="AE250" i="4"/>
  <c r="AA250" i="4"/>
  <c r="W250" i="4"/>
  <c r="S250" i="4"/>
  <c r="O250" i="4"/>
  <c r="K250" i="4"/>
  <c r="AE228" i="4"/>
  <c r="AA228" i="4"/>
  <c r="W228" i="4"/>
  <c r="S228" i="4"/>
  <c r="O228" i="4"/>
  <c r="K228" i="4"/>
  <c r="AE227" i="4"/>
  <c r="AA227" i="4"/>
  <c r="W227" i="4"/>
  <c r="S227" i="4"/>
  <c r="O227" i="4"/>
  <c r="K227" i="4"/>
  <c r="AE226" i="4"/>
  <c r="AA226" i="4"/>
  <c r="W226" i="4"/>
  <c r="S226" i="4"/>
  <c r="O226" i="4"/>
  <c r="K226" i="4"/>
  <c r="AE225" i="4"/>
  <c r="AA225" i="4"/>
  <c r="W225" i="4"/>
  <c r="S225" i="4"/>
  <c r="O225" i="4"/>
  <c r="K225" i="4"/>
  <c r="AE154" i="4"/>
  <c r="AA154" i="4"/>
  <c r="W154" i="4"/>
  <c r="S154" i="4"/>
  <c r="O154" i="4"/>
  <c r="K154" i="4"/>
  <c r="AE153" i="4"/>
  <c r="AA153" i="4"/>
  <c r="W153" i="4"/>
  <c r="S153" i="4"/>
  <c r="O153" i="4"/>
  <c r="K153" i="4"/>
  <c r="AE152" i="4"/>
  <c r="AA152" i="4"/>
  <c r="W152" i="4"/>
  <c r="S152" i="4"/>
  <c r="O152" i="4"/>
  <c r="K152" i="4"/>
  <c r="AE151" i="4"/>
  <c r="AA151" i="4"/>
  <c r="W151" i="4"/>
  <c r="S151" i="4"/>
  <c r="O151" i="4"/>
  <c r="K151" i="4"/>
  <c r="AE130" i="4"/>
  <c r="AA130" i="4"/>
  <c r="W130" i="4"/>
  <c r="S130" i="4"/>
  <c r="O130" i="4"/>
  <c r="K130" i="4"/>
  <c r="AE129" i="4"/>
  <c r="AA129" i="4"/>
  <c r="W129" i="4"/>
  <c r="S129" i="4"/>
  <c r="O129" i="4"/>
  <c r="K129" i="4"/>
  <c r="AE128" i="4"/>
  <c r="AA128" i="4"/>
  <c r="W128" i="4"/>
  <c r="S128" i="4"/>
  <c r="O128" i="4"/>
  <c r="K128" i="4"/>
  <c r="AE127" i="4"/>
  <c r="AA127" i="4"/>
  <c r="W127" i="4"/>
  <c r="S127" i="4"/>
  <c r="O127" i="4"/>
  <c r="K127" i="4"/>
  <c r="AE84" i="4"/>
  <c r="AA84" i="4"/>
  <c r="W84" i="4"/>
  <c r="S84" i="4"/>
  <c r="O84" i="4"/>
  <c r="K84" i="4"/>
  <c r="AE83" i="4"/>
  <c r="AA83" i="4"/>
  <c r="W83" i="4"/>
  <c r="S83" i="4"/>
  <c r="O83" i="4"/>
  <c r="K83" i="4"/>
  <c r="AE82" i="4"/>
  <c r="AA82" i="4"/>
  <c r="W82" i="4"/>
  <c r="S82" i="4"/>
  <c r="O82" i="4"/>
  <c r="K82" i="4"/>
  <c r="AE81" i="4"/>
  <c r="AA81" i="4"/>
  <c r="W81" i="4"/>
  <c r="S81" i="4"/>
  <c r="O81" i="4"/>
  <c r="K81" i="4"/>
  <c r="AE367" i="3"/>
  <c r="AA367" i="3"/>
  <c r="W367" i="3"/>
  <c r="S367" i="3"/>
  <c r="O367" i="3"/>
  <c r="K367" i="3"/>
  <c r="AE366" i="3"/>
  <c r="AA366" i="3"/>
  <c r="W366" i="3"/>
  <c r="S366" i="3"/>
  <c r="O366" i="3"/>
  <c r="K366" i="3"/>
  <c r="AE365" i="3"/>
  <c r="AA365" i="3"/>
  <c r="W365" i="3"/>
  <c r="S365" i="3"/>
  <c r="O365" i="3"/>
  <c r="K365" i="3"/>
  <c r="AE364" i="3"/>
  <c r="AA364" i="3"/>
  <c r="W364" i="3"/>
  <c r="S364" i="3"/>
  <c r="O364" i="3"/>
  <c r="K364" i="3"/>
  <c r="AE344" i="3"/>
  <c r="AA344" i="3"/>
  <c r="W344" i="3"/>
  <c r="S344" i="3"/>
  <c r="O344" i="3"/>
  <c r="K344" i="3"/>
  <c r="AE343" i="3"/>
  <c r="AA343" i="3"/>
  <c r="W343" i="3"/>
  <c r="S343" i="3"/>
  <c r="O343" i="3"/>
  <c r="K343" i="3"/>
  <c r="AE342" i="3"/>
  <c r="AA342" i="3"/>
  <c r="W342" i="3"/>
  <c r="S342" i="3"/>
  <c r="O342" i="3"/>
  <c r="K342" i="3"/>
  <c r="AE341" i="3"/>
  <c r="AA341" i="3"/>
  <c r="W341" i="3"/>
  <c r="S341" i="3"/>
  <c r="O341" i="3"/>
  <c r="K341" i="3"/>
  <c r="AE311" i="3"/>
  <c r="AA311" i="3"/>
  <c r="W311" i="3"/>
  <c r="S311" i="3"/>
  <c r="O311" i="3"/>
  <c r="K311" i="3"/>
  <c r="AE310" i="3"/>
  <c r="AA310" i="3"/>
  <c r="W310" i="3"/>
  <c r="S310" i="3"/>
  <c r="O310" i="3"/>
  <c r="K310" i="3"/>
  <c r="AE309" i="3"/>
  <c r="AA309" i="3"/>
  <c r="W309" i="3"/>
  <c r="S309" i="3"/>
  <c r="O309" i="3"/>
  <c r="K309" i="3"/>
  <c r="AE308" i="3"/>
  <c r="AA308" i="3"/>
  <c r="W308" i="3"/>
  <c r="S308" i="3"/>
  <c r="O308" i="3"/>
  <c r="K308" i="3"/>
  <c r="AE298" i="3"/>
  <c r="AA298" i="3"/>
  <c r="W298" i="3"/>
  <c r="S298" i="3"/>
  <c r="O298" i="3"/>
  <c r="K298" i="3"/>
  <c r="AE297" i="3"/>
  <c r="AA297" i="3"/>
  <c r="W297" i="3"/>
  <c r="S297" i="3"/>
  <c r="O297" i="3"/>
  <c r="K297" i="3"/>
  <c r="AE296" i="3"/>
  <c r="AA296" i="3"/>
  <c r="W296" i="3"/>
  <c r="S296" i="3"/>
  <c r="O296" i="3"/>
  <c r="K296" i="3"/>
  <c r="AE295" i="3"/>
  <c r="AA295" i="3"/>
  <c r="W295" i="3"/>
  <c r="S295" i="3"/>
  <c r="O295" i="3"/>
  <c r="K295" i="3"/>
  <c r="AE253" i="3"/>
  <c r="AA253" i="3"/>
  <c r="W253" i="3"/>
  <c r="S253" i="3"/>
  <c r="O253" i="3"/>
  <c r="K253" i="3"/>
  <c r="AE252" i="3"/>
  <c r="AA252" i="3"/>
  <c r="W252" i="3"/>
  <c r="S252" i="3"/>
  <c r="O252" i="3"/>
  <c r="K252" i="3"/>
  <c r="AE251" i="3"/>
  <c r="AA251" i="3"/>
  <c r="W251" i="3"/>
  <c r="S251" i="3"/>
  <c r="O251" i="3"/>
  <c r="K251" i="3"/>
  <c r="AE250" i="3"/>
  <c r="AA250" i="3"/>
  <c r="W250" i="3"/>
  <c r="S250" i="3"/>
  <c r="O250" i="3"/>
  <c r="K250" i="3"/>
  <c r="AE227" i="3"/>
  <c r="AA227" i="3"/>
  <c r="W227" i="3"/>
  <c r="S227" i="3"/>
  <c r="O227" i="3"/>
  <c r="K227" i="3"/>
  <c r="AE226" i="3"/>
  <c r="AA226" i="3"/>
  <c r="W226" i="3"/>
  <c r="S226" i="3"/>
  <c r="O226" i="3"/>
  <c r="K226" i="3"/>
  <c r="AE225" i="3"/>
  <c r="AA225" i="3"/>
  <c r="W225" i="3"/>
  <c r="S225" i="3"/>
  <c r="O225" i="3"/>
  <c r="K225" i="3"/>
  <c r="AE224" i="3"/>
  <c r="AA224" i="3"/>
  <c r="W224" i="3"/>
  <c r="S224" i="3"/>
  <c r="O224" i="3"/>
  <c r="K224" i="3"/>
  <c r="AE194" i="3"/>
  <c r="AA194" i="3"/>
  <c r="W194" i="3"/>
  <c r="S194" i="3"/>
  <c r="O194" i="3"/>
  <c r="K194" i="3"/>
  <c r="AE193" i="3"/>
  <c r="AA193" i="3"/>
  <c r="W193" i="3"/>
  <c r="S193" i="3"/>
  <c r="O193" i="3"/>
  <c r="K193" i="3"/>
  <c r="AE192" i="3"/>
  <c r="AA192" i="3"/>
  <c r="W192" i="3"/>
  <c r="S192" i="3"/>
  <c r="O192" i="3"/>
  <c r="K192" i="3"/>
  <c r="AE191" i="3"/>
  <c r="AA191" i="3"/>
  <c r="W191" i="3"/>
  <c r="S191" i="3"/>
  <c r="O191" i="3"/>
  <c r="K191" i="3"/>
  <c r="AE63" i="3"/>
  <c r="AA63" i="3"/>
  <c r="W63" i="3"/>
  <c r="S63" i="3"/>
  <c r="O63" i="3"/>
  <c r="K63" i="3"/>
  <c r="AE62" i="3"/>
  <c r="AA62" i="3"/>
  <c r="W62" i="3"/>
  <c r="S62" i="3"/>
  <c r="O62" i="3"/>
  <c r="K62" i="3"/>
  <c r="AE61" i="3"/>
  <c r="AA61" i="3"/>
  <c r="W61" i="3"/>
  <c r="S61" i="3"/>
  <c r="O61" i="3"/>
  <c r="K61" i="3"/>
  <c r="AE60" i="3"/>
  <c r="AA60" i="3"/>
  <c r="W60" i="3"/>
  <c r="S60" i="3"/>
  <c r="O60" i="3"/>
  <c r="K60" i="3"/>
  <c r="AE268" i="2"/>
  <c r="AA268" i="2"/>
  <c r="W268" i="2"/>
  <c r="S268" i="2"/>
  <c r="O268" i="2"/>
  <c r="K268" i="2"/>
  <c r="AE267" i="2"/>
  <c r="AA267" i="2"/>
  <c r="W267" i="2"/>
  <c r="S267" i="2"/>
  <c r="O267" i="2"/>
  <c r="K267" i="2"/>
  <c r="AE266" i="2"/>
  <c r="AA266" i="2"/>
  <c r="W266" i="2"/>
  <c r="S266" i="2"/>
  <c r="O266" i="2"/>
  <c r="K266" i="2"/>
  <c r="AE265" i="2"/>
  <c r="AA265" i="2"/>
  <c r="W265" i="2"/>
  <c r="S265" i="2"/>
  <c r="O265" i="2"/>
  <c r="K265" i="2"/>
  <c r="AE233" i="2"/>
  <c r="AA233" i="2"/>
  <c r="W233" i="2"/>
  <c r="S233" i="2"/>
  <c r="O233" i="2"/>
  <c r="K233" i="2"/>
  <c r="AE232" i="2"/>
  <c r="AA232" i="2"/>
  <c r="W232" i="2"/>
  <c r="S232" i="2"/>
  <c r="O232" i="2"/>
  <c r="K232" i="2"/>
  <c r="AE231" i="2"/>
  <c r="AA231" i="2"/>
  <c r="W231" i="2"/>
  <c r="S231" i="2"/>
  <c r="O231" i="2"/>
  <c r="K231" i="2"/>
  <c r="AE230" i="2"/>
  <c r="AA230" i="2"/>
  <c r="W230" i="2"/>
  <c r="S230" i="2"/>
  <c r="O230" i="2"/>
  <c r="K230" i="2"/>
  <c r="AE215" i="2"/>
  <c r="AA215" i="2"/>
  <c r="W215" i="2"/>
  <c r="S215" i="2"/>
  <c r="O215" i="2"/>
  <c r="K215" i="2"/>
  <c r="AE214" i="2"/>
  <c r="AA214" i="2"/>
  <c r="W214" i="2"/>
  <c r="S214" i="2"/>
  <c r="O214" i="2"/>
  <c r="K214" i="2"/>
  <c r="AE213" i="2"/>
  <c r="AA213" i="2"/>
  <c r="W213" i="2"/>
  <c r="S213" i="2"/>
  <c r="O213" i="2"/>
  <c r="K213" i="2"/>
  <c r="AE212" i="2"/>
  <c r="AA212" i="2"/>
  <c r="W212" i="2"/>
  <c r="S212" i="2"/>
  <c r="O212" i="2"/>
  <c r="K212" i="2"/>
  <c r="AE197" i="2"/>
  <c r="AA197" i="2"/>
  <c r="W197" i="2"/>
  <c r="S197" i="2"/>
  <c r="O197" i="2"/>
  <c r="K197" i="2"/>
  <c r="AE196" i="2"/>
  <c r="AA196" i="2"/>
  <c r="W196" i="2"/>
  <c r="S196" i="2"/>
  <c r="O196" i="2"/>
  <c r="K196" i="2"/>
  <c r="AE195" i="2"/>
  <c r="AA195" i="2"/>
  <c r="W195" i="2"/>
  <c r="S195" i="2"/>
  <c r="O195" i="2"/>
  <c r="K195" i="2"/>
  <c r="AE194" i="2"/>
  <c r="AA194" i="2"/>
  <c r="W194" i="2"/>
  <c r="S194" i="2"/>
  <c r="O194" i="2"/>
  <c r="K194" i="2"/>
  <c r="AE163" i="2"/>
  <c r="AA163" i="2"/>
  <c r="W163" i="2"/>
  <c r="S163" i="2"/>
  <c r="O163" i="2"/>
  <c r="K163" i="2"/>
  <c r="AE162" i="2"/>
  <c r="AA162" i="2"/>
  <c r="W162" i="2"/>
  <c r="S162" i="2"/>
  <c r="O162" i="2"/>
  <c r="K162" i="2"/>
  <c r="AE161" i="2"/>
  <c r="AA161" i="2"/>
  <c r="W161" i="2"/>
  <c r="S161" i="2"/>
  <c r="O161" i="2"/>
  <c r="K161" i="2"/>
  <c r="AE160" i="2"/>
  <c r="AA160" i="2"/>
  <c r="W160" i="2"/>
  <c r="S160" i="2"/>
  <c r="O160" i="2"/>
  <c r="K160" i="2"/>
  <c r="AE135" i="2"/>
  <c r="AA135" i="2"/>
  <c r="W135" i="2"/>
  <c r="S135" i="2"/>
  <c r="O135" i="2"/>
  <c r="K135" i="2"/>
  <c r="AE134" i="2"/>
  <c r="AA134" i="2"/>
  <c r="W134" i="2"/>
  <c r="S134" i="2"/>
  <c r="O134" i="2"/>
  <c r="K134" i="2"/>
  <c r="AE133" i="2"/>
  <c r="AA133" i="2"/>
  <c r="W133" i="2"/>
  <c r="S133" i="2"/>
  <c r="O133" i="2"/>
  <c r="K133" i="2"/>
  <c r="AE132" i="2"/>
  <c r="AA132" i="2"/>
  <c r="W132" i="2"/>
  <c r="S132" i="2"/>
  <c r="O132" i="2"/>
  <c r="K132" i="2"/>
  <c r="AE116" i="2"/>
  <c r="AA116" i="2"/>
  <c r="W116" i="2"/>
  <c r="S116" i="2"/>
  <c r="O116" i="2"/>
  <c r="K116" i="2"/>
  <c r="AE115" i="2"/>
  <c r="AA115" i="2"/>
  <c r="W115" i="2"/>
  <c r="S115" i="2"/>
  <c r="O115" i="2"/>
  <c r="K115" i="2"/>
  <c r="AE114" i="2"/>
  <c r="AA114" i="2"/>
  <c r="W114" i="2"/>
  <c r="S114" i="2"/>
  <c r="O114" i="2"/>
  <c r="K114" i="2"/>
  <c r="AE113" i="2"/>
  <c r="AA113" i="2"/>
  <c r="W113" i="2"/>
  <c r="S113" i="2"/>
  <c r="O113" i="2"/>
  <c r="K113" i="2"/>
  <c r="AE59" i="2"/>
  <c r="AA59" i="2"/>
  <c r="W59" i="2"/>
  <c r="S59" i="2"/>
  <c r="O59" i="2"/>
  <c r="K59" i="2"/>
  <c r="AE58" i="2"/>
  <c r="AA58" i="2"/>
  <c r="W58" i="2"/>
  <c r="S58" i="2"/>
  <c r="O58" i="2"/>
  <c r="K58" i="2"/>
  <c r="AE57" i="2"/>
  <c r="AA57" i="2"/>
  <c r="W57" i="2"/>
  <c r="S57" i="2"/>
  <c r="O57" i="2"/>
  <c r="K57" i="2"/>
  <c r="AE56" i="2"/>
  <c r="AA56" i="2"/>
  <c r="W56" i="2"/>
  <c r="S56" i="2"/>
  <c r="O56" i="2"/>
  <c r="K56" i="2"/>
  <c r="AE342" i="1"/>
  <c r="AA342" i="1"/>
  <c r="W342" i="1"/>
  <c r="S342" i="1"/>
  <c r="O342" i="1"/>
  <c r="K342" i="1"/>
  <c r="AE341" i="1"/>
  <c r="AA341" i="1"/>
  <c r="W341" i="1"/>
  <c r="S341" i="1"/>
  <c r="O341" i="1"/>
  <c r="K341" i="1"/>
  <c r="AE340" i="1"/>
  <c r="AA340" i="1"/>
  <c r="W340" i="1"/>
  <c r="S340" i="1"/>
  <c r="O340" i="1"/>
  <c r="K340" i="1"/>
  <c r="AE339" i="1"/>
  <c r="AA339" i="1"/>
  <c r="W339" i="1"/>
  <c r="S339" i="1"/>
  <c r="O339" i="1"/>
  <c r="K339" i="1"/>
  <c r="AE322" i="1"/>
  <c r="AA322" i="1"/>
  <c r="W322" i="1"/>
  <c r="S322" i="1"/>
  <c r="O322" i="1"/>
  <c r="K322" i="1"/>
  <c r="AE321" i="1"/>
  <c r="AA321" i="1"/>
  <c r="W321" i="1"/>
  <c r="S321" i="1"/>
  <c r="O321" i="1"/>
  <c r="K321" i="1"/>
  <c r="AE320" i="1"/>
  <c r="AA320" i="1"/>
  <c r="W320" i="1"/>
  <c r="S320" i="1"/>
  <c r="O320" i="1"/>
  <c r="K320" i="1"/>
  <c r="AE319" i="1"/>
  <c r="AA319" i="1"/>
  <c r="W319" i="1"/>
  <c r="S319" i="1"/>
  <c r="O319" i="1"/>
  <c r="K319" i="1"/>
  <c r="AE300" i="1"/>
  <c r="AA300" i="1"/>
  <c r="W300" i="1"/>
  <c r="S300" i="1"/>
  <c r="O300" i="1"/>
  <c r="K300" i="1"/>
  <c r="AE299" i="1"/>
  <c r="AA299" i="1"/>
  <c r="W299" i="1"/>
  <c r="S299" i="1"/>
  <c r="O299" i="1"/>
  <c r="K299" i="1"/>
  <c r="AE298" i="1"/>
  <c r="AA298" i="1"/>
  <c r="W298" i="1"/>
  <c r="S298" i="1"/>
  <c r="O298" i="1"/>
  <c r="K298" i="1"/>
  <c r="AE297" i="1"/>
  <c r="AA297" i="1"/>
  <c r="W297" i="1"/>
  <c r="S297" i="1"/>
  <c r="O297" i="1"/>
  <c r="K297" i="1"/>
  <c r="AE280" i="1"/>
  <c r="AA280" i="1"/>
  <c r="W280" i="1"/>
  <c r="S280" i="1"/>
  <c r="O280" i="1"/>
  <c r="K280" i="1"/>
  <c r="AE279" i="1"/>
  <c r="AA279" i="1"/>
  <c r="W279" i="1"/>
  <c r="S279" i="1"/>
  <c r="O279" i="1"/>
  <c r="K279" i="1"/>
  <c r="AE278" i="1"/>
  <c r="AA278" i="1"/>
  <c r="W278" i="1"/>
  <c r="S278" i="1"/>
  <c r="O278" i="1"/>
  <c r="K278" i="1"/>
  <c r="AE277" i="1"/>
  <c r="AA277" i="1"/>
  <c r="W277" i="1"/>
  <c r="S277" i="1"/>
  <c r="O277" i="1"/>
  <c r="K277" i="1"/>
  <c r="AE215" i="1"/>
  <c r="AA215" i="1"/>
  <c r="W215" i="1"/>
  <c r="S215" i="1"/>
  <c r="O215" i="1"/>
  <c r="K215" i="1"/>
  <c r="AE214" i="1"/>
  <c r="AA214" i="1"/>
  <c r="W214" i="1"/>
  <c r="S214" i="1"/>
  <c r="O214" i="1"/>
  <c r="K214" i="1"/>
  <c r="AE213" i="1"/>
  <c r="AA213" i="1"/>
  <c r="W213" i="1"/>
  <c r="S213" i="1"/>
  <c r="O213" i="1"/>
  <c r="K213" i="1"/>
  <c r="AE212" i="1"/>
  <c r="AA212" i="1"/>
  <c r="W212" i="1"/>
  <c r="S212" i="1"/>
  <c r="O212" i="1"/>
  <c r="K212" i="1"/>
  <c r="AE175" i="1"/>
  <c r="AA175" i="1"/>
  <c r="W175" i="1"/>
  <c r="S175" i="1"/>
  <c r="O175" i="1"/>
  <c r="K175" i="1"/>
  <c r="AE174" i="1"/>
  <c r="AA174" i="1"/>
  <c r="W174" i="1"/>
  <c r="S174" i="1"/>
  <c r="O174" i="1"/>
  <c r="K174" i="1"/>
  <c r="AE173" i="1"/>
  <c r="AA173" i="1"/>
  <c r="W173" i="1"/>
  <c r="S173" i="1"/>
  <c r="O173" i="1"/>
  <c r="K173" i="1"/>
  <c r="AE172" i="1"/>
  <c r="AA172" i="1"/>
  <c r="W172" i="1"/>
  <c r="S172" i="1"/>
  <c r="O172" i="1"/>
  <c r="K172" i="1"/>
  <c r="AE157" i="1"/>
  <c r="AA157" i="1"/>
  <c r="W157" i="1"/>
  <c r="S157" i="1"/>
  <c r="O157" i="1"/>
  <c r="K157" i="1"/>
  <c r="AE156" i="1"/>
  <c r="AA156" i="1"/>
  <c r="W156" i="1"/>
  <c r="S156" i="1"/>
  <c r="O156" i="1"/>
  <c r="K156" i="1"/>
  <c r="AE155" i="1"/>
  <c r="AA155" i="1"/>
  <c r="W155" i="1"/>
  <c r="S155" i="1"/>
  <c r="O155" i="1"/>
  <c r="K155" i="1"/>
  <c r="AE154" i="1"/>
  <c r="AA154" i="1"/>
  <c r="W154" i="1"/>
  <c r="S154" i="1"/>
  <c r="O154" i="1"/>
  <c r="K154" i="1"/>
  <c r="AE84" i="1"/>
  <c r="AA84" i="1"/>
  <c r="W84" i="1"/>
  <c r="S84" i="1"/>
  <c r="O84" i="1"/>
  <c r="K84" i="1"/>
  <c r="AE83" i="1"/>
  <c r="AA83" i="1"/>
  <c r="W83" i="1"/>
  <c r="S83" i="1"/>
  <c r="O83" i="1"/>
  <c r="K83" i="1"/>
  <c r="AE82" i="1"/>
  <c r="AA82" i="1"/>
  <c r="W82" i="1"/>
  <c r="S82" i="1"/>
  <c r="O82" i="1"/>
  <c r="K82" i="1"/>
  <c r="AE81" i="1"/>
  <c r="AA81" i="1"/>
  <c r="W81" i="1"/>
  <c r="S81" i="1"/>
  <c r="O81" i="1"/>
  <c r="K81" i="1"/>
</calcChain>
</file>

<file path=xl/sharedStrings.xml><?xml version="1.0" encoding="utf-8"?>
<sst xmlns="http://schemas.openxmlformats.org/spreadsheetml/2006/main" count="8719" uniqueCount="1217">
  <si>
    <t>Sampling date</t>
  </si>
  <si>
    <t>Sampling time</t>
  </si>
  <si>
    <t>Particle counter name</t>
  </si>
  <si>
    <t>Particle counter model</t>
  </si>
  <si>
    <t>Ser.Nr.</t>
  </si>
  <si>
    <t>Sample volume</t>
  </si>
  <si>
    <t>Number of particle channels</t>
  </si>
  <si>
    <t>particle size 1</t>
  </si>
  <si>
    <t>particle size 2</t>
  </si>
  <si>
    <t xml:space="preserve">particle size 3 </t>
  </si>
  <si>
    <t>particle size 4</t>
  </si>
  <si>
    <t>particle size 5</t>
  </si>
  <si>
    <t>particle size 6</t>
  </si>
  <si>
    <t>Lasair III</t>
  </si>
  <si>
    <t>LasairIII_310C</t>
  </si>
  <si>
    <t>0.02831371</t>
  </si>
  <si>
    <t>0,3  µm</t>
  </si>
  <si>
    <t>0,5  µm</t>
  </si>
  <si>
    <t>1  µm</t>
  </si>
  <si>
    <t>5  µm</t>
  </si>
  <si>
    <t>10  µm</t>
  </si>
  <si>
    <r>
      <t xml:space="preserve">25 </t>
    </r>
    <r>
      <rPr>
        <sz val="11"/>
        <color theme="1"/>
        <rFont val="Calibri"/>
        <family val="2"/>
      </rPr>
      <t>µm</t>
    </r>
  </si>
  <si>
    <t>0.02831764</t>
  </si>
  <si>
    <t>0.02831398</t>
  </si>
  <si>
    <t>Mean</t>
  </si>
  <si>
    <t>0.02831685</t>
  </si>
  <si>
    <t>StabW</t>
  </si>
  <si>
    <t>0.02831250</t>
  </si>
  <si>
    <t>Min</t>
  </si>
  <si>
    <t>0.02831660</t>
  </si>
  <si>
    <t>Max</t>
  </si>
  <si>
    <t>0.02831641</t>
  </si>
  <si>
    <t>0.02831356</t>
  </si>
  <si>
    <t>0.02831431</t>
  </si>
  <si>
    <t>0.02831325</t>
  </si>
  <si>
    <t>0.02830449</t>
  </si>
  <si>
    <t>0.02831340</t>
  </si>
  <si>
    <t>0.02830905</t>
  </si>
  <si>
    <t>0.02831014</t>
  </si>
  <si>
    <t>0.02830711</t>
  </si>
  <si>
    <t>0.02830785</t>
  </si>
  <si>
    <t>0.02831199</t>
  </si>
  <si>
    <t>0.02830832</t>
  </si>
  <si>
    <t>0.02830735</t>
  </si>
  <si>
    <t>0.02831202</t>
  </si>
  <si>
    <t>0.02829928</t>
  </si>
  <si>
    <t>0.02830657</t>
  </si>
  <si>
    <t>0.02830236</t>
  </si>
  <si>
    <t>0.02829776</t>
  </si>
  <si>
    <t>0.02830329</t>
  </si>
  <si>
    <t>0.02830691</t>
  </si>
  <si>
    <t>0.02830564</t>
  </si>
  <si>
    <t>0.02830194</t>
  </si>
  <si>
    <t>0.02830698</t>
  </si>
  <si>
    <t>0.02830369</t>
  </si>
  <si>
    <t>0.02830480</t>
  </si>
  <si>
    <t>0.02830738</t>
  </si>
  <si>
    <t>0.02830376</t>
  </si>
  <si>
    <t>0.02830770</t>
  </si>
  <si>
    <t>0.02830562</t>
  </si>
  <si>
    <t>0.02830283</t>
  </si>
  <si>
    <t>0.02830656</t>
  </si>
  <si>
    <t>0.02830897</t>
  </si>
  <si>
    <t>0.02830511</t>
  </si>
  <si>
    <t>0.02829869</t>
  </si>
  <si>
    <t>0.02830181</t>
  </si>
  <si>
    <t>0.02830606</t>
  </si>
  <si>
    <t>0.02830530</t>
  </si>
  <si>
    <t>0.02831137</t>
  </si>
  <si>
    <t>0.02831367</t>
  </si>
  <si>
    <t>0.02830998</t>
  </si>
  <si>
    <t>0.02831357</t>
  </si>
  <si>
    <t>0.02830331</t>
  </si>
  <si>
    <t>0.02830244</t>
  </si>
  <si>
    <t>0.02830689</t>
  </si>
  <si>
    <t>0.02831005</t>
  </si>
  <si>
    <t>0.02831572</t>
  </si>
  <si>
    <t>0.02831355</t>
  </si>
  <si>
    <t>0.02830971</t>
  </si>
  <si>
    <t>0.02830662</t>
  </si>
  <si>
    <t>0.02831041</t>
  </si>
  <si>
    <t>0.02830818</t>
  </si>
  <si>
    <t>0.02831029</t>
  </si>
  <si>
    <t>0.02830839</t>
  </si>
  <si>
    <t>0.02830740</t>
  </si>
  <si>
    <t>0.02830909</t>
  </si>
  <si>
    <t>0.02831203</t>
  </si>
  <si>
    <t>0.02831228</t>
  </si>
  <si>
    <t>0.02831145</t>
  </si>
  <si>
    <t>0.02831229</t>
  </si>
  <si>
    <t>0.02831084</t>
  </si>
  <si>
    <t>0.02831101</t>
  </si>
  <si>
    <t>0.02831494</t>
  </si>
  <si>
    <t>0.02830752</t>
  </si>
  <si>
    <t>0.02830789</t>
  </si>
  <si>
    <t>0.02831303</t>
  </si>
  <si>
    <t>0.02830535</t>
  </si>
  <si>
    <t>0.02830996</t>
  </si>
  <si>
    <t>0.02830875</t>
  </si>
  <si>
    <t>1. pre-surgery</t>
  </si>
  <si>
    <t>0.02831785</t>
  </si>
  <si>
    <t>0.02831582</t>
  </si>
  <si>
    <t>0.02831047</t>
  </si>
  <si>
    <t>0.02831271</t>
  </si>
  <si>
    <t>0.02831378</t>
  </si>
  <si>
    <t>0.02831423</t>
  </si>
  <si>
    <t>0.02831251</t>
  </si>
  <si>
    <t>0.02831260</t>
  </si>
  <si>
    <t>0.02831001</t>
  </si>
  <si>
    <t>0.02830371</t>
  </si>
  <si>
    <t>0.02831247</t>
  </si>
  <si>
    <t>0.02831359</t>
  </si>
  <si>
    <t>0.02831129</t>
  </si>
  <si>
    <t>0.02830970</t>
  </si>
  <si>
    <t>0.02831415</t>
  </si>
  <si>
    <t>0.02830643</t>
  </si>
  <si>
    <t>0.02831466</t>
  </si>
  <si>
    <t>0.02830768</t>
  </si>
  <si>
    <t>0.02830835</t>
  </si>
  <si>
    <t>0.02830550</t>
  </si>
  <si>
    <t>0.02831036</t>
  </si>
  <si>
    <t>0.02831518</t>
  </si>
  <si>
    <t>0.02831270</t>
  </si>
  <si>
    <t>0.02830411</t>
  </si>
  <si>
    <t>0.02831513</t>
  </si>
  <si>
    <t>0.02830906</t>
  </si>
  <si>
    <t>0.02831015</t>
  </si>
  <si>
    <t>0.02831197</t>
  </si>
  <si>
    <t>0.02831205</t>
  </si>
  <si>
    <t>0.02831594</t>
  </si>
  <si>
    <t>0.02831617</t>
  </si>
  <si>
    <t>0.02831448</t>
  </si>
  <si>
    <t>0.02830949</t>
  </si>
  <si>
    <t>0.02830953</t>
  </si>
  <si>
    <t>0.02831074</t>
  </si>
  <si>
    <t>0.02831132</t>
  </si>
  <si>
    <t>0.02831663</t>
  </si>
  <si>
    <t>0.02831855</t>
  </si>
  <si>
    <t>0.02831157</t>
  </si>
  <si>
    <t>0.02830522</t>
  </si>
  <si>
    <t>0.02831516</t>
  </si>
  <si>
    <t>0.02831478</t>
  </si>
  <si>
    <t>0.02831026</t>
  </si>
  <si>
    <t>0.02831481</t>
  </si>
  <si>
    <t>0.02830941</t>
  </si>
  <si>
    <t>0.02831009</t>
  </si>
  <si>
    <t>0.02830843</t>
  </si>
  <si>
    <t>0.02830713</t>
  </si>
  <si>
    <t>0.02831076</t>
  </si>
  <si>
    <t>0.02831241</t>
  </si>
  <si>
    <t>0.02830459</t>
  </si>
  <si>
    <t>0.02830903</t>
  </si>
  <si>
    <t>0.02831300</t>
  </si>
  <si>
    <t>0.02830615</t>
  </si>
  <si>
    <t>0.02830825</t>
  </si>
  <si>
    <t>0.02831000</t>
  </si>
  <si>
    <t>0.02830961</t>
  </si>
  <si>
    <t>0.02830729</t>
  </si>
  <si>
    <t>0.02830977</t>
  </si>
  <si>
    <t>0.02831446</t>
  </si>
  <si>
    <t>0.02831155</t>
  </si>
  <si>
    <t>0.02830972</t>
  </si>
  <si>
    <t>0.02831148</t>
  </si>
  <si>
    <t>0.02831038</t>
  </si>
  <si>
    <t>0.02831652</t>
  </si>
  <si>
    <t>0.02831314</t>
  </si>
  <si>
    <t>0.02831469</t>
  </si>
  <si>
    <t>0.02831116</t>
  </si>
  <si>
    <t>2. during surgery</t>
  </si>
  <si>
    <t>0.02830810</t>
  </si>
  <si>
    <t>0.02831114</t>
  </si>
  <si>
    <t>0.02831363</t>
  </si>
  <si>
    <t>0.02831043</t>
  </si>
  <si>
    <t>0.02831666</t>
  </si>
  <si>
    <t>0.02831389</t>
  </si>
  <si>
    <t>0.02831292</t>
  </si>
  <si>
    <t>0.02831294</t>
  </si>
  <si>
    <t>0.02831689</t>
  </si>
  <si>
    <t>0.02830541</t>
  </si>
  <si>
    <t>0.02830932</t>
  </si>
  <si>
    <t>0.02830794</t>
  </si>
  <si>
    <t>0.02831740</t>
  </si>
  <si>
    <t>3.post-surgery</t>
  </si>
  <si>
    <t>0.02830786</t>
  </si>
  <si>
    <t>0.02831302</t>
  </si>
  <si>
    <t>0.02831714</t>
  </si>
  <si>
    <t>0.02830819</t>
  </si>
  <si>
    <t>0.02830736</t>
  </si>
  <si>
    <t>0.02830920</t>
  </si>
  <si>
    <t>0.02831375</t>
  </si>
  <si>
    <t>0.02830981</t>
  </si>
  <si>
    <t>0.02831098</t>
  </si>
  <si>
    <t>0.02831092</t>
  </si>
  <si>
    <t>0.02831727</t>
  </si>
  <si>
    <t>0.02830944</t>
  </si>
  <si>
    <t>0.02831011</t>
  </si>
  <si>
    <t>0.02830629</t>
  </si>
  <si>
    <t>0.02831052</t>
  </si>
  <si>
    <t>0.02831315</t>
  </si>
  <si>
    <t>0.02830836</t>
  </si>
  <si>
    <t>0.02831194</t>
  </si>
  <si>
    <t>0.02830937</t>
  </si>
  <si>
    <t>0.02830809</t>
  </si>
  <si>
    <t>0.02831550</t>
  </si>
  <si>
    <t>0.02831451</t>
  </si>
  <si>
    <t>0.02830607</t>
  </si>
  <si>
    <t>0.02831361</t>
  </si>
  <si>
    <t>0.02831458</t>
  </si>
  <si>
    <t>0.02830957</t>
  </si>
  <si>
    <t>0.02830699</t>
  </si>
  <si>
    <t>0.02830732</t>
  </si>
  <si>
    <t>0.02830531</t>
  </si>
  <si>
    <t>0.02831519</t>
  </si>
  <si>
    <t>0.02831306</t>
  </si>
  <si>
    <t>0.02830769</t>
  </si>
  <si>
    <t>0.02830616</t>
  </si>
  <si>
    <t>0.02830429</t>
  </si>
  <si>
    <t>0.02831629</t>
  </si>
  <si>
    <t>7.transport</t>
  </si>
  <si>
    <t>0.02830603</t>
  </si>
  <si>
    <t>0.02830230</t>
  </si>
  <si>
    <t>0.02831437</t>
  </si>
  <si>
    <t>0.02830415</t>
  </si>
  <si>
    <t>0.02831062</t>
  </si>
  <si>
    <t>0.02830795</t>
  </si>
  <si>
    <t>0.02830154</t>
  </si>
  <si>
    <t>0.02831003</t>
  </si>
  <si>
    <t>0.02830503</t>
  </si>
  <si>
    <t>0.02830186</t>
  </si>
  <si>
    <t>0.02830120</t>
  </si>
  <si>
    <t>0.02829966</t>
  </si>
  <si>
    <t>0.02830239</t>
  </si>
  <si>
    <t>0.02830669</t>
  </si>
  <si>
    <t>0.02831068</t>
  </si>
  <si>
    <t>0.02830743</t>
  </si>
  <si>
    <t>0.02830845</t>
  </si>
  <si>
    <t>0.02830955</t>
  </si>
  <si>
    <t>0.02831348</t>
  </si>
  <si>
    <t>0.02831474</t>
  </si>
  <si>
    <t>0.02830942</t>
  </si>
  <si>
    <t>0.02830741</t>
  </si>
  <si>
    <t>0.02830802</t>
  </si>
  <si>
    <t>0.02830468</t>
  </si>
  <si>
    <t>0.02830394</t>
  </si>
  <si>
    <t>0.02831163</t>
  </si>
  <si>
    <t>0.02831305</t>
  </si>
  <si>
    <t>0.02830973</t>
  </si>
  <si>
    <t>0.02830417</t>
  </si>
  <si>
    <t>0.02831044</t>
  </si>
  <si>
    <t>0.02829958</t>
  </si>
  <si>
    <t>0.02830337</t>
  </si>
  <si>
    <t>0.02830853</t>
  </si>
  <si>
    <t>0.02830946</t>
  </si>
  <si>
    <t>0.02830960</t>
  </si>
  <si>
    <t>0.02830879</t>
  </si>
  <si>
    <t>0.02831327</t>
  </si>
  <si>
    <t>0.02831061</t>
  </si>
  <si>
    <t>0.02831263</t>
  </si>
  <si>
    <t>0.02830826</t>
  </si>
  <si>
    <t>0.02830356</t>
  </si>
  <si>
    <t>0.02830455</t>
  </si>
  <si>
    <t>0.02830542</t>
  </si>
  <si>
    <t>0.02830444</t>
  </si>
  <si>
    <t>0.02831460</t>
  </si>
  <si>
    <t>0.02831279</t>
  </si>
  <si>
    <t>0.02830580</t>
  </si>
  <si>
    <t>0.02831108</t>
  </si>
  <si>
    <t>0.02831319</t>
  </si>
  <si>
    <t>0.02831007</t>
  </si>
  <si>
    <t>0.02830578</t>
  </si>
  <si>
    <t>0.02830435</t>
  </si>
  <si>
    <t>0.02830573</t>
  </si>
  <si>
    <t>0.02831051</t>
  </si>
  <si>
    <t>0.02831358</t>
  </si>
  <si>
    <t>0.02831583</t>
  </si>
  <si>
    <t>0.02830351</t>
  </si>
  <si>
    <t>0.02831225</t>
  </si>
  <si>
    <t xml:space="preserve">6. storage </t>
  </si>
  <si>
    <t>0.02831345</t>
  </si>
  <si>
    <t>0.02831394</t>
  </si>
  <si>
    <t>0.02831530</t>
  </si>
  <si>
    <t>0.02830935</t>
  </si>
  <si>
    <t>0.02830951</t>
  </si>
  <si>
    <t>0.02830624</t>
  </si>
  <si>
    <t>0.02830982</t>
  </si>
  <si>
    <t>0.02831755</t>
  </si>
  <si>
    <t>0.02830894</t>
  </si>
  <si>
    <t>0.02830878</t>
  </si>
  <si>
    <t>0.02831323</t>
  </si>
  <si>
    <t>0.02831077</t>
  </si>
  <si>
    <t>0.02831059</t>
  </si>
  <si>
    <t>0.02831296</t>
  </si>
  <si>
    <t>0.02831420</t>
  </si>
  <si>
    <t>0.02830823</t>
  </si>
  <si>
    <t>4. disinfection</t>
  </si>
  <si>
    <t>0.02831311</t>
  </si>
  <si>
    <t>0.02831266</t>
  </si>
  <si>
    <t>0.02831435</t>
  </si>
  <si>
    <t>0.02830851</t>
  </si>
  <si>
    <t>0.02831242</t>
  </si>
  <si>
    <t>0.02830829</t>
  </si>
  <si>
    <t>0.02830911</t>
  </si>
  <si>
    <t>0.02831337</t>
  </si>
  <si>
    <t>0.02830993</t>
  </si>
  <si>
    <t>0.02831236</t>
  </si>
  <si>
    <t>0.02831344</t>
  </si>
  <si>
    <t>0.02831083</t>
  </si>
  <si>
    <t>0.02830901</t>
  </si>
  <si>
    <t>0.02830651</t>
  </si>
  <si>
    <t>0.02830640</t>
  </si>
  <si>
    <t>0.02830477</t>
  </si>
  <si>
    <t>0.02831944</t>
  </si>
  <si>
    <t>0.02831195</t>
  </si>
  <si>
    <t>5. packaging</t>
  </si>
  <si>
    <t>0.02831369</t>
  </si>
  <si>
    <t>0.02831134</t>
  </si>
  <si>
    <t>0.02830902</t>
  </si>
  <si>
    <t>0.02831295</t>
  </si>
  <si>
    <t>0.02830013</t>
  </si>
  <si>
    <t>0.02830799</t>
  </si>
  <si>
    <t>0.02830488</t>
  </si>
  <si>
    <t>0.02830529</t>
  </si>
  <si>
    <t>0.02830848</t>
  </si>
  <si>
    <t>0.02830200</t>
  </si>
  <si>
    <t>0.02830660</t>
  </si>
  <si>
    <t>0.02830173</t>
  </si>
  <si>
    <t>0.02830208</t>
  </si>
  <si>
    <t>0.02830354</t>
  </si>
  <si>
    <t>0.02831082</t>
  </si>
  <si>
    <t>0.02830223</t>
  </si>
  <si>
    <t>0.02830178</t>
  </si>
  <si>
    <t>8.disposal</t>
  </si>
  <si>
    <t>0.02830900</t>
  </si>
  <si>
    <t>0.02830677</t>
  </si>
  <si>
    <t>0.02830931</t>
  </si>
  <si>
    <t>0.01886717</t>
  </si>
  <si>
    <t>0.02831393</t>
  </si>
  <si>
    <t>0.02831936</t>
  </si>
  <si>
    <t>0.300</t>
  </si>
  <si>
    <t>0.500</t>
  </si>
  <si>
    <t>0.02831681</t>
  </si>
  <si>
    <t>0.02832210</t>
  </si>
  <si>
    <t>0.02832434</t>
  </si>
  <si>
    <t>0.02832144</t>
  </si>
  <si>
    <t>0.02831191</t>
  </si>
  <si>
    <t>0.02831567</t>
  </si>
  <si>
    <t>0.02831457</t>
  </si>
  <si>
    <t>0.02831387</t>
  </si>
  <si>
    <t>0.02831708</t>
  </si>
  <si>
    <t>0.02831338</t>
  </si>
  <si>
    <t>0.02831258</t>
  </si>
  <si>
    <t>0.02831119</t>
  </si>
  <si>
    <t>0.02831806</t>
  </si>
  <si>
    <t>0.02831186</t>
  </si>
  <si>
    <t>0.02831434</t>
  </si>
  <si>
    <t>0.02831091</t>
  </si>
  <si>
    <t>0.02831257</t>
  </si>
  <si>
    <t>0.02831010</t>
  </si>
  <si>
    <t>0.02831693</t>
  </si>
  <si>
    <t>0.02831441</t>
  </si>
  <si>
    <t>0.02832348</t>
  </si>
  <si>
    <t>0.02831350</t>
  </si>
  <si>
    <t>0.02830854</t>
  </si>
  <si>
    <t>0.02832181</t>
  </si>
  <si>
    <t>0.02832168</t>
  </si>
  <si>
    <t>0.02831820</t>
  </si>
  <si>
    <t>0.02832157</t>
  </si>
  <si>
    <t>0.02832042</t>
  </si>
  <si>
    <t>0.02832862</t>
  </si>
  <si>
    <t>0.02832129</t>
  </si>
  <si>
    <t>0.02832228</t>
  </si>
  <si>
    <t>0.02831996</t>
  </si>
  <si>
    <t>0.02832055</t>
  </si>
  <si>
    <t>0.02832043</t>
  </si>
  <si>
    <t>0.02832024</t>
  </si>
  <si>
    <t>0.02831940</t>
  </si>
  <si>
    <t>0.02832027</t>
  </si>
  <si>
    <t>0.02831825</t>
  </si>
  <si>
    <t>0.02832111</t>
  </si>
  <si>
    <t>0.02832479</t>
  </si>
  <si>
    <t>0.02831804</t>
  </si>
  <si>
    <t>0.02832538</t>
  </si>
  <si>
    <t>0.02831973</t>
  </si>
  <si>
    <t>0.02831847</t>
  </si>
  <si>
    <t>0.02832380</t>
  </si>
  <si>
    <t>1. pre-Surgery</t>
  </si>
  <si>
    <t>0.02831141</t>
  </si>
  <si>
    <t>0.02831916</t>
  </si>
  <si>
    <t>0.02832074</t>
  </si>
  <si>
    <t>0.02831925</t>
  </si>
  <si>
    <t>0.02831794</t>
  </si>
  <si>
    <t>0.02831932</t>
  </si>
  <si>
    <t>0.02831942</t>
  </si>
  <si>
    <t>0.02831566</t>
  </si>
  <si>
    <t>0.02831421</t>
  </si>
  <si>
    <t>0.02831675</t>
  </si>
  <si>
    <t>0.02831618</t>
  </si>
  <si>
    <t>0.02831918</t>
  </si>
  <si>
    <t>0.02832208</t>
  </si>
  <si>
    <t>0.02831049</t>
  </si>
  <si>
    <t>0.02831623</t>
  </si>
  <si>
    <t>0.02831365</t>
  </si>
  <si>
    <t>0.02831511</t>
  </si>
  <si>
    <t>0.02830705</t>
  </si>
  <si>
    <t>0.02831245</t>
  </si>
  <si>
    <t>0.02831249</t>
  </si>
  <si>
    <t>0.02830767</t>
  </si>
  <si>
    <t>0.02831214</t>
  </si>
  <si>
    <t>0.02831728</t>
  </si>
  <si>
    <t>0.02831376</t>
  </si>
  <si>
    <t>0.02830538</t>
  </si>
  <si>
    <t>0.02830710</t>
  </si>
  <si>
    <t>0.02831058</t>
  </si>
  <si>
    <t>0.02830759</t>
  </si>
  <si>
    <t>0.02831233</t>
  </si>
  <si>
    <t>0.02830793</t>
  </si>
  <si>
    <t>0.02831117</t>
  </si>
  <si>
    <t>0.02830458</t>
  </si>
  <si>
    <t>0.02830528</t>
  </si>
  <si>
    <t>0.02831054</t>
  </si>
  <si>
    <t>0.02830152</t>
  </si>
  <si>
    <t>0.02831536</t>
  </si>
  <si>
    <t>0.02830478</t>
  </si>
  <si>
    <t>0.02830779</t>
  </si>
  <si>
    <t>0.02830898</t>
  </si>
  <si>
    <t>2. During surgery</t>
  </si>
  <si>
    <t>0.02831079</t>
  </si>
  <si>
    <t>0.02830637</t>
  </si>
  <si>
    <t>0.02831025</t>
  </si>
  <si>
    <t>0.02830808</t>
  </si>
  <si>
    <t>0.02830910</t>
  </si>
  <si>
    <t>0.02830787</t>
  </si>
  <si>
    <t>0.02830396</t>
  </si>
  <si>
    <t>0.02831417</t>
  </si>
  <si>
    <t>0.02831695</t>
  </si>
  <si>
    <t>0.02831125</t>
  </si>
  <si>
    <t>0.02831321</t>
  </si>
  <si>
    <t>0.02830776</t>
  </si>
  <si>
    <t>0.02831385</t>
  </si>
  <si>
    <t>0.02831370</t>
  </si>
  <si>
    <t>3. post-surgery</t>
  </si>
  <si>
    <t>0.02831246</t>
  </si>
  <si>
    <t>0.02831161</t>
  </si>
  <si>
    <t>0.02831416</t>
  </si>
  <si>
    <t>0.02831343</t>
  </si>
  <si>
    <t>0.02831549</t>
  </si>
  <si>
    <t>0.02831819</t>
  </si>
  <si>
    <t>0.02831017</t>
  </si>
  <si>
    <t>0.02830883</t>
  </si>
  <si>
    <t>0.02831476</t>
  </si>
  <si>
    <t>0.02830403</t>
  </si>
  <si>
    <t>0.02831707</t>
  </si>
  <si>
    <t>0.02831784</t>
  </si>
  <si>
    <t>0.02831729</t>
  </si>
  <si>
    <t>0.02830918</t>
  </si>
  <si>
    <t>0.02830801</t>
  </si>
  <si>
    <t>0.02830515</t>
  </si>
  <si>
    <t>7. Transport</t>
  </si>
  <si>
    <t>0.02831381</t>
  </si>
  <si>
    <t>0.02830925</t>
  </si>
  <si>
    <t>0.02830919</t>
  </si>
  <si>
    <t>0.02831162</t>
  </si>
  <si>
    <t>0.02831883</t>
  </si>
  <si>
    <t>0.02832234</t>
  </si>
  <si>
    <t>0.02832054</t>
  </si>
  <si>
    <t>0.02832153</t>
  </si>
  <si>
    <t>0.02831933</t>
  </si>
  <si>
    <t>0.02831019</t>
  </si>
  <si>
    <t>0.02831655</t>
  </si>
  <si>
    <t>0.02831782</t>
  </si>
  <si>
    <t>0.02832311</t>
  </si>
  <si>
    <t>0.02831100</t>
  </si>
  <si>
    <t>0.02831462</t>
  </si>
  <si>
    <t>0.02831814</t>
  </si>
  <si>
    <t>0.02831873</t>
  </si>
  <si>
    <t>0.02831331</t>
  </si>
  <si>
    <t>0.02831654</t>
  </si>
  <si>
    <t>0.02831408</t>
  </si>
  <si>
    <t>0.02831347</t>
  </si>
  <si>
    <t>0.02831554</t>
  </si>
  <si>
    <t>0.02831665</t>
  </si>
  <si>
    <t>0.02831184</t>
  </si>
  <si>
    <t>6. storage</t>
  </si>
  <si>
    <t>0.02831524</t>
  </si>
  <si>
    <t>0.02831824</t>
  </si>
  <si>
    <t>0.02830938</t>
  </si>
  <si>
    <t>0.02831545</t>
  </si>
  <si>
    <t>0.02831269</t>
  </si>
  <si>
    <t>0.02830690</t>
  </si>
  <si>
    <t>0.02831669</t>
  </si>
  <si>
    <t>0.02831504</t>
  </si>
  <si>
    <t>0.02831759</t>
  </si>
  <si>
    <t>0.02831930</t>
  </si>
  <si>
    <t>0.02831477</t>
  </si>
  <si>
    <t>0.02830887</t>
  </si>
  <si>
    <t>4. Disinfection</t>
  </si>
  <si>
    <t>0.02831559</t>
  </si>
  <si>
    <t>0.02831638</t>
  </si>
  <si>
    <t>0.02831517</t>
  </si>
  <si>
    <t>0.02831775</t>
  </si>
  <si>
    <t>0.02832066</t>
  </si>
  <si>
    <t>0.02831520</t>
  </si>
  <si>
    <t>0.02832592</t>
  </si>
  <si>
    <t>0.02831960</t>
  </si>
  <si>
    <t>0.02832046</t>
  </si>
  <si>
    <t>0.02831888</t>
  </si>
  <si>
    <t>0.02831738</t>
  </si>
  <si>
    <t>0.02831957</t>
  </si>
  <si>
    <t>0.02832623</t>
  </si>
  <si>
    <t>0.02831304</t>
  </si>
  <si>
    <t>0.02831722</t>
  </si>
  <si>
    <t>0.02831602</t>
  </si>
  <si>
    <t>0.02831506</t>
  </si>
  <si>
    <t>0.02831954</t>
  </si>
  <si>
    <t>0.02831830</t>
  </si>
  <si>
    <t>0.02832378</t>
  </si>
  <si>
    <t>0.02831610</t>
  </si>
  <si>
    <t>0.02831713</t>
  </si>
  <si>
    <t>0.02832107</t>
  </si>
  <si>
    <t>0.02831631</t>
  </si>
  <si>
    <t>0.02831661</t>
  </si>
  <si>
    <t>0.02832252</t>
  </si>
  <si>
    <t>0.02832117</t>
  </si>
  <si>
    <t>0.02832106</t>
  </si>
  <si>
    <t>0.02831910</t>
  </si>
  <si>
    <t>0.02831949</t>
  </si>
  <si>
    <t>0.02832786</t>
  </si>
  <si>
    <t>0.02831961</t>
  </si>
  <si>
    <t>0.02831113</t>
  </si>
  <si>
    <t>0.02832039</t>
  </si>
  <si>
    <t>0.02832497</t>
  </si>
  <si>
    <t>0.02832012</t>
  </si>
  <si>
    <t>0.02831282</t>
  </si>
  <si>
    <t>0.02831917</t>
  </si>
  <si>
    <t>0.02832085</t>
  </si>
  <si>
    <t>0.02833166</t>
  </si>
  <si>
    <t>0.02831833</t>
  </si>
  <si>
    <t>0.02831664</t>
  </si>
  <si>
    <t>0.02831748</t>
  </si>
  <si>
    <t>0.02832595</t>
  </si>
  <si>
    <t>0.02832145</t>
  </si>
  <si>
    <t>0.02831974</t>
  </si>
  <si>
    <t>0.02831893</t>
  </si>
  <si>
    <t>0.02832081</t>
  </si>
  <si>
    <t>0.01415943</t>
  </si>
  <si>
    <t>0.1833508</t>
  </si>
  <si>
    <t>0.02832293</t>
  </si>
  <si>
    <t>0.02831985</t>
  </si>
  <si>
    <t>0.02832522</t>
  </si>
  <si>
    <t>0.02831831</t>
  </si>
  <si>
    <t>0.02831320</t>
  </si>
  <si>
    <t>0.02830517</t>
  </si>
  <si>
    <t>0.02830632</t>
  </si>
  <si>
    <t>0.02830908</t>
  </si>
  <si>
    <t>0.02832345</t>
  </si>
  <si>
    <t>0.02831301</t>
  </si>
  <si>
    <t>0.02831510</t>
  </si>
  <si>
    <t>0.02831662</t>
  </si>
  <si>
    <t>0.02830546</t>
  </si>
  <si>
    <t>0.02831383</t>
  </si>
  <si>
    <t>0.02831426</t>
  </si>
  <si>
    <t>0.02831696</t>
  </si>
  <si>
    <t>0.02831180</t>
  </si>
  <si>
    <t>0.02831364</t>
  </si>
  <si>
    <t>0.02831632</t>
  </si>
  <si>
    <t>0.02831445</t>
  </si>
  <si>
    <t>0.02831534</t>
  </si>
  <si>
    <t>0.02831539</t>
  </si>
  <si>
    <t>0.02831646</t>
  </si>
  <si>
    <t>0.02832020</t>
  </si>
  <si>
    <t>0.02832202</t>
  </si>
  <si>
    <t>0.02832366</t>
  </si>
  <si>
    <t>0.02832241</t>
  </si>
  <si>
    <t>0.02832283</t>
  </si>
  <si>
    <t>0.02832733</t>
  </si>
  <si>
    <t>0.02832223</t>
  </si>
  <si>
    <t>0.02831656</t>
  </si>
  <si>
    <t>0.02831694</t>
  </si>
  <si>
    <t>0.02832423</t>
  </si>
  <si>
    <t>0.02832654</t>
  </si>
  <si>
    <t>0.02831578</t>
  </si>
  <si>
    <t>0.02832285</t>
  </si>
  <si>
    <t>0.02832435</t>
  </si>
  <si>
    <t>0.02832463</t>
  </si>
  <si>
    <t>0.02832090</t>
  </si>
  <si>
    <t>0.02832019</t>
  </si>
  <si>
    <t>0.02832303</t>
  </si>
  <si>
    <t>0.02832138</t>
  </si>
  <si>
    <t>0.02832280</t>
  </si>
  <si>
    <t>0.02832143</t>
  </si>
  <si>
    <t>0.02832332</t>
  </si>
  <si>
    <t>0.02832121</t>
  </si>
  <si>
    <t>0.02831459</t>
  </si>
  <si>
    <t>0.02831981</t>
  </si>
  <si>
    <t>0.02832218</t>
  </si>
  <si>
    <t>0.02831771</t>
  </si>
  <si>
    <t>0.02831761</t>
  </si>
  <si>
    <t>0.02831110</t>
  </si>
  <si>
    <t>0.02831772</t>
  </si>
  <si>
    <t>0.02831555</t>
  </si>
  <si>
    <t>0.02831131</t>
  </si>
  <si>
    <t>0.02831390</t>
  </si>
  <si>
    <t>0.02831027</t>
  </si>
  <si>
    <t>0.02830896</t>
  </si>
  <si>
    <t>0.02831616</t>
  </si>
  <si>
    <t>0.02831482</t>
  </si>
  <si>
    <t>0.02831701</t>
  </si>
  <si>
    <t>0.02830991</t>
  </si>
  <si>
    <t>0.02831746</t>
  </si>
  <si>
    <t>0.02831672</t>
  </si>
  <si>
    <t>0.02831687</t>
  </si>
  <si>
    <t>0.02832242</t>
  </si>
  <si>
    <t>0.02830749</t>
  </si>
  <si>
    <t>0.02831497</t>
  </si>
  <si>
    <t>0.02831667</t>
  </si>
  <si>
    <t>0.02830791</t>
  </si>
  <si>
    <t>0.02830895</t>
  </si>
  <si>
    <t>0.02831599</t>
  </si>
  <si>
    <t>0.02831211</t>
  </si>
  <si>
    <t>0.02831601</t>
  </si>
  <si>
    <t>0.02830700</t>
  </si>
  <si>
    <t>0.02830959</t>
  </si>
  <si>
    <t>0.02831528</t>
  </si>
  <si>
    <t>0.02830512</t>
  </si>
  <si>
    <t>0.02831538</t>
  </si>
  <si>
    <t>0.02831201</t>
  </si>
  <si>
    <t>0.02830862</t>
  </si>
  <si>
    <t>0.02831265</t>
  </si>
  <si>
    <t>0.02831075</t>
  </si>
  <si>
    <t>0.02830947</t>
  </si>
  <si>
    <t>0.02831436</t>
  </si>
  <si>
    <t>0.02831170</t>
  </si>
  <si>
    <t>0.02830824</t>
  </si>
  <si>
    <t>0.02831215</t>
  </si>
  <si>
    <t>0.02831808</t>
  </si>
  <si>
    <t>0.02830956</t>
  </si>
  <si>
    <t>0.02831342</t>
  </si>
  <si>
    <t>0.02831614</t>
  </si>
  <si>
    <t>0.02831449</t>
  </si>
  <si>
    <t>0.02831438</t>
  </si>
  <si>
    <t>0.02831299</t>
  </si>
  <si>
    <t>0.02831335</t>
  </si>
  <si>
    <t>0.02831187</t>
  </si>
  <si>
    <t>0.02831639</t>
  </si>
  <si>
    <t>0.02830940</t>
  </si>
  <si>
    <t>0.02831561</t>
  </si>
  <si>
    <t>0.02830544</t>
  </si>
  <si>
    <t>0.02830811</t>
  </si>
  <si>
    <t>0.02830497</t>
  </si>
  <si>
    <t>0.02831472</t>
  </si>
  <si>
    <t>0.02830514</t>
  </si>
  <si>
    <t>0.02830863</t>
  </si>
  <si>
    <t>0.02831139</t>
  </si>
  <si>
    <t>0.02830591</t>
  </si>
  <si>
    <t>0.02830686</t>
  </si>
  <si>
    <t>0.02830620</t>
  </si>
  <si>
    <t>0.02830754</t>
  </si>
  <si>
    <t>0.02831297</t>
  </si>
  <si>
    <t>0.02830774</t>
  </si>
  <si>
    <t>0.02830373</t>
  </si>
  <si>
    <t>0.02831846</t>
  </si>
  <si>
    <t>0.02830695</t>
  </si>
  <si>
    <t>0.02831411</t>
  </si>
  <si>
    <t>0.02830995</t>
  </si>
  <si>
    <t>0.02832032</t>
  </si>
  <si>
    <t>0.02831174</t>
  </si>
  <si>
    <t>0.02830865</t>
  </si>
  <si>
    <t>0.02831230</t>
  </si>
  <si>
    <t>0.02831837</t>
  </si>
  <si>
    <t>0.02830916</t>
  </si>
  <si>
    <t>0.02831832</t>
  </si>
  <si>
    <t>0.02830849</t>
  </si>
  <si>
    <t>0.02831412</t>
  </si>
  <si>
    <t>0.02831366</t>
  </si>
  <si>
    <t>0.02831128</t>
  </si>
  <si>
    <t>2.During surgery</t>
  </si>
  <si>
    <t>0.02831324</t>
  </si>
  <si>
    <t>0.02830664</t>
  </si>
  <si>
    <t>0.02831859</t>
  </si>
  <si>
    <t>0.02831313</t>
  </si>
  <si>
    <t>0.02832059</t>
  </si>
  <si>
    <t>0.02832217</t>
  </si>
  <si>
    <t>0.02831181</t>
  </si>
  <si>
    <t>0.02831308</t>
  </si>
  <si>
    <t>0.02831086</t>
  </si>
  <si>
    <t>0.02831085</t>
  </si>
  <si>
    <t>0.02831947</t>
  </si>
  <si>
    <t>0.02831336</t>
  </si>
  <si>
    <t>0.02831424</t>
  </si>
  <si>
    <t>0.02831219</t>
  </si>
  <si>
    <t>0.02830370</t>
  </si>
  <si>
    <t>0.02831069</t>
  </si>
  <si>
    <t>0.02831109</t>
  </si>
  <si>
    <t>0.02831580</t>
  </si>
  <si>
    <t>0.02831882</t>
  </si>
  <si>
    <t>0.02831473</t>
  </si>
  <si>
    <t>0.02831067</t>
  </si>
  <si>
    <t>0.02831135</t>
  </si>
  <si>
    <t>0.02831218</t>
  </si>
  <si>
    <t>0.02830524</t>
  </si>
  <si>
    <t>0.02831475</t>
  </si>
  <si>
    <t>0.02831164</t>
  </si>
  <si>
    <t>0.02831330</t>
  </si>
  <si>
    <t>0.02830671</t>
  </si>
  <si>
    <t>0.02831498</t>
  </si>
  <si>
    <t>0.02831188</t>
  </si>
  <si>
    <t>0.02830633</t>
  </si>
  <si>
    <t>0.02831287</t>
  </si>
  <si>
    <t>0.02831093</t>
  </si>
  <si>
    <t>0.02831556</t>
  </si>
  <si>
    <t>0.02831177</t>
  </si>
  <si>
    <t>7. transport</t>
  </si>
  <si>
    <t>0.02831491</t>
  </si>
  <si>
    <t>0.02831272</t>
  </si>
  <si>
    <t>0.02831678</t>
  </si>
  <si>
    <t>0.02832431</t>
  </si>
  <si>
    <t>0.02831946</t>
  </si>
  <si>
    <t>0.02831777</t>
  </si>
  <si>
    <t>0.02831392</t>
  </si>
  <si>
    <t>0.02831720</t>
  </si>
  <si>
    <t>0.02831924</t>
  </si>
  <si>
    <t>0.02831643</t>
  </si>
  <si>
    <t>0.02832440</t>
  </si>
  <si>
    <t>0.02832372</t>
  </si>
  <si>
    <t>0.02831679</t>
  </si>
  <si>
    <t>0.02832222</t>
  </si>
  <si>
    <t>0.02832305</t>
  </si>
  <si>
    <t>0.02832483</t>
  </si>
  <si>
    <t>0.02831982</t>
  </si>
  <si>
    <t>0.02831896</t>
  </si>
  <si>
    <t>0.02832094</t>
  </si>
  <si>
    <t>0.02831688</t>
  </si>
  <si>
    <t>0.02832205</t>
  </si>
  <si>
    <t>0.02832155</t>
  </si>
  <si>
    <t>0.02832011</t>
  </si>
  <si>
    <t>0.02832183</t>
  </si>
  <si>
    <t>0.02831822</t>
  </si>
  <si>
    <t>0.02832316</t>
  </si>
  <si>
    <t>0.02832204</t>
  </si>
  <si>
    <t>0.02832176</t>
  </si>
  <si>
    <t>0.02832179</t>
  </si>
  <si>
    <t>0.02831600</t>
  </si>
  <si>
    <t>0.02832304</t>
  </si>
  <si>
    <t>0.02831980</t>
  </si>
  <si>
    <t>0.02832853</t>
  </si>
  <si>
    <t>0.02831668</t>
  </si>
  <si>
    <t>0.02831700</t>
  </si>
  <si>
    <t>0.02832399</t>
  </si>
  <si>
    <t>0.02832734</t>
  </si>
  <si>
    <t>0.02831857</t>
  </si>
  <si>
    <t>0.02832076</t>
  </si>
  <si>
    <t>0.02832133</t>
  </si>
  <si>
    <t>0.02832443</t>
  </si>
  <si>
    <t>0.02832400</t>
  </si>
  <si>
    <t>0.02832096</t>
  </si>
  <si>
    <t>0.02832677</t>
  </si>
  <si>
    <t>0.02832257</t>
  </si>
  <si>
    <t>0.02831991</t>
  </si>
  <si>
    <t>0.02831853</t>
  </si>
  <si>
    <t>0.02831581</t>
  </si>
  <si>
    <t>0.02832418</t>
  </si>
  <si>
    <t>0.02831615</t>
  </si>
  <si>
    <t>0.02832258</t>
  </si>
  <si>
    <t>0.02832505</t>
  </si>
  <si>
    <t>0.02831603</t>
  </si>
  <si>
    <t>0.02832254</t>
  </si>
  <si>
    <t>0.02831875</t>
  </si>
  <si>
    <t>0.02832540</t>
  </si>
  <si>
    <t>0.02832137</t>
  </si>
  <si>
    <t>0.02831941</t>
  </si>
  <si>
    <t>0.02832088</t>
  </si>
  <si>
    <t>0.02832220</t>
  </si>
  <si>
    <t>0.02832706</t>
  </si>
  <si>
    <t>0.02832069</t>
  </si>
  <si>
    <t>0.02832172</t>
  </si>
  <si>
    <t>0.02831844</t>
  </si>
  <si>
    <t>0.02831670</t>
  </si>
  <si>
    <t>0.02831373</t>
  </si>
  <si>
    <t>0.02832277</t>
  </si>
  <si>
    <t>0.02832891</t>
  </si>
  <si>
    <t>0.02832150</t>
  </si>
  <si>
    <t>0.02831767</t>
  </si>
  <si>
    <t>0.02832086</t>
  </si>
  <si>
    <t>0.02832091</t>
  </si>
  <si>
    <t>0.02831787</t>
  </si>
  <si>
    <t>0.02831790</t>
  </si>
  <si>
    <t>0.02831805</t>
  </si>
  <si>
    <t>0.02832370</t>
  </si>
  <si>
    <t>0.02831671</t>
  </si>
  <si>
    <t>0.02832073</t>
  </si>
  <si>
    <t>0.02832036</t>
  </si>
  <si>
    <t>0.02832214</t>
  </si>
  <si>
    <t>0.02831915</t>
  </si>
  <si>
    <t>0.02831899</t>
  </si>
  <si>
    <t>0.02832358</t>
  </si>
  <si>
    <t>0.02832442</t>
  </si>
  <si>
    <t>0.02832151</t>
  </si>
  <si>
    <t>0.02831956</t>
  </si>
  <si>
    <t>8. disposal</t>
  </si>
  <si>
    <t>0.02832100</t>
  </si>
  <si>
    <t>0.01368800</t>
  </si>
  <si>
    <t>0.02831207</t>
  </si>
  <si>
    <r>
      <t xml:space="preserve">0,3 </t>
    </r>
    <r>
      <rPr>
        <sz val="11"/>
        <color theme="1"/>
        <rFont val="Calibri"/>
        <family val="2"/>
      </rPr>
      <t>µm</t>
    </r>
  </si>
  <si>
    <r>
      <t xml:space="preserve">0,5 </t>
    </r>
    <r>
      <rPr>
        <sz val="11"/>
        <color theme="1"/>
        <rFont val="Calibri"/>
        <family val="2"/>
      </rPr>
      <t>µm</t>
    </r>
  </si>
  <si>
    <r>
      <t xml:space="preserve">1 </t>
    </r>
    <r>
      <rPr>
        <sz val="11"/>
        <color theme="1"/>
        <rFont val="Calibri"/>
        <family val="2"/>
      </rPr>
      <t>µm</t>
    </r>
  </si>
  <si>
    <r>
      <t xml:space="preserve">5 </t>
    </r>
    <r>
      <rPr>
        <sz val="11"/>
        <color theme="1"/>
        <rFont val="Calibri"/>
        <family val="2"/>
      </rPr>
      <t>µm</t>
    </r>
  </si>
  <si>
    <r>
      <t xml:space="preserve">10 </t>
    </r>
    <r>
      <rPr>
        <sz val="11"/>
        <color theme="1"/>
        <rFont val="Calibri"/>
        <family val="2"/>
      </rPr>
      <t>µm</t>
    </r>
  </si>
  <si>
    <t>0.02831558</t>
  </si>
  <si>
    <t>0.02832212</t>
  </si>
  <si>
    <t>0.02831256</t>
  </si>
  <si>
    <t>0.02832072</t>
  </si>
  <si>
    <t>0.02831816</t>
  </si>
  <si>
    <t>0.02832201</t>
  </si>
  <si>
    <t>0.02831744</t>
  </si>
  <si>
    <t>0.02832001</t>
  </si>
  <si>
    <t>0.02832790</t>
  </si>
  <si>
    <t>0.02833217</t>
  </si>
  <si>
    <t>0.02832455</t>
  </si>
  <si>
    <t>0.02832422</t>
  </si>
  <si>
    <t>0.02831868</t>
  </si>
  <si>
    <t>0.02832173</t>
  </si>
  <si>
    <t>0.02832098</t>
  </si>
  <si>
    <t>0.02832469</t>
  </si>
  <si>
    <t>0.02832620</t>
  </si>
  <si>
    <t>0.02831770</t>
  </si>
  <si>
    <t>0.02830913</t>
  </si>
  <si>
    <t>0.02831589</t>
  </si>
  <si>
    <t>0.02830777</t>
  </si>
  <si>
    <t>0.02830881</t>
  </si>
  <si>
    <t>0.02830382</t>
  </si>
  <si>
    <t>0.02832095</t>
  </si>
  <si>
    <t>0.02830663</t>
  </si>
  <si>
    <t>0.02831284</t>
  </si>
  <si>
    <t>0.02831374</t>
  </si>
  <si>
    <t>0.02831066</t>
  </si>
  <si>
    <t>0.02831103</t>
  </si>
  <si>
    <t>0.02830943</t>
  </si>
  <si>
    <t>0.02831595</t>
  </si>
  <si>
    <t>0.02830525</t>
  </si>
  <si>
    <t>0.02831427</t>
  </si>
  <si>
    <t>0.02830464</t>
  </si>
  <si>
    <t>0.02831120</t>
  </si>
  <si>
    <t>0.02831747</t>
  </si>
  <si>
    <t>0.02831095</t>
  </si>
  <si>
    <t>0.02831471</t>
  </si>
  <si>
    <t>0.02830618</t>
  </si>
  <si>
    <t>0.02831334</t>
  </si>
  <si>
    <t>0.02830980</t>
  </si>
  <si>
    <t>0.02831278</t>
  </si>
  <si>
    <t>0.02832026</t>
  </si>
  <si>
    <t>0.02831332</t>
  </si>
  <si>
    <t>0.02831401</t>
  </si>
  <si>
    <t>0.02831879</t>
  </si>
  <si>
    <t>0.02832177</t>
  </si>
  <si>
    <t>0.02832313</t>
  </si>
  <si>
    <t>0.02831489</t>
  </si>
  <si>
    <t>0.02831704</t>
  </si>
  <si>
    <t>0.02831927</t>
  </si>
  <si>
    <t>0.02832247</t>
  </si>
  <si>
    <t>0.02831546</t>
  </si>
  <si>
    <t>0.02832007</t>
  </si>
  <si>
    <t>0.02831557</t>
  </si>
  <si>
    <t>0.02831470</t>
  </si>
  <si>
    <t>0.02832064</t>
  </si>
  <si>
    <t>0.02831872</t>
  </si>
  <si>
    <t>0.02831237</t>
  </si>
  <si>
    <t>0.02831717</t>
  </si>
  <si>
    <t>0.02832125</t>
  </si>
  <si>
    <t>0.02831858</t>
  </si>
  <si>
    <t>0.02831542</t>
  </si>
  <si>
    <t>0.02832067</t>
  </si>
  <si>
    <t>0.02832008</t>
  </si>
  <si>
    <t>0.02832298</t>
  </si>
  <si>
    <t>0.02831793</t>
  </si>
  <si>
    <t>0.02832645</t>
  </si>
  <si>
    <t>0.02831483</t>
  </si>
  <si>
    <t>0.02831484</t>
  </si>
  <si>
    <t>0.02832044</t>
  </si>
  <si>
    <t>0.02831023</t>
  </si>
  <si>
    <t>0.02832109</t>
  </si>
  <si>
    <t>0.02831636</t>
  </si>
  <si>
    <t>0.02831575</t>
  </si>
  <si>
    <t>0.02831726</t>
  </si>
  <si>
    <t>0.02831690</t>
  </si>
  <si>
    <t>0.02832236</t>
  </si>
  <si>
    <t>0.02831699</t>
  </si>
  <si>
    <t>0.02831153</t>
  </si>
  <si>
    <t>0.02832618</t>
  </si>
  <si>
    <t>0.02832192</t>
  </si>
  <si>
    <t>0.02831607</t>
  </si>
  <si>
    <t>0.02831881</t>
  </si>
  <si>
    <t>0.02832347</t>
  </si>
  <si>
    <t>0.02832015</t>
  </si>
  <si>
    <t>0.02831624</t>
  </si>
  <si>
    <t>0.02832470</t>
  </si>
  <si>
    <t>0.02832570</t>
  </si>
  <si>
    <t>0.02832387</t>
  </si>
  <si>
    <t>0.02832182</t>
  </si>
  <si>
    <t>0.02832603</t>
  </si>
  <si>
    <t>0.02832565</t>
  </si>
  <si>
    <t>0.02831815</t>
  </si>
  <si>
    <t>0.02832668</t>
  </si>
  <si>
    <t>0.02832518</t>
  </si>
  <si>
    <t>0.02832722</t>
  </si>
  <si>
    <t>0.02832453</t>
  </si>
  <si>
    <t>0.02832113</t>
  </si>
  <si>
    <t>0.02831834</t>
  </si>
  <si>
    <t>0.02831914</t>
  </si>
  <si>
    <t>0.02831895</t>
  </si>
  <si>
    <t>0.02832225</t>
  </si>
  <si>
    <t>0.02831965</t>
  </si>
  <si>
    <t>0.02832207</t>
  </si>
  <si>
    <t>0.02831919</t>
  </si>
  <si>
    <t>0.02831827</t>
  </si>
  <si>
    <t>0.02832364</t>
  </si>
  <si>
    <t>0.02832863</t>
  </si>
  <si>
    <t>0.02832878</t>
  </si>
  <si>
    <t>0.02832175</t>
  </si>
  <si>
    <t>0.02832573</t>
  </si>
  <si>
    <t>0.02832579</t>
  </si>
  <si>
    <t>0.02832288</t>
  </si>
  <si>
    <t>0.02832365</t>
  </si>
  <si>
    <t>0.02831799</t>
  </si>
  <si>
    <t>0.02832452</t>
  </si>
  <si>
    <t>0.02831796</t>
  </si>
  <si>
    <t>0.02831606</t>
  </si>
  <si>
    <t>0.02832051</t>
  </si>
  <si>
    <t>0.02831795</t>
  </si>
  <si>
    <t>0.02831488</t>
  </si>
  <si>
    <t>0.02832575</t>
  </si>
  <si>
    <t>0.02831901</t>
  </si>
  <si>
    <t>0.02832275</t>
  </si>
  <si>
    <t>0.02831765</t>
  </si>
  <si>
    <t>0.02831928</t>
  </si>
  <si>
    <t>0.02831724</t>
  </si>
  <si>
    <t>0.02832340</t>
  </si>
  <si>
    <t>0.02831871</t>
  </si>
  <si>
    <t>0.02832274</t>
  </si>
  <si>
    <t>0.02831802</t>
  </si>
  <si>
    <t>0.02831797</t>
  </si>
  <si>
    <t>0.02831977</t>
  </si>
  <si>
    <t>0.02831959</t>
  </si>
  <si>
    <t>0.02832166</t>
  </si>
  <si>
    <t>0.02831703</t>
  </si>
  <si>
    <t>0.02832141</t>
  </si>
  <si>
    <t>0.02832030</t>
  </si>
  <si>
    <t>0.02831823</t>
  </si>
  <si>
    <t>0.02831422</t>
  </si>
  <si>
    <t>0.02832576</t>
  </si>
  <si>
    <t>0.02832048</t>
  </si>
  <si>
    <t>0.02831648</t>
  </si>
  <si>
    <t>0.02832199</t>
  </si>
  <si>
    <t>0.02832196</t>
  </si>
  <si>
    <t>0.02831686</t>
  </si>
  <si>
    <t>0.02831609</t>
  </si>
  <si>
    <t>0.02832200</t>
  </si>
  <si>
    <t>0.02832381</t>
  </si>
  <si>
    <t>0.02832165</t>
  </si>
  <si>
    <t>0.02831801</t>
  </si>
  <si>
    <t>0.02832351</t>
  </si>
  <si>
    <t>0.02832437</t>
  </si>
  <si>
    <t>0.02831752</t>
  </si>
  <si>
    <t>0.02832034</t>
  </si>
  <si>
    <t>0.02832035</t>
  </si>
  <si>
    <t>0.02830966</t>
  </si>
  <si>
    <t>0.02831658</t>
  </si>
  <si>
    <t>0.02831072</t>
  </si>
  <si>
    <t>0.02831262</t>
  </si>
  <si>
    <t>0.02831891</t>
  </si>
  <si>
    <t>0.02831737</t>
  </si>
  <si>
    <t>0.02831312</t>
  </si>
  <si>
    <t>0.02832053</t>
  </si>
  <si>
    <t>0.02831692</t>
  </si>
  <si>
    <t>0.02832281</t>
  </si>
  <si>
    <t>0.02832014</t>
  </si>
  <si>
    <t>0.02831730</t>
  </si>
  <si>
    <t>0.02831290</t>
  </si>
  <si>
    <t>0.02831972</t>
  </si>
  <si>
    <t>0.02831836</t>
  </si>
  <si>
    <t>0.02832367</t>
  </si>
  <si>
    <t>0.02831206</t>
  </si>
  <si>
    <t>0.02831783</t>
  </si>
  <si>
    <t>0.02831691</t>
  </si>
  <si>
    <t>0.02831889</t>
  </si>
  <si>
    <t>0.02832187</t>
  </si>
  <si>
    <t>0.02831890</t>
  </si>
  <si>
    <t>0.02831563</t>
  </si>
  <si>
    <t>0.02832102</t>
  </si>
  <si>
    <t>0.02831377</t>
  </si>
  <si>
    <t>0.02831791</t>
  </si>
  <si>
    <t>0.02831909</t>
  </si>
  <si>
    <t>0.02831904</t>
  </si>
  <si>
    <t>0.02832397</t>
  </si>
  <si>
    <t>0.02832490</t>
  </si>
  <si>
    <t>0.02831908</t>
  </si>
  <si>
    <t>0.02831133</t>
  </si>
  <si>
    <t>0.02831621</t>
  </si>
  <si>
    <t>0.02832161</t>
  </si>
  <si>
    <t>0.02832323</t>
  </si>
  <si>
    <t>0.01887954</t>
  </si>
  <si>
    <t>0.02831140</t>
  </si>
  <si>
    <t>0.02831060</t>
  </si>
  <si>
    <t>0.02831649</t>
  </si>
  <si>
    <t>0.02831346</t>
  </si>
  <si>
    <t>0.02831105</t>
  </si>
  <si>
    <t>0.02831507</t>
  </si>
  <si>
    <t>0.02830645</t>
  </si>
  <si>
    <t>0.02830764</t>
  </si>
  <si>
    <t>0.02830392</t>
  </si>
  <si>
    <t>0.02831209</t>
  </si>
  <si>
    <t>0.02830613</t>
  </si>
  <si>
    <t>0.02830678</t>
  </si>
  <si>
    <t>0.02830317</t>
  </si>
  <si>
    <t>0.02830334</t>
  </si>
  <si>
    <t>0.02830990</t>
  </si>
  <si>
    <t>0.02830252</t>
  </si>
  <si>
    <t>0.02830309</t>
  </si>
  <si>
    <t>0.02830485</t>
  </si>
  <si>
    <t>0.02830561</t>
  </si>
  <si>
    <t>0.02830739</t>
  </si>
  <si>
    <t>0.02830516</t>
  </si>
  <si>
    <t>0.02830195</t>
  </si>
  <si>
    <t>0.02830880</t>
  </si>
  <si>
    <t>0.02829522</t>
  </si>
  <si>
    <t>0.02830267</t>
  </si>
  <si>
    <t>0.02830452</t>
  </si>
  <si>
    <t>0.02830116</t>
  </si>
  <si>
    <t>0.02830506</t>
  </si>
  <si>
    <t>0.02830952</t>
  </si>
  <si>
    <t>0.02830921</t>
  </si>
  <si>
    <t>0.02831487</t>
  </si>
  <si>
    <t>0.02830592</t>
  </si>
  <si>
    <t>0.02831326</t>
  </si>
  <si>
    <t>0.02830119</t>
  </si>
  <si>
    <t>0.02831400</t>
  </si>
  <si>
    <t>0.02830325</t>
  </si>
  <si>
    <t>0.02831585</t>
  </si>
  <si>
    <t>0.02831122</t>
  </si>
  <si>
    <t>0.02831683</t>
  </si>
  <si>
    <t>0.02831121</t>
  </si>
  <si>
    <t>0.02831505</t>
  </si>
  <si>
    <t>0.02831526</t>
  </si>
  <si>
    <t>0.02831732</t>
  </si>
  <si>
    <t>0.02831743</t>
  </si>
  <si>
    <t>0.02831439</t>
  </si>
  <si>
    <t>0.02832118</t>
  </si>
  <si>
    <t>0.02831222</t>
  </si>
  <si>
    <t>0.02831413</t>
  </si>
  <si>
    <t>0.02831372</t>
  </si>
  <si>
    <t>0.02831156</t>
  </si>
  <si>
    <t>0.02831627</t>
  </si>
  <si>
    <t>0.02831571</t>
  </si>
  <si>
    <t>0.02831055</t>
  </si>
  <si>
    <t>0.02831160</t>
  </si>
  <si>
    <t>0.02831276</t>
  </si>
  <si>
    <t>0.02831232</t>
  </si>
  <si>
    <t>0.02831016</t>
  </si>
  <si>
    <t>0.02830855</t>
  </si>
  <si>
    <t>0.02831418</t>
  </si>
  <si>
    <t>0.02831200</t>
  </si>
  <si>
    <t>0.02831562</t>
  </si>
  <si>
    <t>0.02830588</t>
  </si>
  <si>
    <t>0.02830697</t>
  </si>
  <si>
    <t>0.02830748</t>
  </si>
  <si>
    <t>0.02830714</t>
  </si>
  <si>
    <t>0.02830520</t>
  </si>
  <si>
    <t>0.02830926</t>
  </si>
  <si>
    <t>0.02830892</t>
  </si>
  <si>
    <t>0.02830850</t>
  </si>
  <si>
    <t>0.02830543</t>
  </si>
  <si>
    <t>0.02830157</t>
  </si>
  <si>
    <t>0.02830315</t>
  </si>
  <si>
    <t>0.02831138</t>
  </si>
  <si>
    <t>0.02830685</t>
  </si>
  <si>
    <t>0.02830712</t>
  </si>
  <si>
    <t>0.02830731</t>
  </si>
  <si>
    <t>0.02830950</t>
  </si>
  <si>
    <t>0.02830321</t>
  </si>
  <si>
    <t>0.02830059</t>
  </si>
  <si>
    <t>0.02830784</t>
  </si>
  <si>
    <t>0.02829999</t>
  </si>
  <si>
    <t>0.02831094</t>
  </si>
  <si>
    <t>0.02829989</t>
  </si>
  <si>
    <t>0.02830398</t>
  </si>
  <si>
    <t>0.02830445</t>
  </si>
  <si>
    <t>0.02831479</t>
  </si>
  <si>
    <t>0.02830999</t>
  </si>
  <si>
    <t>0.02830129</t>
  </si>
  <si>
    <t>0.02830056</t>
  </si>
  <si>
    <t>0.02831220</t>
  </si>
  <si>
    <t>0.02830495</t>
  </si>
  <si>
    <t>0.02830496</t>
  </si>
  <si>
    <t>0.02830127</t>
  </si>
  <si>
    <t>0.02830927</t>
  </si>
  <si>
    <t>0.02830198</t>
  </si>
  <si>
    <t>0.02830858</t>
  </si>
  <si>
    <t>0.02830205</t>
  </si>
  <si>
    <t>0.02830324</t>
  </si>
  <si>
    <t>0.02829992</t>
  </si>
  <si>
    <t>0.02830170</t>
  </si>
  <si>
    <t>0.02830359</t>
  </si>
  <si>
    <t>0.02830456</t>
  </si>
  <si>
    <t>0.02830500</t>
  </si>
  <si>
    <t>0.02830469</t>
  </si>
  <si>
    <t>0.02830499</t>
  </si>
  <si>
    <t>0.02830461</t>
  </si>
  <si>
    <t>0.02830570</t>
  </si>
  <si>
    <t>0.02830653</t>
  </si>
  <si>
    <t>0.02830171</t>
  </si>
  <si>
    <t>0.02830753</t>
  </si>
  <si>
    <t>0.02830124</t>
  </si>
  <si>
    <t>0.02830045</t>
  </si>
  <si>
    <t>0.02829945</t>
  </si>
  <si>
    <t>0.02830293</t>
  </si>
  <si>
    <t>0.02830156</t>
  </si>
  <si>
    <t>0.02830483</t>
  </si>
  <si>
    <t>0.02830481</t>
  </si>
  <si>
    <t>0.02830447</t>
  </si>
  <si>
    <t>0.02830537</t>
  </si>
  <si>
    <t>0.02829924</t>
  </si>
  <si>
    <t>0.02830856</t>
  </si>
  <si>
    <t>0.02829936</t>
  </si>
  <si>
    <t>0.02830582</t>
  </si>
  <si>
    <t>0.02830187</t>
  </si>
  <si>
    <t>0.02830377</t>
  </si>
  <si>
    <t>0.02830264</t>
  </si>
  <si>
    <t>0.02830518</t>
  </si>
  <si>
    <t>0.02830094</t>
  </si>
  <si>
    <t>0.02829978</t>
  </si>
  <si>
    <t>0.02829675</t>
  </si>
  <si>
    <t>0.02829299</t>
  </si>
  <si>
    <t>0.02830268</t>
  </si>
  <si>
    <t>0.02830864</t>
  </si>
  <si>
    <t>0.02829991</t>
  </si>
  <si>
    <t>0.02831813</t>
  </si>
  <si>
    <t>0.02830451</t>
  </si>
  <si>
    <t>0.02831064</t>
  </si>
  <si>
    <t>0.02829607</t>
  </si>
  <si>
    <t>0.02829515</t>
  </si>
  <si>
    <t>0.02830133</t>
  </si>
  <si>
    <t>0.02830560</t>
  </si>
  <si>
    <t>0.02829862</t>
  </si>
  <si>
    <t>0.02830806</t>
  </si>
  <si>
    <t>0.02830097</t>
  </si>
  <si>
    <t>0.02830028</t>
  </si>
  <si>
    <t>0.02829754</t>
  </si>
  <si>
    <t>0.02829904</t>
  </si>
  <si>
    <t>0.02830220</t>
  </si>
  <si>
    <t>0.02830565</t>
  </si>
  <si>
    <t>0.02829893</t>
  </si>
  <si>
    <t>0.02830408</t>
  </si>
  <si>
    <t>0.02829769</t>
  </si>
  <si>
    <t>0.02830584</t>
  </si>
  <si>
    <t>0.02830235</t>
  </si>
  <si>
    <t>0.02830077</t>
  </si>
  <si>
    <t>0.02830617</t>
  </si>
  <si>
    <t>0.02830199</t>
  </si>
  <si>
    <t>0.02830204</t>
  </si>
  <si>
    <t>0.02831018</t>
  </si>
  <si>
    <t>0.02830378</t>
  </si>
  <si>
    <t>0.02830274</t>
  </si>
  <si>
    <t>0.02830335</t>
  </si>
  <si>
    <t>0.02830102</t>
  </si>
  <si>
    <t>0.02829541</t>
  </si>
  <si>
    <t>0.02830311</t>
  </si>
  <si>
    <t>0.02830493</t>
  </si>
  <si>
    <t>0.02831273</t>
  </si>
  <si>
    <t>0.02830104</t>
  </si>
  <si>
    <t>0.02830772</t>
  </si>
  <si>
    <t>0.02831310</t>
  </si>
  <si>
    <t>0.02830861</t>
  </si>
  <si>
    <t>0.02830553</t>
  </si>
  <si>
    <t>0.02831676</t>
  </si>
  <si>
    <t>0.02830612</t>
  </si>
  <si>
    <t>0.02830166</t>
  </si>
  <si>
    <t>0.02830636</t>
  </si>
  <si>
    <t>0.02830828</t>
  </si>
  <si>
    <t>0.02830658</t>
  </si>
  <si>
    <t>0.02830674</t>
  </si>
  <si>
    <t>0.02830423</t>
  </si>
  <si>
    <t>0.02830837</t>
  </si>
  <si>
    <t>0.02830576</t>
  </si>
  <si>
    <t>0.02831045</t>
  </si>
  <si>
    <t>0.02831193</t>
  </si>
  <si>
    <t>0.02831089</t>
  </si>
  <si>
    <t>0.02831380</t>
  </si>
  <si>
    <t>0.02832041</t>
  </si>
  <si>
    <t>0.02831176</t>
  </si>
  <si>
    <t>0.02830410</t>
  </si>
  <si>
    <t>0.02831333</t>
  </si>
  <si>
    <t>0.02831243</t>
  </si>
  <si>
    <t>Baustelle</t>
  </si>
  <si>
    <t>0.02830899</t>
  </si>
  <si>
    <t>0.02831152</t>
  </si>
  <si>
    <t>0.02830914</t>
  </si>
  <si>
    <t>0.02831168</t>
  </si>
  <si>
    <t>0.02831971</t>
  </si>
  <si>
    <t>0.02831020</t>
  </si>
  <si>
    <t>0.02830095</t>
  </si>
  <si>
    <t>0.02830997</t>
  </si>
  <si>
    <t>0.02830639</t>
  </si>
  <si>
    <t>0.02831951</t>
  </si>
  <si>
    <t>0.02831807</t>
  </si>
  <si>
    <t>0.02830692</t>
  </si>
  <si>
    <t>0.02831030</t>
  </si>
  <si>
    <t>0.02831289</t>
  </si>
  <si>
    <t>0.003294140</t>
  </si>
  <si>
    <r>
      <t>count values 1 [no./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]</t>
    </r>
  </si>
  <si>
    <t>count values 2 [no./m3]</t>
  </si>
  <si>
    <t>count values 3 [no./m3]</t>
  </si>
  <si>
    <t>count values 4 [no./m3]</t>
  </si>
  <si>
    <t>count values 5 [no./m3]</t>
  </si>
  <si>
    <t>count values 6 [no./m3]</t>
  </si>
  <si>
    <t xml:space="preserve">preliminary comment: </t>
  </si>
  <si>
    <t>hospital 1 day 1: Unfortunately, we could not perform a measurement, because the particle counter was not available at that time</t>
  </si>
  <si>
    <t>hospital 2 day 1 and day 2: Unfortunately, we could not perform a measurement, because the particle counter was not available at that time</t>
  </si>
  <si>
    <t>hospital 3 day 1: Unfortunately, we could not perform a measurement, because the particle counter was not available at that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7030A0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1" fillId="4" borderId="0" xfId="0" applyFont="1" applyFill="1" applyAlignment="1">
      <alignment wrapText="1"/>
    </xf>
    <xf numFmtId="0" fontId="1" fillId="5" borderId="0" xfId="0" applyFont="1" applyFill="1" applyAlignment="1">
      <alignment wrapText="1"/>
    </xf>
    <xf numFmtId="0" fontId="1" fillId="6" borderId="0" xfId="0" applyFont="1" applyFill="1" applyAlignment="1">
      <alignment wrapText="1"/>
    </xf>
    <xf numFmtId="0" fontId="1" fillId="7" borderId="0" xfId="0" applyFont="1" applyFill="1" applyAlignment="1">
      <alignment wrapText="1"/>
    </xf>
    <xf numFmtId="14" fontId="0" fillId="0" borderId="0" xfId="0" applyNumberFormat="1"/>
    <xf numFmtId="21" fontId="0" fillId="0" borderId="0" xfId="0" applyNumberFormat="1"/>
    <xf numFmtId="3" fontId="0" fillId="0" borderId="0" xfId="0" applyNumberFormat="1"/>
    <xf numFmtId="164" fontId="0" fillId="2" borderId="0" xfId="0" applyNumberFormat="1" applyFill="1" applyAlignment="1">
      <alignment horizontal="right" vertical="top"/>
    </xf>
    <xf numFmtId="164" fontId="0" fillId="3" borderId="0" xfId="0" applyNumberFormat="1" applyFill="1" applyAlignment="1">
      <alignment horizontal="right" vertical="top"/>
    </xf>
    <xf numFmtId="3" fontId="0" fillId="4" borderId="0" xfId="0" applyNumberFormat="1" applyFill="1"/>
    <xf numFmtId="3" fontId="0" fillId="8" borderId="0" xfId="0" applyNumberFormat="1" applyFill="1"/>
    <xf numFmtId="3" fontId="0" fillId="6" borderId="0" xfId="0" applyNumberFormat="1" applyFill="1"/>
    <xf numFmtId="3" fontId="0" fillId="9" borderId="0" xfId="0" applyNumberFormat="1" applyFill="1"/>
    <xf numFmtId="0" fontId="0" fillId="0" borderId="0" xfId="0" applyAlignment="1">
      <alignment horizontal="left" vertical="top"/>
    </xf>
    <xf numFmtId="164" fontId="0" fillId="0" borderId="0" xfId="0" applyNumberFormat="1" applyAlignment="1">
      <alignment horizontal="left" vertical="top"/>
    </xf>
    <xf numFmtId="3" fontId="0" fillId="0" borderId="0" xfId="0" applyNumberFormat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/>
    <xf numFmtId="0" fontId="1" fillId="0" borderId="1" xfId="0" applyFont="1" applyBorder="1" applyAlignment="1">
      <alignment horizontal="left" vertical="top"/>
    </xf>
    <xf numFmtId="1" fontId="1" fillId="0" borderId="0" xfId="0" applyNumberFormat="1" applyFont="1"/>
    <xf numFmtId="1" fontId="0" fillId="0" borderId="0" xfId="0" applyNumberFormat="1"/>
    <xf numFmtId="3" fontId="0" fillId="7" borderId="0" xfId="0" applyNumberFormat="1" applyFill="1"/>
    <xf numFmtId="0" fontId="0" fillId="2" borderId="0" xfId="0" applyFill="1"/>
    <xf numFmtId="0" fontId="0" fillId="3" borderId="0" xfId="0" applyFill="1"/>
    <xf numFmtId="1" fontId="1" fillId="0" borderId="0" xfId="0" applyNumberFormat="1" applyFont="1" applyAlignment="1">
      <alignment wrapText="1"/>
    </xf>
    <xf numFmtId="3" fontId="0" fillId="10" borderId="0" xfId="0" applyNumberFormat="1" applyFill="1"/>
    <xf numFmtId="0" fontId="0" fillId="0" borderId="0" xfId="0" applyAlignment="1">
      <alignment wrapText="1"/>
    </xf>
    <xf numFmtId="3" fontId="0" fillId="5" borderId="0" xfId="0" applyNumberFormat="1" applyFill="1"/>
    <xf numFmtId="0" fontId="3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wrapText="1"/>
    </xf>
    <xf numFmtId="164" fontId="0" fillId="0" borderId="0" xfId="0" applyNumberFormat="1" applyFill="1" applyBorder="1" applyAlignment="1">
      <alignment horizontal="left" vertical="top"/>
    </xf>
    <xf numFmtId="0" fontId="1" fillId="0" borderId="0" xfId="0" applyFont="1" applyFill="1" applyBorder="1"/>
    <xf numFmtId="1" fontId="0" fillId="0" borderId="0" xfId="0" applyNumberFormat="1" applyFill="1" applyBorder="1"/>
    <xf numFmtId="3" fontId="0" fillId="0" borderId="0" xfId="0" applyNumberFormat="1" applyFill="1" applyBorder="1" applyAlignment="1">
      <alignment horizontal="left" vertical="top"/>
    </xf>
    <xf numFmtId="0" fontId="4" fillId="0" borderId="0" xfId="0" applyFont="1" applyFill="1" applyBorder="1"/>
    <xf numFmtId="0" fontId="5" fillId="0" borderId="0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6F26D-D1FA-4EC4-84A0-4355AA48DB55}">
  <dimension ref="A3:A5"/>
  <sheetViews>
    <sheetView workbookViewId="0">
      <selection activeCell="A3" sqref="A3:J5"/>
    </sheetView>
  </sheetViews>
  <sheetFormatPr baseColWidth="10" defaultRowHeight="14.5" x14ac:dyDescent="0.35"/>
  <sheetData>
    <row r="3" spans="1:1" x14ac:dyDescent="0.35">
      <c r="A3" s="21" t="s">
        <v>1213</v>
      </c>
    </row>
    <row r="5" spans="1:1" x14ac:dyDescent="0.35">
      <c r="A5" t="s">
        <v>121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4CDBE-2767-48C8-8784-A2DC7B44B038}">
  <dimension ref="A1:AU342"/>
  <sheetViews>
    <sheetView workbookViewId="0">
      <selection sqref="A1:AE1"/>
    </sheetView>
  </sheetViews>
  <sheetFormatPr baseColWidth="10" defaultRowHeight="14.5" x14ac:dyDescent="0.35"/>
  <sheetData>
    <row r="1" spans="1:47" ht="45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1207</v>
      </c>
      <c r="J1" s="2"/>
      <c r="K1" s="2"/>
      <c r="L1" s="3" t="s">
        <v>8</v>
      </c>
      <c r="M1" s="3" t="s">
        <v>1208</v>
      </c>
      <c r="N1" s="3"/>
      <c r="O1" s="3"/>
      <c r="P1" s="4" t="s">
        <v>9</v>
      </c>
      <c r="Q1" s="4" t="s">
        <v>1209</v>
      </c>
      <c r="R1" s="4"/>
      <c r="S1" s="4"/>
      <c r="T1" s="5" t="s">
        <v>10</v>
      </c>
      <c r="U1" s="5" t="s">
        <v>1210</v>
      </c>
      <c r="V1" s="5"/>
      <c r="W1" s="5"/>
      <c r="X1" s="6" t="s">
        <v>11</v>
      </c>
      <c r="Y1" s="6" t="s">
        <v>1211</v>
      </c>
      <c r="Z1" s="6"/>
      <c r="AA1" s="6"/>
      <c r="AB1" s="7" t="s">
        <v>12</v>
      </c>
      <c r="AC1" s="7" t="s">
        <v>1212</v>
      </c>
      <c r="AD1" s="7"/>
      <c r="AE1" s="7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</row>
    <row r="2" spans="1:47" x14ac:dyDescent="0.35">
      <c r="A2" s="8"/>
      <c r="B2" s="9"/>
      <c r="P2" s="10"/>
      <c r="T2" s="10"/>
      <c r="X2" s="10"/>
      <c r="AB2" s="10"/>
    </row>
    <row r="3" spans="1:47" x14ac:dyDescent="0.35">
      <c r="A3" s="8">
        <v>44376</v>
      </c>
      <c r="B3" s="9">
        <v>0.2991550925925926</v>
      </c>
      <c r="C3" t="s">
        <v>13</v>
      </c>
      <c r="D3" t="s">
        <v>14</v>
      </c>
      <c r="E3">
        <v>117573</v>
      </c>
      <c r="F3" t="s">
        <v>15</v>
      </c>
      <c r="G3">
        <v>6</v>
      </c>
      <c r="H3" s="11" t="s">
        <v>16</v>
      </c>
      <c r="I3">
        <v>380</v>
      </c>
      <c r="L3" s="12" t="s">
        <v>17</v>
      </c>
      <c r="M3">
        <v>230</v>
      </c>
      <c r="P3" s="13" t="s">
        <v>18</v>
      </c>
      <c r="Q3">
        <v>201</v>
      </c>
      <c r="T3" s="14" t="s">
        <v>19</v>
      </c>
      <c r="U3">
        <v>18</v>
      </c>
      <c r="X3" s="15" t="s">
        <v>20</v>
      </c>
      <c r="Y3">
        <v>31</v>
      </c>
      <c r="AB3" s="16" t="s">
        <v>21</v>
      </c>
      <c r="AC3">
        <v>6</v>
      </c>
      <c r="AH3" s="17"/>
      <c r="AI3" s="18"/>
      <c r="AJ3" s="18"/>
      <c r="AK3" s="19"/>
      <c r="AL3" s="19"/>
      <c r="AM3" s="19"/>
      <c r="AN3" s="19"/>
    </row>
    <row r="4" spans="1:47" x14ac:dyDescent="0.35">
      <c r="A4" s="8">
        <v>44376</v>
      </c>
      <c r="B4" s="9">
        <v>0.29984953703703704</v>
      </c>
      <c r="C4" t="s">
        <v>13</v>
      </c>
      <c r="D4" t="s">
        <v>14</v>
      </c>
      <c r="E4">
        <v>117573</v>
      </c>
      <c r="F4" t="s">
        <v>22</v>
      </c>
      <c r="G4">
        <v>6</v>
      </c>
      <c r="H4" s="11">
        <v>0.3</v>
      </c>
      <c r="I4">
        <v>306</v>
      </c>
      <c r="L4" s="12">
        <v>0.5</v>
      </c>
      <c r="M4">
        <v>164</v>
      </c>
      <c r="P4" s="13">
        <v>1</v>
      </c>
      <c r="Q4">
        <v>177</v>
      </c>
      <c r="T4" s="14">
        <v>5</v>
      </c>
      <c r="U4">
        <v>16</v>
      </c>
      <c r="X4" s="15">
        <v>10</v>
      </c>
      <c r="Y4">
        <v>19</v>
      </c>
      <c r="AB4" s="16">
        <v>25</v>
      </c>
      <c r="AC4">
        <v>2</v>
      </c>
      <c r="AH4" s="17"/>
      <c r="AI4" s="32"/>
      <c r="AJ4" s="33"/>
      <c r="AK4" s="34"/>
      <c r="AL4" s="34"/>
      <c r="AM4" s="34"/>
      <c r="AN4" s="34"/>
      <c r="AO4" s="34"/>
      <c r="AP4" s="34"/>
      <c r="AQ4" s="34"/>
      <c r="AR4" s="34"/>
    </row>
    <row r="5" spans="1:47" x14ac:dyDescent="0.35">
      <c r="A5" s="8">
        <v>44376</v>
      </c>
      <c r="B5" s="9">
        <v>0.30054398148148148</v>
      </c>
      <c r="C5" t="s">
        <v>13</v>
      </c>
      <c r="D5" t="s">
        <v>14</v>
      </c>
      <c r="E5">
        <v>117573</v>
      </c>
      <c r="F5" t="s">
        <v>23</v>
      </c>
      <c r="G5">
        <v>6</v>
      </c>
      <c r="H5" s="11">
        <v>0.3</v>
      </c>
      <c r="I5">
        <v>316</v>
      </c>
      <c r="L5" s="12">
        <v>0.5</v>
      </c>
      <c r="M5">
        <v>232</v>
      </c>
      <c r="P5" s="13">
        <v>1</v>
      </c>
      <c r="Q5">
        <v>181</v>
      </c>
      <c r="T5" s="14">
        <v>5</v>
      </c>
      <c r="U5">
        <v>10</v>
      </c>
      <c r="X5" s="15">
        <v>10</v>
      </c>
      <c r="Y5">
        <v>20</v>
      </c>
      <c r="AB5" s="16">
        <v>25</v>
      </c>
      <c r="AC5">
        <v>4</v>
      </c>
      <c r="AH5" s="20"/>
      <c r="AI5" s="35"/>
      <c r="AJ5" s="36"/>
      <c r="AK5" s="37"/>
      <c r="AL5" s="37"/>
      <c r="AM5" s="37"/>
      <c r="AN5" s="37"/>
      <c r="AO5" s="37"/>
      <c r="AP5" s="37"/>
      <c r="AQ5" s="37"/>
      <c r="AR5" s="37"/>
    </row>
    <row r="6" spans="1:47" x14ac:dyDescent="0.35">
      <c r="A6" s="8">
        <v>44376</v>
      </c>
      <c r="B6" s="9">
        <v>0.30123842592592592</v>
      </c>
      <c r="C6" t="s">
        <v>13</v>
      </c>
      <c r="D6" t="s">
        <v>14</v>
      </c>
      <c r="E6">
        <v>117573</v>
      </c>
      <c r="F6" t="s">
        <v>25</v>
      </c>
      <c r="G6">
        <v>6</v>
      </c>
      <c r="H6" s="11">
        <v>0.3</v>
      </c>
      <c r="I6">
        <v>303</v>
      </c>
      <c r="L6" s="12">
        <v>0.5</v>
      </c>
      <c r="M6">
        <v>165</v>
      </c>
      <c r="P6" s="13">
        <v>1</v>
      </c>
      <c r="Q6">
        <v>130</v>
      </c>
      <c r="T6" s="14">
        <v>5</v>
      </c>
      <c r="U6">
        <v>17</v>
      </c>
      <c r="X6" s="15">
        <v>10</v>
      </c>
      <c r="Y6">
        <v>15</v>
      </c>
      <c r="AB6" s="16">
        <v>25</v>
      </c>
      <c r="AC6">
        <v>4</v>
      </c>
      <c r="AH6" s="20"/>
      <c r="AI6" s="33"/>
      <c r="AJ6" s="36"/>
      <c r="AK6" s="37"/>
      <c r="AL6" s="37"/>
      <c r="AM6" s="37"/>
      <c r="AN6" s="37"/>
      <c r="AO6" s="37"/>
      <c r="AP6" s="37"/>
      <c r="AQ6" s="37"/>
      <c r="AR6" s="37"/>
    </row>
    <row r="7" spans="1:47" x14ac:dyDescent="0.35">
      <c r="A7" s="8">
        <v>44376</v>
      </c>
      <c r="B7" s="9">
        <v>0.30193287037037037</v>
      </c>
      <c r="C7" t="s">
        <v>13</v>
      </c>
      <c r="D7" t="s">
        <v>14</v>
      </c>
      <c r="E7">
        <v>117573</v>
      </c>
      <c r="F7" t="s">
        <v>27</v>
      </c>
      <c r="G7">
        <v>6</v>
      </c>
      <c r="H7" s="11">
        <v>0.3</v>
      </c>
      <c r="I7">
        <v>384</v>
      </c>
      <c r="L7" s="12">
        <v>0.5</v>
      </c>
      <c r="M7">
        <v>215</v>
      </c>
      <c r="P7" s="13">
        <v>1</v>
      </c>
      <c r="Q7">
        <v>165</v>
      </c>
      <c r="T7" s="14">
        <v>5</v>
      </c>
      <c r="U7">
        <v>17</v>
      </c>
      <c r="X7" s="15">
        <v>10</v>
      </c>
      <c r="Y7">
        <v>19</v>
      </c>
      <c r="AB7" s="16">
        <v>25</v>
      </c>
      <c r="AC7">
        <v>2</v>
      </c>
      <c r="AH7" s="20"/>
      <c r="AI7" s="33"/>
      <c r="AJ7" s="36"/>
      <c r="AK7" s="37"/>
      <c r="AL7" s="37"/>
      <c r="AM7" s="37"/>
      <c r="AN7" s="37"/>
      <c r="AO7" s="37"/>
      <c r="AP7" s="37"/>
      <c r="AQ7" s="37"/>
      <c r="AR7" s="37"/>
    </row>
    <row r="8" spans="1:47" x14ac:dyDescent="0.35">
      <c r="A8" s="8">
        <v>44376</v>
      </c>
      <c r="B8" s="9">
        <v>0.30262731481481481</v>
      </c>
      <c r="C8" t="s">
        <v>13</v>
      </c>
      <c r="D8" t="s">
        <v>14</v>
      </c>
      <c r="E8">
        <v>117573</v>
      </c>
      <c r="F8" t="s">
        <v>29</v>
      </c>
      <c r="G8">
        <v>6</v>
      </c>
      <c r="H8" s="11">
        <v>0.3</v>
      </c>
      <c r="I8">
        <v>539</v>
      </c>
      <c r="L8" s="12">
        <v>0.5</v>
      </c>
      <c r="M8">
        <v>294</v>
      </c>
      <c r="P8" s="13">
        <v>1</v>
      </c>
      <c r="Q8">
        <v>178</v>
      </c>
      <c r="T8" s="14">
        <v>5</v>
      </c>
      <c r="U8">
        <v>8</v>
      </c>
      <c r="X8" s="15">
        <v>10</v>
      </c>
      <c r="Y8">
        <v>20</v>
      </c>
      <c r="AB8" s="16">
        <v>25</v>
      </c>
      <c r="AC8">
        <v>2</v>
      </c>
      <c r="AH8" s="20"/>
      <c r="AI8" s="33"/>
      <c r="AJ8" s="36"/>
      <c r="AK8" s="37"/>
      <c r="AL8" s="37"/>
      <c r="AM8" s="37"/>
      <c r="AN8" s="37"/>
      <c r="AO8" s="37"/>
      <c r="AP8" s="37"/>
      <c r="AQ8" s="37"/>
      <c r="AR8" s="37"/>
    </row>
    <row r="9" spans="1:47" x14ac:dyDescent="0.35">
      <c r="A9" s="8">
        <v>44376</v>
      </c>
      <c r="B9" s="9">
        <v>0.30332175925925925</v>
      </c>
      <c r="C9" t="s">
        <v>13</v>
      </c>
      <c r="D9" t="s">
        <v>14</v>
      </c>
      <c r="E9">
        <v>117573</v>
      </c>
      <c r="F9" t="s">
        <v>31</v>
      </c>
      <c r="G9">
        <v>6</v>
      </c>
      <c r="H9" s="11">
        <v>0.3</v>
      </c>
      <c r="I9">
        <v>328</v>
      </c>
      <c r="L9" s="12">
        <v>0.5</v>
      </c>
      <c r="M9">
        <v>201</v>
      </c>
      <c r="P9" s="13">
        <v>1</v>
      </c>
      <c r="Q9">
        <v>140</v>
      </c>
      <c r="T9" s="14">
        <v>5</v>
      </c>
      <c r="U9">
        <v>21</v>
      </c>
      <c r="X9" s="15">
        <v>10</v>
      </c>
      <c r="Y9">
        <v>19</v>
      </c>
      <c r="AB9" s="16">
        <v>25</v>
      </c>
      <c r="AC9">
        <v>2</v>
      </c>
      <c r="AH9" s="21"/>
      <c r="AI9" s="35"/>
      <c r="AJ9" s="36"/>
      <c r="AK9" s="37"/>
      <c r="AL9" s="37"/>
      <c r="AM9" s="37"/>
      <c r="AN9" s="37"/>
      <c r="AO9" s="37"/>
      <c r="AP9" s="37"/>
      <c r="AQ9" s="37"/>
      <c r="AR9" s="37"/>
    </row>
    <row r="10" spans="1:47" x14ac:dyDescent="0.35">
      <c r="A10" s="8">
        <v>44376</v>
      </c>
      <c r="B10" s="9">
        <v>0.30401620370370369</v>
      </c>
      <c r="C10" t="s">
        <v>13</v>
      </c>
      <c r="D10" t="s">
        <v>14</v>
      </c>
      <c r="E10">
        <v>117573</v>
      </c>
      <c r="F10" t="s">
        <v>32</v>
      </c>
      <c r="G10">
        <v>6</v>
      </c>
      <c r="H10" s="11">
        <v>0.3</v>
      </c>
      <c r="I10">
        <v>288</v>
      </c>
      <c r="L10" s="12">
        <v>0.5</v>
      </c>
      <c r="M10">
        <v>115</v>
      </c>
      <c r="P10" s="13">
        <v>1</v>
      </c>
      <c r="Q10">
        <v>97</v>
      </c>
      <c r="T10" s="14">
        <v>5</v>
      </c>
      <c r="U10">
        <v>13</v>
      </c>
      <c r="X10" s="15">
        <v>10</v>
      </c>
      <c r="Y10">
        <v>9</v>
      </c>
      <c r="AB10" s="16">
        <v>25</v>
      </c>
      <c r="AC10">
        <v>0</v>
      </c>
      <c r="AI10" s="33"/>
      <c r="AJ10" s="36"/>
      <c r="AK10" s="37"/>
      <c r="AL10" s="37"/>
      <c r="AM10" s="37"/>
      <c r="AN10" s="37"/>
      <c r="AO10" s="37"/>
      <c r="AP10" s="37"/>
      <c r="AQ10" s="37"/>
      <c r="AR10" s="37"/>
    </row>
    <row r="11" spans="1:47" x14ac:dyDescent="0.35">
      <c r="A11" s="8">
        <v>44376</v>
      </c>
      <c r="B11" s="9">
        <v>0.30471064814814813</v>
      </c>
      <c r="C11" t="s">
        <v>13</v>
      </c>
      <c r="D11" t="s">
        <v>14</v>
      </c>
      <c r="E11">
        <v>117573</v>
      </c>
      <c r="F11" t="s">
        <v>33</v>
      </c>
      <c r="G11">
        <v>6</v>
      </c>
      <c r="H11" s="11">
        <v>0.3</v>
      </c>
      <c r="I11">
        <v>239</v>
      </c>
      <c r="L11" s="12">
        <v>0.5</v>
      </c>
      <c r="M11">
        <v>92</v>
      </c>
      <c r="P11" s="13">
        <v>1</v>
      </c>
      <c r="Q11">
        <v>75</v>
      </c>
      <c r="T11" s="14">
        <v>5</v>
      </c>
      <c r="U11">
        <v>6</v>
      </c>
      <c r="X11" s="15">
        <v>10</v>
      </c>
      <c r="Y11">
        <v>8</v>
      </c>
      <c r="AB11" s="16">
        <v>25</v>
      </c>
      <c r="AC11">
        <v>2</v>
      </c>
      <c r="AI11" s="33"/>
      <c r="AJ11" s="36"/>
      <c r="AK11" s="37"/>
      <c r="AL11" s="37"/>
      <c r="AM11" s="37"/>
      <c r="AN11" s="37"/>
      <c r="AO11" s="37"/>
      <c r="AP11" s="37"/>
      <c r="AQ11" s="37"/>
      <c r="AR11" s="37"/>
    </row>
    <row r="12" spans="1:47" x14ac:dyDescent="0.35">
      <c r="A12" s="8">
        <v>44376</v>
      </c>
      <c r="B12" s="9">
        <v>0.30540509259259258</v>
      </c>
      <c r="C12" t="s">
        <v>13</v>
      </c>
      <c r="D12" t="s">
        <v>14</v>
      </c>
      <c r="E12">
        <v>117573</v>
      </c>
      <c r="F12" t="s">
        <v>34</v>
      </c>
      <c r="G12">
        <v>6</v>
      </c>
      <c r="H12" s="11">
        <v>0.3</v>
      </c>
      <c r="I12">
        <v>369</v>
      </c>
      <c r="L12" s="12">
        <v>0.5</v>
      </c>
      <c r="M12">
        <v>156</v>
      </c>
      <c r="P12" s="13">
        <v>1</v>
      </c>
      <c r="Q12">
        <v>102</v>
      </c>
      <c r="T12" s="14">
        <v>5</v>
      </c>
      <c r="U12">
        <v>15</v>
      </c>
      <c r="X12" s="15">
        <v>10</v>
      </c>
      <c r="Y12">
        <v>24</v>
      </c>
      <c r="AB12" s="16">
        <v>25</v>
      </c>
      <c r="AC12">
        <v>2</v>
      </c>
      <c r="AI12" s="33"/>
      <c r="AJ12" s="36"/>
      <c r="AK12" s="37"/>
      <c r="AL12" s="37"/>
      <c r="AM12" s="37"/>
      <c r="AN12" s="37"/>
      <c r="AO12" s="37"/>
      <c r="AP12" s="37"/>
      <c r="AQ12" s="37"/>
      <c r="AR12" s="37"/>
    </row>
    <row r="13" spans="1:47" x14ac:dyDescent="0.35">
      <c r="A13" s="8">
        <v>44376</v>
      </c>
      <c r="B13" s="9">
        <v>0.30609953703703702</v>
      </c>
      <c r="C13" t="s">
        <v>13</v>
      </c>
      <c r="D13" t="s">
        <v>14</v>
      </c>
      <c r="E13">
        <v>117573</v>
      </c>
      <c r="F13" t="s">
        <v>35</v>
      </c>
      <c r="G13">
        <v>6</v>
      </c>
      <c r="H13" s="11">
        <v>0.3</v>
      </c>
      <c r="I13">
        <v>321</v>
      </c>
      <c r="L13" s="12">
        <v>0.5</v>
      </c>
      <c r="M13">
        <v>144</v>
      </c>
      <c r="P13" s="13">
        <v>1</v>
      </c>
      <c r="Q13">
        <v>87</v>
      </c>
      <c r="T13" s="14">
        <v>5</v>
      </c>
      <c r="U13">
        <v>18</v>
      </c>
      <c r="X13" s="15">
        <v>10</v>
      </c>
      <c r="Y13">
        <v>11</v>
      </c>
      <c r="AB13" s="16">
        <v>25</v>
      </c>
      <c r="AC13">
        <v>5</v>
      </c>
      <c r="AI13" s="38"/>
      <c r="AJ13" s="36"/>
      <c r="AK13" s="37"/>
      <c r="AL13" s="37"/>
      <c r="AM13" s="37"/>
      <c r="AN13" s="37"/>
      <c r="AO13" s="37"/>
      <c r="AP13" s="37"/>
      <c r="AQ13" s="37"/>
      <c r="AR13" s="37"/>
    </row>
    <row r="14" spans="1:47" x14ac:dyDescent="0.35">
      <c r="A14" s="8">
        <v>44376</v>
      </c>
      <c r="B14" s="9">
        <v>0.30679398148148146</v>
      </c>
      <c r="C14" t="s">
        <v>13</v>
      </c>
      <c r="D14" t="s">
        <v>14</v>
      </c>
      <c r="E14">
        <v>117573</v>
      </c>
      <c r="F14" t="s">
        <v>36</v>
      </c>
      <c r="G14">
        <v>6</v>
      </c>
      <c r="H14" s="11">
        <v>0.3</v>
      </c>
      <c r="I14">
        <v>446</v>
      </c>
      <c r="L14" s="12">
        <v>0.5</v>
      </c>
      <c r="M14">
        <v>220</v>
      </c>
      <c r="P14" s="13">
        <v>1</v>
      </c>
      <c r="Q14">
        <v>211</v>
      </c>
      <c r="T14" s="14">
        <v>5</v>
      </c>
      <c r="U14">
        <v>15</v>
      </c>
      <c r="X14" s="15">
        <v>10</v>
      </c>
      <c r="Y14">
        <v>12</v>
      </c>
      <c r="AB14" s="16">
        <v>25</v>
      </c>
      <c r="AC14">
        <v>4</v>
      </c>
      <c r="AI14" s="33"/>
      <c r="AJ14" s="36"/>
      <c r="AK14" s="37"/>
      <c r="AL14" s="37"/>
      <c r="AM14" s="37"/>
      <c r="AN14" s="37"/>
      <c r="AO14" s="37"/>
      <c r="AP14" s="37"/>
      <c r="AQ14" s="37"/>
      <c r="AR14" s="37"/>
    </row>
    <row r="15" spans="1:47" x14ac:dyDescent="0.35">
      <c r="A15" s="8">
        <v>44376</v>
      </c>
      <c r="B15" s="9">
        <v>0.3074884259259259</v>
      </c>
      <c r="C15" t="s">
        <v>13</v>
      </c>
      <c r="D15" t="s">
        <v>14</v>
      </c>
      <c r="E15">
        <v>117573</v>
      </c>
      <c r="F15" t="s">
        <v>37</v>
      </c>
      <c r="G15">
        <v>6</v>
      </c>
      <c r="H15" s="11">
        <v>0.3</v>
      </c>
      <c r="I15">
        <v>71</v>
      </c>
      <c r="L15" s="12">
        <v>0.5</v>
      </c>
      <c r="M15">
        <v>32</v>
      </c>
      <c r="P15" s="13">
        <v>1</v>
      </c>
      <c r="Q15">
        <v>41</v>
      </c>
      <c r="T15" s="14">
        <v>5</v>
      </c>
      <c r="U15">
        <v>4</v>
      </c>
      <c r="X15" s="15">
        <v>10</v>
      </c>
      <c r="Y15">
        <v>7</v>
      </c>
      <c r="AB15" s="16">
        <v>25</v>
      </c>
      <c r="AC15">
        <v>1</v>
      </c>
      <c r="AI15" s="33"/>
      <c r="AJ15" s="36"/>
      <c r="AK15" s="37"/>
      <c r="AL15" s="37"/>
      <c r="AM15" s="37"/>
      <c r="AN15" s="37"/>
      <c r="AO15" s="37"/>
      <c r="AP15" s="37"/>
      <c r="AQ15" s="37"/>
      <c r="AR15" s="37"/>
    </row>
    <row r="16" spans="1:47" x14ac:dyDescent="0.35">
      <c r="A16" s="8">
        <v>44376</v>
      </c>
      <c r="B16" s="9">
        <v>0.30818287037037034</v>
      </c>
      <c r="C16" t="s">
        <v>13</v>
      </c>
      <c r="D16" t="s">
        <v>14</v>
      </c>
      <c r="E16">
        <v>117573</v>
      </c>
      <c r="F16" t="s">
        <v>38</v>
      </c>
      <c r="G16">
        <v>6</v>
      </c>
      <c r="H16" s="11">
        <v>0.3</v>
      </c>
      <c r="I16">
        <v>47</v>
      </c>
      <c r="L16" s="12">
        <v>0.5</v>
      </c>
      <c r="M16">
        <v>27</v>
      </c>
      <c r="P16" s="13">
        <v>1</v>
      </c>
      <c r="Q16">
        <v>35</v>
      </c>
      <c r="T16" s="14">
        <v>5</v>
      </c>
      <c r="U16">
        <v>2</v>
      </c>
      <c r="X16" s="15">
        <v>10</v>
      </c>
      <c r="Y16">
        <v>6</v>
      </c>
      <c r="AB16" s="16">
        <v>25</v>
      </c>
      <c r="AC16">
        <v>0</v>
      </c>
      <c r="AI16" s="33"/>
      <c r="AJ16" s="36"/>
      <c r="AK16" s="37"/>
      <c r="AL16" s="37"/>
      <c r="AM16" s="37"/>
      <c r="AN16" s="37"/>
      <c r="AO16" s="37"/>
      <c r="AP16" s="37"/>
      <c r="AQ16" s="37"/>
      <c r="AR16" s="37"/>
    </row>
    <row r="17" spans="1:44" x14ac:dyDescent="0.35">
      <c r="A17" s="8">
        <v>44376</v>
      </c>
      <c r="B17" s="9">
        <v>0.30887731481481479</v>
      </c>
      <c r="C17" t="s">
        <v>13</v>
      </c>
      <c r="D17" t="s">
        <v>14</v>
      </c>
      <c r="E17">
        <v>117573</v>
      </c>
      <c r="F17" t="s">
        <v>39</v>
      </c>
      <c r="G17">
        <v>6</v>
      </c>
      <c r="H17" s="11">
        <v>0.3</v>
      </c>
      <c r="I17">
        <v>73</v>
      </c>
      <c r="L17" s="12">
        <v>0.5</v>
      </c>
      <c r="M17">
        <v>45</v>
      </c>
      <c r="P17" s="13">
        <v>1</v>
      </c>
      <c r="Q17">
        <v>41</v>
      </c>
      <c r="T17" s="14">
        <v>5</v>
      </c>
      <c r="U17">
        <v>6</v>
      </c>
      <c r="X17" s="15">
        <v>10</v>
      </c>
      <c r="Y17">
        <v>1</v>
      </c>
      <c r="AB17" s="16">
        <v>25</v>
      </c>
      <c r="AC17">
        <v>2</v>
      </c>
      <c r="AI17" s="38"/>
      <c r="AJ17" s="36"/>
      <c r="AK17" s="37"/>
      <c r="AL17" s="37"/>
      <c r="AM17" s="37"/>
      <c r="AN17" s="37"/>
      <c r="AO17" s="37"/>
      <c r="AP17" s="37"/>
      <c r="AQ17" s="37"/>
      <c r="AR17" s="37"/>
    </row>
    <row r="18" spans="1:44" x14ac:dyDescent="0.35">
      <c r="A18" s="8">
        <v>44376</v>
      </c>
      <c r="B18" s="9">
        <v>0.30957175925925923</v>
      </c>
      <c r="C18" t="s">
        <v>13</v>
      </c>
      <c r="D18" t="s">
        <v>14</v>
      </c>
      <c r="E18">
        <v>117573</v>
      </c>
      <c r="F18" t="s">
        <v>40</v>
      </c>
      <c r="G18">
        <v>6</v>
      </c>
      <c r="H18" s="11">
        <v>0.3</v>
      </c>
      <c r="I18">
        <v>56</v>
      </c>
      <c r="L18" s="12">
        <v>0.5</v>
      </c>
      <c r="M18">
        <v>45</v>
      </c>
      <c r="P18" s="13">
        <v>1</v>
      </c>
      <c r="Q18">
        <v>40</v>
      </c>
      <c r="T18" s="14">
        <v>5</v>
      </c>
      <c r="U18">
        <v>3</v>
      </c>
      <c r="X18" s="15">
        <v>10</v>
      </c>
      <c r="Y18">
        <v>7</v>
      </c>
      <c r="AB18" s="16">
        <v>25</v>
      </c>
      <c r="AC18">
        <v>1</v>
      </c>
      <c r="AI18" s="33"/>
      <c r="AJ18" s="36"/>
      <c r="AK18" s="37"/>
      <c r="AL18" s="37"/>
      <c r="AM18" s="37"/>
      <c r="AN18" s="37"/>
      <c r="AO18" s="37"/>
      <c r="AP18" s="37"/>
      <c r="AQ18" s="37"/>
      <c r="AR18" s="37"/>
    </row>
    <row r="19" spans="1:44" x14ac:dyDescent="0.35">
      <c r="A19" s="8">
        <v>44376</v>
      </c>
      <c r="B19" s="9">
        <v>0.31026620370370367</v>
      </c>
      <c r="C19" t="s">
        <v>13</v>
      </c>
      <c r="D19" t="s">
        <v>14</v>
      </c>
      <c r="E19">
        <v>117573</v>
      </c>
      <c r="F19" t="s">
        <v>41</v>
      </c>
      <c r="G19">
        <v>6</v>
      </c>
      <c r="H19" s="11">
        <v>0.3</v>
      </c>
      <c r="I19">
        <v>67</v>
      </c>
      <c r="L19" s="12">
        <v>0.5</v>
      </c>
      <c r="M19">
        <v>51</v>
      </c>
      <c r="P19" s="13">
        <v>1</v>
      </c>
      <c r="Q19">
        <v>43</v>
      </c>
      <c r="T19" s="14">
        <v>5</v>
      </c>
      <c r="U19">
        <v>7</v>
      </c>
      <c r="X19" s="15">
        <v>10</v>
      </c>
      <c r="Y19">
        <v>8</v>
      </c>
      <c r="AB19" s="16">
        <v>25</v>
      </c>
      <c r="AC19">
        <v>1</v>
      </c>
      <c r="AI19" s="33"/>
      <c r="AJ19" s="36"/>
      <c r="AK19" s="37"/>
      <c r="AL19" s="37"/>
      <c r="AM19" s="37"/>
      <c r="AN19" s="37"/>
      <c r="AO19" s="37"/>
      <c r="AP19" s="37"/>
      <c r="AQ19" s="37"/>
      <c r="AR19" s="37"/>
    </row>
    <row r="20" spans="1:44" x14ac:dyDescent="0.35">
      <c r="A20" s="8">
        <v>44376</v>
      </c>
      <c r="B20" s="9">
        <v>0.31096064814814817</v>
      </c>
      <c r="C20" t="s">
        <v>13</v>
      </c>
      <c r="D20" t="s">
        <v>14</v>
      </c>
      <c r="E20">
        <v>117573</v>
      </c>
      <c r="F20" t="s">
        <v>42</v>
      </c>
      <c r="G20">
        <v>6</v>
      </c>
      <c r="H20" s="11">
        <v>0.3</v>
      </c>
      <c r="I20">
        <v>141</v>
      </c>
      <c r="L20" s="12">
        <v>0.5</v>
      </c>
      <c r="M20">
        <v>82</v>
      </c>
      <c r="P20" s="13">
        <v>1</v>
      </c>
      <c r="Q20">
        <v>57</v>
      </c>
      <c r="T20" s="14">
        <v>5</v>
      </c>
      <c r="U20">
        <v>8</v>
      </c>
      <c r="X20" s="15">
        <v>10</v>
      </c>
      <c r="Y20">
        <v>4</v>
      </c>
      <c r="AB20" s="16">
        <v>25</v>
      </c>
      <c r="AC20">
        <v>3</v>
      </c>
      <c r="AI20" s="33"/>
      <c r="AJ20" s="36"/>
      <c r="AK20" s="37"/>
      <c r="AL20" s="37"/>
      <c r="AM20" s="37"/>
      <c r="AN20" s="37"/>
      <c r="AO20" s="37"/>
      <c r="AP20" s="37"/>
      <c r="AQ20" s="37"/>
      <c r="AR20" s="37"/>
    </row>
    <row r="21" spans="1:44" x14ac:dyDescent="0.35">
      <c r="A21" s="8">
        <v>44376</v>
      </c>
      <c r="B21" s="9">
        <v>0.31165509259259261</v>
      </c>
      <c r="C21" t="s">
        <v>13</v>
      </c>
      <c r="D21" t="s">
        <v>14</v>
      </c>
      <c r="E21">
        <v>117573</v>
      </c>
      <c r="F21" t="s">
        <v>43</v>
      </c>
      <c r="G21">
        <v>6</v>
      </c>
      <c r="H21" s="11">
        <v>0.3</v>
      </c>
      <c r="I21">
        <v>119</v>
      </c>
      <c r="L21" s="12">
        <v>0.5</v>
      </c>
      <c r="M21">
        <v>57</v>
      </c>
      <c r="P21" s="13">
        <v>1</v>
      </c>
      <c r="Q21">
        <v>52</v>
      </c>
      <c r="T21" s="14">
        <v>5</v>
      </c>
      <c r="U21">
        <v>7</v>
      </c>
      <c r="X21" s="15">
        <v>10</v>
      </c>
      <c r="Y21">
        <v>3</v>
      </c>
      <c r="AB21" s="16">
        <v>25</v>
      </c>
      <c r="AC21">
        <v>0</v>
      </c>
      <c r="AI21" s="38"/>
      <c r="AJ21" s="36"/>
      <c r="AK21" s="37"/>
      <c r="AL21" s="37"/>
      <c r="AM21" s="37"/>
      <c r="AN21" s="37"/>
      <c r="AO21" s="37"/>
      <c r="AP21" s="37"/>
      <c r="AQ21" s="37"/>
      <c r="AR21" s="37"/>
    </row>
    <row r="22" spans="1:44" x14ac:dyDescent="0.35">
      <c r="A22" s="8">
        <v>44376</v>
      </c>
      <c r="B22" s="9">
        <v>0.31234953703703705</v>
      </c>
      <c r="C22" t="s">
        <v>13</v>
      </c>
      <c r="D22" t="s">
        <v>14</v>
      </c>
      <c r="E22">
        <v>117573</v>
      </c>
      <c r="F22" t="s">
        <v>44</v>
      </c>
      <c r="G22">
        <v>6</v>
      </c>
      <c r="H22" s="11">
        <v>0.3</v>
      </c>
      <c r="I22">
        <v>140</v>
      </c>
      <c r="L22" s="12">
        <v>0.5</v>
      </c>
      <c r="M22">
        <v>91</v>
      </c>
      <c r="P22" s="13">
        <v>1</v>
      </c>
      <c r="Q22">
        <v>52</v>
      </c>
      <c r="T22" s="14">
        <v>5</v>
      </c>
      <c r="U22">
        <v>11</v>
      </c>
      <c r="X22" s="15">
        <v>10</v>
      </c>
      <c r="Y22">
        <v>19</v>
      </c>
      <c r="AB22" s="16">
        <v>25</v>
      </c>
      <c r="AC22">
        <v>2</v>
      </c>
      <c r="AI22" s="33"/>
      <c r="AJ22" s="36"/>
      <c r="AK22" s="37"/>
      <c r="AL22" s="37"/>
      <c r="AM22" s="37"/>
      <c r="AN22" s="37"/>
      <c r="AO22" s="37"/>
      <c r="AP22" s="37"/>
      <c r="AQ22" s="37"/>
      <c r="AR22" s="37"/>
    </row>
    <row r="23" spans="1:44" x14ac:dyDescent="0.35">
      <c r="A23" s="8">
        <v>44376</v>
      </c>
      <c r="B23" s="9">
        <v>0.31304398148148149</v>
      </c>
      <c r="C23" t="s">
        <v>13</v>
      </c>
      <c r="D23" t="s">
        <v>14</v>
      </c>
      <c r="E23">
        <v>117573</v>
      </c>
      <c r="F23" t="s">
        <v>45</v>
      </c>
      <c r="G23">
        <v>6</v>
      </c>
      <c r="H23" s="11">
        <v>0.3</v>
      </c>
      <c r="I23">
        <v>112</v>
      </c>
      <c r="L23" s="12">
        <v>0.5</v>
      </c>
      <c r="M23">
        <v>72</v>
      </c>
      <c r="P23" s="13">
        <v>1</v>
      </c>
      <c r="Q23">
        <v>62</v>
      </c>
      <c r="T23" s="14">
        <v>5</v>
      </c>
      <c r="U23">
        <v>7</v>
      </c>
      <c r="X23" s="15">
        <v>10</v>
      </c>
      <c r="Y23">
        <v>13</v>
      </c>
      <c r="AB23" s="16">
        <v>25</v>
      </c>
      <c r="AC23">
        <v>0</v>
      </c>
      <c r="AI23" s="33"/>
      <c r="AJ23" s="36"/>
      <c r="AK23" s="37"/>
      <c r="AL23" s="37"/>
      <c r="AM23" s="37"/>
      <c r="AN23" s="37"/>
      <c r="AO23" s="37"/>
      <c r="AP23" s="37"/>
      <c r="AQ23" s="37"/>
      <c r="AR23" s="37"/>
    </row>
    <row r="24" spans="1:44" x14ac:dyDescent="0.35">
      <c r="A24" s="8">
        <v>44376</v>
      </c>
      <c r="B24" s="9">
        <v>0.31373842592592593</v>
      </c>
      <c r="C24" t="s">
        <v>13</v>
      </c>
      <c r="D24" t="s">
        <v>14</v>
      </c>
      <c r="E24">
        <v>117573</v>
      </c>
      <c r="F24" t="s">
        <v>46</v>
      </c>
      <c r="G24">
        <v>6</v>
      </c>
      <c r="H24" s="11">
        <v>0.3</v>
      </c>
      <c r="I24">
        <v>80</v>
      </c>
      <c r="L24" s="12">
        <v>0.5</v>
      </c>
      <c r="M24">
        <v>45</v>
      </c>
      <c r="P24" s="13">
        <v>1</v>
      </c>
      <c r="Q24">
        <v>33</v>
      </c>
      <c r="T24" s="14">
        <v>5</v>
      </c>
      <c r="U24">
        <v>7</v>
      </c>
      <c r="X24" s="15">
        <v>10</v>
      </c>
      <c r="Y24">
        <v>7</v>
      </c>
      <c r="AB24" s="16">
        <v>25</v>
      </c>
      <c r="AC24">
        <v>0</v>
      </c>
      <c r="AI24" s="33"/>
      <c r="AJ24" s="36"/>
      <c r="AK24" s="37"/>
      <c r="AL24" s="37"/>
      <c r="AM24" s="37"/>
      <c r="AN24" s="37"/>
      <c r="AO24" s="37"/>
      <c r="AP24" s="37"/>
      <c r="AQ24" s="37"/>
      <c r="AR24" s="37"/>
    </row>
    <row r="25" spans="1:44" x14ac:dyDescent="0.35">
      <c r="A25" s="8">
        <v>44376</v>
      </c>
      <c r="B25" s="9">
        <v>0.31443287037037038</v>
      </c>
      <c r="C25" t="s">
        <v>13</v>
      </c>
      <c r="D25" t="s">
        <v>14</v>
      </c>
      <c r="E25">
        <v>117573</v>
      </c>
      <c r="F25" t="s">
        <v>47</v>
      </c>
      <c r="G25">
        <v>6</v>
      </c>
      <c r="H25" s="11">
        <v>0.3</v>
      </c>
      <c r="I25">
        <v>114</v>
      </c>
      <c r="L25" s="12">
        <v>0.5</v>
      </c>
      <c r="M25">
        <v>73</v>
      </c>
      <c r="P25" s="13">
        <v>1</v>
      </c>
      <c r="Q25">
        <v>58</v>
      </c>
      <c r="T25" s="14">
        <v>5</v>
      </c>
      <c r="U25">
        <v>3</v>
      </c>
      <c r="X25" s="15">
        <v>10</v>
      </c>
      <c r="Y25">
        <v>8</v>
      </c>
      <c r="AB25" s="16">
        <v>25</v>
      </c>
      <c r="AC25">
        <v>0</v>
      </c>
      <c r="AI25" s="38"/>
      <c r="AJ25" s="36"/>
      <c r="AK25" s="37"/>
      <c r="AL25" s="37"/>
      <c r="AM25" s="37"/>
      <c r="AN25" s="37"/>
      <c r="AO25" s="37"/>
      <c r="AP25" s="37"/>
      <c r="AQ25" s="37"/>
      <c r="AR25" s="37"/>
    </row>
    <row r="26" spans="1:44" x14ac:dyDescent="0.35">
      <c r="A26" s="8">
        <v>44376</v>
      </c>
      <c r="B26" s="9">
        <v>0.31512731481481482</v>
      </c>
      <c r="C26" t="s">
        <v>13</v>
      </c>
      <c r="D26" t="s">
        <v>14</v>
      </c>
      <c r="E26">
        <v>117573</v>
      </c>
      <c r="F26" t="s">
        <v>48</v>
      </c>
      <c r="G26">
        <v>6</v>
      </c>
      <c r="H26" s="11">
        <v>0.3</v>
      </c>
      <c r="I26">
        <v>145</v>
      </c>
      <c r="L26" s="12">
        <v>0.5</v>
      </c>
      <c r="M26">
        <v>115</v>
      </c>
      <c r="P26" s="13">
        <v>1</v>
      </c>
      <c r="Q26">
        <v>82</v>
      </c>
      <c r="T26" s="14">
        <v>5</v>
      </c>
      <c r="U26">
        <v>9</v>
      </c>
      <c r="X26" s="15">
        <v>10</v>
      </c>
      <c r="Y26">
        <v>11</v>
      </c>
      <c r="AB26" s="16">
        <v>25</v>
      </c>
      <c r="AC26">
        <v>4</v>
      </c>
      <c r="AI26" s="33"/>
      <c r="AJ26" s="36"/>
      <c r="AK26" s="37"/>
      <c r="AL26" s="37"/>
      <c r="AM26" s="37"/>
      <c r="AN26" s="37"/>
      <c r="AO26" s="37"/>
      <c r="AP26" s="37"/>
      <c r="AQ26" s="37"/>
      <c r="AR26" s="37"/>
    </row>
    <row r="27" spans="1:44" x14ac:dyDescent="0.35">
      <c r="A27" s="8">
        <v>44376</v>
      </c>
      <c r="B27" s="9">
        <v>0.31582175925925926</v>
      </c>
      <c r="C27" t="s">
        <v>13</v>
      </c>
      <c r="D27" t="s">
        <v>14</v>
      </c>
      <c r="E27">
        <v>117573</v>
      </c>
      <c r="F27" t="s">
        <v>49</v>
      </c>
      <c r="G27">
        <v>6</v>
      </c>
      <c r="H27" s="11">
        <v>0.3</v>
      </c>
      <c r="I27">
        <v>127</v>
      </c>
      <c r="L27" s="12">
        <v>0.5</v>
      </c>
      <c r="M27">
        <v>96</v>
      </c>
      <c r="P27" s="13">
        <v>1</v>
      </c>
      <c r="Q27">
        <v>71</v>
      </c>
      <c r="T27" s="14">
        <v>5</v>
      </c>
      <c r="U27">
        <v>4</v>
      </c>
      <c r="X27" s="15">
        <v>10</v>
      </c>
      <c r="Y27">
        <v>10</v>
      </c>
      <c r="AB27" s="16">
        <v>25</v>
      </c>
      <c r="AC27">
        <v>0</v>
      </c>
      <c r="AI27" s="33"/>
      <c r="AJ27" s="36"/>
      <c r="AK27" s="37"/>
      <c r="AL27" s="37"/>
      <c r="AM27" s="37"/>
      <c r="AN27" s="37"/>
      <c r="AO27" s="37"/>
      <c r="AP27" s="37"/>
      <c r="AQ27" s="37"/>
      <c r="AR27" s="37"/>
    </row>
    <row r="28" spans="1:44" x14ac:dyDescent="0.35">
      <c r="A28" s="8">
        <v>44376</v>
      </c>
      <c r="B28" s="9">
        <v>0.3165162037037037</v>
      </c>
      <c r="C28" t="s">
        <v>13</v>
      </c>
      <c r="D28" t="s">
        <v>14</v>
      </c>
      <c r="E28">
        <v>117573</v>
      </c>
      <c r="F28" t="s">
        <v>50</v>
      </c>
      <c r="G28">
        <v>6</v>
      </c>
      <c r="H28" s="11">
        <v>0.3</v>
      </c>
      <c r="I28">
        <v>99</v>
      </c>
      <c r="L28" s="12">
        <v>0.5</v>
      </c>
      <c r="M28">
        <v>78</v>
      </c>
      <c r="P28" s="13">
        <v>1</v>
      </c>
      <c r="Q28">
        <v>70</v>
      </c>
      <c r="T28" s="14">
        <v>5</v>
      </c>
      <c r="U28">
        <v>10</v>
      </c>
      <c r="X28" s="15">
        <v>10</v>
      </c>
      <c r="Y28">
        <v>7</v>
      </c>
      <c r="AB28" s="16">
        <v>25</v>
      </c>
      <c r="AC28">
        <v>1</v>
      </c>
      <c r="AI28" s="33"/>
      <c r="AJ28" s="36"/>
      <c r="AK28" s="37"/>
      <c r="AL28" s="37"/>
      <c r="AM28" s="37"/>
      <c r="AN28" s="37"/>
      <c r="AO28" s="37"/>
      <c r="AP28" s="37"/>
      <c r="AQ28" s="37"/>
      <c r="AR28" s="37"/>
    </row>
    <row r="29" spans="1:44" x14ac:dyDescent="0.35">
      <c r="A29" s="8">
        <v>44376</v>
      </c>
      <c r="B29" s="9">
        <v>0.31721064814814814</v>
      </c>
      <c r="C29" t="s">
        <v>13</v>
      </c>
      <c r="D29" t="s">
        <v>14</v>
      </c>
      <c r="E29">
        <v>117573</v>
      </c>
      <c r="F29" t="s">
        <v>51</v>
      </c>
      <c r="G29">
        <v>6</v>
      </c>
      <c r="H29" s="11">
        <v>0.3</v>
      </c>
      <c r="I29">
        <v>57</v>
      </c>
      <c r="L29" s="12">
        <v>0.5</v>
      </c>
      <c r="M29">
        <v>53</v>
      </c>
      <c r="P29" s="13">
        <v>1</v>
      </c>
      <c r="Q29">
        <v>40</v>
      </c>
      <c r="T29" s="14">
        <v>5</v>
      </c>
      <c r="U29">
        <v>7</v>
      </c>
      <c r="X29" s="15">
        <v>10</v>
      </c>
      <c r="Y29">
        <v>5</v>
      </c>
      <c r="AB29" s="16">
        <v>25</v>
      </c>
      <c r="AC29">
        <v>3</v>
      </c>
    </row>
    <row r="30" spans="1:44" x14ac:dyDescent="0.35">
      <c r="A30" s="8">
        <v>44376</v>
      </c>
      <c r="B30" s="9">
        <v>0.31790509259259259</v>
      </c>
      <c r="C30" t="s">
        <v>13</v>
      </c>
      <c r="D30" t="s">
        <v>14</v>
      </c>
      <c r="E30">
        <v>117573</v>
      </c>
      <c r="F30" t="s">
        <v>52</v>
      </c>
      <c r="G30">
        <v>6</v>
      </c>
      <c r="H30" s="11">
        <v>0.3</v>
      </c>
      <c r="I30">
        <v>113</v>
      </c>
      <c r="L30" s="12">
        <v>0.5</v>
      </c>
      <c r="M30">
        <v>74</v>
      </c>
      <c r="P30" s="13">
        <v>1</v>
      </c>
      <c r="Q30">
        <v>74</v>
      </c>
      <c r="T30" s="14">
        <v>5</v>
      </c>
      <c r="U30">
        <v>5</v>
      </c>
      <c r="X30" s="15">
        <v>10</v>
      </c>
      <c r="Y30">
        <v>11</v>
      </c>
      <c r="AB30" s="16">
        <v>25</v>
      </c>
      <c r="AC30">
        <v>1</v>
      </c>
    </row>
    <row r="31" spans="1:44" x14ac:dyDescent="0.35">
      <c r="A31" s="8">
        <v>44376</v>
      </c>
      <c r="B31" s="9">
        <v>0.31859953703703703</v>
      </c>
      <c r="C31" t="s">
        <v>13</v>
      </c>
      <c r="D31" t="s">
        <v>14</v>
      </c>
      <c r="E31">
        <v>117573</v>
      </c>
      <c r="F31" t="s">
        <v>53</v>
      </c>
      <c r="G31">
        <v>6</v>
      </c>
      <c r="H31" s="11">
        <v>0.3</v>
      </c>
      <c r="I31">
        <v>178</v>
      </c>
      <c r="L31" s="12">
        <v>0.5</v>
      </c>
      <c r="M31">
        <v>152</v>
      </c>
      <c r="P31" s="13">
        <v>1</v>
      </c>
      <c r="Q31">
        <v>104</v>
      </c>
      <c r="T31" s="14">
        <v>5</v>
      </c>
      <c r="U31">
        <v>14</v>
      </c>
      <c r="X31" s="15">
        <v>10</v>
      </c>
      <c r="Y31">
        <v>14</v>
      </c>
      <c r="AB31" s="16">
        <v>25</v>
      </c>
      <c r="AC31">
        <v>2</v>
      </c>
    </row>
    <row r="32" spans="1:44" x14ac:dyDescent="0.35">
      <c r="A32" s="8">
        <v>44376</v>
      </c>
      <c r="B32" s="9">
        <v>0.31929398148148147</v>
      </c>
      <c r="C32" t="s">
        <v>13</v>
      </c>
      <c r="D32" t="s">
        <v>14</v>
      </c>
      <c r="E32">
        <v>117573</v>
      </c>
      <c r="F32" t="s">
        <v>54</v>
      </c>
      <c r="G32">
        <v>6</v>
      </c>
      <c r="H32" s="11">
        <v>0.3</v>
      </c>
      <c r="I32">
        <v>337</v>
      </c>
      <c r="L32" s="12">
        <v>0.5</v>
      </c>
      <c r="M32">
        <v>269</v>
      </c>
      <c r="P32" s="13">
        <v>1</v>
      </c>
      <c r="Q32">
        <v>252</v>
      </c>
      <c r="T32" s="14">
        <v>5</v>
      </c>
      <c r="U32">
        <v>36</v>
      </c>
      <c r="X32" s="15">
        <v>10</v>
      </c>
      <c r="Y32">
        <v>23</v>
      </c>
      <c r="AB32" s="16">
        <v>25</v>
      </c>
      <c r="AC32">
        <v>9</v>
      </c>
    </row>
    <row r="33" spans="1:29" x14ac:dyDescent="0.35">
      <c r="A33" s="8">
        <v>44376</v>
      </c>
      <c r="B33" s="9">
        <v>0.31998842592592591</v>
      </c>
      <c r="C33" t="s">
        <v>13</v>
      </c>
      <c r="D33" t="s">
        <v>14</v>
      </c>
      <c r="E33">
        <v>117573</v>
      </c>
      <c r="F33" t="s">
        <v>55</v>
      </c>
      <c r="G33">
        <v>6</v>
      </c>
      <c r="H33" s="11">
        <v>0.3</v>
      </c>
      <c r="I33">
        <v>311</v>
      </c>
      <c r="L33" s="12">
        <v>0.5</v>
      </c>
      <c r="M33">
        <v>245</v>
      </c>
      <c r="P33" s="13">
        <v>1</v>
      </c>
      <c r="Q33">
        <v>238</v>
      </c>
      <c r="T33" s="14">
        <v>5</v>
      </c>
      <c r="U33">
        <v>19</v>
      </c>
      <c r="X33" s="15">
        <v>10</v>
      </c>
      <c r="Y33">
        <v>34</v>
      </c>
      <c r="AB33" s="16">
        <v>25</v>
      </c>
      <c r="AC33">
        <v>1</v>
      </c>
    </row>
    <row r="34" spans="1:29" x14ac:dyDescent="0.35">
      <c r="A34" s="8">
        <v>44376</v>
      </c>
      <c r="B34" s="9">
        <v>0.32068287037037035</v>
      </c>
      <c r="C34" t="s">
        <v>13</v>
      </c>
      <c r="D34" t="s">
        <v>14</v>
      </c>
      <c r="E34">
        <v>117573</v>
      </c>
      <c r="F34" t="s">
        <v>56</v>
      </c>
      <c r="G34">
        <v>6</v>
      </c>
      <c r="H34" s="11">
        <v>0.3</v>
      </c>
      <c r="I34">
        <v>400</v>
      </c>
      <c r="L34" s="12">
        <v>0.5</v>
      </c>
      <c r="M34">
        <v>294</v>
      </c>
      <c r="P34" s="13">
        <v>1</v>
      </c>
      <c r="Q34">
        <v>280</v>
      </c>
      <c r="T34" s="14">
        <v>5</v>
      </c>
      <c r="U34">
        <v>26</v>
      </c>
      <c r="X34" s="15">
        <v>10</v>
      </c>
      <c r="Y34">
        <v>27</v>
      </c>
      <c r="AB34" s="16">
        <v>25</v>
      </c>
      <c r="AC34">
        <v>3</v>
      </c>
    </row>
    <row r="35" spans="1:29" x14ac:dyDescent="0.35">
      <c r="A35" s="8">
        <v>44376</v>
      </c>
      <c r="B35" s="9">
        <v>0.32137731481481485</v>
      </c>
      <c r="C35" t="s">
        <v>13</v>
      </c>
      <c r="D35" t="s">
        <v>14</v>
      </c>
      <c r="E35">
        <v>117573</v>
      </c>
      <c r="F35" t="s">
        <v>57</v>
      </c>
      <c r="G35">
        <v>6</v>
      </c>
      <c r="H35" s="11">
        <v>0.3</v>
      </c>
      <c r="I35">
        <v>732</v>
      </c>
      <c r="L35" s="12">
        <v>0.5</v>
      </c>
      <c r="M35">
        <v>637</v>
      </c>
      <c r="P35" s="13">
        <v>1</v>
      </c>
      <c r="Q35">
        <v>518</v>
      </c>
      <c r="T35" s="14">
        <v>5</v>
      </c>
      <c r="U35">
        <v>52</v>
      </c>
      <c r="X35" s="15">
        <v>10</v>
      </c>
      <c r="Y35">
        <v>50</v>
      </c>
      <c r="AB35" s="16">
        <v>25</v>
      </c>
      <c r="AC35">
        <v>13</v>
      </c>
    </row>
    <row r="36" spans="1:29" x14ac:dyDescent="0.35">
      <c r="A36" s="8">
        <v>44376</v>
      </c>
      <c r="B36" s="9">
        <v>0.32207175925925924</v>
      </c>
      <c r="C36" t="s">
        <v>13</v>
      </c>
      <c r="D36" t="s">
        <v>14</v>
      </c>
      <c r="E36">
        <v>117573</v>
      </c>
      <c r="F36" t="s">
        <v>58</v>
      </c>
      <c r="G36">
        <v>6</v>
      </c>
      <c r="H36" s="11">
        <v>0.3</v>
      </c>
      <c r="I36">
        <v>1209</v>
      </c>
      <c r="L36" s="12">
        <v>0.5</v>
      </c>
      <c r="M36">
        <v>960</v>
      </c>
      <c r="P36" s="13">
        <v>1</v>
      </c>
      <c r="Q36">
        <v>787</v>
      </c>
      <c r="T36" s="14">
        <v>5</v>
      </c>
      <c r="U36">
        <v>69</v>
      </c>
      <c r="X36" s="15">
        <v>10</v>
      </c>
      <c r="Y36">
        <v>69</v>
      </c>
      <c r="AB36" s="16">
        <v>25</v>
      </c>
      <c r="AC36">
        <v>9</v>
      </c>
    </row>
    <row r="37" spans="1:29" x14ac:dyDescent="0.35">
      <c r="A37" s="8">
        <v>44376</v>
      </c>
      <c r="B37" s="9">
        <v>0.32276620370370374</v>
      </c>
      <c r="C37" t="s">
        <v>13</v>
      </c>
      <c r="D37" t="s">
        <v>14</v>
      </c>
      <c r="E37">
        <v>117573</v>
      </c>
      <c r="F37" t="s">
        <v>59</v>
      </c>
      <c r="G37">
        <v>6</v>
      </c>
      <c r="H37" s="11">
        <v>0.3</v>
      </c>
      <c r="I37">
        <v>974</v>
      </c>
      <c r="L37" s="12">
        <v>0.5</v>
      </c>
      <c r="M37">
        <v>701</v>
      </c>
      <c r="P37" s="13">
        <v>1</v>
      </c>
      <c r="Q37">
        <v>526</v>
      </c>
      <c r="T37" s="14">
        <v>5</v>
      </c>
      <c r="U37">
        <v>60</v>
      </c>
      <c r="X37" s="15">
        <v>10</v>
      </c>
      <c r="Y37">
        <v>50</v>
      </c>
      <c r="AB37" s="16">
        <v>25</v>
      </c>
      <c r="AC37">
        <v>10</v>
      </c>
    </row>
    <row r="38" spans="1:29" x14ac:dyDescent="0.35">
      <c r="A38" s="8">
        <v>44376</v>
      </c>
      <c r="B38" s="9">
        <v>0.32346064814814818</v>
      </c>
      <c r="C38" t="s">
        <v>13</v>
      </c>
      <c r="D38" t="s">
        <v>14</v>
      </c>
      <c r="E38">
        <v>117573</v>
      </c>
      <c r="F38" t="s">
        <v>60</v>
      </c>
      <c r="G38">
        <v>6</v>
      </c>
      <c r="H38" s="11">
        <v>0.3</v>
      </c>
      <c r="I38">
        <v>1498</v>
      </c>
      <c r="L38" s="12">
        <v>0.5</v>
      </c>
      <c r="M38">
        <v>1349</v>
      </c>
      <c r="P38" s="13">
        <v>1</v>
      </c>
      <c r="Q38">
        <v>993</v>
      </c>
      <c r="T38" s="14">
        <v>5</v>
      </c>
      <c r="U38">
        <v>99</v>
      </c>
      <c r="X38" s="15">
        <v>10</v>
      </c>
      <c r="Y38">
        <v>69</v>
      </c>
      <c r="AB38" s="16">
        <v>25</v>
      </c>
      <c r="AC38">
        <v>16</v>
      </c>
    </row>
    <row r="39" spans="1:29" x14ac:dyDescent="0.35">
      <c r="A39" s="8">
        <v>44376</v>
      </c>
      <c r="B39" s="9">
        <v>0.32415509259259262</v>
      </c>
      <c r="C39" t="s">
        <v>13</v>
      </c>
      <c r="D39" t="s">
        <v>14</v>
      </c>
      <c r="E39">
        <v>117573</v>
      </c>
      <c r="F39" t="s">
        <v>61</v>
      </c>
      <c r="G39">
        <v>6</v>
      </c>
      <c r="H39" s="11">
        <v>0.3</v>
      </c>
      <c r="I39">
        <v>1796</v>
      </c>
      <c r="L39" s="12">
        <v>0.5</v>
      </c>
      <c r="M39">
        <v>1521</v>
      </c>
      <c r="P39" s="13">
        <v>1</v>
      </c>
      <c r="Q39">
        <v>1138</v>
      </c>
      <c r="T39" s="14">
        <v>5</v>
      </c>
      <c r="U39">
        <v>107</v>
      </c>
      <c r="X39" s="15">
        <v>10</v>
      </c>
      <c r="Y39">
        <v>100</v>
      </c>
      <c r="AB39" s="16">
        <v>25</v>
      </c>
      <c r="AC39">
        <v>14</v>
      </c>
    </row>
    <row r="40" spans="1:29" x14ac:dyDescent="0.35">
      <c r="A40" s="8">
        <v>44376</v>
      </c>
      <c r="B40" s="9">
        <v>0.32484953703703706</v>
      </c>
      <c r="C40" t="s">
        <v>13</v>
      </c>
      <c r="D40" t="s">
        <v>14</v>
      </c>
      <c r="E40">
        <v>117573</v>
      </c>
      <c r="F40" t="s">
        <v>62</v>
      </c>
      <c r="G40">
        <v>6</v>
      </c>
      <c r="H40" s="11">
        <v>0.3</v>
      </c>
      <c r="I40">
        <v>1908</v>
      </c>
      <c r="L40" s="12">
        <v>0.5</v>
      </c>
      <c r="M40">
        <v>1628</v>
      </c>
      <c r="P40" s="13">
        <v>1</v>
      </c>
      <c r="Q40">
        <v>1250</v>
      </c>
      <c r="T40" s="14">
        <v>5</v>
      </c>
      <c r="U40">
        <v>101</v>
      </c>
      <c r="X40" s="15">
        <v>10</v>
      </c>
      <c r="Y40">
        <v>99</v>
      </c>
      <c r="AB40" s="16">
        <v>25</v>
      </c>
      <c r="AC40">
        <v>13</v>
      </c>
    </row>
    <row r="41" spans="1:29" x14ac:dyDescent="0.35">
      <c r="A41" s="8">
        <v>44376</v>
      </c>
      <c r="B41" s="9">
        <v>0.3255439814814815</v>
      </c>
      <c r="C41" t="s">
        <v>13</v>
      </c>
      <c r="D41" t="s">
        <v>14</v>
      </c>
      <c r="E41">
        <v>117573</v>
      </c>
      <c r="F41" t="s">
        <v>63</v>
      </c>
      <c r="G41">
        <v>6</v>
      </c>
      <c r="H41" s="11">
        <v>0.3</v>
      </c>
      <c r="I41">
        <v>1791</v>
      </c>
      <c r="L41" s="12">
        <v>0.5</v>
      </c>
      <c r="M41">
        <v>1510</v>
      </c>
      <c r="P41" s="13">
        <v>1</v>
      </c>
      <c r="Q41">
        <v>1114</v>
      </c>
      <c r="T41" s="14">
        <v>5</v>
      </c>
      <c r="U41">
        <v>94</v>
      </c>
      <c r="X41" s="15">
        <v>10</v>
      </c>
      <c r="Y41">
        <v>73</v>
      </c>
      <c r="AB41" s="16">
        <v>25</v>
      </c>
      <c r="AC41">
        <v>11</v>
      </c>
    </row>
    <row r="42" spans="1:29" x14ac:dyDescent="0.35">
      <c r="A42" s="8">
        <v>44376</v>
      </c>
      <c r="B42" s="9">
        <v>0.32623842592592595</v>
      </c>
      <c r="C42" t="s">
        <v>13</v>
      </c>
      <c r="D42" t="s">
        <v>14</v>
      </c>
      <c r="E42">
        <v>117573</v>
      </c>
      <c r="F42" t="s">
        <v>64</v>
      </c>
      <c r="G42">
        <v>6</v>
      </c>
      <c r="H42" s="11">
        <v>0.3</v>
      </c>
      <c r="I42">
        <v>1168</v>
      </c>
      <c r="L42" s="12">
        <v>0.5</v>
      </c>
      <c r="M42">
        <v>991</v>
      </c>
      <c r="P42" s="13">
        <v>1</v>
      </c>
      <c r="Q42">
        <v>737</v>
      </c>
      <c r="T42" s="14">
        <v>5</v>
      </c>
      <c r="U42">
        <v>64</v>
      </c>
      <c r="X42" s="15">
        <v>10</v>
      </c>
      <c r="Y42">
        <v>53</v>
      </c>
      <c r="AB42" s="16">
        <v>25</v>
      </c>
      <c r="AC42">
        <v>4</v>
      </c>
    </row>
    <row r="43" spans="1:29" x14ac:dyDescent="0.35">
      <c r="A43" s="8">
        <v>44376</v>
      </c>
      <c r="B43" s="9">
        <v>0.32693287037037039</v>
      </c>
      <c r="C43" t="s">
        <v>13</v>
      </c>
      <c r="D43" t="s">
        <v>14</v>
      </c>
      <c r="E43">
        <v>117573</v>
      </c>
      <c r="F43" t="s">
        <v>65</v>
      </c>
      <c r="G43">
        <v>6</v>
      </c>
      <c r="H43" s="11">
        <v>0.3</v>
      </c>
      <c r="I43">
        <v>838</v>
      </c>
      <c r="L43" s="12">
        <v>0.5</v>
      </c>
      <c r="M43">
        <v>657</v>
      </c>
      <c r="P43" s="13">
        <v>1</v>
      </c>
      <c r="Q43">
        <v>503</v>
      </c>
      <c r="T43" s="14">
        <v>5</v>
      </c>
      <c r="U43">
        <v>50</v>
      </c>
      <c r="X43" s="15">
        <v>10</v>
      </c>
      <c r="Y43">
        <v>26</v>
      </c>
      <c r="AB43" s="16">
        <v>25</v>
      </c>
      <c r="AC43">
        <v>2</v>
      </c>
    </row>
    <row r="44" spans="1:29" x14ac:dyDescent="0.35">
      <c r="A44" s="8">
        <v>44376</v>
      </c>
      <c r="B44" s="9">
        <v>0.32762731481481483</v>
      </c>
      <c r="C44" t="s">
        <v>13</v>
      </c>
      <c r="D44" t="s">
        <v>14</v>
      </c>
      <c r="E44">
        <v>117573</v>
      </c>
      <c r="F44" t="s">
        <v>66</v>
      </c>
      <c r="G44">
        <v>6</v>
      </c>
      <c r="H44" s="11">
        <v>0.3</v>
      </c>
      <c r="I44">
        <v>798</v>
      </c>
      <c r="L44" s="12">
        <v>0.5</v>
      </c>
      <c r="M44">
        <v>667</v>
      </c>
      <c r="P44" s="13">
        <v>1</v>
      </c>
      <c r="Q44">
        <v>473</v>
      </c>
      <c r="T44" s="14">
        <v>5</v>
      </c>
      <c r="U44">
        <v>45</v>
      </c>
      <c r="X44" s="15">
        <v>10</v>
      </c>
      <c r="Y44">
        <v>44</v>
      </c>
      <c r="AB44" s="16">
        <v>25</v>
      </c>
      <c r="AC44">
        <v>6</v>
      </c>
    </row>
    <row r="45" spans="1:29" x14ac:dyDescent="0.35">
      <c r="A45" s="8">
        <v>44376</v>
      </c>
      <c r="B45" s="9">
        <v>0.32832175925925927</v>
      </c>
      <c r="C45" t="s">
        <v>13</v>
      </c>
      <c r="D45" t="s">
        <v>14</v>
      </c>
      <c r="E45">
        <v>117573</v>
      </c>
      <c r="F45" t="s">
        <v>67</v>
      </c>
      <c r="G45">
        <v>6</v>
      </c>
      <c r="H45" s="11">
        <v>0.3</v>
      </c>
      <c r="I45">
        <v>680</v>
      </c>
      <c r="L45" s="12">
        <v>0.5</v>
      </c>
      <c r="M45">
        <v>518</v>
      </c>
      <c r="P45" s="13">
        <v>1</v>
      </c>
      <c r="Q45">
        <v>420</v>
      </c>
      <c r="T45" s="14">
        <v>5</v>
      </c>
      <c r="U45">
        <v>31</v>
      </c>
      <c r="X45" s="15">
        <v>10</v>
      </c>
      <c r="Y45">
        <v>34</v>
      </c>
      <c r="AB45" s="16">
        <v>25</v>
      </c>
      <c r="AC45">
        <v>5</v>
      </c>
    </row>
    <row r="46" spans="1:29" x14ac:dyDescent="0.35">
      <c r="A46" s="8">
        <v>44376</v>
      </c>
      <c r="B46" s="9">
        <v>0.32901620370370371</v>
      </c>
      <c r="C46" t="s">
        <v>13</v>
      </c>
      <c r="D46" t="s">
        <v>14</v>
      </c>
      <c r="E46">
        <v>117573</v>
      </c>
      <c r="F46" t="s">
        <v>68</v>
      </c>
      <c r="G46">
        <v>6</v>
      </c>
      <c r="H46" s="11">
        <v>0.3</v>
      </c>
      <c r="I46">
        <v>1223</v>
      </c>
      <c r="L46" s="12">
        <v>0.5</v>
      </c>
      <c r="M46">
        <v>911</v>
      </c>
      <c r="P46" s="13">
        <v>1</v>
      </c>
      <c r="Q46">
        <v>674</v>
      </c>
      <c r="T46" s="14">
        <v>5</v>
      </c>
      <c r="U46">
        <v>56</v>
      </c>
      <c r="X46" s="15">
        <v>10</v>
      </c>
      <c r="Y46">
        <v>41</v>
      </c>
      <c r="AB46" s="16">
        <v>25</v>
      </c>
      <c r="AC46">
        <v>8</v>
      </c>
    </row>
    <row r="47" spans="1:29" x14ac:dyDescent="0.35">
      <c r="A47" s="8">
        <v>44376</v>
      </c>
      <c r="B47" s="9">
        <v>0.32971064814814816</v>
      </c>
      <c r="C47" t="s">
        <v>13</v>
      </c>
      <c r="D47" t="s">
        <v>14</v>
      </c>
      <c r="E47">
        <v>117573</v>
      </c>
      <c r="F47" t="s">
        <v>69</v>
      </c>
      <c r="G47">
        <v>6</v>
      </c>
      <c r="H47" s="11">
        <v>0.3</v>
      </c>
      <c r="I47">
        <v>1427</v>
      </c>
      <c r="L47" s="12">
        <v>0.5</v>
      </c>
      <c r="M47">
        <v>997</v>
      </c>
      <c r="P47" s="13">
        <v>1</v>
      </c>
      <c r="Q47">
        <v>713</v>
      </c>
      <c r="T47" s="14">
        <v>5</v>
      </c>
      <c r="U47">
        <v>68</v>
      </c>
      <c r="X47" s="15">
        <v>10</v>
      </c>
      <c r="Y47">
        <v>36</v>
      </c>
      <c r="AB47" s="16">
        <v>25</v>
      </c>
      <c r="AC47">
        <v>8</v>
      </c>
    </row>
    <row r="48" spans="1:29" x14ac:dyDescent="0.35">
      <c r="A48" s="8">
        <v>44376</v>
      </c>
      <c r="B48" s="9">
        <v>0.3304050925925926</v>
      </c>
      <c r="C48" t="s">
        <v>13</v>
      </c>
      <c r="D48" t="s">
        <v>14</v>
      </c>
      <c r="E48">
        <v>117573</v>
      </c>
      <c r="F48" t="s">
        <v>70</v>
      </c>
      <c r="G48">
        <v>6</v>
      </c>
      <c r="H48" s="11">
        <v>0.3</v>
      </c>
      <c r="I48">
        <v>2106</v>
      </c>
      <c r="L48" s="12">
        <v>0.5</v>
      </c>
      <c r="M48">
        <v>1789</v>
      </c>
      <c r="P48" s="13">
        <v>1</v>
      </c>
      <c r="Q48">
        <v>1249</v>
      </c>
      <c r="T48" s="14">
        <v>5</v>
      </c>
      <c r="U48">
        <v>89</v>
      </c>
      <c r="X48" s="15">
        <v>10</v>
      </c>
      <c r="Y48">
        <v>90</v>
      </c>
      <c r="AB48" s="16">
        <v>25</v>
      </c>
      <c r="AC48">
        <v>11</v>
      </c>
    </row>
    <row r="49" spans="1:29" x14ac:dyDescent="0.35">
      <c r="A49" s="8">
        <v>44376</v>
      </c>
      <c r="B49" s="9">
        <v>0.33109953703703704</v>
      </c>
      <c r="C49" t="s">
        <v>13</v>
      </c>
      <c r="D49" t="s">
        <v>14</v>
      </c>
      <c r="E49">
        <v>117573</v>
      </c>
      <c r="F49" t="s">
        <v>71</v>
      </c>
      <c r="G49">
        <v>6</v>
      </c>
      <c r="H49" s="11">
        <v>0.3</v>
      </c>
      <c r="I49">
        <v>1906</v>
      </c>
      <c r="L49" s="12">
        <v>0.5</v>
      </c>
      <c r="M49">
        <v>1571</v>
      </c>
      <c r="P49" s="13">
        <v>1</v>
      </c>
      <c r="Q49">
        <v>1121</v>
      </c>
      <c r="T49" s="14">
        <v>5</v>
      </c>
      <c r="U49">
        <v>109</v>
      </c>
      <c r="X49" s="15">
        <v>10</v>
      </c>
      <c r="Y49">
        <v>63</v>
      </c>
      <c r="AB49" s="16">
        <v>25</v>
      </c>
      <c r="AC49">
        <v>12</v>
      </c>
    </row>
    <row r="50" spans="1:29" x14ac:dyDescent="0.35">
      <c r="A50" s="8">
        <v>44376</v>
      </c>
      <c r="B50" s="9">
        <v>0.33179398148148148</v>
      </c>
      <c r="C50" t="s">
        <v>13</v>
      </c>
      <c r="D50" t="s">
        <v>14</v>
      </c>
      <c r="E50">
        <v>117573</v>
      </c>
      <c r="F50" t="s">
        <v>72</v>
      </c>
      <c r="G50">
        <v>6</v>
      </c>
      <c r="H50" s="11">
        <v>0.3</v>
      </c>
      <c r="I50">
        <v>1849</v>
      </c>
      <c r="L50" s="12">
        <v>0.5</v>
      </c>
      <c r="M50">
        <v>1438</v>
      </c>
      <c r="P50" s="13">
        <v>1</v>
      </c>
      <c r="Q50">
        <v>1136</v>
      </c>
      <c r="T50" s="14">
        <v>5</v>
      </c>
      <c r="U50">
        <v>106</v>
      </c>
      <c r="X50" s="15">
        <v>10</v>
      </c>
      <c r="Y50">
        <v>72</v>
      </c>
      <c r="AB50" s="16">
        <v>25</v>
      </c>
      <c r="AC50">
        <v>12</v>
      </c>
    </row>
    <row r="51" spans="1:29" x14ac:dyDescent="0.35">
      <c r="A51" s="8">
        <v>44376</v>
      </c>
      <c r="B51" s="9">
        <v>0.33248842592592592</v>
      </c>
      <c r="C51" t="s">
        <v>13</v>
      </c>
      <c r="D51" t="s">
        <v>14</v>
      </c>
      <c r="E51">
        <v>117573</v>
      </c>
      <c r="F51" t="s">
        <v>73</v>
      </c>
      <c r="G51">
        <v>6</v>
      </c>
      <c r="H51" s="11">
        <v>0.3</v>
      </c>
      <c r="I51">
        <v>1783</v>
      </c>
      <c r="L51" s="12">
        <v>0.5</v>
      </c>
      <c r="M51">
        <v>1467</v>
      </c>
      <c r="P51" s="13">
        <v>1</v>
      </c>
      <c r="Q51">
        <v>1141</v>
      </c>
      <c r="T51" s="14">
        <v>5</v>
      </c>
      <c r="U51">
        <v>97</v>
      </c>
      <c r="X51" s="15">
        <v>10</v>
      </c>
      <c r="Y51">
        <v>86</v>
      </c>
      <c r="AB51" s="16">
        <v>25</v>
      </c>
      <c r="AC51">
        <v>22</v>
      </c>
    </row>
    <row r="52" spans="1:29" x14ac:dyDescent="0.35">
      <c r="A52" s="8">
        <v>44376</v>
      </c>
      <c r="B52" s="9">
        <v>0.33318287037037037</v>
      </c>
      <c r="C52" t="s">
        <v>13</v>
      </c>
      <c r="D52" t="s">
        <v>14</v>
      </c>
      <c r="E52">
        <v>117573</v>
      </c>
      <c r="F52" t="s">
        <v>74</v>
      </c>
      <c r="G52">
        <v>6</v>
      </c>
      <c r="H52" s="11">
        <v>0.3</v>
      </c>
      <c r="I52">
        <v>1467</v>
      </c>
      <c r="L52" s="12">
        <v>0.5</v>
      </c>
      <c r="M52">
        <v>909</v>
      </c>
      <c r="P52" s="13">
        <v>1</v>
      </c>
      <c r="Q52">
        <v>700</v>
      </c>
      <c r="T52" s="14">
        <v>5</v>
      </c>
      <c r="U52">
        <v>70</v>
      </c>
      <c r="X52" s="15">
        <v>10</v>
      </c>
      <c r="Y52">
        <v>62</v>
      </c>
      <c r="AB52" s="16">
        <v>25</v>
      </c>
      <c r="AC52">
        <v>10</v>
      </c>
    </row>
    <row r="53" spans="1:29" x14ac:dyDescent="0.35">
      <c r="A53" s="8">
        <v>44376</v>
      </c>
      <c r="B53" s="9">
        <v>0.33387731481481481</v>
      </c>
      <c r="C53" t="s">
        <v>13</v>
      </c>
      <c r="D53" t="s">
        <v>14</v>
      </c>
      <c r="E53">
        <v>117573</v>
      </c>
      <c r="F53" t="s">
        <v>56</v>
      </c>
      <c r="G53">
        <v>6</v>
      </c>
      <c r="H53" s="11">
        <v>0.3</v>
      </c>
      <c r="I53">
        <v>746</v>
      </c>
      <c r="L53" s="12">
        <v>0.5</v>
      </c>
      <c r="M53">
        <v>553</v>
      </c>
      <c r="P53" s="13">
        <v>1</v>
      </c>
      <c r="Q53">
        <v>382</v>
      </c>
      <c r="T53" s="14">
        <v>5</v>
      </c>
      <c r="U53">
        <v>42</v>
      </c>
      <c r="X53" s="15">
        <v>10</v>
      </c>
      <c r="Y53">
        <v>38</v>
      </c>
      <c r="AB53" s="16">
        <v>25</v>
      </c>
      <c r="AC53">
        <v>9</v>
      </c>
    </row>
    <row r="54" spans="1:29" x14ac:dyDescent="0.35">
      <c r="A54" s="8">
        <v>44376</v>
      </c>
      <c r="B54" s="9">
        <v>0.33457175925925925</v>
      </c>
      <c r="C54" t="s">
        <v>13</v>
      </c>
      <c r="D54" t="s">
        <v>14</v>
      </c>
      <c r="E54">
        <v>117573</v>
      </c>
      <c r="F54" t="s">
        <v>75</v>
      </c>
      <c r="G54">
        <v>6</v>
      </c>
      <c r="H54" s="11">
        <v>0.3</v>
      </c>
      <c r="I54">
        <v>664</v>
      </c>
      <c r="L54" s="12">
        <v>0.5</v>
      </c>
      <c r="M54">
        <v>517</v>
      </c>
      <c r="P54" s="13">
        <v>1</v>
      </c>
      <c r="Q54">
        <v>346</v>
      </c>
      <c r="T54" s="14">
        <v>5</v>
      </c>
      <c r="U54">
        <v>43</v>
      </c>
      <c r="X54" s="15">
        <v>10</v>
      </c>
      <c r="Y54">
        <v>30</v>
      </c>
      <c r="AB54" s="16">
        <v>25</v>
      </c>
      <c r="AC54">
        <v>4</v>
      </c>
    </row>
    <row r="55" spans="1:29" x14ac:dyDescent="0.35">
      <c r="A55" s="8">
        <v>44376</v>
      </c>
      <c r="B55" s="9">
        <v>0.33526620370370369</v>
      </c>
      <c r="C55" t="s">
        <v>13</v>
      </c>
      <c r="D55" t="s">
        <v>14</v>
      </c>
      <c r="E55">
        <v>117573</v>
      </c>
      <c r="F55" t="s">
        <v>76</v>
      </c>
      <c r="G55">
        <v>6</v>
      </c>
      <c r="H55" s="11">
        <v>0.3</v>
      </c>
      <c r="I55">
        <v>567</v>
      </c>
      <c r="L55" s="12">
        <v>0.5</v>
      </c>
      <c r="M55">
        <v>416</v>
      </c>
      <c r="P55" s="13">
        <v>1</v>
      </c>
      <c r="Q55">
        <v>340</v>
      </c>
      <c r="T55" s="14">
        <v>5</v>
      </c>
      <c r="U55">
        <v>21</v>
      </c>
      <c r="X55" s="15">
        <v>10</v>
      </c>
      <c r="Y55">
        <v>27</v>
      </c>
      <c r="AB55" s="16">
        <v>25</v>
      </c>
      <c r="AC55">
        <v>9</v>
      </c>
    </row>
    <row r="56" spans="1:29" x14ac:dyDescent="0.35">
      <c r="A56" s="8">
        <v>44376</v>
      </c>
      <c r="B56" s="9">
        <v>0.33596064814814813</v>
      </c>
      <c r="C56" t="s">
        <v>13</v>
      </c>
      <c r="D56" t="s">
        <v>14</v>
      </c>
      <c r="E56">
        <v>117573</v>
      </c>
      <c r="F56" t="s">
        <v>77</v>
      </c>
      <c r="G56">
        <v>6</v>
      </c>
      <c r="H56" s="11">
        <v>0.3</v>
      </c>
      <c r="I56">
        <v>1918</v>
      </c>
      <c r="L56" s="12">
        <v>0.5</v>
      </c>
      <c r="M56">
        <v>531</v>
      </c>
      <c r="P56" s="13">
        <v>1</v>
      </c>
      <c r="Q56">
        <v>404</v>
      </c>
      <c r="T56" s="14">
        <v>5</v>
      </c>
      <c r="U56">
        <v>46</v>
      </c>
      <c r="X56" s="15">
        <v>10</v>
      </c>
      <c r="Y56">
        <v>33</v>
      </c>
      <c r="AB56" s="16">
        <v>25</v>
      </c>
      <c r="AC56">
        <v>13</v>
      </c>
    </row>
    <row r="57" spans="1:29" x14ac:dyDescent="0.35">
      <c r="A57" s="8">
        <v>44376</v>
      </c>
      <c r="B57" s="9">
        <v>0.33665509259259258</v>
      </c>
      <c r="C57" t="s">
        <v>13</v>
      </c>
      <c r="D57" t="s">
        <v>14</v>
      </c>
      <c r="E57">
        <v>117573</v>
      </c>
      <c r="F57" t="s">
        <v>78</v>
      </c>
      <c r="G57">
        <v>6</v>
      </c>
      <c r="H57" s="11">
        <v>0.3</v>
      </c>
      <c r="I57">
        <v>1596</v>
      </c>
      <c r="L57" s="12">
        <v>0.5</v>
      </c>
      <c r="M57">
        <v>1153</v>
      </c>
      <c r="P57" s="13">
        <v>1</v>
      </c>
      <c r="Q57">
        <v>862</v>
      </c>
      <c r="T57" s="14">
        <v>5</v>
      </c>
      <c r="U57">
        <v>72</v>
      </c>
      <c r="X57" s="15">
        <v>10</v>
      </c>
      <c r="Y57">
        <v>95</v>
      </c>
      <c r="AB57" s="16">
        <v>25</v>
      </c>
      <c r="AC57">
        <v>17</v>
      </c>
    </row>
    <row r="58" spans="1:29" x14ac:dyDescent="0.35">
      <c r="A58" s="8">
        <v>44376</v>
      </c>
      <c r="B58" s="9">
        <v>0.33734953703703702</v>
      </c>
      <c r="C58" t="s">
        <v>13</v>
      </c>
      <c r="D58" t="s">
        <v>14</v>
      </c>
      <c r="E58">
        <v>117573</v>
      </c>
      <c r="F58" t="s">
        <v>79</v>
      </c>
      <c r="G58">
        <v>6</v>
      </c>
      <c r="H58" s="11">
        <v>0.3</v>
      </c>
      <c r="I58">
        <v>1742</v>
      </c>
      <c r="L58" s="12">
        <v>0.5</v>
      </c>
      <c r="M58">
        <v>1376</v>
      </c>
      <c r="P58" s="13">
        <v>1</v>
      </c>
      <c r="Q58">
        <v>1183</v>
      </c>
      <c r="T58" s="14">
        <v>5</v>
      </c>
      <c r="U58">
        <v>119</v>
      </c>
      <c r="X58" s="15">
        <v>10</v>
      </c>
      <c r="Y58">
        <v>84</v>
      </c>
      <c r="AB58" s="16">
        <v>25</v>
      </c>
      <c r="AC58">
        <v>21</v>
      </c>
    </row>
    <row r="59" spans="1:29" x14ac:dyDescent="0.35">
      <c r="A59" s="8">
        <v>44376</v>
      </c>
      <c r="B59" s="9">
        <v>0.33804398148148151</v>
      </c>
      <c r="C59" t="s">
        <v>13</v>
      </c>
      <c r="D59" t="s">
        <v>14</v>
      </c>
      <c r="E59">
        <v>117573</v>
      </c>
      <c r="F59" t="s">
        <v>80</v>
      </c>
      <c r="G59">
        <v>6</v>
      </c>
      <c r="H59" s="11">
        <v>0.3</v>
      </c>
      <c r="I59">
        <v>2389</v>
      </c>
      <c r="L59" s="12">
        <v>0.5</v>
      </c>
      <c r="M59">
        <v>1738</v>
      </c>
      <c r="P59" s="13">
        <v>1</v>
      </c>
      <c r="Q59">
        <v>1466</v>
      </c>
      <c r="T59" s="14">
        <v>5</v>
      </c>
      <c r="U59">
        <v>195</v>
      </c>
      <c r="X59" s="15">
        <v>10</v>
      </c>
      <c r="Y59">
        <v>174</v>
      </c>
      <c r="AB59" s="16">
        <v>25</v>
      </c>
      <c r="AC59">
        <v>50</v>
      </c>
    </row>
    <row r="60" spans="1:29" x14ac:dyDescent="0.35">
      <c r="A60" s="8">
        <v>44376</v>
      </c>
      <c r="B60" s="9">
        <v>0.3387384259259259</v>
      </c>
      <c r="C60" t="s">
        <v>13</v>
      </c>
      <c r="D60" t="s">
        <v>14</v>
      </c>
      <c r="E60">
        <v>117573</v>
      </c>
      <c r="F60" t="s">
        <v>81</v>
      </c>
      <c r="G60">
        <v>6</v>
      </c>
      <c r="H60" s="11">
        <v>0.3</v>
      </c>
      <c r="I60">
        <v>1655</v>
      </c>
      <c r="L60" s="12">
        <v>0.5</v>
      </c>
      <c r="M60">
        <v>1266</v>
      </c>
      <c r="P60" s="13">
        <v>1</v>
      </c>
      <c r="Q60">
        <v>966</v>
      </c>
      <c r="T60" s="14">
        <v>5</v>
      </c>
      <c r="U60">
        <v>119</v>
      </c>
      <c r="X60" s="15">
        <v>10</v>
      </c>
      <c r="Y60">
        <v>87</v>
      </c>
      <c r="AB60" s="16">
        <v>25</v>
      </c>
      <c r="AC60">
        <v>27</v>
      </c>
    </row>
    <row r="61" spans="1:29" x14ac:dyDescent="0.35">
      <c r="A61" s="8">
        <v>44376</v>
      </c>
      <c r="B61" s="9">
        <v>0.3394328703703704</v>
      </c>
      <c r="C61" t="s">
        <v>13</v>
      </c>
      <c r="D61" t="s">
        <v>14</v>
      </c>
      <c r="E61">
        <v>117573</v>
      </c>
      <c r="F61" t="s">
        <v>82</v>
      </c>
      <c r="G61">
        <v>6</v>
      </c>
      <c r="H61" s="11">
        <v>0.3</v>
      </c>
      <c r="I61">
        <v>1403</v>
      </c>
      <c r="L61" s="12">
        <v>0.5</v>
      </c>
      <c r="M61">
        <v>997</v>
      </c>
      <c r="P61" s="13">
        <v>1</v>
      </c>
      <c r="Q61">
        <v>869</v>
      </c>
      <c r="T61" s="14">
        <v>5</v>
      </c>
      <c r="U61">
        <v>108</v>
      </c>
      <c r="X61" s="15">
        <v>10</v>
      </c>
      <c r="Y61">
        <v>81</v>
      </c>
      <c r="AB61" s="16">
        <v>25</v>
      </c>
      <c r="AC61">
        <v>14</v>
      </c>
    </row>
    <row r="62" spans="1:29" x14ac:dyDescent="0.35">
      <c r="A62" s="8">
        <v>44376</v>
      </c>
      <c r="B62" s="9">
        <v>0.34012731481481479</v>
      </c>
      <c r="C62" t="s">
        <v>13</v>
      </c>
      <c r="D62" t="s">
        <v>14</v>
      </c>
      <c r="E62">
        <v>117573</v>
      </c>
      <c r="F62" t="s">
        <v>83</v>
      </c>
      <c r="G62">
        <v>6</v>
      </c>
      <c r="H62" s="11">
        <v>0.3</v>
      </c>
      <c r="I62">
        <v>821</v>
      </c>
      <c r="L62" s="12">
        <v>0.5</v>
      </c>
      <c r="M62">
        <v>611</v>
      </c>
      <c r="P62" s="13">
        <v>1</v>
      </c>
      <c r="Q62">
        <v>571</v>
      </c>
      <c r="T62" s="14">
        <v>5</v>
      </c>
      <c r="U62">
        <v>67</v>
      </c>
      <c r="X62" s="15">
        <v>10</v>
      </c>
      <c r="Y62">
        <v>42</v>
      </c>
      <c r="AB62" s="16">
        <v>25</v>
      </c>
      <c r="AC62">
        <v>15</v>
      </c>
    </row>
    <row r="63" spans="1:29" x14ac:dyDescent="0.35">
      <c r="A63" s="8">
        <v>44376</v>
      </c>
      <c r="B63" s="9">
        <v>0.34082175925925928</v>
      </c>
      <c r="C63" t="s">
        <v>13</v>
      </c>
      <c r="D63" t="s">
        <v>14</v>
      </c>
      <c r="E63">
        <v>117573</v>
      </c>
      <c r="F63" t="s">
        <v>84</v>
      </c>
      <c r="G63">
        <v>6</v>
      </c>
      <c r="H63" s="11">
        <v>0.3</v>
      </c>
      <c r="I63">
        <v>1245</v>
      </c>
      <c r="L63" s="12">
        <v>0.5</v>
      </c>
      <c r="M63">
        <v>953</v>
      </c>
      <c r="P63" s="13">
        <v>1</v>
      </c>
      <c r="Q63">
        <v>866</v>
      </c>
      <c r="T63" s="14">
        <v>5</v>
      </c>
      <c r="U63">
        <v>135</v>
      </c>
      <c r="X63" s="15">
        <v>10</v>
      </c>
      <c r="Y63">
        <v>94</v>
      </c>
      <c r="AB63" s="16">
        <v>25</v>
      </c>
      <c r="AC63">
        <v>20</v>
      </c>
    </row>
    <row r="64" spans="1:29" x14ac:dyDescent="0.35">
      <c r="A64" s="8">
        <v>44376</v>
      </c>
      <c r="B64" s="9">
        <v>0.34151620370370367</v>
      </c>
      <c r="C64" t="s">
        <v>13</v>
      </c>
      <c r="D64" t="s">
        <v>14</v>
      </c>
      <c r="E64">
        <v>117573</v>
      </c>
      <c r="F64" t="s">
        <v>85</v>
      </c>
      <c r="G64">
        <v>6</v>
      </c>
      <c r="H64" s="11">
        <v>0.3</v>
      </c>
      <c r="I64">
        <v>1273</v>
      </c>
      <c r="L64" s="12">
        <v>0.5</v>
      </c>
      <c r="M64">
        <v>928</v>
      </c>
      <c r="P64" s="13">
        <v>1</v>
      </c>
      <c r="Q64">
        <v>877</v>
      </c>
      <c r="T64" s="14">
        <v>5</v>
      </c>
      <c r="U64">
        <v>114</v>
      </c>
      <c r="X64" s="15">
        <v>10</v>
      </c>
      <c r="Y64">
        <v>99</v>
      </c>
      <c r="AB64" s="16">
        <v>25</v>
      </c>
      <c r="AC64">
        <v>21</v>
      </c>
    </row>
    <row r="65" spans="1:30" x14ac:dyDescent="0.35">
      <c r="A65" s="8">
        <v>44376</v>
      </c>
      <c r="B65" s="9">
        <v>0.34221064814814817</v>
      </c>
      <c r="C65" t="s">
        <v>13</v>
      </c>
      <c r="D65" t="s">
        <v>14</v>
      </c>
      <c r="E65">
        <v>117573</v>
      </c>
      <c r="F65" t="s">
        <v>86</v>
      </c>
      <c r="G65">
        <v>6</v>
      </c>
      <c r="H65" s="11">
        <v>0.3</v>
      </c>
      <c r="I65">
        <v>1202</v>
      </c>
      <c r="L65" s="12">
        <v>0.5</v>
      </c>
      <c r="M65">
        <v>833</v>
      </c>
      <c r="P65" s="13">
        <v>1</v>
      </c>
      <c r="Q65">
        <v>827</v>
      </c>
      <c r="T65" s="14">
        <v>5</v>
      </c>
      <c r="U65">
        <v>116</v>
      </c>
      <c r="X65" s="15">
        <v>10</v>
      </c>
      <c r="Y65">
        <v>106</v>
      </c>
      <c r="AB65" s="16">
        <v>25</v>
      </c>
      <c r="AC65">
        <v>22</v>
      </c>
    </row>
    <row r="66" spans="1:30" x14ac:dyDescent="0.35">
      <c r="A66" s="8">
        <v>44376</v>
      </c>
      <c r="B66" s="9">
        <v>0.34290509259259255</v>
      </c>
      <c r="C66" t="s">
        <v>13</v>
      </c>
      <c r="D66" t="s">
        <v>14</v>
      </c>
      <c r="E66">
        <v>117573</v>
      </c>
      <c r="F66" t="s">
        <v>87</v>
      </c>
      <c r="G66">
        <v>6</v>
      </c>
      <c r="H66" s="11">
        <v>0.3</v>
      </c>
      <c r="I66">
        <v>1485</v>
      </c>
      <c r="L66" s="12">
        <v>0.5</v>
      </c>
      <c r="M66">
        <v>1157</v>
      </c>
      <c r="P66" s="13">
        <v>1</v>
      </c>
      <c r="Q66">
        <v>981</v>
      </c>
      <c r="T66" s="14">
        <v>5</v>
      </c>
      <c r="U66">
        <v>115</v>
      </c>
      <c r="X66" s="15">
        <v>10</v>
      </c>
      <c r="Y66">
        <v>95</v>
      </c>
      <c r="AB66" s="16">
        <v>25</v>
      </c>
      <c r="AC66">
        <v>20</v>
      </c>
    </row>
    <row r="67" spans="1:30" x14ac:dyDescent="0.35">
      <c r="A67" s="8">
        <v>44376</v>
      </c>
      <c r="B67" s="9">
        <v>0.34359953703703705</v>
      </c>
      <c r="C67" t="s">
        <v>13</v>
      </c>
      <c r="D67" t="s">
        <v>14</v>
      </c>
      <c r="E67">
        <v>117573</v>
      </c>
      <c r="F67" t="s">
        <v>88</v>
      </c>
      <c r="G67">
        <v>6</v>
      </c>
      <c r="H67" s="11">
        <v>0.3</v>
      </c>
      <c r="I67">
        <v>2281</v>
      </c>
      <c r="L67" s="12">
        <v>0.5</v>
      </c>
      <c r="M67">
        <v>1621</v>
      </c>
      <c r="P67" s="13">
        <v>1</v>
      </c>
      <c r="Q67">
        <v>1477</v>
      </c>
      <c r="T67" s="14">
        <v>5</v>
      </c>
      <c r="U67">
        <v>174</v>
      </c>
      <c r="X67" s="15">
        <v>10</v>
      </c>
      <c r="Y67">
        <v>129</v>
      </c>
      <c r="AB67" s="16">
        <v>25</v>
      </c>
      <c r="AC67">
        <v>23</v>
      </c>
    </row>
    <row r="68" spans="1:30" x14ac:dyDescent="0.35">
      <c r="A68" s="8">
        <v>44376</v>
      </c>
      <c r="B68" s="9">
        <v>0.34429398148148144</v>
      </c>
      <c r="C68" t="s">
        <v>13</v>
      </c>
      <c r="D68" t="s">
        <v>14</v>
      </c>
      <c r="E68">
        <v>117573</v>
      </c>
      <c r="F68" t="s">
        <v>77</v>
      </c>
      <c r="G68">
        <v>6</v>
      </c>
      <c r="H68" s="11">
        <v>0.3</v>
      </c>
      <c r="I68">
        <v>1784</v>
      </c>
      <c r="L68" s="12">
        <v>0.5</v>
      </c>
      <c r="M68">
        <v>1357</v>
      </c>
      <c r="P68" s="13">
        <v>1</v>
      </c>
      <c r="Q68">
        <v>1123</v>
      </c>
      <c r="T68" s="14">
        <v>5</v>
      </c>
      <c r="U68">
        <v>116</v>
      </c>
      <c r="X68" s="15">
        <v>10</v>
      </c>
      <c r="Y68">
        <v>112</v>
      </c>
      <c r="AB68" s="16">
        <v>25</v>
      </c>
      <c r="AC68">
        <v>17</v>
      </c>
    </row>
    <row r="69" spans="1:30" x14ac:dyDescent="0.35">
      <c r="A69" s="8">
        <v>44376</v>
      </c>
      <c r="B69" s="9">
        <v>0.34498842592592593</v>
      </c>
      <c r="C69" t="s">
        <v>13</v>
      </c>
      <c r="D69" t="s">
        <v>14</v>
      </c>
      <c r="E69">
        <v>117573</v>
      </c>
      <c r="F69" t="s">
        <v>89</v>
      </c>
      <c r="G69">
        <v>6</v>
      </c>
      <c r="H69" s="11">
        <v>0.3</v>
      </c>
      <c r="I69">
        <v>1949</v>
      </c>
      <c r="L69" s="12">
        <v>0.5</v>
      </c>
      <c r="M69">
        <v>1334</v>
      </c>
      <c r="P69" s="13">
        <v>1</v>
      </c>
      <c r="Q69">
        <v>1094</v>
      </c>
      <c r="T69" s="14">
        <v>5</v>
      </c>
      <c r="U69">
        <v>133</v>
      </c>
      <c r="X69" s="15">
        <v>10</v>
      </c>
      <c r="Y69">
        <v>64</v>
      </c>
      <c r="AB69" s="16">
        <v>25</v>
      </c>
      <c r="AC69">
        <v>17</v>
      </c>
    </row>
    <row r="70" spans="1:30" x14ac:dyDescent="0.35">
      <c r="A70" s="8">
        <v>44376</v>
      </c>
      <c r="B70" s="9">
        <v>0.34568287037037032</v>
      </c>
      <c r="C70" t="s">
        <v>13</v>
      </c>
      <c r="D70" t="s">
        <v>14</v>
      </c>
      <c r="E70">
        <v>117573</v>
      </c>
      <c r="F70" t="s">
        <v>90</v>
      </c>
      <c r="G70">
        <v>6</v>
      </c>
      <c r="H70" s="11">
        <v>0.3</v>
      </c>
      <c r="I70">
        <v>1705</v>
      </c>
      <c r="L70" s="12">
        <v>0.5</v>
      </c>
      <c r="M70">
        <v>1335</v>
      </c>
      <c r="P70" s="13">
        <v>1</v>
      </c>
      <c r="Q70">
        <v>959</v>
      </c>
      <c r="T70" s="14">
        <v>5</v>
      </c>
      <c r="U70">
        <v>91</v>
      </c>
      <c r="X70" s="15">
        <v>10</v>
      </c>
      <c r="Y70">
        <v>85</v>
      </c>
      <c r="AB70" s="16">
        <v>25</v>
      </c>
      <c r="AC70">
        <v>16</v>
      </c>
    </row>
    <row r="71" spans="1:30" x14ac:dyDescent="0.35">
      <c r="A71" s="8">
        <v>44376</v>
      </c>
      <c r="B71" s="9">
        <v>0.34637731481481482</v>
      </c>
      <c r="C71" t="s">
        <v>13</v>
      </c>
      <c r="D71" t="s">
        <v>14</v>
      </c>
      <c r="E71">
        <v>117573</v>
      </c>
      <c r="F71" t="s">
        <v>91</v>
      </c>
      <c r="G71">
        <v>6</v>
      </c>
      <c r="H71" s="11">
        <v>0.3</v>
      </c>
      <c r="I71">
        <v>3075</v>
      </c>
      <c r="L71" s="12">
        <v>0.5</v>
      </c>
      <c r="M71">
        <v>2110</v>
      </c>
      <c r="P71" s="13">
        <v>1</v>
      </c>
      <c r="Q71">
        <v>1480</v>
      </c>
      <c r="T71" s="14">
        <v>5</v>
      </c>
      <c r="U71">
        <v>110</v>
      </c>
      <c r="X71" s="15">
        <v>10</v>
      </c>
      <c r="Y71">
        <v>89</v>
      </c>
      <c r="AB71" s="16">
        <v>25</v>
      </c>
      <c r="AC71">
        <v>11</v>
      </c>
    </row>
    <row r="72" spans="1:30" x14ac:dyDescent="0.35">
      <c r="A72" s="8">
        <v>44376</v>
      </c>
      <c r="B72" s="9">
        <v>0.34707175925925932</v>
      </c>
      <c r="C72" t="s">
        <v>13</v>
      </c>
      <c r="D72" t="s">
        <v>14</v>
      </c>
      <c r="E72">
        <v>117573</v>
      </c>
      <c r="F72" t="s">
        <v>92</v>
      </c>
      <c r="G72">
        <v>6</v>
      </c>
      <c r="H72" s="11">
        <v>0.3</v>
      </c>
      <c r="I72">
        <v>2255</v>
      </c>
      <c r="L72" s="12">
        <v>0.5</v>
      </c>
      <c r="M72">
        <v>1666</v>
      </c>
      <c r="P72" s="13">
        <v>1</v>
      </c>
      <c r="Q72">
        <v>1106</v>
      </c>
      <c r="T72" s="14">
        <v>5</v>
      </c>
      <c r="U72">
        <v>101</v>
      </c>
      <c r="X72" s="15">
        <v>10</v>
      </c>
      <c r="Y72">
        <v>72</v>
      </c>
      <c r="AB72" s="16">
        <v>25</v>
      </c>
      <c r="AC72">
        <v>14</v>
      </c>
    </row>
    <row r="73" spans="1:30" x14ac:dyDescent="0.35">
      <c r="A73" s="8">
        <v>44376</v>
      </c>
      <c r="B73" s="9">
        <v>0.3477662037037037</v>
      </c>
      <c r="C73" t="s">
        <v>13</v>
      </c>
      <c r="D73" t="s">
        <v>14</v>
      </c>
      <c r="E73">
        <v>117573</v>
      </c>
      <c r="F73" t="s">
        <v>93</v>
      </c>
      <c r="G73">
        <v>6</v>
      </c>
      <c r="H73" s="11">
        <v>0.3</v>
      </c>
      <c r="I73">
        <v>1479</v>
      </c>
      <c r="L73" s="12">
        <v>0.5</v>
      </c>
      <c r="M73">
        <v>957</v>
      </c>
      <c r="P73" s="13">
        <v>1</v>
      </c>
      <c r="Q73">
        <v>671</v>
      </c>
      <c r="T73" s="14">
        <v>5</v>
      </c>
      <c r="U73">
        <v>73</v>
      </c>
      <c r="X73" s="15">
        <v>10</v>
      </c>
      <c r="Y73">
        <v>62</v>
      </c>
      <c r="AB73" s="16">
        <v>25</v>
      </c>
      <c r="AC73">
        <v>7</v>
      </c>
    </row>
    <row r="74" spans="1:30" x14ac:dyDescent="0.35">
      <c r="A74" s="8">
        <v>44376</v>
      </c>
      <c r="B74" s="9">
        <v>0.3484606481481482</v>
      </c>
      <c r="C74" t="s">
        <v>13</v>
      </c>
      <c r="D74" t="s">
        <v>14</v>
      </c>
      <c r="E74">
        <v>117573</v>
      </c>
      <c r="F74" t="s">
        <v>62</v>
      </c>
      <c r="G74">
        <v>6</v>
      </c>
      <c r="H74" s="11">
        <v>0.3</v>
      </c>
      <c r="I74">
        <v>988</v>
      </c>
      <c r="L74" s="12">
        <v>0.5</v>
      </c>
      <c r="M74">
        <v>689</v>
      </c>
      <c r="P74" s="13">
        <v>1</v>
      </c>
      <c r="Q74">
        <v>491</v>
      </c>
      <c r="T74" s="14">
        <v>5</v>
      </c>
      <c r="U74">
        <v>28</v>
      </c>
      <c r="X74" s="15">
        <v>10</v>
      </c>
      <c r="Y74">
        <v>16</v>
      </c>
      <c r="AB74" s="16">
        <v>25</v>
      </c>
      <c r="AC74">
        <v>3</v>
      </c>
    </row>
    <row r="75" spans="1:30" x14ac:dyDescent="0.35">
      <c r="A75" s="8">
        <v>44376</v>
      </c>
      <c r="B75" s="9">
        <v>0.34915509259259259</v>
      </c>
      <c r="C75" t="s">
        <v>13</v>
      </c>
      <c r="D75" t="s">
        <v>14</v>
      </c>
      <c r="E75">
        <v>117573</v>
      </c>
      <c r="F75" t="s">
        <v>94</v>
      </c>
      <c r="G75">
        <v>6</v>
      </c>
      <c r="H75" s="11">
        <v>0.3</v>
      </c>
      <c r="I75">
        <v>833</v>
      </c>
      <c r="L75" s="12">
        <v>0.5</v>
      </c>
      <c r="M75">
        <v>592</v>
      </c>
      <c r="P75" s="13">
        <v>1</v>
      </c>
      <c r="Q75">
        <v>406</v>
      </c>
      <c r="T75" s="14">
        <v>5</v>
      </c>
      <c r="U75">
        <v>43</v>
      </c>
      <c r="X75" s="15">
        <v>10</v>
      </c>
      <c r="Y75">
        <v>27</v>
      </c>
      <c r="AB75" s="16">
        <v>25</v>
      </c>
      <c r="AC75">
        <v>3</v>
      </c>
    </row>
    <row r="76" spans="1:30" x14ac:dyDescent="0.35">
      <c r="A76" s="8">
        <v>44376</v>
      </c>
      <c r="B76" s="9">
        <v>0.34984953703703708</v>
      </c>
      <c r="C76" t="s">
        <v>13</v>
      </c>
      <c r="D76" t="s">
        <v>14</v>
      </c>
      <c r="E76">
        <v>117573</v>
      </c>
      <c r="F76" t="s">
        <v>95</v>
      </c>
      <c r="G76">
        <v>6</v>
      </c>
      <c r="H76" s="11">
        <v>0.3</v>
      </c>
      <c r="I76">
        <v>987</v>
      </c>
      <c r="L76" s="12">
        <v>0.5</v>
      </c>
      <c r="M76">
        <v>676</v>
      </c>
      <c r="P76" s="13">
        <v>1</v>
      </c>
      <c r="Q76">
        <v>447</v>
      </c>
      <c r="T76" s="14">
        <v>5</v>
      </c>
      <c r="U76">
        <v>47</v>
      </c>
      <c r="X76" s="15">
        <v>10</v>
      </c>
      <c r="Y76">
        <v>33</v>
      </c>
      <c r="AB76" s="16">
        <v>25</v>
      </c>
      <c r="AC76">
        <v>8</v>
      </c>
    </row>
    <row r="77" spans="1:30" x14ac:dyDescent="0.35">
      <c r="A77" s="8">
        <v>44376</v>
      </c>
      <c r="B77" s="9">
        <v>0.35054398148148147</v>
      </c>
      <c r="C77" t="s">
        <v>13</v>
      </c>
      <c r="D77" t="s">
        <v>14</v>
      </c>
      <c r="E77">
        <v>117573</v>
      </c>
      <c r="F77" t="s">
        <v>80</v>
      </c>
      <c r="G77">
        <v>6</v>
      </c>
      <c r="H77" s="11">
        <v>0.3</v>
      </c>
      <c r="I77">
        <v>1114</v>
      </c>
      <c r="L77" s="12">
        <v>0.5</v>
      </c>
      <c r="M77">
        <v>782</v>
      </c>
      <c r="P77" s="13">
        <v>1</v>
      </c>
      <c r="Q77">
        <v>534</v>
      </c>
      <c r="T77" s="14">
        <v>5</v>
      </c>
      <c r="U77">
        <v>43</v>
      </c>
      <c r="X77" s="15">
        <v>10</v>
      </c>
      <c r="Y77">
        <v>25</v>
      </c>
      <c r="AB77" s="16">
        <v>25</v>
      </c>
      <c r="AC77">
        <v>6</v>
      </c>
    </row>
    <row r="78" spans="1:30" x14ac:dyDescent="0.35">
      <c r="A78" s="8">
        <v>44376</v>
      </c>
      <c r="B78" s="9">
        <v>0.35123842592592597</v>
      </c>
      <c r="C78" t="s">
        <v>13</v>
      </c>
      <c r="D78" t="s">
        <v>14</v>
      </c>
      <c r="E78">
        <v>117573</v>
      </c>
      <c r="F78" t="s">
        <v>96</v>
      </c>
      <c r="G78">
        <v>6</v>
      </c>
      <c r="H78" s="11">
        <v>0.3</v>
      </c>
      <c r="I78">
        <v>1343</v>
      </c>
      <c r="L78" s="12">
        <v>0.5</v>
      </c>
      <c r="M78">
        <v>1067</v>
      </c>
      <c r="P78" s="13">
        <v>1</v>
      </c>
      <c r="Q78">
        <v>747</v>
      </c>
      <c r="T78" s="14">
        <v>5</v>
      </c>
      <c r="U78">
        <v>74</v>
      </c>
      <c r="X78" s="15">
        <v>10</v>
      </c>
      <c r="Y78">
        <v>52</v>
      </c>
      <c r="AB78" s="16">
        <v>25</v>
      </c>
      <c r="AC78">
        <v>11</v>
      </c>
    </row>
    <row r="79" spans="1:30" x14ac:dyDescent="0.35">
      <c r="A79" s="8">
        <v>44376</v>
      </c>
      <c r="B79" s="9">
        <v>0.35193287037037035</v>
      </c>
      <c r="C79" t="s">
        <v>13</v>
      </c>
      <c r="D79" t="s">
        <v>14</v>
      </c>
      <c r="E79">
        <v>117573</v>
      </c>
      <c r="F79" t="s">
        <v>97</v>
      </c>
      <c r="G79">
        <v>6</v>
      </c>
      <c r="H79" s="11">
        <v>0.3</v>
      </c>
      <c r="I79">
        <v>1287</v>
      </c>
      <c r="L79" s="12">
        <v>0.5</v>
      </c>
      <c r="M79">
        <v>1021</v>
      </c>
      <c r="P79" s="13">
        <v>1</v>
      </c>
      <c r="Q79">
        <v>708</v>
      </c>
      <c r="T79" s="14">
        <v>5</v>
      </c>
      <c r="U79">
        <v>68</v>
      </c>
      <c r="X79" s="15">
        <v>10</v>
      </c>
      <c r="Y79">
        <v>42</v>
      </c>
      <c r="AB79" s="16">
        <v>25</v>
      </c>
      <c r="AC79">
        <v>7</v>
      </c>
    </row>
    <row r="80" spans="1:30" x14ac:dyDescent="0.35">
      <c r="A80" s="8">
        <v>44376</v>
      </c>
      <c r="B80" s="9">
        <v>0.35262731481481485</v>
      </c>
      <c r="C80" t="s">
        <v>13</v>
      </c>
      <c r="D80" t="s">
        <v>14</v>
      </c>
      <c r="E80">
        <v>117573</v>
      </c>
      <c r="F80" t="s">
        <v>98</v>
      </c>
      <c r="G80">
        <v>6</v>
      </c>
      <c r="H80" s="11">
        <v>0.3</v>
      </c>
      <c r="I80">
        <v>1664</v>
      </c>
      <c r="J80" s="21" t="s">
        <v>99</v>
      </c>
      <c r="L80" s="12">
        <v>0.5</v>
      </c>
      <c r="M80">
        <v>1195</v>
      </c>
      <c r="N80" s="21" t="s">
        <v>99</v>
      </c>
      <c r="P80" s="13">
        <v>1</v>
      </c>
      <c r="Q80">
        <v>953</v>
      </c>
      <c r="R80" s="21" t="s">
        <v>99</v>
      </c>
      <c r="T80" s="14">
        <v>5</v>
      </c>
      <c r="U80">
        <v>115</v>
      </c>
      <c r="V80" s="21" t="s">
        <v>99</v>
      </c>
      <c r="X80" s="15">
        <v>10</v>
      </c>
      <c r="Y80">
        <v>88</v>
      </c>
      <c r="Z80" s="21" t="s">
        <v>99</v>
      </c>
      <c r="AB80" s="16">
        <v>25</v>
      </c>
      <c r="AC80">
        <v>8</v>
      </c>
      <c r="AD80" s="21" t="s">
        <v>99</v>
      </c>
    </row>
    <row r="81" spans="1:31" x14ac:dyDescent="0.35">
      <c r="A81" s="8">
        <v>44376</v>
      </c>
      <c r="B81" s="9">
        <v>0.35332175925925924</v>
      </c>
      <c r="C81" t="s">
        <v>13</v>
      </c>
      <c r="D81" t="s">
        <v>14</v>
      </c>
      <c r="E81">
        <v>117573</v>
      </c>
      <c r="F81" t="s">
        <v>100</v>
      </c>
      <c r="G81">
        <v>6</v>
      </c>
      <c r="H81" s="11">
        <v>0.3</v>
      </c>
      <c r="I81">
        <v>947</v>
      </c>
      <c r="J81" s="22" t="s">
        <v>24</v>
      </c>
      <c r="K81" s="23">
        <f>AVERAGE(I3:I84)</f>
        <v>955.90243902439022</v>
      </c>
      <c r="L81" s="12">
        <v>0.5</v>
      </c>
      <c r="M81">
        <v>736</v>
      </c>
      <c r="N81" s="22" t="s">
        <v>24</v>
      </c>
      <c r="O81" s="23">
        <f>AVERAGE(M3:M84)</f>
        <v>702.21951219512198</v>
      </c>
      <c r="P81" s="13">
        <v>1</v>
      </c>
      <c r="Q81">
        <v>555</v>
      </c>
      <c r="R81" s="22" t="s">
        <v>24</v>
      </c>
      <c r="S81" s="23">
        <f>AVERAGE(Q3:Q84)</f>
        <v>545.36585365853659</v>
      </c>
      <c r="T81" s="14">
        <v>5</v>
      </c>
      <c r="U81">
        <v>57</v>
      </c>
      <c r="V81" s="22" t="s">
        <v>24</v>
      </c>
      <c r="W81" s="23">
        <f>AVERAGE(U3:U84)</f>
        <v>55.219512195121951</v>
      </c>
      <c r="X81" s="15">
        <v>10</v>
      </c>
      <c r="Y81">
        <v>34</v>
      </c>
      <c r="Z81" s="22" t="s">
        <v>24</v>
      </c>
      <c r="AA81" s="23">
        <f>AVERAGE(Y3:Y84)</f>
        <v>45.231707317073173</v>
      </c>
      <c r="AB81" s="16">
        <v>25</v>
      </c>
      <c r="AC81">
        <v>6</v>
      </c>
      <c r="AD81" s="22" t="s">
        <v>24</v>
      </c>
      <c r="AE81" s="23">
        <f>AVERAGE(AC3:AC84)</f>
        <v>8.6585365853658534</v>
      </c>
    </row>
    <row r="82" spans="1:31" x14ac:dyDescent="0.35">
      <c r="A82" s="8">
        <v>44376</v>
      </c>
      <c r="B82" s="9">
        <v>0.35401620370370374</v>
      </c>
      <c r="C82" t="s">
        <v>13</v>
      </c>
      <c r="D82" t="s">
        <v>14</v>
      </c>
      <c r="E82">
        <v>117573</v>
      </c>
      <c r="F82" t="s">
        <v>101</v>
      </c>
      <c r="G82">
        <v>6</v>
      </c>
      <c r="H82" s="11">
        <v>0.3</v>
      </c>
      <c r="I82">
        <v>1306</v>
      </c>
      <c r="J82" s="22" t="s">
        <v>26</v>
      </c>
      <c r="K82" s="23">
        <f>STDEV(I3:I84)</f>
        <v>721.73417030550127</v>
      </c>
      <c r="L82" s="12">
        <v>0.5</v>
      </c>
      <c r="M82">
        <v>1003</v>
      </c>
      <c r="N82" s="22" t="s">
        <v>26</v>
      </c>
      <c r="O82" s="23">
        <f>STDEV(M3:M84)</f>
        <v>556.64040799433951</v>
      </c>
      <c r="P82" s="13">
        <v>1</v>
      </c>
      <c r="Q82">
        <v>910</v>
      </c>
      <c r="R82" s="22" t="s">
        <v>26</v>
      </c>
      <c r="S82" s="23">
        <f>STDEV(Q3:Q84)</f>
        <v>429.88277219723324</v>
      </c>
      <c r="T82" s="14">
        <v>5</v>
      </c>
      <c r="U82">
        <v>79</v>
      </c>
      <c r="V82" s="22" t="s">
        <v>26</v>
      </c>
      <c r="W82" s="23">
        <f>STDEV(U3:U84)</f>
        <v>45.395117045900001</v>
      </c>
      <c r="X82" s="15">
        <v>10</v>
      </c>
      <c r="Y82">
        <v>50</v>
      </c>
      <c r="Z82" s="22" t="s">
        <v>26</v>
      </c>
      <c r="AA82" s="23">
        <f>STDEV(Y3:Y84)</f>
        <v>35.799958197260857</v>
      </c>
      <c r="AB82" s="16">
        <v>25</v>
      </c>
      <c r="AC82">
        <v>14</v>
      </c>
      <c r="AD82" s="22" t="s">
        <v>26</v>
      </c>
      <c r="AE82" s="23">
        <f>STDEV(AC3:AC84)</f>
        <v>8.2240531177656049</v>
      </c>
    </row>
    <row r="83" spans="1:31" x14ac:dyDescent="0.35">
      <c r="A83" s="8">
        <v>44376</v>
      </c>
      <c r="B83" s="9">
        <v>0.35471064814814812</v>
      </c>
      <c r="C83" t="s">
        <v>13</v>
      </c>
      <c r="D83" t="s">
        <v>14</v>
      </c>
      <c r="E83">
        <v>117573</v>
      </c>
      <c r="F83" t="s">
        <v>102</v>
      </c>
      <c r="G83">
        <v>6</v>
      </c>
      <c r="H83" s="11">
        <v>0.3</v>
      </c>
      <c r="I83">
        <v>1185</v>
      </c>
      <c r="J83" s="22" t="s">
        <v>28</v>
      </c>
      <c r="K83" s="23">
        <f>MIN(I3:I84)</f>
        <v>47</v>
      </c>
      <c r="L83" s="12">
        <v>0.5</v>
      </c>
      <c r="M83">
        <v>897</v>
      </c>
      <c r="N83" s="22" t="s">
        <v>28</v>
      </c>
      <c r="O83" s="23">
        <f>MIN(M3:M84)</f>
        <v>27</v>
      </c>
      <c r="P83" s="13">
        <v>1</v>
      </c>
      <c r="Q83">
        <v>628</v>
      </c>
      <c r="R83" s="22" t="s">
        <v>28</v>
      </c>
      <c r="S83" s="23">
        <f>MIN(Q3:Q84)</f>
        <v>33</v>
      </c>
      <c r="T83" s="14">
        <v>5</v>
      </c>
      <c r="U83">
        <v>56</v>
      </c>
      <c r="V83" s="22" t="s">
        <v>28</v>
      </c>
      <c r="W83" s="23">
        <f>MIN(U3:U84)</f>
        <v>2</v>
      </c>
      <c r="X83" s="15">
        <v>10</v>
      </c>
      <c r="Y83">
        <v>54</v>
      </c>
      <c r="Z83" s="22" t="s">
        <v>28</v>
      </c>
      <c r="AA83" s="23">
        <f>MIN(Y3:Y84)</f>
        <v>1</v>
      </c>
      <c r="AB83" s="16">
        <v>25</v>
      </c>
      <c r="AC83">
        <v>6</v>
      </c>
      <c r="AD83" s="22" t="s">
        <v>28</v>
      </c>
      <c r="AE83" s="23">
        <f>MIN(AC3:AC84)</f>
        <v>0</v>
      </c>
    </row>
    <row r="84" spans="1:31" x14ac:dyDescent="0.35">
      <c r="A84" s="8">
        <v>44376</v>
      </c>
      <c r="B84" s="9">
        <v>0.35540509259259262</v>
      </c>
      <c r="C84" t="s">
        <v>13</v>
      </c>
      <c r="D84" t="s">
        <v>14</v>
      </c>
      <c r="E84">
        <v>117573</v>
      </c>
      <c r="F84" t="s">
        <v>103</v>
      </c>
      <c r="G84">
        <v>6</v>
      </c>
      <c r="H84" s="11">
        <v>0.3</v>
      </c>
      <c r="I84">
        <v>1337</v>
      </c>
      <c r="J84" s="22" t="s">
        <v>30</v>
      </c>
      <c r="K84" s="23">
        <f>MAX(I3:I84)</f>
        <v>3075</v>
      </c>
      <c r="L84" s="12">
        <v>0.5</v>
      </c>
      <c r="M84">
        <v>1070</v>
      </c>
      <c r="N84" s="22" t="s">
        <v>30</v>
      </c>
      <c r="O84" s="23">
        <f>MAX(M3:M84)</f>
        <v>2110</v>
      </c>
      <c r="P84" s="13">
        <v>1</v>
      </c>
      <c r="Q84">
        <v>829</v>
      </c>
      <c r="R84" s="22" t="s">
        <v>30</v>
      </c>
      <c r="S84" s="23">
        <f>MAX(Q3:Q84)</f>
        <v>1480</v>
      </c>
      <c r="T84" s="14">
        <v>5</v>
      </c>
      <c r="U84">
        <v>72</v>
      </c>
      <c r="V84" s="22" t="s">
        <v>30</v>
      </c>
      <c r="W84" s="23">
        <f>MAX(U3:U84)</f>
        <v>195</v>
      </c>
      <c r="X84" s="15">
        <v>10</v>
      </c>
      <c r="Y84">
        <v>41</v>
      </c>
      <c r="Z84" s="22" t="s">
        <v>30</v>
      </c>
      <c r="AA84" s="23">
        <f>MAX(Y3:Y84)</f>
        <v>174</v>
      </c>
      <c r="AB84" s="16">
        <v>25</v>
      </c>
      <c r="AC84">
        <v>16</v>
      </c>
      <c r="AD84" s="22" t="s">
        <v>30</v>
      </c>
      <c r="AE84" s="23">
        <f>MAX(AC3:AC84)</f>
        <v>50</v>
      </c>
    </row>
    <row r="85" spans="1:31" x14ac:dyDescent="0.35">
      <c r="A85" s="8"/>
      <c r="B85" s="9"/>
      <c r="H85" s="11"/>
      <c r="L85" s="12"/>
      <c r="P85" s="13"/>
      <c r="T85" s="14"/>
      <c r="X85" s="15"/>
      <c r="AB85" s="16"/>
    </row>
    <row r="86" spans="1:31" x14ac:dyDescent="0.35">
      <c r="A86" s="8">
        <v>44376</v>
      </c>
      <c r="B86" s="9">
        <v>0.35609953703703701</v>
      </c>
      <c r="C86" t="s">
        <v>13</v>
      </c>
      <c r="D86" t="s">
        <v>14</v>
      </c>
      <c r="E86">
        <v>117573</v>
      </c>
      <c r="F86" t="s">
        <v>77</v>
      </c>
      <c r="G86">
        <v>6</v>
      </c>
      <c r="H86" s="11">
        <v>0.3</v>
      </c>
      <c r="I86">
        <v>874</v>
      </c>
      <c r="L86" s="12">
        <v>0.5</v>
      </c>
      <c r="M86">
        <v>642</v>
      </c>
      <c r="P86" s="13">
        <v>1</v>
      </c>
      <c r="Q86">
        <v>485</v>
      </c>
      <c r="T86" s="14">
        <v>5</v>
      </c>
      <c r="U86">
        <v>37</v>
      </c>
      <c r="X86" s="15">
        <v>10</v>
      </c>
      <c r="Y86">
        <v>32</v>
      </c>
      <c r="AB86" s="16">
        <v>25</v>
      </c>
      <c r="AC86">
        <v>7</v>
      </c>
    </row>
    <row r="87" spans="1:31" x14ac:dyDescent="0.35">
      <c r="A87" s="8">
        <v>44376</v>
      </c>
      <c r="B87" s="9">
        <v>0.3567939814814815</v>
      </c>
      <c r="C87" t="s">
        <v>13</v>
      </c>
      <c r="D87" t="s">
        <v>14</v>
      </c>
      <c r="E87">
        <v>117573</v>
      </c>
      <c r="F87" t="s">
        <v>104</v>
      </c>
      <c r="G87">
        <v>6</v>
      </c>
      <c r="H87" s="11">
        <v>0.3</v>
      </c>
      <c r="I87">
        <v>1998</v>
      </c>
      <c r="L87" s="12">
        <v>0.5</v>
      </c>
      <c r="M87">
        <v>891</v>
      </c>
      <c r="P87" s="13">
        <v>1</v>
      </c>
      <c r="Q87">
        <v>433</v>
      </c>
      <c r="T87" s="14">
        <v>5</v>
      </c>
      <c r="U87">
        <v>32</v>
      </c>
      <c r="X87" s="15">
        <v>10</v>
      </c>
      <c r="Y87">
        <v>28</v>
      </c>
      <c r="AB87" s="16">
        <v>25</v>
      </c>
      <c r="AC87">
        <v>3</v>
      </c>
    </row>
    <row r="88" spans="1:31" x14ac:dyDescent="0.35">
      <c r="A88" s="8">
        <v>44376</v>
      </c>
      <c r="B88" s="9">
        <v>0.35748842592592589</v>
      </c>
      <c r="C88" t="s">
        <v>13</v>
      </c>
      <c r="D88" t="s">
        <v>14</v>
      </c>
      <c r="E88">
        <v>117573</v>
      </c>
      <c r="F88" t="s">
        <v>105</v>
      </c>
      <c r="G88">
        <v>6</v>
      </c>
      <c r="H88" s="11">
        <v>0.3</v>
      </c>
      <c r="I88">
        <v>5788</v>
      </c>
      <c r="L88" s="12">
        <v>0.5</v>
      </c>
      <c r="M88">
        <v>2093</v>
      </c>
      <c r="P88" s="13">
        <v>1</v>
      </c>
      <c r="Q88">
        <v>790</v>
      </c>
      <c r="T88" s="14">
        <v>5</v>
      </c>
      <c r="U88">
        <v>31</v>
      </c>
      <c r="X88" s="15">
        <v>10</v>
      </c>
      <c r="Y88">
        <v>21</v>
      </c>
      <c r="AB88" s="16">
        <v>25</v>
      </c>
      <c r="AC88">
        <v>7</v>
      </c>
    </row>
    <row r="89" spans="1:31" x14ac:dyDescent="0.35">
      <c r="A89" s="8">
        <v>44376</v>
      </c>
      <c r="B89" s="9">
        <v>0.35818287037037039</v>
      </c>
      <c r="C89" t="s">
        <v>13</v>
      </c>
      <c r="D89" t="s">
        <v>14</v>
      </c>
      <c r="E89">
        <v>117573</v>
      </c>
      <c r="F89" t="s">
        <v>106</v>
      </c>
      <c r="G89">
        <v>6</v>
      </c>
      <c r="H89" s="11">
        <v>0.3</v>
      </c>
      <c r="I89">
        <v>3656</v>
      </c>
      <c r="L89" s="12">
        <v>0.5</v>
      </c>
      <c r="M89">
        <v>1232</v>
      </c>
      <c r="P89" s="13">
        <v>1</v>
      </c>
      <c r="Q89">
        <v>505</v>
      </c>
      <c r="T89" s="14">
        <v>5</v>
      </c>
      <c r="U89">
        <v>30</v>
      </c>
      <c r="X89" s="15">
        <v>10</v>
      </c>
      <c r="Y89">
        <v>23</v>
      </c>
      <c r="AB89" s="16">
        <v>25</v>
      </c>
      <c r="AC89">
        <v>1</v>
      </c>
    </row>
    <row r="90" spans="1:31" x14ac:dyDescent="0.35">
      <c r="A90" s="8">
        <v>44376</v>
      </c>
      <c r="B90" s="9">
        <v>0.35887731481481483</v>
      </c>
      <c r="C90" t="s">
        <v>13</v>
      </c>
      <c r="D90" t="s">
        <v>14</v>
      </c>
      <c r="E90">
        <v>117573</v>
      </c>
      <c r="F90" t="s">
        <v>107</v>
      </c>
      <c r="G90">
        <v>6</v>
      </c>
      <c r="H90" s="11">
        <v>0.3</v>
      </c>
      <c r="I90">
        <v>3212</v>
      </c>
      <c r="L90" s="12">
        <v>0.5</v>
      </c>
      <c r="M90">
        <v>1185</v>
      </c>
      <c r="P90" s="13">
        <v>1</v>
      </c>
      <c r="Q90">
        <v>529</v>
      </c>
      <c r="T90" s="14">
        <v>5</v>
      </c>
      <c r="U90">
        <v>20</v>
      </c>
      <c r="X90" s="15">
        <v>10</v>
      </c>
      <c r="Y90">
        <v>22</v>
      </c>
      <c r="AB90" s="16">
        <v>25</v>
      </c>
      <c r="AC90">
        <v>5</v>
      </c>
    </row>
    <row r="91" spans="1:31" x14ac:dyDescent="0.35">
      <c r="A91" s="8">
        <v>44376</v>
      </c>
      <c r="B91" s="9">
        <v>0.35957175925925927</v>
      </c>
      <c r="C91" t="s">
        <v>13</v>
      </c>
      <c r="D91" t="s">
        <v>14</v>
      </c>
      <c r="E91">
        <v>117573</v>
      </c>
      <c r="F91" t="s">
        <v>108</v>
      </c>
      <c r="G91">
        <v>6</v>
      </c>
      <c r="H91" s="11">
        <v>0.3</v>
      </c>
      <c r="I91">
        <v>6836</v>
      </c>
      <c r="L91" s="12">
        <v>0.5</v>
      </c>
      <c r="M91">
        <v>1564</v>
      </c>
      <c r="P91" s="13">
        <v>1</v>
      </c>
      <c r="Q91">
        <v>631</v>
      </c>
      <c r="T91" s="14">
        <v>5</v>
      </c>
      <c r="U91">
        <v>34</v>
      </c>
      <c r="X91" s="15">
        <v>10</v>
      </c>
      <c r="Y91">
        <v>29</v>
      </c>
      <c r="AB91" s="16">
        <v>25</v>
      </c>
      <c r="AC91">
        <v>10</v>
      </c>
    </row>
    <row r="92" spans="1:31" x14ac:dyDescent="0.35">
      <c r="A92" s="8">
        <v>44376</v>
      </c>
      <c r="B92" s="9">
        <v>0.36026620370370371</v>
      </c>
      <c r="C92" t="s">
        <v>13</v>
      </c>
      <c r="D92" t="s">
        <v>14</v>
      </c>
      <c r="E92">
        <v>117573</v>
      </c>
      <c r="F92" t="s">
        <v>109</v>
      </c>
      <c r="G92">
        <v>6</v>
      </c>
      <c r="H92" s="11">
        <v>0.3</v>
      </c>
      <c r="I92">
        <v>28034</v>
      </c>
      <c r="L92" s="12">
        <v>0.5</v>
      </c>
      <c r="M92">
        <v>3604</v>
      </c>
      <c r="P92" s="13">
        <v>1</v>
      </c>
      <c r="Q92">
        <v>938</v>
      </c>
      <c r="T92" s="14">
        <v>5</v>
      </c>
      <c r="U92">
        <v>24</v>
      </c>
      <c r="X92" s="15">
        <v>10</v>
      </c>
      <c r="Y92">
        <v>16</v>
      </c>
      <c r="AB92" s="16">
        <v>25</v>
      </c>
      <c r="AC92">
        <v>3</v>
      </c>
    </row>
    <row r="93" spans="1:31" x14ac:dyDescent="0.35">
      <c r="A93" s="8">
        <v>44376</v>
      </c>
      <c r="B93" s="9">
        <v>0.36096064814814816</v>
      </c>
      <c r="C93" t="s">
        <v>13</v>
      </c>
      <c r="D93" t="s">
        <v>14</v>
      </c>
      <c r="E93">
        <v>117573</v>
      </c>
      <c r="F93" t="s">
        <v>110</v>
      </c>
      <c r="G93">
        <v>6</v>
      </c>
      <c r="H93" s="11">
        <v>0.3</v>
      </c>
      <c r="I93">
        <v>12939</v>
      </c>
      <c r="L93" s="12">
        <v>0.5</v>
      </c>
      <c r="M93">
        <v>1856</v>
      </c>
      <c r="P93" s="13">
        <v>1</v>
      </c>
      <c r="Q93">
        <v>525</v>
      </c>
      <c r="T93" s="14">
        <v>5</v>
      </c>
      <c r="U93">
        <v>22</v>
      </c>
      <c r="X93" s="15">
        <v>10</v>
      </c>
      <c r="Y93">
        <v>12</v>
      </c>
      <c r="AB93" s="16">
        <v>25</v>
      </c>
      <c r="AC93">
        <v>2</v>
      </c>
    </row>
    <row r="94" spans="1:31" x14ac:dyDescent="0.35">
      <c r="A94" s="8">
        <v>44376</v>
      </c>
      <c r="B94" s="9">
        <v>0.3616550925925926</v>
      </c>
      <c r="C94" t="s">
        <v>13</v>
      </c>
      <c r="D94" t="s">
        <v>14</v>
      </c>
      <c r="E94">
        <v>117573</v>
      </c>
      <c r="F94" t="s">
        <v>111</v>
      </c>
      <c r="G94">
        <v>6</v>
      </c>
      <c r="H94" s="11">
        <v>0.3</v>
      </c>
      <c r="I94">
        <v>7990</v>
      </c>
      <c r="L94" s="12">
        <v>0.5</v>
      </c>
      <c r="M94">
        <v>1176</v>
      </c>
      <c r="P94" s="13">
        <v>1</v>
      </c>
      <c r="Q94">
        <v>378</v>
      </c>
      <c r="T94" s="14">
        <v>5</v>
      </c>
      <c r="U94">
        <v>9</v>
      </c>
      <c r="X94" s="15">
        <v>10</v>
      </c>
      <c r="Y94">
        <v>11</v>
      </c>
      <c r="AB94" s="16">
        <v>25</v>
      </c>
      <c r="AC94">
        <v>4</v>
      </c>
    </row>
    <row r="95" spans="1:31" x14ac:dyDescent="0.35">
      <c r="A95" s="8">
        <v>44376</v>
      </c>
      <c r="B95" s="9">
        <v>0.36234953703703704</v>
      </c>
      <c r="C95" t="s">
        <v>13</v>
      </c>
      <c r="D95" t="s">
        <v>14</v>
      </c>
      <c r="E95">
        <v>117573</v>
      </c>
      <c r="F95" t="s">
        <v>112</v>
      </c>
      <c r="G95">
        <v>6</v>
      </c>
      <c r="H95" s="11">
        <v>0.3</v>
      </c>
      <c r="I95">
        <v>4704</v>
      </c>
      <c r="L95" s="12">
        <v>0.5</v>
      </c>
      <c r="M95">
        <v>872</v>
      </c>
      <c r="P95" s="13">
        <v>1</v>
      </c>
      <c r="Q95">
        <v>393</v>
      </c>
      <c r="T95" s="14">
        <v>5</v>
      </c>
      <c r="U95">
        <v>33</v>
      </c>
      <c r="X95" s="15">
        <v>10</v>
      </c>
      <c r="Y95">
        <v>25</v>
      </c>
      <c r="AB95" s="16">
        <v>25</v>
      </c>
      <c r="AC95">
        <v>5</v>
      </c>
    </row>
    <row r="96" spans="1:31" x14ac:dyDescent="0.35">
      <c r="A96" s="8">
        <v>44376</v>
      </c>
      <c r="B96" s="9">
        <v>0.36304398148148148</v>
      </c>
      <c r="C96" t="s">
        <v>13</v>
      </c>
      <c r="D96" t="s">
        <v>14</v>
      </c>
      <c r="E96">
        <v>117573</v>
      </c>
      <c r="F96" t="s">
        <v>113</v>
      </c>
      <c r="G96">
        <v>6</v>
      </c>
      <c r="H96" s="11">
        <v>0.3</v>
      </c>
      <c r="I96">
        <v>3793</v>
      </c>
      <c r="L96" s="12">
        <v>0.5</v>
      </c>
      <c r="M96">
        <v>1002</v>
      </c>
      <c r="P96" s="13">
        <v>1</v>
      </c>
      <c r="Q96">
        <v>574</v>
      </c>
      <c r="T96" s="14">
        <v>5</v>
      </c>
      <c r="U96">
        <v>43</v>
      </c>
      <c r="X96" s="15">
        <v>10</v>
      </c>
      <c r="Y96">
        <v>32</v>
      </c>
      <c r="AB96" s="16">
        <v>25</v>
      </c>
      <c r="AC96">
        <v>12</v>
      </c>
    </row>
    <row r="97" spans="1:29" x14ac:dyDescent="0.35">
      <c r="A97" s="8">
        <v>44376</v>
      </c>
      <c r="B97" s="9">
        <v>0.36373842592592592</v>
      </c>
      <c r="C97" t="s">
        <v>13</v>
      </c>
      <c r="D97" t="s">
        <v>14</v>
      </c>
      <c r="E97">
        <v>117573</v>
      </c>
      <c r="F97" t="s">
        <v>114</v>
      </c>
      <c r="G97">
        <v>6</v>
      </c>
      <c r="H97" s="11">
        <v>0.3</v>
      </c>
      <c r="I97">
        <v>3232</v>
      </c>
      <c r="L97" s="12">
        <v>0.5</v>
      </c>
      <c r="M97">
        <v>1024</v>
      </c>
      <c r="P97" s="13">
        <v>1</v>
      </c>
      <c r="Q97">
        <v>583</v>
      </c>
      <c r="T97" s="14">
        <v>5</v>
      </c>
      <c r="U97">
        <v>56</v>
      </c>
      <c r="X97" s="15">
        <v>10</v>
      </c>
      <c r="Y97">
        <v>41</v>
      </c>
      <c r="AB97" s="16">
        <v>25</v>
      </c>
      <c r="AC97">
        <v>7</v>
      </c>
    </row>
    <row r="98" spans="1:29" x14ac:dyDescent="0.35">
      <c r="A98" s="8">
        <v>44376</v>
      </c>
      <c r="B98" s="9">
        <v>0.36443287037037037</v>
      </c>
      <c r="C98" t="s">
        <v>13</v>
      </c>
      <c r="D98" t="s">
        <v>14</v>
      </c>
      <c r="E98">
        <v>117573</v>
      </c>
      <c r="F98" t="s">
        <v>115</v>
      </c>
      <c r="G98">
        <v>6</v>
      </c>
      <c r="H98" s="11">
        <v>0.3</v>
      </c>
      <c r="I98">
        <v>2778</v>
      </c>
      <c r="L98" s="12">
        <v>0.5</v>
      </c>
      <c r="M98">
        <v>928</v>
      </c>
      <c r="P98" s="13">
        <v>1</v>
      </c>
      <c r="Q98">
        <v>601</v>
      </c>
      <c r="T98" s="14">
        <v>5</v>
      </c>
      <c r="U98">
        <v>56</v>
      </c>
      <c r="X98" s="15">
        <v>10</v>
      </c>
      <c r="Y98">
        <v>60</v>
      </c>
      <c r="AB98" s="16">
        <v>25</v>
      </c>
      <c r="AC98">
        <v>7</v>
      </c>
    </row>
    <row r="99" spans="1:29" x14ac:dyDescent="0.35">
      <c r="A99" s="8">
        <v>44376</v>
      </c>
      <c r="B99" s="9">
        <v>0.36512731481481481</v>
      </c>
      <c r="C99" t="s">
        <v>13</v>
      </c>
      <c r="D99" t="s">
        <v>14</v>
      </c>
      <c r="E99">
        <v>117573</v>
      </c>
      <c r="F99" t="s">
        <v>116</v>
      </c>
      <c r="G99">
        <v>6</v>
      </c>
      <c r="H99" s="11">
        <v>0.3</v>
      </c>
      <c r="I99">
        <v>1819</v>
      </c>
      <c r="L99" s="12">
        <v>0.5</v>
      </c>
      <c r="M99">
        <v>721</v>
      </c>
      <c r="P99" s="13">
        <v>1</v>
      </c>
      <c r="Q99">
        <v>448</v>
      </c>
      <c r="T99" s="14">
        <v>5</v>
      </c>
      <c r="U99">
        <v>29</v>
      </c>
      <c r="X99" s="15">
        <v>10</v>
      </c>
      <c r="Y99">
        <v>36</v>
      </c>
      <c r="AB99" s="16">
        <v>25</v>
      </c>
      <c r="AC99">
        <v>11</v>
      </c>
    </row>
    <row r="100" spans="1:29" x14ac:dyDescent="0.35">
      <c r="A100" s="8">
        <v>44376</v>
      </c>
      <c r="B100" s="9">
        <v>0.36582175925925925</v>
      </c>
      <c r="C100" t="s">
        <v>13</v>
      </c>
      <c r="D100" t="s">
        <v>14</v>
      </c>
      <c r="E100">
        <v>117573</v>
      </c>
      <c r="F100" t="s">
        <v>117</v>
      </c>
      <c r="G100">
        <v>6</v>
      </c>
      <c r="H100" s="11">
        <v>0.3</v>
      </c>
      <c r="I100">
        <v>1486</v>
      </c>
      <c r="L100" s="12">
        <v>0.5</v>
      </c>
      <c r="M100">
        <v>605</v>
      </c>
      <c r="P100" s="13">
        <v>1</v>
      </c>
      <c r="Q100">
        <v>371</v>
      </c>
      <c r="T100" s="14">
        <v>5</v>
      </c>
      <c r="U100">
        <v>30</v>
      </c>
      <c r="X100" s="15">
        <v>10</v>
      </c>
      <c r="Y100">
        <v>29</v>
      </c>
      <c r="AB100" s="16">
        <v>25</v>
      </c>
      <c r="AC100">
        <v>4</v>
      </c>
    </row>
    <row r="101" spans="1:29" x14ac:dyDescent="0.35">
      <c r="A101" s="8">
        <v>44376</v>
      </c>
      <c r="B101" s="9">
        <v>0.36651620370370369</v>
      </c>
      <c r="C101" t="s">
        <v>13</v>
      </c>
      <c r="D101" t="s">
        <v>14</v>
      </c>
      <c r="E101">
        <v>117573</v>
      </c>
      <c r="F101" t="s">
        <v>118</v>
      </c>
      <c r="G101">
        <v>6</v>
      </c>
      <c r="H101" s="11">
        <v>0.3</v>
      </c>
      <c r="I101">
        <v>1112</v>
      </c>
      <c r="L101" s="12">
        <v>0.5</v>
      </c>
      <c r="M101">
        <v>423</v>
      </c>
      <c r="P101" s="13">
        <v>1</v>
      </c>
      <c r="Q101">
        <v>265</v>
      </c>
      <c r="T101" s="14">
        <v>5</v>
      </c>
      <c r="U101">
        <v>27</v>
      </c>
      <c r="X101" s="15">
        <v>10</v>
      </c>
      <c r="Y101">
        <v>22</v>
      </c>
      <c r="AB101" s="16">
        <v>25</v>
      </c>
      <c r="AC101">
        <v>1</v>
      </c>
    </row>
    <row r="102" spans="1:29" x14ac:dyDescent="0.35">
      <c r="A102" s="8">
        <v>44376</v>
      </c>
      <c r="B102" s="9">
        <v>0.36721064814814813</v>
      </c>
      <c r="C102" t="s">
        <v>13</v>
      </c>
      <c r="D102" t="s">
        <v>14</v>
      </c>
      <c r="E102">
        <v>117573</v>
      </c>
      <c r="F102" t="s">
        <v>119</v>
      </c>
      <c r="G102">
        <v>6</v>
      </c>
      <c r="H102" s="11">
        <v>0.3</v>
      </c>
      <c r="I102">
        <v>834</v>
      </c>
      <c r="L102" s="12">
        <v>0.5</v>
      </c>
      <c r="M102">
        <v>313</v>
      </c>
      <c r="P102" s="13">
        <v>1</v>
      </c>
      <c r="Q102">
        <v>228</v>
      </c>
      <c r="T102" s="14">
        <v>5</v>
      </c>
      <c r="U102">
        <v>22</v>
      </c>
      <c r="X102" s="15">
        <v>10</v>
      </c>
      <c r="Y102">
        <v>14</v>
      </c>
      <c r="AB102" s="16">
        <v>25</v>
      </c>
      <c r="AC102">
        <v>2</v>
      </c>
    </row>
    <row r="103" spans="1:29" x14ac:dyDescent="0.35">
      <c r="A103" s="8">
        <v>44376</v>
      </c>
      <c r="B103" s="9">
        <v>0.36790509259259258</v>
      </c>
      <c r="C103" t="s">
        <v>13</v>
      </c>
      <c r="D103" t="s">
        <v>14</v>
      </c>
      <c r="E103">
        <v>117573</v>
      </c>
      <c r="F103" t="s">
        <v>120</v>
      </c>
      <c r="G103">
        <v>6</v>
      </c>
      <c r="H103" s="11">
        <v>0.3</v>
      </c>
      <c r="I103">
        <v>1384</v>
      </c>
      <c r="L103" s="12">
        <v>0.5</v>
      </c>
      <c r="M103">
        <v>579</v>
      </c>
      <c r="P103" s="13">
        <v>1</v>
      </c>
      <c r="Q103">
        <v>323</v>
      </c>
      <c r="T103" s="14">
        <v>5</v>
      </c>
      <c r="U103">
        <v>24</v>
      </c>
      <c r="X103" s="15">
        <v>10</v>
      </c>
      <c r="Y103">
        <v>9</v>
      </c>
      <c r="AB103" s="16">
        <v>25</v>
      </c>
      <c r="AC103">
        <v>3</v>
      </c>
    </row>
    <row r="104" spans="1:29" x14ac:dyDescent="0.35">
      <c r="A104" s="8">
        <v>44376</v>
      </c>
      <c r="B104" s="9">
        <v>0.36859953703703702</v>
      </c>
      <c r="C104" t="s">
        <v>13</v>
      </c>
      <c r="D104" t="s">
        <v>14</v>
      </c>
      <c r="E104">
        <v>117573</v>
      </c>
      <c r="F104" t="s">
        <v>121</v>
      </c>
      <c r="G104">
        <v>6</v>
      </c>
      <c r="H104" s="11">
        <v>0.3</v>
      </c>
      <c r="I104">
        <v>1268</v>
      </c>
      <c r="L104" s="12">
        <v>0.5</v>
      </c>
      <c r="M104">
        <v>660</v>
      </c>
      <c r="P104" s="13">
        <v>1</v>
      </c>
      <c r="Q104">
        <v>419</v>
      </c>
      <c r="T104" s="14">
        <v>5</v>
      </c>
      <c r="U104">
        <v>26</v>
      </c>
      <c r="X104" s="15">
        <v>10</v>
      </c>
      <c r="Y104">
        <v>47</v>
      </c>
      <c r="AB104" s="16">
        <v>25</v>
      </c>
      <c r="AC104">
        <v>4</v>
      </c>
    </row>
    <row r="105" spans="1:29" x14ac:dyDescent="0.35">
      <c r="A105" s="8">
        <v>44376</v>
      </c>
      <c r="B105" s="9">
        <v>0.36929398148148151</v>
      </c>
      <c r="C105" t="s">
        <v>13</v>
      </c>
      <c r="D105" t="s">
        <v>14</v>
      </c>
      <c r="E105">
        <v>117573</v>
      </c>
      <c r="F105" t="s">
        <v>122</v>
      </c>
      <c r="G105">
        <v>6</v>
      </c>
      <c r="H105" s="11">
        <v>0.3</v>
      </c>
      <c r="I105">
        <v>867</v>
      </c>
      <c r="L105" s="12">
        <v>0.5</v>
      </c>
      <c r="M105">
        <v>377</v>
      </c>
      <c r="P105" s="13">
        <v>1</v>
      </c>
      <c r="Q105">
        <v>214</v>
      </c>
      <c r="T105" s="14">
        <v>5</v>
      </c>
      <c r="U105">
        <v>20</v>
      </c>
      <c r="X105" s="15">
        <v>10</v>
      </c>
      <c r="Y105">
        <v>15</v>
      </c>
      <c r="AB105" s="16">
        <v>25</v>
      </c>
      <c r="AC105">
        <v>3</v>
      </c>
    </row>
    <row r="106" spans="1:29" x14ac:dyDescent="0.35">
      <c r="A106" s="8">
        <v>44376</v>
      </c>
      <c r="B106" s="9">
        <v>0.3699884259259259</v>
      </c>
      <c r="C106" t="s">
        <v>13</v>
      </c>
      <c r="D106" t="s">
        <v>14</v>
      </c>
      <c r="E106">
        <v>117573</v>
      </c>
      <c r="F106" t="s">
        <v>123</v>
      </c>
      <c r="G106">
        <v>6</v>
      </c>
      <c r="H106" s="11">
        <v>0.3</v>
      </c>
      <c r="I106">
        <v>900</v>
      </c>
      <c r="L106" s="12">
        <v>0.5</v>
      </c>
      <c r="M106">
        <v>508</v>
      </c>
      <c r="P106" s="13">
        <v>1</v>
      </c>
      <c r="Q106">
        <v>292</v>
      </c>
      <c r="T106" s="14">
        <v>5</v>
      </c>
      <c r="U106">
        <v>38</v>
      </c>
      <c r="X106" s="15">
        <v>10</v>
      </c>
      <c r="Y106">
        <v>15</v>
      </c>
      <c r="AB106" s="16">
        <v>25</v>
      </c>
      <c r="AC106">
        <v>5</v>
      </c>
    </row>
    <row r="107" spans="1:29" x14ac:dyDescent="0.35">
      <c r="A107" s="8">
        <v>44376</v>
      </c>
      <c r="B107" s="9">
        <v>0.3706828703703704</v>
      </c>
      <c r="C107" t="s">
        <v>13</v>
      </c>
      <c r="D107" t="s">
        <v>14</v>
      </c>
      <c r="E107">
        <v>117573</v>
      </c>
      <c r="F107" t="s">
        <v>124</v>
      </c>
      <c r="G107">
        <v>6</v>
      </c>
      <c r="H107" s="11">
        <v>0.3</v>
      </c>
      <c r="I107">
        <v>1133</v>
      </c>
      <c r="L107" s="12">
        <v>0.5</v>
      </c>
      <c r="M107">
        <v>577</v>
      </c>
      <c r="P107" s="13">
        <v>1</v>
      </c>
      <c r="Q107">
        <v>346</v>
      </c>
      <c r="T107" s="14">
        <v>5</v>
      </c>
      <c r="U107">
        <v>29</v>
      </c>
      <c r="X107" s="15">
        <v>10</v>
      </c>
      <c r="Y107">
        <v>30</v>
      </c>
      <c r="AB107" s="16">
        <v>25</v>
      </c>
      <c r="AC107">
        <v>5</v>
      </c>
    </row>
    <row r="108" spans="1:29" x14ac:dyDescent="0.35">
      <c r="A108" s="8">
        <v>44376</v>
      </c>
      <c r="B108" s="9">
        <v>0.37137731481481479</v>
      </c>
      <c r="C108" t="s">
        <v>13</v>
      </c>
      <c r="D108" t="s">
        <v>14</v>
      </c>
      <c r="E108">
        <v>117573</v>
      </c>
      <c r="F108" t="s">
        <v>125</v>
      </c>
      <c r="G108">
        <v>6</v>
      </c>
      <c r="H108" s="11">
        <v>0.3</v>
      </c>
      <c r="I108">
        <v>2088</v>
      </c>
      <c r="L108" s="12">
        <v>0.5</v>
      </c>
      <c r="M108">
        <v>759</v>
      </c>
      <c r="P108" s="13">
        <v>1</v>
      </c>
      <c r="Q108">
        <v>392</v>
      </c>
      <c r="T108" s="14">
        <v>5</v>
      </c>
      <c r="U108">
        <v>25</v>
      </c>
      <c r="X108" s="15">
        <v>10</v>
      </c>
      <c r="Y108">
        <v>15</v>
      </c>
      <c r="AB108" s="16">
        <v>25</v>
      </c>
      <c r="AC108">
        <v>2</v>
      </c>
    </row>
    <row r="109" spans="1:29" x14ac:dyDescent="0.35">
      <c r="A109" s="8">
        <v>44376</v>
      </c>
      <c r="B109" s="9">
        <v>0.37207175925925928</v>
      </c>
      <c r="C109" t="s">
        <v>13</v>
      </c>
      <c r="D109" t="s">
        <v>14</v>
      </c>
      <c r="E109">
        <v>117573</v>
      </c>
      <c r="F109" t="s">
        <v>126</v>
      </c>
      <c r="G109">
        <v>6</v>
      </c>
      <c r="H109" s="11">
        <v>0.3</v>
      </c>
      <c r="I109">
        <v>2526</v>
      </c>
      <c r="L109" s="12">
        <v>0.5</v>
      </c>
      <c r="M109">
        <v>741</v>
      </c>
      <c r="P109" s="13">
        <v>1</v>
      </c>
      <c r="Q109">
        <v>408</v>
      </c>
      <c r="T109" s="14">
        <v>5</v>
      </c>
      <c r="U109">
        <v>39</v>
      </c>
      <c r="X109" s="15">
        <v>10</v>
      </c>
      <c r="Y109">
        <v>32</v>
      </c>
      <c r="AB109" s="16">
        <v>25</v>
      </c>
      <c r="AC109">
        <v>11</v>
      </c>
    </row>
    <row r="110" spans="1:29" x14ac:dyDescent="0.35">
      <c r="A110" s="8">
        <v>44376</v>
      </c>
      <c r="B110" s="9">
        <v>0.37276620370370367</v>
      </c>
      <c r="C110" t="s">
        <v>13</v>
      </c>
      <c r="D110" t="s">
        <v>14</v>
      </c>
      <c r="E110">
        <v>117573</v>
      </c>
      <c r="F110" t="s">
        <v>127</v>
      </c>
      <c r="G110">
        <v>6</v>
      </c>
      <c r="H110" s="11">
        <v>0.3</v>
      </c>
      <c r="I110">
        <v>2612</v>
      </c>
      <c r="L110" s="12">
        <v>0.5</v>
      </c>
      <c r="M110">
        <v>1160</v>
      </c>
      <c r="P110" s="13">
        <v>1</v>
      </c>
      <c r="Q110">
        <v>734</v>
      </c>
      <c r="T110" s="14">
        <v>5</v>
      </c>
      <c r="U110">
        <v>42</v>
      </c>
      <c r="X110" s="15">
        <v>10</v>
      </c>
      <c r="Y110">
        <v>25</v>
      </c>
      <c r="AB110" s="16">
        <v>25</v>
      </c>
      <c r="AC110">
        <v>1</v>
      </c>
    </row>
    <row r="111" spans="1:29" x14ac:dyDescent="0.35">
      <c r="A111" s="8">
        <v>44376</v>
      </c>
      <c r="B111" s="9">
        <v>0.37346064814814817</v>
      </c>
      <c r="C111" t="s">
        <v>13</v>
      </c>
      <c r="D111" t="s">
        <v>14</v>
      </c>
      <c r="E111">
        <v>117573</v>
      </c>
      <c r="F111" t="s">
        <v>128</v>
      </c>
      <c r="G111">
        <v>6</v>
      </c>
      <c r="H111" s="11">
        <v>0.3</v>
      </c>
      <c r="I111">
        <v>1742</v>
      </c>
      <c r="L111" s="12">
        <v>0.5</v>
      </c>
      <c r="M111">
        <v>623</v>
      </c>
      <c r="P111" s="13">
        <v>1</v>
      </c>
      <c r="Q111">
        <v>339</v>
      </c>
      <c r="T111" s="14">
        <v>5</v>
      </c>
      <c r="U111">
        <v>31</v>
      </c>
      <c r="X111" s="15">
        <v>10</v>
      </c>
      <c r="Y111">
        <v>23</v>
      </c>
      <c r="AB111" s="16">
        <v>25</v>
      </c>
      <c r="AC111">
        <v>4</v>
      </c>
    </row>
    <row r="112" spans="1:29" x14ac:dyDescent="0.35">
      <c r="A112" s="8">
        <v>44376</v>
      </c>
      <c r="B112" s="9">
        <v>0.37415509259259255</v>
      </c>
      <c r="C112" t="s">
        <v>13</v>
      </c>
      <c r="D112" t="s">
        <v>14</v>
      </c>
      <c r="E112">
        <v>117573</v>
      </c>
      <c r="F112" t="s">
        <v>129</v>
      </c>
      <c r="G112">
        <v>6</v>
      </c>
      <c r="H112" s="11">
        <v>0.3</v>
      </c>
      <c r="I112">
        <v>1508</v>
      </c>
      <c r="L112" s="12">
        <v>0.5</v>
      </c>
      <c r="M112">
        <v>553</v>
      </c>
      <c r="P112" s="13">
        <v>1</v>
      </c>
      <c r="Q112">
        <v>313</v>
      </c>
      <c r="T112" s="14">
        <v>5</v>
      </c>
      <c r="U112">
        <v>40</v>
      </c>
      <c r="X112" s="15">
        <v>10</v>
      </c>
      <c r="Y112">
        <v>12</v>
      </c>
      <c r="AB112" s="16">
        <v>25</v>
      </c>
      <c r="AC112">
        <v>3</v>
      </c>
    </row>
    <row r="113" spans="1:29" x14ac:dyDescent="0.35">
      <c r="A113" s="8">
        <v>44376</v>
      </c>
      <c r="B113" s="9">
        <v>0.37484953703703705</v>
      </c>
      <c r="C113" t="s">
        <v>13</v>
      </c>
      <c r="D113" t="s">
        <v>14</v>
      </c>
      <c r="E113">
        <v>117573</v>
      </c>
      <c r="F113" t="s">
        <v>130</v>
      </c>
      <c r="G113">
        <v>6</v>
      </c>
      <c r="H113" s="11">
        <v>0.3</v>
      </c>
      <c r="I113">
        <v>1264</v>
      </c>
      <c r="L113" s="12">
        <v>0.5</v>
      </c>
      <c r="M113">
        <v>447</v>
      </c>
      <c r="P113" s="13">
        <v>1</v>
      </c>
      <c r="Q113">
        <v>327</v>
      </c>
      <c r="T113" s="14">
        <v>5</v>
      </c>
      <c r="U113">
        <v>25</v>
      </c>
      <c r="X113" s="15">
        <v>10</v>
      </c>
      <c r="Y113">
        <v>15</v>
      </c>
      <c r="AB113" s="16">
        <v>25</v>
      </c>
      <c r="AC113">
        <v>5</v>
      </c>
    </row>
    <row r="114" spans="1:29" x14ac:dyDescent="0.35">
      <c r="A114" s="8">
        <v>44376</v>
      </c>
      <c r="B114" s="9">
        <v>0.37554398148148144</v>
      </c>
      <c r="C114" t="s">
        <v>13</v>
      </c>
      <c r="D114" t="s">
        <v>14</v>
      </c>
      <c r="E114">
        <v>117573</v>
      </c>
      <c r="F114" t="s">
        <v>131</v>
      </c>
      <c r="G114">
        <v>6</v>
      </c>
      <c r="H114" s="11">
        <v>0.3</v>
      </c>
      <c r="I114">
        <v>3443</v>
      </c>
      <c r="L114" s="12">
        <v>0.5</v>
      </c>
      <c r="M114">
        <v>936</v>
      </c>
      <c r="P114" s="13">
        <v>1</v>
      </c>
      <c r="Q114">
        <v>440</v>
      </c>
      <c r="T114" s="14">
        <v>5</v>
      </c>
      <c r="U114">
        <v>30</v>
      </c>
      <c r="X114" s="15">
        <v>10</v>
      </c>
      <c r="Y114">
        <v>15</v>
      </c>
      <c r="AB114" s="16">
        <v>25</v>
      </c>
      <c r="AC114">
        <v>1</v>
      </c>
    </row>
    <row r="115" spans="1:29" x14ac:dyDescent="0.35">
      <c r="A115" s="8">
        <v>44376</v>
      </c>
      <c r="B115" s="9">
        <v>0.37623842592592593</v>
      </c>
      <c r="C115" t="s">
        <v>13</v>
      </c>
      <c r="D115" t="s">
        <v>14</v>
      </c>
      <c r="E115">
        <v>117573</v>
      </c>
      <c r="F115" t="s">
        <v>132</v>
      </c>
      <c r="G115">
        <v>6</v>
      </c>
      <c r="H115" s="11">
        <v>0.3</v>
      </c>
      <c r="I115">
        <v>5601</v>
      </c>
      <c r="L115" s="12">
        <v>0.5</v>
      </c>
      <c r="M115">
        <v>1195</v>
      </c>
      <c r="P115" s="13">
        <v>1</v>
      </c>
      <c r="Q115">
        <v>382</v>
      </c>
      <c r="T115" s="14">
        <v>5</v>
      </c>
      <c r="U115">
        <v>27</v>
      </c>
      <c r="X115" s="15">
        <v>10</v>
      </c>
      <c r="Y115">
        <v>26</v>
      </c>
      <c r="AB115" s="16">
        <v>25</v>
      </c>
      <c r="AC115">
        <v>2</v>
      </c>
    </row>
    <row r="116" spans="1:29" x14ac:dyDescent="0.35">
      <c r="A116" s="8">
        <v>44376</v>
      </c>
      <c r="B116" s="9">
        <v>0.37693287037037032</v>
      </c>
      <c r="C116" t="s">
        <v>13</v>
      </c>
      <c r="D116" t="s">
        <v>14</v>
      </c>
      <c r="E116">
        <v>117573</v>
      </c>
      <c r="F116" t="s">
        <v>133</v>
      </c>
      <c r="G116">
        <v>6</v>
      </c>
      <c r="H116" s="11">
        <v>0.3</v>
      </c>
      <c r="I116">
        <v>3406</v>
      </c>
      <c r="L116" s="12">
        <v>0.5</v>
      </c>
      <c r="M116">
        <v>843</v>
      </c>
      <c r="P116" s="13">
        <v>1</v>
      </c>
      <c r="Q116">
        <v>330</v>
      </c>
      <c r="T116" s="14">
        <v>5</v>
      </c>
      <c r="U116">
        <v>29</v>
      </c>
      <c r="X116" s="15">
        <v>10</v>
      </c>
      <c r="Y116">
        <v>23</v>
      </c>
      <c r="AB116" s="16">
        <v>25</v>
      </c>
      <c r="AC116">
        <v>3</v>
      </c>
    </row>
    <row r="117" spans="1:29" x14ac:dyDescent="0.35">
      <c r="A117" s="8">
        <v>44376</v>
      </c>
      <c r="B117" s="9">
        <v>0.37762731481481482</v>
      </c>
      <c r="C117" t="s">
        <v>13</v>
      </c>
      <c r="D117" t="s">
        <v>14</v>
      </c>
      <c r="E117">
        <v>117573</v>
      </c>
      <c r="F117" t="s">
        <v>134</v>
      </c>
      <c r="G117">
        <v>6</v>
      </c>
      <c r="H117" s="11">
        <v>0.3</v>
      </c>
      <c r="I117">
        <v>2271</v>
      </c>
      <c r="L117" s="12">
        <v>0.5</v>
      </c>
      <c r="M117">
        <v>685</v>
      </c>
      <c r="P117" s="13">
        <v>1</v>
      </c>
      <c r="Q117">
        <v>332</v>
      </c>
      <c r="T117" s="14">
        <v>5</v>
      </c>
      <c r="U117">
        <v>30</v>
      </c>
      <c r="X117" s="15">
        <v>10</v>
      </c>
      <c r="Y117">
        <v>21</v>
      </c>
      <c r="AB117" s="16">
        <v>25</v>
      </c>
      <c r="AC117">
        <v>9</v>
      </c>
    </row>
    <row r="118" spans="1:29" x14ac:dyDescent="0.35">
      <c r="A118" s="8">
        <v>44376</v>
      </c>
      <c r="B118" s="9">
        <v>0.3783217592592592</v>
      </c>
      <c r="C118" t="s">
        <v>13</v>
      </c>
      <c r="D118" t="s">
        <v>14</v>
      </c>
      <c r="E118">
        <v>117573</v>
      </c>
      <c r="F118" t="s">
        <v>135</v>
      </c>
      <c r="G118">
        <v>6</v>
      </c>
      <c r="H118" s="11">
        <v>0.3</v>
      </c>
      <c r="I118">
        <v>1842</v>
      </c>
      <c r="L118" s="12">
        <v>0.5</v>
      </c>
      <c r="M118">
        <v>614</v>
      </c>
      <c r="P118" s="13">
        <v>1</v>
      </c>
      <c r="Q118">
        <v>282</v>
      </c>
      <c r="T118" s="14">
        <v>5</v>
      </c>
      <c r="U118">
        <v>21</v>
      </c>
      <c r="X118" s="15">
        <v>10</v>
      </c>
      <c r="Y118">
        <v>32</v>
      </c>
      <c r="AB118" s="16">
        <v>25</v>
      </c>
      <c r="AC118">
        <v>4</v>
      </c>
    </row>
    <row r="119" spans="1:29" x14ac:dyDescent="0.35">
      <c r="A119" s="8">
        <v>44376</v>
      </c>
      <c r="B119" s="9">
        <v>0.3790162037037037</v>
      </c>
      <c r="C119" t="s">
        <v>13</v>
      </c>
      <c r="D119" t="s">
        <v>14</v>
      </c>
      <c r="E119">
        <v>117573</v>
      </c>
      <c r="F119" t="s">
        <v>136</v>
      </c>
      <c r="G119">
        <v>6</v>
      </c>
      <c r="H119" s="11">
        <v>0.3</v>
      </c>
      <c r="I119">
        <v>1467</v>
      </c>
      <c r="L119" s="12">
        <v>0.5</v>
      </c>
      <c r="M119">
        <v>507</v>
      </c>
      <c r="P119" s="13">
        <v>1</v>
      </c>
      <c r="Q119">
        <v>226</v>
      </c>
      <c r="T119" s="14">
        <v>5</v>
      </c>
      <c r="U119">
        <v>7</v>
      </c>
      <c r="X119" s="15">
        <v>10</v>
      </c>
      <c r="Y119">
        <v>10</v>
      </c>
      <c r="AB119" s="16">
        <v>25</v>
      </c>
      <c r="AC119">
        <v>1</v>
      </c>
    </row>
    <row r="120" spans="1:29" x14ac:dyDescent="0.35">
      <c r="A120" s="8">
        <v>44376</v>
      </c>
      <c r="B120" s="9">
        <v>0.3797106481481482</v>
      </c>
      <c r="C120" t="s">
        <v>13</v>
      </c>
      <c r="D120" t="s">
        <v>14</v>
      </c>
      <c r="E120">
        <v>117573</v>
      </c>
      <c r="F120" t="s">
        <v>137</v>
      </c>
      <c r="G120">
        <v>6</v>
      </c>
      <c r="H120" s="11">
        <v>0.3</v>
      </c>
      <c r="I120">
        <v>1468</v>
      </c>
      <c r="L120" s="12">
        <v>0.5</v>
      </c>
      <c r="M120">
        <v>542</v>
      </c>
      <c r="P120" s="13">
        <v>1</v>
      </c>
      <c r="Q120">
        <v>258</v>
      </c>
      <c r="T120" s="14">
        <v>5</v>
      </c>
      <c r="U120">
        <v>31</v>
      </c>
      <c r="X120" s="15">
        <v>10</v>
      </c>
      <c r="Y120">
        <v>18</v>
      </c>
      <c r="AB120" s="16">
        <v>25</v>
      </c>
      <c r="AC120">
        <v>7</v>
      </c>
    </row>
    <row r="121" spans="1:29" x14ac:dyDescent="0.35">
      <c r="A121" s="8">
        <v>44376</v>
      </c>
      <c r="B121" s="9">
        <v>0.38040509259259259</v>
      </c>
      <c r="C121" t="s">
        <v>13</v>
      </c>
      <c r="D121" t="s">
        <v>14</v>
      </c>
      <c r="E121">
        <v>117573</v>
      </c>
      <c r="F121" t="s">
        <v>138</v>
      </c>
      <c r="G121">
        <v>6</v>
      </c>
      <c r="H121" s="11">
        <v>0.3</v>
      </c>
      <c r="I121">
        <v>1345</v>
      </c>
      <c r="L121" s="12">
        <v>0.5</v>
      </c>
      <c r="M121">
        <v>616</v>
      </c>
      <c r="P121" s="13">
        <v>1</v>
      </c>
      <c r="Q121">
        <v>322</v>
      </c>
      <c r="T121" s="14">
        <v>5</v>
      </c>
      <c r="U121">
        <v>23</v>
      </c>
      <c r="X121" s="15">
        <v>10</v>
      </c>
      <c r="Y121">
        <v>19</v>
      </c>
      <c r="AB121" s="16">
        <v>25</v>
      </c>
      <c r="AC121">
        <v>0</v>
      </c>
    </row>
    <row r="122" spans="1:29" x14ac:dyDescent="0.35">
      <c r="A122" s="8">
        <v>44376</v>
      </c>
      <c r="B122" s="9">
        <v>0.38109953703703708</v>
      </c>
      <c r="C122" t="s">
        <v>13</v>
      </c>
      <c r="D122" t="s">
        <v>14</v>
      </c>
      <c r="E122">
        <v>117573</v>
      </c>
      <c r="F122" t="s">
        <v>139</v>
      </c>
      <c r="G122">
        <v>6</v>
      </c>
      <c r="H122" s="11">
        <v>0.3</v>
      </c>
      <c r="I122">
        <v>1244</v>
      </c>
      <c r="L122" s="12">
        <v>0.5</v>
      </c>
      <c r="M122">
        <v>688</v>
      </c>
      <c r="P122" s="13">
        <v>1</v>
      </c>
      <c r="Q122">
        <v>356</v>
      </c>
      <c r="T122" s="14">
        <v>5</v>
      </c>
      <c r="U122">
        <v>47</v>
      </c>
      <c r="X122" s="15">
        <v>10</v>
      </c>
      <c r="Y122">
        <v>32</v>
      </c>
      <c r="AB122" s="16">
        <v>25</v>
      </c>
      <c r="AC122">
        <v>3</v>
      </c>
    </row>
    <row r="123" spans="1:29" x14ac:dyDescent="0.35">
      <c r="A123" s="8">
        <v>44376</v>
      </c>
      <c r="B123" s="9">
        <v>0.38179398148148147</v>
      </c>
      <c r="C123" t="s">
        <v>13</v>
      </c>
      <c r="D123" t="s">
        <v>14</v>
      </c>
      <c r="E123">
        <v>117573</v>
      </c>
      <c r="F123" t="s">
        <v>140</v>
      </c>
      <c r="G123">
        <v>6</v>
      </c>
      <c r="H123" s="11">
        <v>0.3</v>
      </c>
      <c r="I123">
        <v>1456</v>
      </c>
      <c r="L123" s="12">
        <v>0.5</v>
      </c>
      <c r="M123">
        <v>896</v>
      </c>
      <c r="P123" s="13">
        <v>1</v>
      </c>
      <c r="Q123">
        <v>560</v>
      </c>
      <c r="T123" s="14">
        <v>5</v>
      </c>
      <c r="U123">
        <v>77</v>
      </c>
      <c r="X123" s="15">
        <v>10</v>
      </c>
      <c r="Y123">
        <v>44</v>
      </c>
      <c r="AB123" s="16">
        <v>25</v>
      </c>
      <c r="AC123">
        <v>3</v>
      </c>
    </row>
    <row r="124" spans="1:29" x14ac:dyDescent="0.35">
      <c r="A124" s="8">
        <v>44376</v>
      </c>
      <c r="B124" s="9">
        <v>0.38248842592592597</v>
      </c>
      <c r="C124" t="s">
        <v>13</v>
      </c>
      <c r="D124" t="s">
        <v>14</v>
      </c>
      <c r="E124">
        <v>117573</v>
      </c>
      <c r="F124" t="s">
        <v>141</v>
      </c>
      <c r="G124">
        <v>6</v>
      </c>
      <c r="H124" s="11">
        <v>0.3</v>
      </c>
      <c r="I124">
        <v>189502</v>
      </c>
      <c r="L124" s="12">
        <v>0.5</v>
      </c>
      <c r="M124">
        <v>11292</v>
      </c>
      <c r="P124" s="13">
        <v>1</v>
      </c>
      <c r="Q124">
        <v>1094</v>
      </c>
      <c r="T124" s="14">
        <v>5</v>
      </c>
      <c r="U124">
        <v>56</v>
      </c>
      <c r="X124" s="15">
        <v>10</v>
      </c>
      <c r="Y124">
        <v>43</v>
      </c>
      <c r="AB124" s="16">
        <v>25</v>
      </c>
      <c r="AC124">
        <v>1</v>
      </c>
    </row>
    <row r="125" spans="1:29" x14ac:dyDescent="0.35">
      <c r="A125" s="8">
        <v>44376</v>
      </c>
      <c r="B125" s="9">
        <v>0.38318287037037035</v>
      </c>
      <c r="C125" t="s">
        <v>13</v>
      </c>
      <c r="D125" t="s">
        <v>14</v>
      </c>
      <c r="E125">
        <v>117573</v>
      </c>
      <c r="F125" t="s">
        <v>142</v>
      </c>
      <c r="G125">
        <v>6</v>
      </c>
      <c r="H125" s="11">
        <v>0.3</v>
      </c>
      <c r="I125">
        <v>1958403</v>
      </c>
      <c r="L125" s="12">
        <v>0.5</v>
      </c>
      <c r="M125">
        <v>262716</v>
      </c>
      <c r="P125" s="13">
        <v>1</v>
      </c>
      <c r="Q125">
        <v>10166</v>
      </c>
      <c r="T125" s="14">
        <v>5</v>
      </c>
      <c r="U125">
        <v>47</v>
      </c>
      <c r="X125" s="15">
        <v>10</v>
      </c>
      <c r="Y125">
        <v>17</v>
      </c>
      <c r="AB125" s="16">
        <v>25</v>
      </c>
      <c r="AC125">
        <v>2</v>
      </c>
    </row>
    <row r="126" spans="1:29" x14ac:dyDescent="0.35">
      <c r="A126" s="8">
        <v>44376</v>
      </c>
      <c r="B126" s="9">
        <v>0.38387731481481485</v>
      </c>
      <c r="C126" t="s">
        <v>13</v>
      </c>
      <c r="D126" t="s">
        <v>14</v>
      </c>
      <c r="E126">
        <v>117573</v>
      </c>
      <c r="F126" t="s">
        <v>143</v>
      </c>
      <c r="G126">
        <v>6</v>
      </c>
      <c r="H126" s="11">
        <v>0.3</v>
      </c>
      <c r="I126">
        <v>1565768</v>
      </c>
      <c r="L126" s="12">
        <v>0.5</v>
      </c>
      <c r="M126">
        <v>117302</v>
      </c>
      <c r="P126" s="13">
        <v>1</v>
      </c>
      <c r="Q126">
        <v>6248</v>
      </c>
      <c r="T126" s="14">
        <v>5</v>
      </c>
      <c r="U126">
        <v>44</v>
      </c>
      <c r="X126" s="15">
        <v>10</v>
      </c>
      <c r="Y126">
        <v>27</v>
      </c>
      <c r="AB126" s="16">
        <v>25</v>
      </c>
      <c r="AC126">
        <v>1</v>
      </c>
    </row>
    <row r="127" spans="1:29" x14ac:dyDescent="0.35">
      <c r="A127" s="8">
        <v>44376</v>
      </c>
      <c r="B127" s="9">
        <v>0.38457175925925924</v>
      </c>
      <c r="C127" t="s">
        <v>13</v>
      </c>
      <c r="D127" t="s">
        <v>14</v>
      </c>
      <c r="E127">
        <v>117573</v>
      </c>
      <c r="F127" t="s">
        <v>144</v>
      </c>
      <c r="G127">
        <v>6</v>
      </c>
      <c r="H127" s="11">
        <v>0.3</v>
      </c>
      <c r="I127">
        <v>1388268</v>
      </c>
      <c r="L127" s="12">
        <v>0.5</v>
      </c>
      <c r="M127">
        <v>97459</v>
      </c>
      <c r="P127" s="13">
        <v>1</v>
      </c>
      <c r="Q127">
        <v>5812</v>
      </c>
      <c r="T127" s="14">
        <v>5</v>
      </c>
      <c r="U127">
        <v>44</v>
      </c>
      <c r="X127" s="15">
        <v>10</v>
      </c>
      <c r="Y127">
        <v>21</v>
      </c>
      <c r="AB127" s="16">
        <v>25</v>
      </c>
      <c r="AC127">
        <v>3</v>
      </c>
    </row>
    <row r="128" spans="1:29" x14ac:dyDescent="0.35">
      <c r="A128" s="8">
        <v>44376</v>
      </c>
      <c r="B128" s="9">
        <v>0.38526620370370374</v>
      </c>
      <c r="C128" t="s">
        <v>13</v>
      </c>
      <c r="D128" t="s">
        <v>14</v>
      </c>
      <c r="E128">
        <v>117573</v>
      </c>
      <c r="F128" t="s">
        <v>145</v>
      </c>
      <c r="G128">
        <v>6</v>
      </c>
      <c r="H128" s="11">
        <v>0.3</v>
      </c>
      <c r="I128">
        <v>1169430</v>
      </c>
      <c r="L128" s="12">
        <v>0.5</v>
      </c>
      <c r="M128">
        <v>75134</v>
      </c>
      <c r="P128" s="13">
        <v>1</v>
      </c>
      <c r="Q128">
        <v>5074</v>
      </c>
      <c r="T128" s="14">
        <v>5</v>
      </c>
      <c r="U128">
        <v>70</v>
      </c>
      <c r="X128" s="15">
        <v>10</v>
      </c>
      <c r="Y128">
        <v>26</v>
      </c>
      <c r="AB128" s="16">
        <v>25</v>
      </c>
      <c r="AC128">
        <v>1</v>
      </c>
    </row>
    <row r="129" spans="1:29" x14ac:dyDescent="0.35">
      <c r="A129" s="8">
        <v>44376</v>
      </c>
      <c r="B129" s="9">
        <v>0.38596064814814812</v>
      </c>
      <c r="C129" t="s">
        <v>13</v>
      </c>
      <c r="D129" t="s">
        <v>14</v>
      </c>
      <c r="E129">
        <v>117573</v>
      </c>
      <c r="F129" t="s">
        <v>146</v>
      </c>
      <c r="G129">
        <v>6</v>
      </c>
      <c r="H129" s="11">
        <v>0.3</v>
      </c>
      <c r="I129">
        <v>966286</v>
      </c>
      <c r="L129" s="12">
        <v>0.5</v>
      </c>
      <c r="M129">
        <v>60137</v>
      </c>
      <c r="P129" s="13">
        <v>1</v>
      </c>
      <c r="Q129">
        <v>4647</v>
      </c>
      <c r="T129" s="14">
        <v>5</v>
      </c>
      <c r="U129">
        <v>66</v>
      </c>
      <c r="X129" s="15">
        <v>10</v>
      </c>
      <c r="Y129">
        <v>23</v>
      </c>
      <c r="AB129" s="16">
        <v>25</v>
      </c>
      <c r="AC129">
        <v>4</v>
      </c>
    </row>
    <row r="130" spans="1:29" x14ac:dyDescent="0.35">
      <c r="A130" s="8">
        <v>44376</v>
      </c>
      <c r="B130" s="9">
        <v>0.38665509259259262</v>
      </c>
      <c r="C130" t="s">
        <v>13</v>
      </c>
      <c r="D130" t="s">
        <v>14</v>
      </c>
      <c r="E130">
        <v>117573</v>
      </c>
      <c r="F130" t="s">
        <v>113</v>
      </c>
      <c r="G130">
        <v>6</v>
      </c>
      <c r="H130" s="11">
        <v>0.3</v>
      </c>
      <c r="I130">
        <v>721133</v>
      </c>
      <c r="L130" s="12">
        <v>0.5</v>
      </c>
      <c r="M130">
        <v>41903</v>
      </c>
      <c r="P130" s="13">
        <v>1</v>
      </c>
      <c r="Q130">
        <v>3357</v>
      </c>
      <c r="T130" s="14">
        <v>5</v>
      </c>
      <c r="U130">
        <v>37</v>
      </c>
      <c r="X130" s="15">
        <v>10</v>
      </c>
      <c r="Y130">
        <v>16</v>
      </c>
      <c r="AB130" s="16">
        <v>25</v>
      </c>
      <c r="AC130">
        <v>4</v>
      </c>
    </row>
    <row r="131" spans="1:29" x14ac:dyDescent="0.35">
      <c r="A131" s="8">
        <v>44376</v>
      </c>
      <c r="B131" s="9">
        <v>0.38734953703703701</v>
      </c>
      <c r="C131" t="s">
        <v>13</v>
      </c>
      <c r="D131" t="s">
        <v>14</v>
      </c>
      <c r="E131">
        <v>117573</v>
      </c>
      <c r="F131" t="s">
        <v>147</v>
      </c>
      <c r="G131">
        <v>6</v>
      </c>
      <c r="H131" s="11">
        <v>0.3</v>
      </c>
      <c r="I131">
        <v>551655</v>
      </c>
      <c r="L131" s="12">
        <v>0.5</v>
      </c>
      <c r="M131">
        <v>31104</v>
      </c>
      <c r="P131" s="13">
        <v>1</v>
      </c>
      <c r="Q131">
        <v>2647</v>
      </c>
      <c r="T131" s="14">
        <v>5</v>
      </c>
      <c r="U131">
        <v>21</v>
      </c>
      <c r="X131" s="15">
        <v>10</v>
      </c>
      <c r="Y131">
        <v>12</v>
      </c>
      <c r="AB131" s="16">
        <v>25</v>
      </c>
      <c r="AC131">
        <v>1</v>
      </c>
    </row>
    <row r="132" spans="1:29" x14ac:dyDescent="0.35">
      <c r="A132" s="8">
        <v>44376</v>
      </c>
      <c r="B132" s="9">
        <v>0.3880439814814815</v>
      </c>
      <c r="C132" t="s">
        <v>13</v>
      </c>
      <c r="D132" t="s">
        <v>14</v>
      </c>
      <c r="E132">
        <v>117573</v>
      </c>
      <c r="F132" t="s">
        <v>148</v>
      </c>
      <c r="G132">
        <v>6</v>
      </c>
      <c r="H132" s="11">
        <v>0.3</v>
      </c>
      <c r="I132">
        <v>444110</v>
      </c>
      <c r="L132" s="12">
        <v>0.5</v>
      </c>
      <c r="M132">
        <v>24471</v>
      </c>
      <c r="P132" s="13">
        <v>1</v>
      </c>
      <c r="Q132">
        <v>2274</v>
      </c>
      <c r="T132" s="14">
        <v>5</v>
      </c>
      <c r="U132">
        <v>38</v>
      </c>
      <c r="X132" s="15">
        <v>10</v>
      </c>
      <c r="Y132">
        <v>10</v>
      </c>
      <c r="AB132" s="16">
        <v>25</v>
      </c>
      <c r="AC132">
        <v>2</v>
      </c>
    </row>
    <row r="133" spans="1:29" x14ac:dyDescent="0.35">
      <c r="A133" s="8">
        <v>44376</v>
      </c>
      <c r="B133" s="9">
        <v>0.38873842592592595</v>
      </c>
      <c r="C133" t="s">
        <v>13</v>
      </c>
      <c r="D133" t="s">
        <v>14</v>
      </c>
      <c r="E133">
        <v>117573</v>
      </c>
      <c r="F133" t="s">
        <v>149</v>
      </c>
      <c r="G133">
        <v>6</v>
      </c>
      <c r="H133" s="11">
        <v>0.3</v>
      </c>
      <c r="I133">
        <v>339733</v>
      </c>
      <c r="L133" s="12">
        <v>0.5</v>
      </c>
      <c r="M133">
        <v>18724</v>
      </c>
      <c r="P133" s="13">
        <v>1</v>
      </c>
      <c r="Q133">
        <v>1853</v>
      </c>
      <c r="T133" s="14">
        <v>5</v>
      </c>
      <c r="U133">
        <v>43</v>
      </c>
      <c r="X133" s="15">
        <v>10</v>
      </c>
      <c r="Y133">
        <v>23</v>
      </c>
      <c r="AB133" s="16">
        <v>25</v>
      </c>
      <c r="AC133">
        <v>7</v>
      </c>
    </row>
    <row r="134" spans="1:29" x14ac:dyDescent="0.35">
      <c r="A134" s="8">
        <v>44376</v>
      </c>
      <c r="B134" s="9">
        <v>0.38943287037037039</v>
      </c>
      <c r="C134" t="s">
        <v>13</v>
      </c>
      <c r="D134" t="s">
        <v>14</v>
      </c>
      <c r="E134">
        <v>117573</v>
      </c>
      <c r="F134" t="s">
        <v>150</v>
      </c>
      <c r="G134">
        <v>6</v>
      </c>
      <c r="H134" s="11">
        <v>0.3</v>
      </c>
      <c r="I134">
        <v>220054</v>
      </c>
      <c r="L134" s="12">
        <v>0.5</v>
      </c>
      <c r="M134">
        <v>11862</v>
      </c>
      <c r="P134" s="13">
        <v>1</v>
      </c>
      <c r="Q134">
        <v>1234</v>
      </c>
      <c r="T134" s="14">
        <v>5</v>
      </c>
      <c r="U134">
        <v>24</v>
      </c>
      <c r="X134" s="15">
        <v>10</v>
      </c>
      <c r="Y134">
        <v>16</v>
      </c>
      <c r="AB134" s="16">
        <v>25</v>
      </c>
      <c r="AC134">
        <v>4</v>
      </c>
    </row>
    <row r="135" spans="1:29" x14ac:dyDescent="0.35">
      <c r="A135" s="8">
        <v>44376</v>
      </c>
      <c r="B135" s="9">
        <v>0.39012731481481483</v>
      </c>
      <c r="C135" t="s">
        <v>13</v>
      </c>
      <c r="D135" t="s">
        <v>14</v>
      </c>
      <c r="E135">
        <v>117573</v>
      </c>
      <c r="F135" t="s">
        <v>151</v>
      </c>
      <c r="G135">
        <v>6</v>
      </c>
      <c r="H135" s="11">
        <v>0.3</v>
      </c>
      <c r="I135">
        <v>156408</v>
      </c>
      <c r="L135" s="12">
        <v>0.5</v>
      </c>
      <c r="M135">
        <v>8606</v>
      </c>
      <c r="P135" s="13">
        <v>1</v>
      </c>
      <c r="Q135">
        <v>1168</v>
      </c>
      <c r="T135" s="14">
        <v>5</v>
      </c>
      <c r="U135">
        <v>37</v>
      </c>
      <c r="X135" s="15">
        <v>10</v>
      </c>
      <c r="Y135">
        <v>26</v>
      </c>
      <c r="AB135" s="16">
        <v>25</v>
      </c>
      <c r="AC135">
        <v>5</v>
      </c>
    </row>
    <row r="136" spans="1:29" x14ac:dyDescent="0.35">
      <c r="A136" s="8">
        <v>44376</v>
      </c>
      <c r="B136" s="9">
        <v>0.39082175925925927</v>
      </c>
      <c r="C136" t="s">
        <v>13</v>
      </c>
      <c r="D136" t="s">
        <v>14</v>
      </c>
      <c r="E136">
        <v>117573</v>
      </c>
      <c r="F136" t="s">
        <v>152</v>
      </c>
      <c r="G136">
        <v>6</v>
      </c>
      <c r="H136" s="11">
        <v>0.3</v>
      </c>
      <c r="I136">
        <v>105295</v>
      </c>
      <c r="L136" s="12">
        <v>0.5</v>
      </c>
      <c r="M136">
        <v>6114</v>
      </c>
      <c r="P136" s="13">
        <v>1</v>
      </c>
      <c r="Q136">
        <v>1096</v>
      </c>
      <c r="T136" s="14">
        <v>5</v>
      </c>
      <c r="U136">
        <v>72</v>
      </c>
      <c r="X136" s="15">
        <v>10</v>
      </c>
      <c r="Y136">
        <v>68</v>
      </c>
      <c r="AB136" s="16">
        <v>25</v>
      </c>
      <c r="AC136">
        <v>8</v>
      </c>
    </row>
    <row r="137" spans="1:29" x14ac:dyDescent="0.35">
      <c r="A137" s="8">
        <v>44376</v>
      </c>
      <c r="B137" s="9">
        <v>0.39151620370370371</v>
      </c>
      <c r="C137" t="s">
        <v>13</v>
      </c>
      <c r="D137" t="s">
        <v>14</v>
      </c>
      <c r="E137">
        <v>117573</v>
      </c>
      <c r="F137" t="s">
        <v>153</v>
      </c>
      <c r="G137">
        <v>6</v>
      </c>
      <c r="H137" s="11">
        <v>0.3</v>
      </c>
      <c r="I137">
        <v>74970</v>
      </c>
      <c r="L137" s="12">
        <v>0.5</v>
      </c>
      <c r="M137">
        <v>4360</v>
      </c>
      <c r="P137" s="13">
        <v>1</v>
      </c>
      <c r="Q137">
        <v>870</v>
      </c>
      <c r="T137" s="14">
        <v>5</v>
      </c>
      <c r="U137">
        <v>50</v>
      </c>
      <c r="X137" s="15">
        <v>10</v>
      </c>
      <c r="Y137">
        <v>48</v>
      </c>
      <c r="AB137" s="16">
        <v>25</v>
      </c>
      <c r="AC137">
        <v>7</v>
      </c>
    </row>
    <row r="138" spans="1:29" x14ac:dyDescent="0.35">
      <c r="A138" s="8">
        <v>44376</v>
      </c>
      <c r="B138" s="9">
        <v>0.39221064814814816</v>
      </c>
      <c r="C138" t="s">
        <v>13</v>
      </c>
      <c r="D138" t="s">
        <v>14</v>
      </c>
      <c r="E138">
        <v>117573</v>
      </c>
      <c r="F138" t="s">
        <v>154</v>
      </c>
      <c r="G138">
        <v>6</v>
      </c>
      <c r="H138" s="11">
        <v>0.3</v>
      </c>
      <c r="I138">
        <v>55725</v>
      </c>
      <c r="L138" s="12">
        <v>0.5</v>
      </c>
      <c r="M138">
        <v>3238</v>
      </c>
      <c r="P138" s="13">
        <v>1</v>
      </c>
      <c r="Q138">
        <v>706</v>
      </c>
      <c r="T138" s="14">
        <v>5</v>
      </c>
      <c r="U138">
        <v>56</v>
      </c>
      <c r="X138" s="15">
        <v>10</v>
      </c>
      <c r="Y138">
        <v>48</v>
      </c>
      <c r="AB138" s="16">
        <v>25</v>
      </c>
      <c r="AC138">
        <v>5</v>
      </c>
    </row>
    <row r="139" spans="1:29" x14ac:dyDescent="0.35">
      <c r="A139" s="8">
        <v>44376</v>
      </c>
      <c r="B139" s="9">
        <v>0.3929050925925926</v>
      </c>
      <c r="C139" t="s">
        <v>13</v>
      </c>
      <c r="D139" t="s">
        <v>14</v>
      </c>
      <c r="E139">
        <v>117573</v>
      </c>
      <c r="F139" t="s">
        <v>155</v>
      </c>
      <c r="G139">
        <v>6</v>
      </c>
      <c r="H139" s="11">
        <v>0.3</v>
      </c>
      <c r="I139">
        <v>41369</v>
      </c>
      <c r="L139" s="12">
        <v>0.5</v>
      </c>
      <c r="M139">
        <v>2621</v>
      </c>
      <c r="P139" s="13">
        <v>1</v>
      </c>
      <c r="Q139">
        <v>747</v>
      </c>
      <c r="T139" s="14">
        <v>5</v>
      </c>
      <c r="U139">
        <v>67</v>
      </c>
      <c r="X139" s="15">
        <v>10</v>
      </c>
      <c r="Y139">
        <v>68</v>
      </c>
      <c r="AB139" s="16">
        <v>25</v>
      </c>
      <c r="AC139">
        <v>4</v>
      </c>
    </row>
    <row r="140" spans="1:29" x14ac:dyDescent="0.35">
      <c r="A140" s="8">
        <v>44376</v>
      </c>
      <c r="B140" s="9">
        <v>0.39359953703703704</v>
      </c>
      <c r="C140" t="s">
        <v>13</v>
      </c>
      <c r="D140" t="s">
        <v>14</v>
      </c>
      <c r="E140">
        <v>117573</v>
      </c>
      <c r="F140" t="s">
        <v>156</v>
      </c>
      <c r="G140">
        <v>6</v>
      </c>
      <c r="H140" s="11">
        <v>0.3</v>
      </c>
      <c r="I140">
        <v>28076</v>
      </c>
      <c r="L140" s="12">
        <v>0.5</v>
      </c>
      <c r="M140">
        <v>2089</v>
      </c>
      <c r="P140" s="13">
        <v>1</v>
      </c>
      <c r="Q140">
        <v>673</v>
      </c>
      <c r="T140" s="14">
        <v>5</v>
      </c>
      <c r="U140">
        <v>42</v>
      </c>
      <c r="X140" s="15">
        <v>10</v>
      </c>
      <c r="Y140">
        <v>47</v>
      </c>
      <c r="AB140" s="16">
        <v>25</v>
      </c>
      <c r="AC140">
        <v>5</v>
      </c>
    </row>
    <row r="141" spans="1:29" x14ac:dyDescent="0.35">
      <c r="A141" s="8">
        <v>44376</v>
      </c>
      <c r="B141" s="9">
        <v>0.39429398148148148</v>
      </c>
      <c r="C141" t="s">
        <v>13</v>
      </c>
      <c r="D141" t="s">
        <v>14</v>
      </c>
      <c r="E141">
        <v>117573</v>
      </c>
      <c r="F141" t="s">
        <v>157</v>
      </c>
      <c r="G141">
        <v>6</v>
      </c>
      <c r="H141" s="11">
        <v>0.3</v>
      </c>
      <c r="I141">
        <v>21806</v>
      </c>
      <c r="L141" s="12">
        <v>0.5</v>
      </c>
      <c r="M141">
        <v>1936</v>
      </c>
      <c r="P141" s="13">
        <v>1</v>
      </c>
      <c r="Q141">
        <v>964</v>
      </c>
      <c r="T141" s="14">
        <v>5</v>
      </c>
      <c r="U141">
        <v>80</v>
      </c>
      <c r="X141" s="15">
        <v>10</v>
      </c>
      <c r="Y141">
        <v>68</v>
      </c>
      <c r="AB141" s="16">
        <v>25</v>
      </c>
      <c r="AC141">
        <v>4</v>
      </c>
    </row>
    <row r="142" spans="1:29" x14ac:dyDescent="0.35">
      <c r="A142" s="8">
        <v>44376</v>
      </c>
      <c r="B142" s="9">
        <v>0.39498842592592592</v>
      </c>
      <c r="C142" t="s">
        <v>13</v>
      </c>
      <c r="D142" t="s">
        <v>14</v>
      </c>
      <c r="E142">
        <v>117573</v>
      </c>
      <c r="F142" t="s">
        <v>158</v>
      </c>
      <c r="G142">
        <v>6</v>
      </c>
      <c r="H142" s="11">
        <v>0.3</v>
      </c>
      <c r="I142">
        <v>16138</v>
      </c>
      <c r="L142" s="12">
        <v>0.5</v>
      </c>
      <c r="M142">
        <v>1606</v>
      </c>
      <c r="P142" s="13">
        <v>1</v>
      </c>
      <c r="Q142">
        <v>744</v>
      </c>
      <c r="T142" s="14">
        <v>5</v>
      </c>
      <c r="U142">
        <v>71</v>
      </c>
      <c r="X142" s="15">
        <v>10</v>
      </c>
      <c r="Y142">
        <v>38</v>
      </c>
      <c r="AB142" s="16">
        <v>25</v>
      </c>
      <c r="AC142">
        <v>5</v>
      </c>
    </row>
    <row r="143" spans="1:29" x14ac:dyDescent="0.35">
      <c r="A143" s="8">
        <v>44376</v>
      </c>
      <c r="B143" s="9">
        <v>0.39568287037037037</v>
      </c>
      <c r="C143" t="s">
        <v>13</v>
      </c>
      <c r="D143" t="s">
        <v>14</v>
      </c>
      <c r="E143">
        <v>117573</v>
      </c>
      <c r="F143" t="s">
        <v>159</v>
      </c>
      <c r="G143">
        <v>6</v>
      </c>
      <c r="H143" s="11">
        <v>0.3</v>
      </c>
      <c r="I143">
        <v>10756</v>
      </c>
      <c r="L143" s="12">
        <v>0.5</v>
      </c>
      <c r="M143">
        <v>1099</v>
      </c>
      <c r="P143" s="13">
        <v>1</v>
      </c>
      <c r="Q143">
        <v>557</v>
      </c>
      <c r="T143" s="14">
        <v>5</v>
      </c>
      <c r="U143">
        <v>43</v>
      </c>
      <c r="X143" s="15">
        <v>10</v>
      </c>
      <c r="Y143">
        <v>30</v>
      </c>
      <c r="AB143" s="16">
        <v>25</v>
      </c>
      <c r="AC143">
        <v>5</v>
      </c>
    </row>
    <row r="144" spans="1:29" x14ac:dyDescent="0.35">
      <c r="A144" s="8">
        <v>44376</v>
      </c>
      <c r="B144" s="9">
        <v>0.39637731481481481</v>
      </c>
      <c r="C144" t="s">
        <v>13</v>
      </c>
      <c r="D144" t="s">
        <v>14</v>
      </c>
      <c r="E144">
        <v>117573</v>
      </c>
      <c r="F144" t="s">
        <v>59</v>
      </c>
      <c r="G144">
        <v>6</v>
      </c>
      <c r="H144" s="11">
        <v>0.3</v>
      </c>
      <c r="I144">
        <v>7892</v>
      </c>
      <c r="L144" s="12">
        <v>0.5</v>
      </c>
      <c r="M144">
        <v>966</v>
      </c>
      <c r="P144" s="13">
        <v>1</v>
      </c>
      <c r="Q144">
        <v>533</v>
      </c>
      <c r="T144" s="14">
        <v>5</v>
      </c>
      <c r="U144">
        <v>49</v>
      </c>
      <c r="X144" s="15">
        <v>10</v>
      </c>
      <c r="Y144">
        <v>35</v>
      </c>
      <c r="AB144" s="16">
        <v>25</v>
      </c>
      <c r="AC144">
        <v>4</v>
      </c>
    </row>
    <row r="145" spans="1:31" x14ac:dyDescent="0.35">
      <c r="A145" s="8">
        <v>44376</v>
      </c>
      <c r="B145" s="9">
        <v>0.39707175925925925</v>
      </c>
      <c r="C145" t="s">
        <v>13</v>
      </c>
      <c r="D145" t="s">
        <v>14</v>
      </c>
      <c r="E145">
        <v>117573</v>
      </c>
      <c r="F145" t="s">
        <v>85</v>
      </c>
      <c r="G145">
        <v>6</v>
      </c>
      <c r="H145" s="11">
        <v>0.3</v>
      </c>
      <c r="I145">
        <v>6220</v>
      </c>
      <c r="L145" s="12">
        <v>0.5</v>
      </c>
      <c r="M145">
        <v>1054</v>
      </c>
      <c r="P145" s="13">
        <v>1</v>
      </c>
      <c r="Q145">
        <v>717</v>
      </c>
      <c r="T145" s="14">
        <v>5</v>
      </c>
      <c r="U145">
        <v>63</v>
      </c>
      <c r="X145" s="15">
        <v>10</v>
      </c>
      <c r="Y145">
        <v>43</v>
      </c>
      <c r="AB145" s="16">
        <v>25</v>
      </c>
      <c r="AC145">
        <v>5</v>
      </c>
    </row>
    <row r="146" spans="1:31" x14ac:dyDescent="0.35">
      <c r="A146" s="8">
        <v>44376</v>
      </c>
      <c r="B146" s="9">
        <v>0.39776620370370369</v>
      </c>
      <c r="C146" t="s">
        <v>13</v>
      </c>
      <c r="D146" t="s">
        <v>14</v>
      </c>
      <c r="E146">
        <v>117573</v>
      </c>
      <c r="F146" t="s">
        <v>160</v>
      </c>
      <c r="G146">
        <v>6</v>
      </c>
      <c r="H146" s="11">
        <v>0.3</v>
      </c>
      <c r="I146">
        <v>5463</v>
      </c>
      <c r="L146" s="12">
        <v>0.5</v>
      </c>
      <c r="M146">
        <v>1206</v>
      </c>
      <c r="P146" s="13">
        <v>1</v>
      </c>
      <c r="Q146">
        <v>912</v>
      </c>
      <c r="T146" s="14">
        <v>5</v>
      </c>
      <c r="U146">
        <v>82</v>
      </c>
      <c r="X146" s="15">
        <v>10</v>
      </c>
      <c r="Y146">
        <v>57</v>
      </c>
      <c r="AB146" s="16">
        <v>25</v>
      </c>
      <c r="AC146">
        <v>15</v>
      </c>
    </row>
    <row r="147" spans="1:31" x14ac:dyDescent="0.35">
      <c r="A147" s="8">
        <v>44376</v>
      </c>
      <c r="B147" s="9">
        <v>0.39846064814814813</v>
      </c>
      <c r="C147" t="s">
        <v>13</v>
      </c>
      <c r="D147" t="s">
        <v>14</v>
      </c>
      <c r="E147">
        <v>117573</v>
      </c>
      <c r="F147" t="s">
        <v>161</v>
      </c>
      <c r="G147">
        <v>6</v>
      </c>
      <c r="H147" s="11">
        <v>0.3</v>
      </c>
      <c r="I147">
        <v>4619</v>
      </c>
      <c r="L147" s="12">
        <v>0.5</v>
      </c>
      <c r="M147">
        <v>1427</v>
      </c>
      <c r="P147" s="13">
        <v>1</v>
      </c>
      <c r="Q147">
        <v>1033</v>
      </c>
      <c r="T147" s="14">
        <v>5</v>
      </c>
      <c r="U147">
        <v>88</v>
      </c>
      <c r="X147" s="15">
        <v>10</v>
      </c>
      <c r="Y147">
        <v>66</v>
      </c>
      <c r="AB147" s="16">
        <v>25</v>
      </c>
      <c r="AC147">
        <v>21</v>
      </c>
    </row>
    <row r="148" spans="1:31" x14ac:dyDescent="0.35">
      <c r="A148" s="8">
        <v>44376</v>
      </c>
      <c r="B148" s="9">
        <v>0.39915509259259258</v>
      </c>
      <c r="C148" t="s">
        <v>13</v>
      </c>
      <c r="D148" t="s">
        <v>14</v>
      </c>
      <c r="E148">
        <v>117573</v>
      </c>
      <c r="F148" t="s">
        <v>162</v>
      </c>
      <c r="G148">
        <v>6</v>
      </c>
      <c r="H148" s="11">
        <v>0.3</v>
      </c>
      <c r="I148">
        <v>3944</v>
      </c>
      <c r="L148" s="12">
        <v>0.5</v>
      </c>
      <c r="M148">
        <v>1495</v>
      </c>
      <c r="P148" s="13">
        <v>1</v>
      </c>
      <c r="Q148">
        <v>1049</v>
      </c>
      <c r="T148" s="14">
        <v>5</v>
      </c>
      <c r="U148">
        <v>106</v>
      </c>
      <c r="X148" s="15">
        <v>10</v>
      </c>
      <c r="Y148">
        <v>67</v>
      </c>
      <c r="AB148" s="16">
        <v>25</v>
      </c>
      <c r="AC148">
        <v>12</v>
      </c>
    </row>
    <row r="149" spans="1:31" x14ac:dyDescent="0.35">
      <c r="A149" s="8">
        <v>44376</v>
      </c>
      <c r="B149" s="9">
        <v>0.39984953703703702</v>
      </c>
      <c r="C149" t="s">
        <v>13</v>
      </c>
      <c r="D149" t="s">
        <v>14</v>
      </c>
      <c r="E149">
        <v>117573</v>
      </c>
      <c r="F149" t="s">
        <v>163</v>
      </c>
      <c r="G149">
        <v>6</v>
      </c>
      <c r="H149" s="11">
        <v>0.3</v>
      </c>
      <c r="I149">
        <v>8284</v>
      </c>
      <c r="L149" s="12">
        <v>0.5</v>
      </c>
      <c r="M149">
        <v>2540</v>
      </c>
      <c r="P149" s="13">
        <v>1</v>
      </c>
      <c r="Q149">
        <v>1282</v>
      </c>
      <c r="T149" s="14">
        <v>5</v>
      </c>
      <c r="U149">
        <v>103</v>
      </c>
      <c r="X149" s="15">
        <v>10</v>
      </c>
      <c r="Y149">
        <v>68</v>
      </c>
      <c r="AB149" s="16">
        <v>25</v>
      </c>
      <c r="AC149">
        <v>12</v>
      </c>
    </row>
    <row r="150" spans="1:31" x14ac:dyDescent="0.35">
      <c r="A150" s="8">
        <v>44376</v>
      </c>
      <c r="B150" s="9">
        <v>0.40054398148148151</v>
      </c>
      <c r="C150" t="s">
        <v>13</v>
      </c>
      <c r="D150" t="s">
        <v>14</v>
      </c>
      <c r="E150">
        <v>117573</v>
      </c>
      <c r="F150" t="s">
        <v>164</v>
      </c>
      <c r="G150">
        <v>6</v>
      </c>
      <c r="H150" s="11">
        <v>0.3</v>
      </c>
      <c r="I150">
        <v>10338</v>
      </c>
      <c r="L150" s="12">
        <v>0.5</v>
      </c>
      <c r="M150">
        <v>2670</v>
      </c>
      <c r="P150" s="13">
        <v>1</v>
      </c>
      <c r="Q150">
        <v>983</v>
      </c>
      <c r="T150" s="14">
        <v>5</v>
      </c>
      <c r="U150">
        <v>73</v>
      </c>
      <c r="X150" s="15">
        <v>10</v>
      </c>
      <c r="Y150">
        <v>58</v>
      </c>
      <c r="AB150" s="16">
        <v>25</v>
      </c>
      <c r="AC150">
        <v>12</v>
      </c>
    </row>
    <row r="151" spans="1:31" x14ac:dyDescent="0.35">
      <c r="A151" s="8">
        <v>44376</v>
      </c>
      <c r="B151" s="9">
        <v>0.4012384259259259</v>
      </c>
      <c r="C151" t="s">
        <v>13</v>
      </c>
      <c r="D151" t="s">
        <v>14</v>
      </c>
      <c r="E151">
        <v>117573</v>
      </c>
      <c r="F151" t="s">
        <v>165</v>
      </c>
      <c r="G151">
        <v>6</v>
      </c>
      <c r="H151" s="11">
        <v>0.3</v>
      </c>
      <c r="I151">
        <v>7716</v>
      </c>
      <c r="L151" s="12">
        <v>0.5</v>
      </c>
      <c r="M151">
        <v>2091</v>
      </c>
      <c r="P151" s="13">
        <v>1</v>
      </c>
      <c r="Q151">
        <v>947</v>
      </c>
      <c r="T151" s="14">
        <v>5</v>
      </c>
      <c r="U151">
        <v>67</v>
      </c>
      <c r="X151" s="15">
        <v>10</v>
      </c>
      <c r="Y151">
        <v>53</v>
      </c>
      <c r="AB151" s="16">
        <v>25</v>
      </c>
      <c r="AC151">
        <v>7</v>
      </c>
    </row>
    <row r="152" spans="1:31" x14ac:dyDescent="0.35">
      <c r="A152" s="8">
        <v>44376</v>
      </c>
      <c r="B152" s="9">
        <v>0.4019328703703704</v>
      </c>
      <c r="C152" t="s">
        <v>13</v>
      </c>
      <c r="D152" t="s">
        <v>14</v>
      </c>
      <c r="E152">
        <v>117573</v>
      </c>
      <c r="F152" t="s">
        <v>166</v>
      </c>
      <c r="G152">
        <v>6</v>
      </c>
      <c r="H152" s="11">
        <v>0.3</v>
      </c>
      <c r="I152">
        <v>5680</v>
      </c>
      <c r="L152" s="12">
        <v>0.5</v>
      </c>
      <c r="M152">
        <v>1737</v>
      </c>
      <c r="P152" s="13">
        <v>1</v>
      </c>
      <c r="Q152">
        <v>792</v>
      </c>
      <c r="T152" s="14">
        <v>5</v>
      </c>
      <c r="U152">
        <v>61</v>
      </c>
      <c r="X152" s="15">
        <v>10</v>
      </c>
      <c r="Y152">
        <v>64</v>
      </c>
      <c r="AB152" s="16">
        <v>25</v>
      </c>
      <c r="AC152">
        <v>11</v>
      </c>
    </row>
    <row r="153" spans="1:31" x14ac:dyDescent="0.35">
      <c r="A153" s="8">
        <v>44376</v>
      </c>
      <c r="B153" s="9">
        <v>0.40262731481481479</v>
      </c>
      <c r="C153" t="s">
        <v>13</v>
      </c>
      <c r="D153" t="s">
        <v>14</v>
      </c>
      <c r="E153">
        <v>117573</v>
      </c>
      <c r="F153" t="s">
        <v>167</v>
      </c>
      <c r="G153">
        <v>6</v>
      </c>
      <c r="H153" s="11">
        <v>0.3</v>
      </c>
      <c r="I153">
        <v>3677</v>
      </c>
      <c r="J153" s="21" t="s">
        <v>168</v>
      </c>
      <c r="L153" s="12">
        <v>0.5</v>
      </c>
      <c r="M153">
        <v>1226</v>
      </c>
      <c r="N153" s="21" t="s">
        <v>168</v>
      </c>
      <c r="P153" s="13">
        <v>1</v>
      </c>
      <c r="Q153">
        <v>592</v>
      </c>
      <c r="R153" s="21" t="s">
        <v>168</v>
      </c>
      <c r="T153" s="14">
        <v>5</v>
      </c>
      <c r="U153">
        <v>58</v>
      </c>
      <c r="V153" s="21" t="s">
        <v>168</v>
      </c>
      <c r="X153" s="15">
        <v>10</v>
      </c>
      <c r="Y153">
        <v>53</v>
      </c>
      <c r="Z153" s="21" t="s">
        <v>168</v>
      </c>
      <c r="AB153" s="16">
        <v>25</v>
      </c>
      <c r="AC153">
        <v>5</v>
      </c>
      <c r="AD153" s="21" t="s">
        <v>168</v>
      </c>
    </row>
    <row r="154" spans="1:31" x14ac:dyDescent="0.35">
      <c r="A154" s="8">
        <v>44376</v>
      </c>
      <c r="B154" s="9">
        <v>0.40332175925925928</v>
      </c>
      <c r="C154" t="s">
        <v>13</v>
      </c>
      <c r="D154" t="s">
        <v>14</v>
      </c>
      <c r="E154">
        <v>117573</v>
      </c>
      <c r="F154" t="s">
        <v>169</v>
      </c>
      <c r="G154">
        <v>6</v>
      </c>
      <c r="H154" s="11">
        <v>0.3</v>
      </c>
      <c r="I154">
        <v>2673</v>
      </c>
      <c r="J154" s="22" t="s">
        <v>24</v>
      </c>
      <c r="K154" s="23">
        <f>AVERAGE(I86:I157)</f>
        <v>142076.06944444444</v>
      </c>
      <c r="L154" s="12">
        <v>0.5</v>
      </c>
      <c r="M154">
        <v>952</v>
      </c>
      <c r="N154" s="22" t="s">
        <v>24</v>
      </c>
      <c r="O154" s="23">
        <f>AVERAGE(M86:M157)</f>
        <v>11643.555555555555</v>
      </c>
      <c r="P154" s="13">
        <v>1</v>
      </c>
      <c r="Q154">
        <v>599</v>
      </c>
      <c r="R154" s="22" t="s">
        <v>24</v>
      </c>
      <c r="S154" s="23">
        <f>AVERAGE(Q86:Q157)</f>
        <v>1101.4583333333333</v>
      </c>
      <c r="T154" s="14">
        <v>5</v>
      </c>
      <c r="U154">
        <v>58</v>
      </c>
      <c r="V154" s="22" t="s">
        <v>24</v>
      </c>
      <c r="W154" s="23">
        <f>AVERAGE(U86:U157)</f>
        <v>44.194444444444443</v>
      </c>
      <c r="X154" s="15">
        <v>10</v>
      </c>
      <c r="Y154">
        <v>41</v>
      </c>
      <c r="Z154" s="22" t="s">
        <v>24</v>
      </c>
      <c r="AA154" s="23">
        <f>AVERAGE(Y86:Y157)</f>
        <v>32.958333333333336</v>
      </c>
      <c r="AB154" s="16">
        <v>25</v>
      </c>
      <c r="AC154">
        <v>12</v>
      </c>
      <c r="AD154" s="22" t="s">
        <v>24</v>
      </c>
      <c r="AE154" s="23">
        <f>AVERAGE(AC86:AC157)</f>
        <v>5.4722222222222223</v>
      </c>
    </row>
    <row r="155" spans="1:31" x14ac:dyDescent="0.35">
      <c r="A155" s="8">
        <v>44376</v>
      </c>
      <c r="B155" s="9">
        <v>0.40401620370370367</v>
      </c>
      <c r="C155" t="s">
        <v>13</v>
      </c>
      <c r="D155" t="s">
        <v>14</v>
      </c>
      <c r="E155">
        <v>117573</v>
      </c>
      <c r="F155" t="s">
        <v>140</v>
      </c>
      <c r="G155">
        <v>6</v>
      </c>
      <c r="H155" s="11">
        <v>0.3</v>
      </c>
      <c r="I155">
        <v>2415</v>
      </c>
      <c r="J155" s="22" t="s">
        <v>26</v>
      </c>
      <c r="K155" s="23">
        <f>STDEV(I86:I157)</f>
        <v>381488.96913236059</v>
      </c>
      <c r="L155" s="12">
        <v>0.5</v>
      </c>
      <c r="M155">
        <v>1009</v>
      </c>
      <c r="N155" s="22" t="s">
        <v>26</v>
      </c>
      <c r="O155" s="23">
        <f>STDEV(M86:M157)</f>
        <v>36762.783333029023</v>
      </c>
      <c r="P155" s="13">
        <v>1</v>
      </c>
      <c r="Q155">
        <v>617</v>
      </c>
      <c r="R155" s="22" t="s">
        <v>26</v>
      </c>
      <c r="S155" s="23">
        <f>STDEV(Q86:Q157)</f>
        <v>1635.3478670077386</v>
      </c>
      <c r="T155" s="14">
        <v>5</v>
      </c>
      <c r="U155">
        <v>72</v>
      </c>
      <c r="V155" s="22" t="s">
        <v>26</v>
      </c>
      <c r="W155" s="23">
        <f>STDEV(U86:U157)</f>
        <v>21.173753942677223</v>
      </c>
      <c r="X155" s="15">
        <v>10</v>
      </c>
      <c r="Y155">
        <v>65</v>
      </c>
      <c r="Z155" s="22" t="s">
        <v>26</v>
      </c>
      <c r="AA155" s="23">
        <f>STDEV(Y86:Y157)</f>
        <v>17.787824210421157</v>
      </c>
      <c r="AB155" s="16">
        <v>25</v>
      </c>
      <c r="AC155">
        <v>20</v>
      </c>
      <c r="AD155" s="22" t="s">
        <v>26</v>
      </c>
      <c r="AE155" s="23">
        <f>STDEV(AC86:AC157)</f>
        <v>4.2325772863744637</v>
      </c>
    </row>
    <row r="156" spans="1:31" x14ac:dyDescent="0.35">
      <c r="A156" s="8">
        <v>44376</v>
      </c>
      <c r="B156" s="9">
        <v>0.40471064814814817</v>
      </c>
      <c r="C156" t="s">
        <v>13</v>
      </c>
      <c r="D156" t="s">
        <v>14</v>
      </c>
      <c r="E156">
        <v>117573</v>
      </c>
      <c r="F156" t="s">
        <v>170</v>
      </c>
      <c r="G156">
        <v>6</v>
      </c>
      <c r="H156" s="11">
        <v>0.3</v>
      </c>
      <c r="I156">
        <v>2043</v>
      </c>
      <c r="J156" s="22" t="s">
        <v>28</v>
      </c>
      <c r="K156" s="23">
        <f>MIN(I86:I157)</f>
        <v>834</v>
      </c>
      <c r="L156" s="12">
        <v>0.5</v>
      </c>
      <c r="M156">
        <v>811</v>
      </c>
      <c r="N156" s="22" t="s">
        <v>28</v>
      </c>
      <c r="O156" s="23">
        <f>MIN(M86:M157)</f>
        <v>313</v>
      </c>
      <c r="P156" s="13">
        <v>1</v>
      </c>
      <c r="Q156">
        <v>525</v>
      </c>
      <c r="R156" s="22" t="s">
        <v>28</v>
      </c>
      <c r="S156" s="23">
        <f>MIN(Q86:Q157)</f>
        <v>214</v>
      </c>
      <c r="T156" s="14">
        <v>5</v>
      </c>
      <c r="U156">
        <v>48</v>
      </c>
      <c r="V156" s="22" t="s">
        <v>28</v>
      </c>
      <c r="W156" s="23">
        <f>MIN(U86:U157)</f>
        <v>7</v>
      </c>
      <c r="X156" s="15">
        <v>10</v>
      </c>
      <c r="Y156">
        <v>60</v>
      </c>
      <c r="Z156" s="22" t="s">
        <v>28</v>
      </c>
      <c r="AA156" s="23">
        <f>MIN(Y86:Y157)</f>
        <v>9</v>
      </c>
      <c r="AB156" s="16">
        <v>25</v>
      </c>
      <c r="AC156">
        <v>6</v>
      </c>
      <c r="AD156" s="22" t="s">
        <v>28</v>
      </c>
      <c r="AE156" s="23">
        <f>MIN(AC86:AC157)</f>
        <v>0</v>
      </c>
    </row>
    <row r="157" spans="1:31" x14ac:dyDescent="0.35">
      <c r="A157" s="8">
        <v>44376</v>
      </c>
      <c r="B157" s="9">
        <v>0.40540509259259255</v>
      </c>
      <c r="C157" t="s">
        <v>13</v>
      </c>
      <c r="D157" t="s">
        <v>14</v>
      </c>
      <c r="E157">
        <v>117573</v>
      </c>
      <c r="F157" t="s">
        <v>171</v>
      </c>
      <c r="G157">
        <v>6</v>
      </c>
      <c r="H157" s="11">
        <v>0.3</v>
      </c>
      <c r="I157">
        <v>1708</v>
      </c>
      <c r="J157" s="22" t="s">
        <v>30</v>
      </c>
      <c r="K157" s="23">
        <f>MAX(I86:I157)</f>
        <v>1958403</v>
      </c>
      <c r="L157" s="12">
        <v>0.5</v>
      </c>
      <c r="M157">
        <v>742</v>
      </c>
      <c r="N157" s="22" t="s">
        <v>30</v>
      </c>
      <c r="O157" s="23">
        <f>MAX(M86:M157)</f>
        <v>262716</v>
      </c>
      <c r="P157" s="13">
        <v>1</v>
      </c>
      <c r="Q157">
        <v>521</v>
      </c>
      <c r="R157" s="22" t="s">
        <v>30</v>
      </c>
      <c r="S157" s="23">
        <f>MAX(Q86:Q157)</f>
        <v>10166</v>
      </c>
      <c r="T157" s="14">
        <v>5</v>
      </c>
      <c r="U157">
        <v>50</v>
      </c>
      <c r="V157" s="22" t="s">
        <v>30</v>
      </c>
      <c r="W157" s="23">
        <f>MAX(U86:U157)</f>
        <v>106</v>
      </c>
      <c r="X157" s="15">
        <v>10</v>
      </c>
      <c r="Y157">
        <v>37</v>
      </c>
      <c r="Z157" s="22" t="s">
        <v>30</v>
      </c>
      <c r="AA157" s="23">
        <f>MAX(Y86:Y157)</f>
        <v>68</v>
      </c>
      <c r="AB157" s="16">
        <v>25</v>
      </c>
      <c r="AC157">
        <v>4</v>
      </c>
      <c r="AD157" s="22" t="s">
        <v>30</v>
      </c>
      <c r="AE157" s="23">
        <f>MAX(AC86:AC157)</f>
        <v>21</v>
      </c>
    </row>
    <row r="158" spans="1:31" x14ac:dyDescent="0.35">
      <c r="A158" s="8"/>
      <c r="B158" s="9"/>
      <c r="H158" s="11"/>
      <c r="L158" s="12"/>
      <c r="P158" s="13"/>
      <c r="T158" s="14"/>
      <c r="X158" s="15"/>
      <c r="AB158" s="16"/>
    </row>
    <row r="159" spans="1:31" x14ac:dyDescent="0.35">
      <c r="A159" s="8">
        <v>44376</v>
      </c>
      <c r="B159" s="9">
        <v>0.40609953703703705</v>
      </c>
      <c r="C159" t="s">
        <v>13</v>
      </c>
      <c r="D159" t="s">
        <v>14</v>
      </c>
      <c r="E159">
        <v>117573</v>
      </c>
      <c r="F159" t="s">
        <v>172</v>
      </c>
      <c r="G159">
        <v>6</v>
      </c>
      <c r="H159" s="11">
        <v>0.3</v>
      </c>
      <c r="I159">
        <v>1792</v>
      </c>
      <c r="L159" s="12">
        <v>0.5</v>
      </c>
      <c r="M159">
        <v>972</v>
      </c>
      <c r="P159" s="13">
        <v>1</v>
      </c>
      <c r="Q159">
        <v>692</v>
      </c>
      <c r="T159" s="14">
        <v>5</v>
      </c>
      <c r="U159">
        <v>80</v>
      </c>
      <c r="X159" s="15">
        <v>10</v>
      </c>
      <c r="Y159">
        <v>61</v>
      </c>
      <c r="AB159" s="16">
        <v>25</v>
      </c>
      <c r="AC159">
        <v>8</v>
      </c>
    </row>
    <row r="160" spans="1:31" x14ac:dyDescent="0.35">
      <c r="A160" s="8">
        <v>44376</v>
      </c>
      <c r="B160" s="9">
        <v>0.40679398148148144</v>
      </c>
      <c r="C160" t="s">
        <v>13</v>
      </c>
      <c r="D160" t="s">
        <v>14</v>
      </c>
      <c r="E160">
        <v>117573</v>
      </c>
      <c r="F160" t="s">
        <v>173</v>
      </c>
      <c r="G160">
        <v>6</v>
      </c>
      <c r="H160" s="11">
        <v>0.3</v>
      </c>
      <c r="I160">
        <v>1712</v>
      </c>
      <c r="L160" s="12">
        <v>0.5</v>
      </c>
      <c r="M160">
        <v>887</v>
      </c>
      <c r="P160" s="13">
        <v>1</v>
      </c>
      <c r="Q160">
        <v>568</v>
      </c>
      <c r="T160" s="14">
        <v>5</v>
      </c>
      <c r="U160">
        <v>64</v>
      </c>
      <c r="X160" s="15">
        <v>10</v>
      </c>
      <c r="Y160">
        <v>52</v>
      </c>
      <c r="AB160" s="16">
        <v>25</v>
      </c>
      <c r="AC160">
        <v>7</v>
      </c>
    </row>
    <row r="161" spans="1:31" x14ac:dyDescent="0.35">
      <c r="A161" s="8">
        <v>44376</v>
      </c>
      <c r="B161" s="9">
        <v>0.40748842592592593</v>
      </c>
      <c r="C161" t="s">
        <v>13</v>
      </c>
      <c r="D161" t="s">
        <v>14</v>
      </c>
      <c r="E161">
        <v>117573</v>
      </c>
      <c r="F161" t="s">
        <v>174</v>
      </c>
      <c r="G161">
        <v>6</v>
      </c>
      <c r="H161" s="11">
        <v>0.3</v>
      </c>
      <c r="I161">
        <v>1245</v>
      </c>
      <c r="L161" s="12">
        <v>0.5</v>
      </c>
      <c r="M161">
        <v>670</v>
      </c>
      <c r="P161" s="13">
        <v>1</v>
      </c>
      <c r="Q161">
        <v>455</v>
      </c>
      <c r="T161" s="14">
        <v>5</v>
      </c>
      <c r="U161">
        <v>40</v>
      </c>
      <c r="X161" s="15">
        <v>10</v>
      </c>
      <c r="Y161">
        <v>40</v>
      </c>
      <c r="AB161" s="16">
        <v>25</v>
      </c>
      <c r="AC161">
        <v>3</v>
      </c>
    </row>
    <row r="162" spans="1:31" x14ac:dyDescent="0.35">
      <c r="A162" s="8">
        <v>44376</v>
      </c>
      <c r="B162" s="9">
        <v>0.40818287037037032</v>
      </c>
      <c r="C162" t="s">
        <v>13</v>
      </c>
      <c r="D162" t="s">
        <v>14</v>
      </c>
      <c r="E162">
        <v>117573</v>
      </c>
      <c r="F162" t="s">
        <v>175</v>
      </c>
      <c r="G162">
        <v>6</v>
      </c>
      <c r="H162" s="11">
        <v>0.3</v>
      </c>
      <c r="I162">
        <v>1373</v>
      </c>
      <c r="L162" s="12">
        <v>0.5</v>
      </c>
      <c r="M162">
        <v>830</v>
      </c>
      <c r="P162" s="13">
        <v>1</v>
      </c>
      <c r="Q162">
        <v>692</v>
      </c>
      <c r="T162" s="14">
        <v>5</v>
      </c>
      <c r="U162">
        <v>87</v>
      </c>
      <c r="X162" s="15">
        <v>10</v>
      </c>
      <c r="Y162">
        <v>63</v>
      </c>
      <c r="AB162" s="16">
        <v>25</v>
      </c>
      <c r="AC162">
        <v>7</v>
      </c>
    </row>
    <row r="163" spans="1:31" x14ac:dyDescent="0.35">
      <c r="A163" s="8">
        <v>44376</v>
      </c>
      <c r="B163" s="9">
        <v>0.40887731481481482</v>
      </c>
      <c r="C163" t="s">
        <v>13</v>
      </c>
      <c r="D163" t="s">
        <v>14</v>
      </c>
      <c r="E163">
        <v>117573</v>
      </c>
      <c r="F163" t="s">
        <v>120</v>
      </c>
      <c r="G163">
        <v>6</v>
      </c>
      <c r="H163" s="11">
        <v>0.3</v>
      </c>
      <c r="I163">
        <v>1899</v>
      </c>
      <c r="L163" s="12">
        <v>0.5</v>
      </c>
      <c r="M163">
        <v>1334</v>
      </c>
      <c r="P163" s="13">
        <v>1</v>
      </c>
      <c r="Q163">
        <v>961</v>
      </c>
      <c r="T163" s="14">
        <v>5</v>
      </c>
      <c r="U163">
        <v>123</v>
      </c>
      <c r="X163" s="15">
        <v>10</v>
      </c>
      <c r="Y163">
        <v>90</v>
      </c>
      <c r="AB163" s="16">
        <v>25</v>
      </c>
      <c r="AC163">
        <v>25</v>
      </c>
    </row>
    <row r="164" spans="1:31" x14ac:dyDescent="0.35">
      <c r="A164" s="8">
        <v>44376</v>
      </c>
      <c r="B164" s="9">
        <v>0.4095717592592592</v>
      </c>
      <c r="C164" t="s">
        <v>13</v>
      </c>
      <c r="D164" t="s">
        <v>14</v>
      </c>
      <c r="E164">
        <v>117573</v>
      </c>
      <c r="F164" t="s">
        <v>176</v>
      </c>
      <c r="G164">
        <v>6</v>
      </c>
      <c r="H164" s="11">
        <v>0.3</v>
      </c>
      <c r="I164">
        <v>946</v>
      </c>
      <c r="L164" s="12">
        <v>0.5</v>
      </c>
      <c r="M164">
        <v>587</v>
      </c>
      <c r="P164" s="13">
        <v>1</v>
      </c>
      <c r="Q164">
        <v>497</v>
      </c>
      <c r="T164" s="14">
        <v>5</v>
      </c>
      <c r="U164">
        <v>53</v>
      </c>
      <c r="X164" s="15">
        <v>10</v>
      </c>
      <c r="Y164">
        <v>47</v>
      </c>
      <c r="AB164" s="16">
        <v>25</v>
      </c>
      <c r="AC164">
        <v>9</v>
      </c>
    </row>
    <row r="165" spans="1:31" x14ac:dyDescent="0.35">
      <c r="A165" s="8">
        <v>44376</v>
      </c>
      <c r="B165" s="9">
        <v>0.4102662037037037</v>
      </c>
      <c r="C165" t="s">
        <v>13</v>
      </c>
      <c r="D165" t="s">
        <v>14</v>
      </c>
      <c r="E165">
        <v>117573</v>
      </c>
      <c r="F165" t="s">
        <v>177</v>
      </c>
      <c r="G165">
        <v>6</v>
      </c>
      <c r="H165" s="11">
        <v>0.3</v>
      </c>
      <c r="I165">
        <v>1058</v>
      </c>
      <c r="L165" s="12">
        <v>0.5</v>
      </c>
      <c r="M165">
        <v>708</v>
      </c>
      <c r="P165" s="13">
        <v>1</v>
      </c>
      <c r="Q165">
        <v>454</v>
      </c>
      <c r="T165" s="14">
        <v>5</v>
      </c>
      <c r="U165">
        <v>55</v>
      </c>
      <c r="X165" s="15">
        <v>10</v>
      </c>
      <c r="Y165">
        <v>47</v>
      </c>
      <c r="AB165" s="16">
        <v>25</v>
      </c>
      <c r="AC165">
        <v>11</v>
      </c>
    </row>
    <row r="166" spans="1:31" x14ac:dyDescent="0.35">
      <c r="A166" s="8">
        <v>44376</v>
      </c>
      <c r="B166" s="9">
        <v>0.4109606481481482</v>
      </c>
      <c r="C166" t="s">
        <v>13</v>
      </c>
      <c r="D166" t="s">
        <v>14</v>
      </c>
      <c r="E166">
        <v>117573</v>
      </c>
      <c r="F166" t="s">
        <v>178</v>
      </c>
      <c r="G166">
        <v>6</v>
      </c>
      <c r="H166" s="11">
        <v>0.3</v>
      </c>
      <c r="I166">
        <v>1439</v>
      </c>
      <c r="L166" s="12">
        <v>0.5</v>
      </c>
      <c r="M166">
        <v>1070</v>
      </c>
      <c r="P166" s="13">
        <v>1</v>
      </c>
      <c r="Q166">
        <v>809</v>
      </c>
      <c r="T166" s="14">
        <v>5</v>
      </c>
      <c r="U166">
        <v>85</v>
      </c>
      <c r="X166" s="15">
        <v>10</v>
      </c>
      <c r="Y166">
        <v>53</v>
      </c>
      <c r="AB166" s="16">
        <v>25</v>
      </c>
      <c r="AC166">
        <v>11</v>
      </c>
    </row>
    <row r="167" spans="1:31" x14ac:dyDescent="0.35">
      <c r="A167" s="8">
        <v>44376</v>
      </c>
      <c r="B167" s="9">
        <v>0.41165509259259259</v>
      </c>
      <c r="C167" t="s">
        <v>13</v>
      </c>
      <c r="D167" t="s">
        <v>14</v>
      </c>
      <c r="E167">
        <v>117573</v>
      </c>
      <c r="F167" t="s">
        <v>71</v>
      </c>
      <c r="G167">
        <v>6</v>
      </c>
      <c r="H167" s="11">
        <v>0.3</v>
      </c>
      <c r="I167">
        <v>2809</v>
      </c>
      <c r="L167" s="12">
        <v>0.5</v>
      </c>
      <c r="M167">
        <v>1833</v>
      </c>
      <c r="P167" s="13">
        <v>1</v>
      </c>
      <c r="Q167">
        <v>1275</v>
      </c>
      <c r="T167" s="14">
        <v>5</v>
      </c>
      <c r="U167">
        <v>141</v>
      </c>
      <c r="X167" s="15">
        <v>10</v>
      </c>
      <c r="Y167">
        <v>100</v>
      </c>
      <c r="AB167" s="16">
        <v>25</v>
      </c>
      <c r="AC167">
        <v>13</v>
      </c>
    </row>
    <row r="168" spans="1:31" x14ac:dyDescent="0.35">
      <c r="A168" s="8">
        <v>44376</v>
      </c>
      <c r="B168" s="9">
        <v>0.41234953703703708</v>
      </c>
      <c r="C168" t="s">
        <v>13</v>
      </c>
      <c r="D168" t="s">
        <v>14</v>
      </c>
      <c r="E168">
        <v>117573</v>
      </c>
      <c r="F168" t="s">
        <v>179</v>
      </c>
      <c r="G168">
        <v>6</v>
      </c>
      <c r="H168" s="11">
        <v>0.3</v>
      </c>
      <c r="I168">
        <v>4409</v>
      </c>
      <c r="L168" s="12">
        <v>0.5</v>
      </c>
      <c r="M168">
        <v>2858</v>
      </c>
      <c r="P168" s="13">
        <v>1</v>
      </c>
      <c r="Q168">
        <v>1949</v>
      </c>
      <c r="T168" s="14">
        <v>5</v>
      </c>
      <c r="U168">
        <v>199</v>
      </c>
      <c r="X168" s="15">
        <v>10</v>
      </c>
      <c r="Y168">
        <v>142</v>
      </c>
      <c r="AB168" s="16">
        <v>25</v>
      </c>
      <c r="AC168">
        <v>23</v>
      </c>
    </row>
    <row r="169" spans="1:31" x14ac:dyDescent="0.35">
      <c r="A169" s="8">
        <v>44376</v>
      </c>
      <c r="B169" s="9">
        <v>0.41304398148148147</v>
      </c>
      <c r="C169" t="s">
        <v>13</v>
      </c>
      <c r="D169" t="s">
        <v>14</v>
      </c>
      <c r="E169">
        <v>117573</v>
      </c>
      <c r="F169" t="s">
        <v>180</v>
      </c>
      <c r="G169">
        <v>6</v>
      </c>
      <c r="H169" s="11">
        <v>0.3</v>
      </c>
      <c r="I169">
        <v>4955</v>
      </c>
      <c r="L169" s="12">
        <v>0.5</v>
      </c>
      <c r="M169">
        <v>2985</v>
      </c>
      <c r="P169" s="13">
        <v>1</v>
      </c>
      <c r="Q169">
        <v>1996</v>
      </c>
      <c r="T169" s="14">
        <v>5</v>
      </c>
      <c r="U169">
        <v>214</v>
      </c>
      <c r="X169" s="15">
        <v>10</v>
      </c>
      <c r="Y169">
        <v>130</v>
      </c>
      <c r="AB169" s="16">
        <v>25</v>
      </c>
      <c r="AC169">
        <v>30</v>
      </c>
    </row>
    <row r="170" spans="1:31" x14ac:dyDescent="0.35">
      <c r="A170" s="8">
        <v>44376</v>
      </c>
      <c r="B170" s="9">
        <v>0.41373842592592597</v>
      </c>
      <c r="C170" t="s">
        <v>13</v>
      </c>
      <c r="D170" t="s">
        <v>14</v>
      </c>
      <c r="E170">
        <v>117573</v>
      </c>
      <c r="F170" t="s">
        <v>181</v>
      </c>
      <c r="G170">
        <v>6</v>
      </c>
      <c r="H170" s="11">
        <v>0.3</v>
      </c>
      <c r="I170">
        <v>5126</v>
      </c>
      <c r="L170" s="12">
        <v>0.5</v>
      </c>
      <c r="M170">
        <v>3291</v>
      </c>
      <c r="P170" s="13">
        <v>1</v>
      </c>
      <c r="Q170">
        <v>2441</v>
      </c>
      <c r="T170" s="14">
        <v>5</v>
      </c>
      <c r="U170">
        <v>230</v>
      </c>
      <c r="X170" s="15">
        <v>10</v>
      </c>
      <c r="Y170">
        <v>228</v>
      </c>
      <c r="AB170" s="16">
        <v>25</v>
      </c>
      <c r="AC170">
        <v>47</v>
      </c>
    </row>
    <row r="171" spans="1:31" x14ac:dyDescent="0.35">
      <c r="A171" s="8">
        <v>44376</v>
      </c>
      <c r="B171" s="9">
        <v>0.41443287037037035</v>
      </c>
      <c r="C171" t="s">
        <v>13</v>
      </c>
      <c r="D171" t="s">
        <v>14</v>
      </c>
      <c r="E171">
        <v>117573</v>
      </c>
      <c r="F171" t="s">
        <v>102</v>
      </c>
      <c r="G171">
        <v>6</v>
      </c>
      <c r="H171" s="11">
        <v>0.3</v>
      </c>
      <c r="I171">
        <v>5156</v>
      </c>
      <c r="J171" s="21" t="s">
        <v>182</v>
      </c>
      <c r="L171" s="12">
        <v>0.5</v>
      </c>
      <c r="M171">
        <v>3306</v>
      </c>
      <c r="N171" s="21" t="s">
        <v>182</v>
      </c>
      <c r="P171" s="13">
        <v>1</v>
      </c>
      <c r="Q171">
        <v>2671</v>
      </c>
      <c r="R171" s="21" t="s">
        <v>182</v>
      </c>
      <c r="T171" s="14">
        <v>5</v>
      </c>
      <c r="U171">
        <v>322</v>
      </c>
      <c r="V171" s="21" t="s">
        <v>182</v>
      </c>
      <c r="X171" s="15">
        <v>10</v>
      </c>
      <c r="Y171">
        <v>287</v>
      </c>
      <c r="Z171" s="21" t="s">
        <v>182</v>
      </c>
      <c r="AB171" s="16">
        <v>25</v>
      </c>
      <c r="AC171">
        <v>36</v>
      </c>
      <c r="AD171" s="21" t="s">
        <v>182</v>
      </c>
    </row>
    <row r="172" spans="1:31" x14ac:dyDescent="0.35">
      <c r="A172" s="8">
        <v>44376</v>
      </c>
      <c r="B172" s="9">
        <v>0.41512731481481485</v>
      </c>
      <c r="C172" t="s">
        <v>13</v>
      </c>
      <c r="D172" t="s">
        <v>14</v>
      </c>
      <c r="E172">
        <v>117573</v>
      </c>
      <c r="F172" t="s">
        <v>183</v>
      </c>
      <c r="G172">
        <v>6</v>
      </c>
      <c r="H172" s="11">
        <v>0.3</v>
      </c>
      <c r="I172">
        <v>3504</v>
      </c>
      <c r="J172" s="22" t="s">
        <v>24</v>
      </c>
      <c r="K172" s="23">
        <f>AVERAGE(I159:I175)</f>
        <v>3019.6470588235293</v>
      </c>
      <c r="L172" s="12">
        <v>0.5</v>
      </c>
      <c r="M172">
        <v>2098</v>
      </c>
      <c r="N172" s="22" t="s">
        <v>24</v>
      </c>
      <c r="O172" s="23">
        <f>AVERAGE(M159:M175)</f>
        <v>1775.8235294117646</v>
      </c>
      <c r="P172" s="13">
        <v>1</v>
      </c>
      <c r="Q172">
        <v>1694</v>
      </c>
      <c r="R172" s="22" t="s">
        <v>24</v>
      </c>
      <c r="S172" s="23">
        <f>AVERAGE(Q159:Q175)</f>
        <v>1301.7647058823529</v>
      </c>
      <c r="T172" s="14">
        <v>5</v>
      </c>
      <c r="U172">
        <v>180</v>
      </c>
      <c r="V172" s="22" t="s">
        <v>24</v>
      </c>
      <c r="W172" s="23">
        <f>AVERAGE(U159:U175)</f>
        <v>139.58823529411765</v>
      </c>
      <c r="X172" s="15">
        <v>10</v>
      </c>
      <c r="Y172">
        <v>133</v>
      </c>
      <c r="Z172" s="22" t="s">
        <v>24</v>
      </c>
      <c r="AA172" s="23">
        <f>AVERAGE(Y159:Y175)</f>
        <v>109.58823529411765</v>
      </c>
      <c r="AB172" s="16">
        <v>25</v>
      </c>
      <c r="AC172">
        <v>14</v>
      </c>
      <c r="AD172" s="22" t="s">
        <v>24</v>
      </c>
      <c r="AE172" s="23">
        <f>AVERAGE(AC159:AC175)</f>
        <v>17.882352941176471</v>
      </c>
    </row>
    <row r="173" spans="1:31" x14ac:dyDescent="0.35">
      <c r="A173" s="8">
        <v>44376</v>
      </c>
      <c r="B173" s="9">
        <v>0.41582175925925924</v>
      </c>
      <c r="C173" t="s">
        <v>13</v>
      </c>
      <c r="D173" t="s">
        <v>14</v>
      </c>
      <c r="E173">
        <v>117573</v>
      </c>
      <c r="F173" t="s">
        <v>184</v>
      </c>
      <c r="G173">
        <v>6</v>
      </c>
      <c r="H173" s="11">
        <v>0.3</v>
      </c>
      <c r="I173">
        <v>3978</v>
      </c>
      <c r="J173" s="22" t="s">
        <v>26</v>
      </c>
      <c r="K173" s="23">
        <f>STDEV(I159:I175)</f>
        <v>1685.1531436777666</v>
      </c>
      <c r="L173" s="12">
        <v>0.5</v>
      </c>
      <c r="M173">
        <v>2371</v>
      </c>
      <c r="N173" s="22" t="s">
        <v>26</v>
      </c>
      <c r="O173" s="23">
        <f>STDEV(M159:M175)</f>
        <v>965.09735488797446</v>
      </c>
      <c r="P173" s="13">
        <v>1</v>
      </c>
      <c r="Q173">
        <v>1688</v>
      </c>
      <c r="R173" s="22" t="s">
        <v>26</v>
      </c>
      <c r="S173" s="23">
        <f>STDEV(Q159:Q175)</f>
        <v>722.64570584517458</v>
      </c>
      <c r="T173" s="14">
        <v>5</v>
      </c>
      <c r="U173">
        <v>157</v>
      </c>
      <c r="V173" s="22" t="s">
        <v>26</v>
      </c>
      <c r="W173" s="23">
        <f>STDEV(U159:U175)</f>
        <v>77.130618777118428</v>
      </c>
      <c r="X173" s="15">
        <v>10</v>
      </c>
      <c r="Y173">
        <v>121</v>
      </c>
      <c r="Z173" s="22" t="s">
        <v>26</v>
      </c>
      <c r="AA173" s="23">
        <f>STDEV(Y159:Y175)</f>
        <v>67.708067118632002</v>
      </c>
      <c r="AB173" s="16">
        <v>25</v>
      </c>
      <c r="AC173">
        <v>15</v>
      </c>
      <c r="AD173" s="22" t="s">
        <v>26</v>
      </c>
      <c r="AE173" s="23">
        <f>STDEV(AC159:AC175)</f>
        <v>11.778594742907453</v>
      </c>
    </row>
    <row r="174" spans="1:31" x14ac:dyDescent="0.35">
      <c r="A174" s="8">
        <v>44376</v>
      </c>
      <c r="B174" s="9">
        <v>0.41651620370370374</v>
      </c>
      <c r="C174" t="s">
        <v>13</v>
      </c>
      <c r="D174" t="s">
        <v>14</v>
      </c>
      <c r="E174">
        <v>117573</v>
      </c>
      <c r="F174" t="s">
        <v>185</v>
      </c>
      <c r="G174">
        <v>6</v>
      </c>
      <c r="H174" s="11">
        <v>0.3</v>
      </c>
      <c r="I174">
        <v>4259</v>
      </c>
      <c r="J174" s="22" t="s">
        <v>28</v>
      </c>
      <c r="K174" s="23">
        <f>MIN(I159:I175)</f>
        <v>946</v>
      </c>
      <c r="L174" s="12">
        <v>0.5</v>
      </c>
      <c r="M174">
        <v>2095</v>
      </c>
      <c r="N174" s="22" t="s">
        <v>28</v>
      </c>
      <c r="O174" s="23">
        <f>MIN(M159:M175)</f>
        <v>587</v>
      </c>
      <c r="P174" s="13">
        <v>1</v>
      </c>
      <c r="Q174">
        <v>1743</v>
      </c>
      <c r="R174" s="22" t="s">
        <v>28</v>
      </c>
      <c r="S174" s="23">
        <f>MIN(Q159:Q175)</f>
        <v>454</v>
      </c>
      <c r="T174" s="14">
        <v>5</v>
      </c>
      <c r="U174">
        <v>192</v>
      </c>
      <c r="V174" s="22" t="s">
        <v>28</v>
      </c>
      <c r="W174" s="23">
        <f>MIN(U159:U175)</f>
        <v>40</v>
      </c>
      <c r="X174" s="15">
        <v>10</v>
      </c>
      <c r="Y174">
        <v>146</v>
      </c>
      <c r="Z174" s="22" t="s">
        <v>28</v>
      </c>
      <c r="AA174" s="23">
        <f>MIN(Y159:Y175)</f>
        <v>40</v>
      </c>
      <c r="AB174" s="16">
        <v>25</v>
      </c>
      <c r="AC174">
        <v>22</v>
      </c>
      <c r="AD174" s="22" t="s">
        <v>28</v>
      </c>
      <c r="AE174" s="23">
        <f>MIN(AC159:AC175)</f>
        <v>3</v>
      </c>
    </row>
    <row r="175" spans="1:31" x14ac:dyDescent="0.35">
      <c r="A175" s="8">
        <v>44376</v>
      </c>
      <c r="B175" s="9">
        <v>0.41721064814814812</v>
      </c>
      <c r="C175" t="s">
        <v>13</v>
      </c>
      <c r="D175" t="s">
        <v>14</v>
      </c>
      <c r="E175">
        <v>117573</v>
      </c>
      <c r="F175" t="s">
        <v>186</v>
      </c>
      <c r="G175">
        <v>6</v>
      </c>
      <c r="H175" s="11">
        <v>0.3</v>
      </c>
      <c r="I175">
        <v>5674</v>
      </c>
      <c r="J175" s="22" t="s">
        <v>30</v>
      </c>
      <c r="K175" s="23">
        <f>MAX(I159:I175)</f>
        <v>5674</v>
      </c>
      <c r="L175" s="12">
        <v>0.5</v>
      </c>
      <c r="M175">
        <v>2294</v>
      </c>
      <c r="N175" s="22" t="s">
        <v>30</v>
      </c>
      <c r="O175" s="23">
        <f>MAX(M159:M175)</f>
        <v>3306</v>
      </c>
      <c r="P175" s="13">
        <v>1</v>
      </c>
      <c r="Q175">
        <v>1545</v>
      </c>
      <c r="R175" s="22" t="s">
        <v>30</v>
      </c>
      <c r="S175" s="23">
        <f>MAX(Q159:Q175)</f>
        <v>2671</v>
      </c>
      <c r="T175" s="14">
        <v>5</v>
      </c>
      <c r="U175">
        <v>151</v>
      </c>
      <c r="V175" s="22" t="s">
        <v>30</v>
      </c>
      <c r="W175" s="23">
        <f>MAX(U159:U175)</f>
        <v>322</v>
      </c>
      <c r="X175" s="15">
        <v>10</v>
      </c>
      <c r="Y175">
        <v>123</v>
      </c>
      <c r="Z175" s="22" t="s">
        <v>30</v>
      </c>
      <c r="AA175" s="23">
        <f>MAX(Y159:Y175)</f>
        <v>287</v>
      </c>
      <c r="AB175" s="16">
        <v>25</v>
      </c>
      <c r="AC175">
        <v>23</v>
      </c>
      <c r="AD175" s="22" t="s">
        <v>30</v>
      </c>
      <c r="AE175" s="23">
        <f>MAX(AC159:AC175)</f>
        <v>47</v>
      </c>
    </row>
    <row r="176" spans="1:31" x14ac:dyDescent="0.35">
      <c r="A176" s="8"/>
      <c r="B176" s="9"/>
      <c r="H176" s="11"/>
      <c r="L176" s="12"/>
      <c r="P176" s="13"/>
      <c r="T176" s="14"/>
      <c r="X176" s="15"/>
      <c r="AB176" s="16"/>
    </row>
    <row r="177" spans="1:29" x14ac:dyDescent="0.35">
      <c r="A177" s="8">
        <v>44376</v>
      </c>
      <c r="B177" s="9">
        <v>0.41790509259259262</v>
      </c>
      <c r="C177" t="s">
        <v>13</v>
      </c>
      <c r="D177" t="s">
        <v>14</v>
      </c>
      <c r="E177">
        <v>117573</v>
      </c>
      <c r="F177" t="s">
        <v>187</v>
      </c>
      <c r="G177">
        <v>6</v>
      </c>
      <c r="H177" s="11">
        <v>0.3</v>
      </c>
      <c r="I177">
        <v>5035</v>
      </c>
      <c r="L177" s="12">
        <v>0.5</v>
      </c>
      <c r="M177">
        <v>2099</v>
      </c>
      <c r="P177" s="13">
        <v>1</v>
      </c>
      <c r="Q177">
        <v>1470</v>
      </c>
      <c r="T177" s="14">
        <v>5</v>
      </c>
      <c r="U177">
        <v>145</v>
      </c>
      <c r="X177" s="15">
        <v>10</v>
      </c>
      <c r="Y177">
        <v>125</v>
      </c>
      <c r="AB177" s="16">
        <v>25</v>
      </c>
      <c r="AC177">
        <v>11</v>
      </c>
    </row>
    <row r="178" spans="1:29" x14ac:dyDescent="0.35">
      <c r="A178" s="8">
        <v>44376</v>
      </c>
      <c r="B178" s="9">
        <v>0.41859953703703701</v>
      </c>
      <c r="C178" t="s">
        <v>13</v>
      </c>
      <c r="D178" t="s">
        <v>14</v>
      </c>
      <c r="E178">
        <v>117573</v>
      </c>
      <c r="F178" t="s">
        <v>188</v>
      </c>
      <c r="G178">
        <v>6</v>
      </c>
      <c r="H178" s="11">
        <v>0.3</v>
      </c>
      <c r="I178">
        <v>3835</v>
      </c>
      <c r="L178" s="12">
        <v>0.5</v>
      </c>
      <c r="M178">
        <v>1834</v>
      </c>
      <c r="P178" s="13">
        <v>1</v>
      </c>
      <c r="Q178">
        <v>1454</v>
      </c>
      <c r="T178" s="14">
        <v>5</v>
      </c>
      <c r="U178">
        <v>137</v>
      </c>
      <c r="X178" s="15">
        <v>10</v>
      </c>
      <c r="Y178">
        <v>122</v>
      </c>
      <c r="AB178" s="16">
        <v>25</v>
      </c>
      <c r="AC178">
        <v>11</v>
      </c>
    </row>
    <row r="179" spans="1:29" x14ac:dyDescent="0.35">
      <c r="A179" s="8">
        <v>44376</v>
      </c>
      <c r="B179" s="9">
        <v>0.4192939814814815</v>
      </c>
      <c r="C179" t="s">
        <v>13</v>
      </c>
      <c r="D179" t="s">
        <v>14</v>
      </c>
      <c r="E179">
        <v>117573</v>
      </c>
      <c r="F179" t="s">
        <v>189</v>
      </c>
      <c r="G179">
        <v>6</v>
      </c>
      <c r="H179" s="11">
        <v>0.3</v>
      </c>
      <c r="I179">
        <v>3556</v>
      </c>
      <c r="L179" s="12">
        <v>0.5</v>
      </c>
      <c r="M179">
        <v>1881</v>
      </c>
      <c r="P179" s="13">
        <v>1</v>
      </c>
      <c r="Q179">
        <v>1385</v>
      </c>
      <c r="T179" s="14">
        <v>5</v>
      </c>
      <c r="U179">
        <v>155</v>
      </c>
      <c r="X179" s="15">
        <v>10</v>
      </c>
      <c r="Y179">
        <v>120</v>
      </c>
      <c r="AB179" s="16">
        <v>25</v>
      </c>
      <c r="AC179">
        <v>24</v>
      </c>
    </row>
    <row r="180" spans="1:29" x14ac:dyDescent="0.35">
      <c r="A180" s="8">
        <v>44376</v>
      </c>
      <c r="B180" s="9">
        <v>0.41998842592592589</v>
      </c>
      <c r="C180" t="s">
        <v>13</v>
      </c>
      <c r="D180" t="s">
        <v>14</v>
      </c>
      <c r="E180">
        <v>117573</v>
      </c>
      <c r="F180" t="s">
        <v>190</v>
      </c>
      <c r="G180">
        <v>6</v>
      </c>
      <c r="H180" s="11">
        <v>0.3</v>
      </c>
      <c r="I180">
        <v>3065</v>
      </c>
      <c r="L180" s="12">
        <v>0.5</v>
      </c>
      <c r="M180">
        <v>1658</v>
      </c>
      <c r="P180" s="13">
        <v>1</v>
      </c>
      <c r="Q180">
        <v>1325</v>
      </c>
      <c r="T180" s="14">
        <v>5</v>
      </c>
      <c r="U180">
        <v>127</v>
      </c>
      <c r="X180" s="15">
        <v>10</v>
      </c>
      <c r="Y180">
        <v>118</v>
      </c>
      <c r="AB180" s="16">
        <v>25</v>
      </c>
      <c r="AC180">
        <v>12</v>
      </c>
    </row>
    <row r="181" spans="1:29" x14ac:dyDescent="0.35">
      <c r="A181" s="8">
        <v>44376</v>
      </c>
      <c r="B181" s="9">
        <v>0.42068287037037039</v>
      </c>
      <c r="C181" t="s">
        <v>13</v>
      </c>
      <c r="D181" t="s">
        <v>14</v>
      </c>
      <c r="E181">
        <v>117573</v>
      </c>
      <c r="F181" t="s">
        <v>191</v>
      </c>
      <c r="G181">
        <v>6</v>
      </c>
      <c r="H181" s="11">
        <v>0.3</v>
      </c>
      <c r="I181">
        <v>2933</v>
      </c>
      <c r="L181" s="12">
        <v>0.5</v>
      </c>
      <c r="M181">
        <v>1622</v>
      </c>
      <c r="P181" s="13">
        <v>1</v>
      </c>
      <c r="Q181">
        <v>1185</v>
      </c>
      <c r="T181" s="14">
        <v>5</v>
      </c>
      <c r="U181">
        <v>134</v>
      </c>
      <c r="X181" s="15">
        <v>10</v>
      </c>
      <c r="Y181">
        <v>97</v>
      </c>
      <c r="AB181" s="16">
        <v>25</v>
      </c>
      <c r="AC181">
        <v>9</v>
      </c>
    </row>
    <row r="182" spans="1:29" x14ac:dyDescent="0.35">
      <c r="A182" s="8">
        <v>44376</v>
      </c>
      <c r="B182" s="9">
        <v>0.42137731481481483</v>
      </c>
      <c r="C182" t="s">
        <v>13</v>
      </c>
      <c r="D182" t="s">
        <v>14</v>
      </c>
      <c r="E182">
        <v>117573</v>
      </c>
      <c r="F182" t="s">
        <v>192</v>
      </c>
      <c r="G182">
        <v>6</v>
      </c>
      <c r="H182" s="11">
        <v>0.3</v>
      </c>
      <c r="I182">
        <v>3666</v>
      </c>
      <c r="L182" s="12">
        <v>0.5</v>
      </c>
      <c r="M182">
        <v>1985</v>
      </c>
      <c r="P182" s="13">
        <v>1</v>
      </c>
      <c r="Q182">
        <v>1588</v>
      </c>
      <c r="T182" s="14">
        <v>5</v>
      </c>
      <c r="U182">
        <v>140</v>
      </c>
      <c r="X182" s="15">
        <v>10</v>
      </c>
      <c r="Y182">
        <v>115</v>
      </c>
      <c r="AB182" s="16">
        <v>25</v>
      </c>
      <c r="AC182">
        <v>20</v>
      </c>
    </row>
    <row r="183" spans="1:29" x14ac:dyDescent="0.35">
      <c r="A183" s="8">
        <v>44376</v>
      </c>
      <c r="B183" s="9">
        <v>0.42207175925925927</v>
      </c>
      <c r="C183" t="s">
        <v>13</v>
      </c>
      <c r="D183" t="s">
        <v>14</v>
      </c>
      <c r="E183">
        <v>117573</v>
      </c>
      <c r="F183" t="s">
        <v>193</v>
      </c>
      <c r="G183">
        <v>6</v>
      </c>
      <c r="H183" s="11">
        <v>0.3</v>
      </c>
      <c r="I183">
        <v>7225</v>
      </c>
      <c r="L183" s="12">
        <v>0.5</v>
      </c>
      <c r="M183">
        <v>2475</v>
      </c>
      <c r="P183" s="13">
        <v>1</v>
      </c>
      <c r="Q183">
        <v>1929</v>
      </c>
      <c r="T183" s="14">
        <v>5</v>
      </c>
      <c r="U183">
        <v>202</v>
      </c>
      <c r="X183" s="15">
        <v>10</v>
      </c>
      <c r="Y183">
        <v>194</v>
      </c>
      <c r="AB183" s="16">
        <v>25</v>
      </c>
      <c r="AC183">
        <v>39</v>
      </c>
    </row>
    <row r="184" spans="1:29" x14ac:dyDescent="0.35">
      <c r="A184" s="8">
        <v>44376</v>
      </c>
      <c r="B184" s="9">
        <v>0.42276620370370371</v>
      </c>
      <c r="C184" t="s">
        <v>13</v>
      </c>
      <c r="D184" t="s">
        <v>14</v>
      </c>
      <c r="E184">
        <v>117573</v>
      </c>
      <c r="F184" t="s">
        <v>108</v>
      </c>
      <c r="G184">
        <v>6</v>
      </c>
      <c r="H184" s="11">
        <v>0.3</v>
      </c>
      <c r="I184">
        <v>4057</v>
      </c>
      <c r="L184" s="12">
        <v>0.5</v>
      </c>
      <c r="M184">
        <v>1796</v>
      </c>
      <c r="P184" s="13">
        <v>1</v>
      </c>
      <c r="Q184">
        <v>1443</v>
      </c>
      <c r="T184" s="14">
        <v>5</v>
      </c>
      <c r="U184">
        <v>147</v>
      </c>
      <c r="X184" s="15">
        <v>10</v>
      </c>
      <c r="Y184">
        <v>121</v>
      </c>
      <c r="AB184" s="16">
        <v>25</v>
      </c>
      <c r="AC184">
        <v>23</v>
      </c>
    </row>
    <row r="185" spans="1:29" x14ac:dyDescent="0.35">
      <c r="A185" s="8">
        <v>44376</v>
      </c>
      <c r="B185" s="9">
        <v>0.42346064814814816</v>
      </c>
      <c r="C185" t="s">
        <v>13</v>
      </c>
      <c r="D185" t="s">
        <v>14</v>
      </c>
      <c r="E185">
        <v>117573</v>
      </c>
      <c r="F185" t="s">
        <v>194</v>
      </c>
      <c r="G185">
        <v>6</v>
      </c>
      <c r="H185" s="11">
        <v>0.3</v>
      </c>
      <c r="I185">
        <v>2904</v>
      </c>
      <c r="L185" s="12">
        <v>0.5</v>
      </c>
      <c r="M185">
        <v>1570</v>
      </c>
      <c r="P185" s="13">
        <v>1</v>
      </c>
      <c r="Q185">
        <v>1272</v>
      </c>
      <c r="T185" s="14">
        <v>5</v>
      </c>
      <c r="U185">
        <v>125</v>
      </c>
      <c r="X185" s="15">
        <v>10</v>
      </c>
      <c r="Y185">
        <v>84</v>
      </c>
      <c r="AB185" s="16">
        <v>25</v>
      </c>
      <c r="AC185">
        <v>17</v>
      </c>
    </row>
    <row r="186" spans="1:29" x14ac:dyDescent="0.35">
      <c r="A186" s="8">
        <v>44376</v>
      </c>
      <c r="B186" s="9">
        <v>0.4241550925925926</v>
      </c>
      <c r="C186" t="s">
        <v>13</v>
      </c>
      <c r="D186" t="s">
        <v>14</v>
      </c>
      <c r="E186">
        <v>117573</v>
      </c>
      <c r="F186" t="s">
        <v>195</v>
      </c>
      <c r="G186">
        <v>6</v>
      </c>
      <c r="H186" s="11">
        <v>0.3</v>
      </c>
      <c r="I186">
        <v>2827</v>
      </c>
      <c r="L186" s="12">
        <v>0.5</v>
      </c>
      <c r="M186">
        <v>1593</v>
      </c>
      <c r="P186" s="13">
        <v>1</v>
      </c>
      <c r="Q186">
        <v>1385</v>
      </c>
      <c r="T186" s="14">
        <v>5</v>
      </c>
      <c r="U186">
        <v>94</v>
      </c>
      <c r="X186" s="15">
        <v>10</v>
      </c>
      <c r="Y186">
        <v>92</v>
      </c>
      <c r="AB186" s="16">
        <v>25</v>
      </c>
      <c r="AC186">
        <v>20</v>
      </c>
    </row>
    <row r="187" spans="1:29" x14ac:dyDescent="0.35">
      <c r="A187" s="8">
        <v>44376</v>
      </c>
      <c r="B187" s="9">
        <v>0.42484953703703704</v>
      </c>
      <c r="C187" t="s">
        <v>13</v>
      </c>
      <c r="D187" t="s">
        <v>14</v>
      </c>
      <c r="E187">
        <v>117573</v>
      </c>
      <c r="F187" t="s">
        <v>196</v>
      </c>
      <c r="G187">
        <v>6</v>
      </c>
      <c r="H187" s="11">
        <v>0.3</v>
      </c>
      <c r="I187">
        <v>2826</v>
      </c>
      <c r="L187" s="12">
        <v>0.5</v>
      </c>
      <c r="M187">
        <v>1686</v>
      </c>
      <c r="P187" s="13">
        <v>1</v>
      </c>
      <c r="Q187">
        <v>1358</v>
      </c>
      <c r="T187" s="14">
        <v>5</v>
      </c>
      <c r="U187">
        <v>104</v>
      </c>
      <c r="X187" s="15">
        <v>10</v>
      </c>
      <c r="Y187">
        <v>119</v>
      </c>
      <c r="AB187" s="16">
        <v>25</v>
      </c>
      <c r="AC187">
        <v>21</v>
      </c>
    </row>
    <row r="188" spans="1:29" x14ac:dyDescent="0.35">
      <c r="A188" s="8">
        <v>44376</v>
      </c>
      <c r="B188" s="9">
        <v>0.42554398148148148</v>
      </c>
      <c r="C188" t="s">
        <v>13</v>
      </c>
      <c r="D188" t="s">
        <v>14</v>
      </c>
      <c r="E188">
        <v>117573</v>
      </c>
      <c r="F188" t="s">
        <v>197</v>
      </c>
      <c r="G188">
        <v>6</v>
      </c>
      <c r="H188" s="11">
        <v>0.3</v>
      </c>
      <c r="I188">
        <v>2165</v>
      </c>
      <c r="L188" s="12">
        <v>0.5</v>
      </c>
      <c r="M188">
        <v>1257</v>
      </c>
      <c r="P188" s="13">
        <v>1</v>
      </c>
      <c r="Q188">
        <v>1105</v>
      </c>
      <c r="T188" s="14">
        <v>5</v>
      </c>
      <c r="U188">
        <v>84</v>
      </c>
      <c r="X188" s="15">
        <v>10</v>
      </c>
      <c r="Y188">
        <v>104</v>
      </c>
      <c r="AB188" s="16">
        <v>25</v>
      </c>
      <c r="AC188">
        <v>16</v>
      </c>
    </row>
    <row r="189" spans="1:29" x14ac:dyDescent="0.35">
      <c r="A189" s="8">
        <v>44376</v>
      </c>
      <c r="B189" s="9">
        <v>0.42623842592592592</v>
      </c>
      <c r="C189" t="s">
        <v>13</v>
      </c>
      <c r="D189" t="s">
        <v>14</v>
      </c>
      <c r="E189">
        <v>117573</v>
      </c>
      <c r="F189" t="s">
        <v>198</v>
      </c>
      <c r="G189">
        <v>6</v>
      </c>
      <c r="H189" s="11">
        <v>0.3</v>
      </c>
      <c r="I189">
        <v>2364</v>
      </c>
      <c r="L189" s="12">
        <v>0.5</v>
      </c>
      <c r="M189">
        <v>1144</v>
      </c>
      <c r="P189" s="13">
        <v>1</v>
      </c>
      <c r="Q189">
        <v>951</v>
      </c>
      <c r="T189" s="14">
        <v>5</v>
      </c>
      <c r="U189">
        <v>95</v>
      </c>
      <c r="X189" s="15">
        <v>10</v>
      </c>
      <c r="Y189">
        <v>82</v>
      </c>
      <c r="AB189" s="16">
        <v>25</v>
      </c>
      <c r="AC189">
        <v>14</v>
      </c>
    </row>
    <row r="190" spans="1:29" x14ac:dyDescent="0.35">
      <c r="A190" s="8">
        <v>44376</v>
      </c>
      <c r="B190" s="9">
        <v>0.42693287037037037</v>
      </c>
      <c r="C190" t="s">
        <v>13</v>
      </c>
      <c r="D190" t="s">
        <v>14</v>
      </c>
      <c r="E190">
        <v>117573</v>
      </c>
      <c r="F190" t="s">
        <v>199</v>
      </c>
      <c r="G190">
        <v>6</v>
      </c>
      <c r="H190" s="11">
        <v>0.3</v>
      </c>
      <c r="I190">
        <v>3303</v>
      </c>
      <c r="L190" s="12">
        <v>0.5</v>
      </c>
      <c r="M190">
        <v>1451</v>
      </c>
      <c r="P190" s="13">
        <v>1</v>
      </c>
      <c r="Q190">
        <v>906</v>
      </c>
      <c r="T190" s="14">
        <v>5</v>
      </c>
      <c r="U190">
        <v>74</v>
      </c>
      <c r="X190" s="15">
        <v>10</v>
      </c>
      <c r="Y190">
        <v>77</v>
      </c>
      <c r="AB190" s="16">
        <v>25</v>
      </c>
      <c r="AC190">
        <v>10</v>
      </c>
    </row>
    <row r="191" spans="1:29" x14ac:dyDescent="0.35">
      <c r="A191" s="8">
        <v>44376</v>
      </c>
      <c r="B191" s="9">
        <v>0.42762731481481481</v>
      </c>
      <c r="C191" t="s">
        <v>13</v>
      </c>
      <c r="D191" t="s">
        <v>14</v>
      </c>
      <c r="E191">
        <v>117573</v>
      </c>
      <c r="F191" t="s">
        <v>200</v>
      </c>
      <c r="G191">
        <v>6</v>
      </c>
      <c r="H191" s="11">
        <v>0.3</v>
      </c>
      <c r="I191">
        <v>3674</v>
      </c>
      <c r="L191" s="12">
        <v>0.5</v>
      </c>
      <c r="M191">
        <v>1474</v>
      </c>
      <c r="P191" s="13">
        <v>1</v>
      </c>
      <c r="Q191">
        <v>810</v>
      </c>
      <c r="T191" s="14">
        <v>5</v>
      </c>
      <c r="U191">
        <v>58</v>
      </c>
      <c r="X191" s="15">
        <v>10</v>
      </c>
      <c r="Y191">
        <v>48</v>
      </c>
      <c r="AB191" s="16">
        <v>25</v>
      </c>
      <c r="AC191">
        <v>12</v>
      </c>
    </row>
    <row r="192" spans="1:29" x14ac:dyDescent="0.35">
      <c r="A192" s="8">
        <v>44376</v>
      </c>
      <c r="B192" s="9">
        <v>0.42832175925925925</v>
      </c>
      <c r="C192" t="s">
        <v>13</v>
      </c>
      <c r="D192" t="s">
        <v>14</v>
      </c>
      <c r="E192">
        <v>117573</v>
      </c>
      <c r="F192" t="s">
        <v>201</v>
      </c>
      <c r="G192">
        <v>6</v>
      </c>
      <c r="H192" s="11">
        <v>0.3</v>
      </c>
      <c r="I192">
        <v>4306</v>
      </c>
      <c r="L192" s="12">
        <v>0.5</v>
      </c>
      <c r="M192">
        <v>1374</v>
      </c>
      <c r="P192" s="13">
        <v>1</v>
      </c>
      <c r="Q192">
        <v>744</v>
      </c>
      <c r="T192" s="14">
        <v>5</v>
      </c>
      <c r="U192">
        <v>46</v>
      </c>
      <c r="X192" s="15">
        <v>10</v>
      </c>
      <c r="Y192">
        <v>50</v>
      </c>
      <c r="AB192" s="16">
        <v>25</v>
      </c>
      <c r="AC192">
        <v>7</v>
      </c>
    </row>
    <row r="193" spans="1:29" x14ac:dyDescent="0.35">
      <c r="A193" s="8">
        <v>44376</v>
      </c>
      <c r="B193" s="9">
        <v>0.42901620370370369</v>
      </c>
      <c r="C193" t="s">
        <v>13</v>
      </c>
      <c r="D193" t="s">
        <v>14</v>
      </c>
      <c r="E193">
        <v>117573</v>
      </c>
      <c r="F193" t="s">
        <v>183</v>
      </c>
      <c r="G193">
        <v>6</v>
      </c>
      <c r="H193" s="11">
        <v>0.3</v>
      </c>
      <c r="I193">
        <v>3197</v>
      </c>
      <c r="L193" s="12">
        <v>0.5</v>
      </c>
      <c r="M193">
        <v>1027</v>
      </c>
      <c r="P193" s="13">
        <v>1</v>
      </c>
      <c r="Q193">
        <v>551</v>
      </c>
      <c r="T193" s="14">
        <v>5</v>
      </c>
      <c r="U193">
        <v>45</v>
      </c>
      <c r="X193" s="15">
        <v>10</v>
      </c>
      <c r="Y193">
        <v>28</v>
      </c>
      <c r="AB193" s="16">
        <v>25</v>
      </c>
      <c r="AC193">
        <v>3</v>
      </c>
    </row>
    <row r="194" spans="1:29" x14ac:dyDescent="0.35">
      <c r="A194" s="8">
        <v>44376</v>
      </c>
      <c r="B194" s="9">
        <v>0.42971064814814813</v>
      </c>
      <c r="C194" t="s">
        <v>13</v>
      </c>
      <c r="D194" t="s">
        <v>14</v>
      </c>
      <c r="E194">
        <v>117573</v>
      </c>
      <c r="F194" t="s">
        <v>202</v>
      </c>
      <c r="G194">
        <v>6</v>
      </c>
      <c r="H194" s="11">
        <v>0.3</v>
      </c>
      <c r="I194">
        <v>3527</v>
      </c>
      <c r="L194" s="12">
        <v>0.5</v>
      </c>
      <c r="M194">
        <v>1258</v>
      </c>
      <c r="P194" s="13">
        <v>1</v>
      </c>
      <c r="Q194">
        <v>653</v>
      </c>
      <c r="T194" s="14">
        <v>5</v>
      </c>
      <c r="U194">
        <v>46</v>
      </c>
      <c r="X194" s="15">
        <v>10</v>
      </c>
      <c r="Y194">
        <v>37</v>
      </c>
      <c r="AB194" s="16">
        <v>25</v>
      </c>
      <c r="AC194">
        <v>5</v>
      </c>
    </row>
    <row r="195" spans="1:29" x14ac:dyDescent="0.35">
      <c r="A195" s="8">
        <v>44376</v>
      </c>
      <c r="B195" s="9">
        <v>0.43040509259259263</v>
      </c>
      <c r="C195" t="s">
        <v>13</v>
      </c>
      <c r="D195" t="s">
        <v>14</v>
      </c>
      <c r="E195">
        <v>117573</v>
      </c>
      <c r="F195" t="s">
        <v>203</v>
      </c>
      <c r="G195">
        <v>6</v>
      </c>
      <c r="H195" s="11">
        <v>0.3</v>
      </c>
      <c r="I195">
        <v>3650</v>
      </c>
      <c r="L195" s="12">
        <v>0.5</v>
      </c>
      <c r="M195">
        <v>1310</v>
      </c>
      <c r="P195" s="13">
        <v>1</v>
      </c>
      <c r="Q195">
        <v>752</v>
      </c>
      <c r="T195" s="14">
        <v>5</v>
      </c>
      <c r="U195">
        <v>81</v>
      </c>
      <c r="X195" s="15">
        <v>10</v>
      </c>
      <c r="Y195">
        <v>61</v>
      </c>
      <c r="AB195" s="16">
        <v>25</v>
      </c>
      <c r="AC195">
        <v>12</v>
      </c>
    </row>
    <row r="196" spans="1:29" x14ac:dyDescent="0.35">
      <c r="A196" s="8">
        <v>44376</v>
      </c>
      <c r="B196" s="9">
        <v>0.43109953703703702</v>
      </c>
      <c r="C196" t="s">
        <v>13</v>
      </c>
      <c r="D196" t="s">
        <v>14</v>
      </c>
      <c r="E196">
        <v>117573</v>
      </c>
      <c r="F196" t="s">
        <v>204</v>
      </c>
      <c r="G196">
        <v>6</v>
      </c>
      <c r="H196" s="11">
        <v>0.3</v>
      </c>
      <c r="I196">
        <v>2871</v>
      </c>
      <c r="L196" s="12">
        <v>0.5</v>
      </c>
      <c r="M196">
        <v>999</v>
      </c>
      <c r="P196" s="13">
        <v>1</v>
      </c>
      <c r="Q196">
        <v>637</v>
      </c>
      <c r="T196" s="14">
        <v>5</v>
      </c>
      <c r="U196">
        <v>48</v>
      </c>
      <c r="X196" s="15">
        <v>10</v>
      </c>
      <c r="Y196">
        <v>43</v>
      </c>
      <c r="AB196" s="16">
        <v>25</v>
      </c>
      <c r="AC196">
        <v>10</v>
      </c>
    </row>
    <row r="197" spans="1:29" x14ac:dyDescent="0.35">
      <c r="A197" s="8">
        <v>44376</v>
      </c>
      <c r="B197" s="9">
        <v>0.43179398148148151</v>
      </c>
      <c r="C197" t="s">
        <v>13</v>
      </c>
      <c r="D197" t="s">
        <v>14</v>
      </c>
      <c r="E197">
        <v>117573</v>
      </c>
      <c r="F197" t="s">
        <v>205</v>
      </c>
      <c r="G197">
        <v>6</v>
      </c>
      <c r="H197" s="11">
        <v>0.3</v>
      </c>
      <c r="I197">
        <v>2809</v>
      </c>
      <c r="L197" s="12">
        <v>0.5</v>
      </c>
      <c r="M197">
        <v>1048</v>
      </c>
      <c r="P197" s="13">
        <v>1</v>
      </c>
      <c r="Q197">
        <v>542</v>
      </c>
      <c r="T197" s="14">
        <v>5</v>
      </c>
      <c r="U197">
        <v>57</v>
      </c>
      <c r="X197" s="15">
        <v>10</v>
      </c>
      <c r="Y197">
        <v>43</v>
      </c>
      <c r="AB197" s="16">
        <v>25</v>
      </c>
      <c r="AC197">
        <v>3</v>
      </c>
    </row>
    <row r="198" spans="1:29" x14ac:dyDescent="0.35">
      <c r="A198" s="8">
        <v>44376</v>
      </c>
      <c r="B198" s="9">
        <v>0.4324884259259259</v>
      </c>
      <c r="C198" t="s">
        <v>13</v>
      </c>
      <c r="D198" t="s">
        <v>14</v>
      </c>
      <c r="E198">
        <v>117573</v>
      </c>
      <c r="F198" t="s">
        <v>206</v>
      </c>
      <c r="G198">
        <v>6</v>
      </c>
      <c r="H198" s="11">
        <v>0.3</v>
      </c>
      <c r="I198">
        <v>3253</v>
      </c>
      <c r="L198" s="12">
        <v>0.5</v>
      </c>
      <c r="M198">
        <v>1185</v>
      </c>
      <c r="P198" s="13">
        <v>1</v>
      </c>
      <c r="Q198">
        <v>777</v>
      </c>
      <c r="T198" s="14">
        <v>5</v>
      </c>
      <c r="U198">
        <v>87</v>
      </c>
      <c r="X198" s="15">
        <v>10</v>
      </c>
      <c r="Y198">
        <v>80</v>
      </c>
      <c r="AB198" s="16">
        <v>25</v>
      </c>
      <c r="AC198">
        <v>13</v>
      </c>
    </row>
    <row r="199" spans="1:29" x14ac:dyDescent="0.35">
      <c r="A199" s="8">
        <v>44376</v>
      </c>
      <c r="B199" s="9">
        <v>0.4331828703703704</v>
      </c>
      <c r="C199" t="s">
        <v>13</v>
      </c>
      <c r="D199" t="s">
        <v>14</v>
      </c>
      <c r="E199">
        <v>117573</v>
      </c>
      <c r="F199" t="s">
        <v>207</v>
      </c>
      <c r="G199">
        <v>6</v>
      </c>
      <c r="H199" s="11">
        <v>0.3</v>
      </c>
      <c r="I199">
        <v>2596</v>
      </c>
      <c r="L199" s="12">
        <v>0.5</v>
      </c>
      <c r="M199">
        <v>941</v>
      </c>
      <c r="P199" s="13">
        <v>1</v>
      </c>
      <c r="Q199">
        <v>671</v>
      </c>
      <c r="T199" s="14">
        <v>5</v>
      </c>
      <c r="U199">
        <v>73</v>
      </c>
      <c r="X199" s="15">
        <v>10</v>
      </c>
      <c r="Y199">
        <v>70</v>
      </c>
      <c r="AB199" s="16">
        <v>25</v>
      </c>
      <c r="AC199">
        <v>11</v>
      </c>
    </row>
    <row r="200" spans="1:29" x14ac:dyDescent="0.35">
      <c r="A200" s="8">
        <v>44376</v>
      </c>
      <c r="B200" s="9">
        <v>0.43387731481481479</v>
      </c>
      <c r="C200" t="s">
        <v>13</v>
      </c>
      <c r="D200" t="s">
        <v>14</v>
      </c>
      <c r="E200">
        <v>117573</v>
      </c>
      <c r="F200" t="s">
        <v>208</v>
      </c>
      <c r="G200">
        <v>6</v>
      </c>
      <c r="H200" s="11">
        <v>0.3</v>
      </c>
      <c r="I200">
        <v>2581</v>
      </c>
      <c r="L200" s="12">
        <v>0.5</v>
      </c>
      <c r="M200">
        <v>1028</v>
      </c>
      <c r="P200" s="13">
        <v>1</v>
      </c>
      <c r="Q200">
        <v>694</v>
      </c>
      <c r="T200" s="14">
        <v>5</v>
      </c>
      <c r="U200">
        <v>75</v>
      </c>
      <c r="X200" s="15">
        <v>10</v>
      </c>
      <c r="Y200">
        <v>74</v>
      </c>
      <c r="AB200" s="16">
        <v>25</v>
      </c>
      <c r="AC200">
        <v>12</v>
      </c>
    </row>
    <row r="201" spans="1:29" x14ac:dyDescent="0.35">
      <c r="A201" s="8">
        <v>44376</v>
      </c>
      <c r="B201" s="9">
        <v>0.43457175925925928</v>
      </c>
      <c r="C201" t="s">
        <v>13</v>
      </c>
      <c r="D201" t="s">
        <v>14</v>
      </c>
      <c r="E201">
        <v>117573</v>
      </c>
      <c r="F201" t="s">
        <v>209</v>
      </c>
      <c r="G201">
        <v>6</v>
      </c>
      <c r="H201" s="11">
        <v>0.3</v>
      </c>
      <c r="I201">
        <v>3126</v>
      </c>
      <c r="L201" s="12">
        <v>0.5</v>
      </c>
      <c r="M201">
        <v>985</v>
      </c>
      <c r="P201" s="13">
        <v>1</v>
      </c>
      <c r="Q201">
        <v>753</v>
      </c>
      <c r="T201" s="14">
        <v>5</v>
      </c>
      <c r="U201">
        <v>83</v>
      </c>
      <c r="X201" s="15">
        <v>10</v>
      </c>
      <c r="Y201">
        <v>67</v>
      </c>
      <c r="AB201" s="16">
        <v>25</v>
      </c>
      <c r="AC201">
        <v>10</v>
      </c>
    </row>
    <row r="202" spans="1:29" x14ac:dyDescent="0.35">
      <c r="A202" s="8">
        <v>44376</v>
      </c>
      <c r="B202" s="9">
        <v>0.43526620370370367</v>
      </c>
      <c r="C202" t="s">
        <v>13</v>
      </c>
      <c r="D202" t="s">
        <v>14</v>
      </c>
      <c r="E202">
        <v>117573</v>
      </c>
      <c r="F202" t="s">
        <v>210</v>
      </c>
      <c r="G202">
        <v>6</v>
      </c>
      <c r="H202" s="11">
        <v>0.3</v>
      </c>
      <c r="I202">
        <v>2385</v>
      </c>
      <c r="L202" s="12">
        <v>0.5</v>
      </c>
      <c r="M202">
        <v>896</v>
      </c>
      <c r="P202" s="13">
        <v>1</v>
      </c>
      <c r="Q202">
        <v>651</v>
      </c>
      <c r="T202" s="14">
        <v>5</v>
      </c>
      <c r="U202">
        <v>63</v>
      </c>
      <c r="X202" s="15">
        <v>10</v>
      </c>
      <c r="Y202">
        <v>64</v>
      </c>
      <c r="AB202" s="16">
        <v>25</v>
      </c>
      <c r="AC202">
        <v>13</v>
      </c>
    </row>
    <row r="203" spans="1:29" x14ac:dyDescent="0.35">
      <c r="A203" s="8">
        <v>44376</v>
      </c>
      <c r="B203" s="9">
        <v>0.43596064814814817</v>
      </c>
      <c r="C203" t="s">
        <v>13</v>
      </c>
      <c r="D203" t="s">
        <v>14</v>
      </c>
      <c r="E203">
        <v>117573</v>
      </c>
      <c r="F203" t="s">
        <v>211</v>
      </c>
      <c r="G203">
        <v>6</v>
      </c>
      <c r="H203" s="11">
        <v>0.3</v>
      </c>
      <c r="I203">
        <v>1963</v>
      </c>
      <c r="L203" s="12">
        <v>0.5</v>
      </c>
      <c r="M203">
        <v>851</v>
      </c>
      <c r="P203" s="13">
        <v>1</v>
      </c>
      <c r="Q203">
        <v>653</v>
      </c>
      <c r="T203" s="14">
        <v>5</v>
      </c>
      <c r="U203">
        <v>51</v>
      </c>
      <c r="X203" s="15">
        <v>10</v>
      </c>
      <c r="Y203">
        <v>51</v>
      </c>
      <c r="AB203" s="16">
        <v>25</v>
      </c>
      <c r="AC203">
        <v>9</v>
      </c>
    </row>
    <row r="204" spans="1:29" x14ac:dyDescent="0.35">
      <c r="A204" s="8">
        <v>44376</v>
      </c>
      <c r="B204" s="9">
        <v>0.43665509259259255</v>
      </c>
      <c r="C204" t="s">
        <v>13</v>
      </c>
      <c r="D204" t="s">
        <v>14</v>
      </c>
      <c r="E204">
        <v>117573</v>
      </c>
      <c r="F204" t="s">
        <v>212</v>
      </c>
      <c r="G204">
        <v>6</v>
      </c>
      <c r="H204" s="11">
        <v>0.3</v>
      </c>
      <c r="I204">
        <v>1704</v>
      </c>
      <c r="L204" s="12">
        <v>0.5</v>
      </c>
      <c r="M204">
        <v>721</v>
      </c>
      <c r="P204" s="13">
        <v>1</v>
      </c>
      <c r="Q204">
        <v>567</v>
      </c>
      <c r="T204" s="14">
        <v>5</v>
      </c>
      <c r="U204">
        <v>59</v>
      </c>
      <c r="X204" s="15">
        <v>10</v>
      </c>
      <c r="Y204">
        <v>52</v>
      </c>
      <c r="AB204" s="16">
        <v>25</v>
      </c>
      <c r="AC204">
        <v>3</v>
      </c>
    </row>
    <row r="205" spans="1:29" x14ac:dyDescent="0.35">
      <c r="A205" s="8">
        <v>44376</v>
      </c>
      <c r="B205" s="9">
        <v>0.43734953703703705</v>
      </c>
      <c r="C205" t="s">
        <v>13</v>
      </c>
      <c r="D205" t="s">
        <v>14</v>
      </c>
      <c r="E205">
        <v>117573</v>
      </c>
      <c r="F205" t="s">
        <v>213</v>
      </c>
      <c r="G205">
        <v>6</v>
      </c>
      <c r="H205" s="11">
        <v>0.3</v>
      </c>
      <c r="I205">
        <v>1422</v>
      </c>
      <c r="L205" s="12">
        <v>0.5</v>
      </c>
      <c r="M205">
        <v>638</v>
      </c>
      <c r="P205" s="13">
        <v>1</v>
      </c>
      <c r="Q205">
        <v>500</v>
      </c>
      <c r="T205" s="14">
        <v>5</v>
      </c>
      <c r="U205">
        <v>46</v>
      </c>
      <c r="X205" s="15">
        <v>10</v>
      </c>
      <c r="Y205">
        <v>33</v>
      </c>
      <c r="AB205" s="16">
        <v>25</v>
      </c>
      <c r="AC205">
        <v>6</v>
      </c>
    </row>
    <row r="206" spans="1:29" x14ac:dyDescent="0.35">
      <c r="A206" s="8">
        <v>44376</v>
      </c>
      <c r="B206" s="9">
        <v>0.43804398148148144</v>
      </c>
      <c r="C206" t="s">
        <v>13</v>
      </c>
      <c r="D206" t="s">
        <v>14</v>
      </c>
      <c r="E206">
        <v>117573</v>
      </c>
      <c r="F206" t="s">
        <v>147</v>
      </c>
      <c r="G206">
        <v>6</v>
      </c>
      <c r="H206" s="11">
        <v>0.3</v>
      </c>
      <c r="I206">
        <v>1351</v>
      </c>
      <c r="L206" s="12">
        <v>0.5</v>
      </c>
      <c r="M206">
        <v>654</v>
      </c>
      <c r="P206" s="13">
        <v>1</v>
      </c>
      <c r="Q206">
        <v>556</v>
      </c>
      <c r="T206" s="14">
        <v>5</v>
      </c>
      <c r="U206">
        <v>87</v>
      </c>
      <c r="X206" s="15">
        <v>10</v>
      </c>
      <c r="Y206">
        <v>33</v>
      </c>
      <c r="AB206" s="16">
        <v>25</v>
      </c>
      <c r="AC206">
        <v>9</v>
      </c>
    </row>
    <row r="207" spans="1:29" x14ac:dyDescent="0.35">
      <c r="A207" s="8">
        <v>44376</v>
      </c>
      <c r="B207" s="9">
        <v>0.43873842592592593</v>
      </c>
      <c r="C207" t="s">
        <v>13</v>
      </c>
      <c r="D207" t="s">
        <v>14</v>
      </c>
      <c r="E207">
        <v>117573</v>
      </c>
      <c r="F207" t="s">
        <v>167</v>
      </c>
      <c r="G207">
        <v>6</v>
      </c>
      <c r="H207" s="11">
        <v>0.3</v>
      </c>
      <c r="I207">
        <v>1567</v>
      </c>
      <c r="L207" s="12">
        <v>0.5</v>
      </c>
      <c r="M207">
        <v>812</v>
      </c>
      <c r="P207" s="13">
        <v>1</v>
      </c>
      <c r="Q207">
        <v>770</v>
      </c>
      <c r="T207" s="14">
        <v>5</v>
      </c>
      <c r="U207">
        <v>91</v>
      </c>
      <c r="X207" s="15">
        <v>10</v>
      </c>
      <c r="Y207">
        <v>88</v>
      </c>
      <c r="AB207" s="16">
        <v>25</v>
      </c>
      <c r="AC207">
        <v>12</v>
      </c>
    </row>
    <row r="208" spans="1:29" x14ac:dyDescent="0.35">
      <c r="A208" s="8">
        <v>44376</v>
      </c>
      <c r="B208" s="9">
        <v>0.43943287037037032</v>
      </c>
      <c r="C208" t="s">
        <v>13</v>
      </c>
      <c r="D208" t="s">
        <v>14</v>
      </c>
      <c r="E208">
        <v>117573</v>
      </c>
      <c r="F208" t="s">
        <v>214</v>
      </c>
      <c r="G208">
        <v>6</v>
      </c>
      <c r="H208" s="11">
        <v>0.3</v>
      </c>
      <c r="I208">
        <v>1690</v>
      </c>
      <c r="L208" s="12">
        <v>0.5</v>
      </c>
      <c r="M208">
        <v>928</v>
      </c>
      <c r="P208" s="13">
        <v>1</v>
      </c>
      <c r="Q208">
        <v>853</v>
      </c>
      <c r="T208" s="14">
        <v>5</v>
      </c>
      <c r="U208">
        <v>88</v>
      </c>
      <c r="X208" s="15">
        <v>10</v>
      </c>
      <c r="Y208">
        <v>98</v>
      </c>
      <c r="AB208" s="16">
        <v>25</v>
      </c>
      <c r="AC208">
        <v>20</v>
      </c>
    </row>
    <row r="209" spans="1:31" x14ac:dyDescent="0.35">
      <c r="A209" s="8">
        <v>44376</v>
      </c>
      <c r="B209" s="9">
        <v>0.44012731481481482</v>
      </c>
      <c r="C209" t="s">
        <v>13</v>
      </c>
      <c r="D209" t="s">
        <v>14</v>
      </c>
      <c r="E209">
        <v>117573</v>
      </c>
      <c r="F209" t="s">
        <v>215</v>
      </c>
      <c r="G209">
        <v>6</v>
      </c>
      <c r="H209" s="11">
        <v>0.3</v>
      </c>
      <c r="I209">
        <v>1135</v>
      </c>
      <c r="L209" s="12">
        <v>0.5</v>
      </c>
      <c r="M209">
        <v>653</v>
      </c>
      <c r="P209" s="13">
        <v>1</v>
      </c>
      <c r="Q209">
        <v>614</v>
      </c>
      <c r="T209" s="14">
        <v>5</v>
      </c>
      <c r="U209">
        <v>69</v>
      </c>
      <c r="X209" s="15">
        <v>10</v>
      </c>
      <c r="Y209">
        <v>70</v>
      </c>
      <c r="AB209" s="16">
        <v>25</v>
      </c>
      <c r="AC209">
        <v>6</v>
      </c>
    </row>
    <row r="210" spans="1:31" x14ac:dyDescent="0.35">
      <c r="A210" s="8">
        <v>44376</v>
      </c>
      <c r="B210" s="9">
        <v>0.4408217592592592</v>
      </c>
      <c r="C210" t="s">
        <v>13</v>
      </c>
      <c r="D210" t="s">
        <v>14</v>
      </c>
      <c r="E210">
        <v>117573</v>
      </c>
      <c r="F210" t="s">
        <v>216</v>
      </c>
      <c r="G210">
        <v>6</v>
      </c>
      <c r="H210" s="11">
        <v>0.3</v>
      </c>
      <c r="I210">
        <v>1171</v>
      </c>
      <c r="L210" s="12">
        <v>0.5</v>
      </c>
      <c r="M210">
        <v>629</v>
      </c>
      <c r="P210" s="13">
        <v>1</v>
      </c>
      <c r="Q210">
        <v>503</v>
      </c>
      <c r="T210" s="14">
        <v>5</v>
      </c>
      <c r="U210">
        <v>78</v>
      </c>
      <c r="X210" s="15">
        <v>10</v>
      </c>
      <c r="Y210">
        <v>45</v>
      </c>
      <c r="AB210" s="16">
        <v>25</v>
      </c>
      <c r="AC210">
        <v>9</v>
      </c>
    </row>
    <row r="211" spans="1:31" x14ac:dyDescent="0.35">
      <c r="A211" s="8">
        <v>44376</v>
      </c>
      <c r="B211" s="9">
        <v>0.4415162037037037</v>
      </c>
      <c r="C211" t="s">
        <v>13</v>
      </c>
      <c r="D211" t="s">
        <v>14</v>
      </c>
      <c r="E211">
        <v>117573</v>
      </c>
      <c r="F211" t="s">
        <v>217</v>
      </c>
      <c r="G211">
        <v>6</v>
      </c>
      <c r="H211" s="11">
        <v>0.3</v>
      </c>
      <c r="I211">
        <v>1073</v>
      </c>
      <c r="J211" s="21" t="s">
        <v>218</v>
      </c>
      <c r="L211" s="12">
        <v>0.5</v>
      </c>
      <c r="M211">
        <v>528</v>
      </c>
      <c r="N211" s="21" t="s">
        <v>218</v>
      </c>
      <c r="P211" s="13">
        <v>1</v>
      </c>
      <c r="Q211">
        <v>498</v>
      </c>
      <c r="R211" s="21" t="s">
        <v>218</v>
      </c>
      <c r="T211" s="14">
        <v>5</v>
      </c>
      <c r="U211">
        <v>53</v>
      </c>
      <c r="V211" s="21" t="s">
        <v>218</v>
      </c>
      <c r="X211" s="15">
        <v>10</v>
      </c>
      <c r="Y211">
        <v>44</v>
      </c>
      <c r="Z211" s="21" t="s">
        <v>218</v>
      </c>
      <c r="AB211" s="16">
        <v>25</v>
      </c>
      <c r="AC211">
        <v>6</v>
      </c>
      <c r="AD211" s="21" t="s">
        <v>218</v>
      </c>
    </row>
    <row r="212" spans="1:31" x14ac:dyDescent="0.35">
      <c r="A212" s="8">
        <v>44376</v>
      </c>
      <c r="B212" s="9">
        <v>0.4422106481481482</v>
      </c>
      <c r="C212" t="s">
        <v>13</v>
      </c>
      <c r="D212" t="s">
        <v>14</v>
      </c>
      <c r="E212">
        <v>117573</v>
      </c>
      <c r="F212" t="s">
        <v>176</v>
      </c>
      <c r="G212">
        <v>6</v>
      </c>
      <c r="H212" s="11">
        <v>0.3</v>
      </c>
      <c r="I212">
        <v>1197</v>
      </c>
      <c r="J212" s="22" t="s">
        <v>24</v>
      </c>
      <c r="K212" s="23">
        <f>AVERAGE(I177:I215)</f>
        <v>2765.7435897435898</v>
      </c>
      <c r="L212" s="12">
        <v>0.5</v>
      </c>
      <c r="M212">
        <v>668</v>
      </c>
      <c r="N212" s="22" t="s">
        <v>24</v>
      </c>
      <c r="O212" s="23">
        <f>AVERAGE(M177:M215)</f>
        <v>1207.1025641025642</v>
      </c>
      <c r="P212" s="13">
        <v>1</v>
      </c>
      <c r="Q212">
        <v>555</v>
      </c>
      <c r="R212" s="22" t="s">
        <v>24</v>
      </c>
      <c r="S212" s="23">
        <f>AVERAGE(Q177:Q215)</f>
        <v>900.89743589743591</v>
      </c>
      <c r="T212" s="14">
        <v>5</v>
      </c>
      <c r="U212">
        <v>72</v>
      </c>
      <c r="V212" s="22" t="s">
        <v>24</v>
      </c>
      <c r="W212" s="23">
        <f>AVERAGE(U177:U215)</f>
        <v>88.07692307692308</v>
      </c>
      <c r="X212" s="15">
        <v>10</v>
      </c>
      <c r="Y212">
        <v>50</v>
      </c>
      <c r="Z212" s="22" t="s">
        <v>24</v>
      </c>
      <c r="AA212" s="23">
        <f>AVERAGE(Y177:Y215)</f>
        <v>76.820512820512818</v>
      </c>
      <c r="AB212" s="16">
        <v>25</v>
      </c>
      <c r="AC212">
        <v>10</v>
      </c>
      <c r="AD212" s="22" t="s">
        <v>24</v>
      </c>
      <c r="AE212" s="23">
        <f>AVERAGE(AC177:AC215)</f>
        <v>12.974358974358974</v>
      </c>
    </row>
    <row r="213" spans="1:31" x14ac:dyDescent="0.35">
      <c r="A213" s="8">
        <v>44376</v>
      </c>
      <c r="B213" s="9">
        <v>0.44290509259259259</v>
      </c>
      <c r="C213" t="s">
        <v>13</v>
      </c>
      <c r="D213" t="s">
        <v>14</v>
      </c>
      <c r="E213">
        <v>117573</v>
      </c>
      <c r="F213" t="s">
        <v>219</v>
      </c>
      <c r="G213">
        <v>6</v>
      </c>
      <c r="H213" s="11">
        <v>0.3</v>
      </c>
      <c r="I213">
        <v>1360</v>
      </c>
      <c r="J213" s="22" t="s">
        <v>26</v>
      </c>
      <c r="K213" s="23">
        <f>STDEV(I177:I215)</f>
        <v>1222.4346009403723</v>
      </c>
      <c r="L213" s="12">
        <v>0.5</v>
      </c>
      <c r="M213">
        <v>542</v>
      </c>
      <c r="N213" s="22" t="s">
        <v>26</v>
      </c>
      <c r="O213" s="23">
        <f>STDEV(M177:M215)</f>
        <v>481.9372526787779</v>
      </c>
      <c r="P213" s="13">
        <v>1</v>
      </c>
      <c r="Q213">
        <v>468</v>
      </c>
      <c r="R213" s="22" t="s">
        <v>26</v>
      </c>
      <c r="S213" s="23">
        <f>STDEV(Q177:Q215)</f>
        <v>377.20989514228324</v>
      </c>
      <c r="T213" s="14">
        <v>5</v>
      </c>
      <c r="U213">
        <v>53</v>
      </c>
      <c r="V213" s="22" t="s">
        <v>26</v>
      </c>
      <c r="W213" s="23">
        <f>STDEV(U177:U215)</f>
        <v>37.010229464571594</v>
      </c>
      <c r="X213" s="15">
        <v>10</v>
      </c>
      <c r="Y213">
        <v>34</v>
      </c>
      <c r="Z213" s="22" t="s">
        <v>26</v>
      </c>
      <c r="AA213" s="23">
        <f>STDEV(Y177:Y215)</f>
        <v>35.263572821697281</v>
      </c>
      <c r="AB213" s="16">
        <v>25</v>
      </c>
      <c r="AC213">
        <v>5</v>
      </c>
      <c r="AD213" s="22" t="s">
        <v>26</v>
      </c>
      <c r="AE213" s="23">
        <f>STDEV(AC177:AC215)</f>
        <v>7.6553633743972007</v>
      </c>
    </row>
    <row r="214" spans="1:31" x14ac:dyDescent="0.35">
      <c r="A214" s="8">
        <v>44376</v>
      </c>
      <c r="B214" s="9">
        <v>0.44359953703703708</v>
      </c>
      <c r="C214" t="s">
        <v>13</v>
      </c>
      <c r="D214" t="s">
        <v>14</v>
      </c>
      <c r="E214">
        <v>117573</v>
      </c>
      <c r="F214" t="s">
        <v>220</v>
      </c>
      <c r="G214">
        <v>6</v>
      </c>
      <c r="H214" s="11">
        <v>0.3</v>
      </c>
      <c r="I214">
        <v>2280</v>
      </c>
      <c r="J214" s="22" t="s">
        <v>28</v>
      </c>
      <c r="K214" s="23">
        <f>MIN(I177:I215)</f>
        <v>1073</v>
      </c>
      <c r="L214" s="12">
        <v>0.5</v>
      </c>
      <c r="M214">
        <v>899</v>
      </c>
      <c r="N214" s="22" t="s">
        <v>28</v>
      </c>
      <c r="O214" s="23">
        <f>MIN(M177:M215)</f>
        <v>528</v>
      </c>
      <c r="P214" s="13">
        <v>1</v>
      </c>
      <c r="Q214">
        <v>792</v>
      </c>
      <c r="R214" s="22" t="s">
        <v>28</v>
      </c>
      <c r="S214" s="23">
        <f>MIN(Q177:Q215)</f>
        <v>468</v>
      </c>
      <c r="T214" s="14">
        <v>5</v>
      </c>
      <c r="U214">
        <v>80</v>
      </c>
      <c r="V214" s="22" t="s">
        <v>28</v>
      </c>
      <c r="W214" s="23">
        <f>MIN(U177:U215)</f>
        <v>45</v>
      </c>
      <c r="X214" s="15">
        <v>10</v>
      </c>
      <c r="Y214">
        <v>73</v>
      </c>
      <c r="Z214" s="22" t="s">
        <v>28</v>
      </c>
      <c r="AA214" s="23">
        <f>MIN(Y177:Y215)</f>
        <v>28</v>
      </c>
      <c r="AB214" s="16">
        <v>25</v>
      </c>
      <c r="AC214">
        <v>27</v>
      </c>
      <c r="AD214" s="22" t="s">
        <v>28</v>
      </c>
      <c r="AE214" s="23">
        <f>MIN(AC177:AC215)</f>
        <v>3</v>
      </c>
    </row>
    <row r="215" spans="1:31" x14ac:dyDescent="0.35">
      <c r="A215" s="8">
        <v>44376</v>
      </c>
      <c r="B215" s="9">
        <v>0.44429398148148147</v>
      </c>
      <c r="C215" t="s">
        <v>13</v>
      </c>
      <c r="D215" t="s">
        <v>14</v>
      </c>
      <c r="E215">
        <v>117573</v>
      </c>
      <c r="F215" t="s">
        <v>221</v>
      </c>
      <c r="G215">
        <v>6</v>
      </c>
      <c r="H215" s="11">
        <v>0.3</v>
      </c>
      <c r="I215">
        <v>2215</v>
      </c>
      <c r="J215" s="22" t="s">
        <v>30</v>
      </c>
      <c r="K215" s="23">
        <f>MAX(I177:I215)</f>
        <v>7225</v>
      </c>
      <c r="L215" s="12">
        <v>0.5</v>
      </c>
      <c r="M215">
        <v>978</v>
      </c>
      <c r="N215" s="22" t="s">
        <v>30</v>
      </c>
      <c r="O215" s="23">
        <f>MAX(M177:M215)</f>
        <v>2475</v>
      </c>
      <c r="P215" s="13">
        <v>1</v>
      </c>
      <c r="Q215">
        <v>815</v>
      </c>
      <c r="R215" s="22" t="s">
        <v>30</v>
      </c>
      <c r="S215" s="23">
        <f>MAX(Q177:Q215)</f>
        <v>1929</v>
      </c>
      <c r="T215" s="14">
        <v>5</v>
      </c>
      <c r="U215">
        <v>83</v>
      </c>
      <c r="V215" s="22" t="s">
        <v>30</v>
      </c>
      <c r="W215" s="23">
        <f>MAX(U177:U215)</f>
        <v>202</v>
      </c>
      <c r="X215" s="15">
        <v>10</v>
      </c>
      <c r="Y215">
        <v>90</v>
      </c>
      <c r="Z215" s="22" t="s">
        <v>30</v>
      </c>
      <c r="AA215" s="23">
        <f>MAX(Y177:Y215)</f>
        <v>194</v>
      </c>
      <c r="AB215" s="16">
        <v>25</v>
      </c>
      <c r="AC215">
        <v>26</v>
      </c>
      <c r="AD215" s="22" t="s">
        <v>30</v>
      </c>
      <c r="AE215" s="23">
        <f>MAX(AC177:AC215)</f>
        <v>39</v>
      </c>
    </row>
    <row r="216" spans="1:31" x14ac:dyDescent="0.35">
      <c r="A216" s="8"/>
      <c r="B216" s="9"/>
      <c r="H216" s="11"/>
      <c r="L216" s="12"/>
      <c r="P216" s="13"/>
      <c r="T216" s="14"/>
      <c r="X216" s="15"/>
      <c r="AB216" s="16"/>
    </row>
    <row r="217" spans="1:31" x14ac:dyDescent="0.35">
      <c r="A217" s="8">
        <v>44376</v>
      </c>
      <c r="B217" s="9">
        <v>0.44498842592592597</v>
      </c>
      <c r="C217" t="s">
        <v>13</v>
      </c>
      <c r="D217" t="s">
        <v>14</v>
      </c>
      <c r="E217">
        <v>117573</v>
      </c>
      <c r="F217" t="s">
        <v>222</v>
      </c>
      <c r="G217">
        <v>6</v>
      </c>
      <c r="H217" s="11">
        <v>0.3</v>
      </c>
      <c r="I217">
        <v>12318</v>
      </c>
      <c r="L217" s="12">
        <v>0.5</v>
      </c>
      <c r="M217">
        <v>2783</v>
      </c>
      <c r="P217" s="13">
        <v>1</v>
      </c>
      <c r="Q217">
        <v>771</v>
      </c>
      <c r="T217" s="14">
        <v>5</v>
      </c>
      <c r="U217">
        <v>19</v>
      </c>
      <c r="X217" s="15">
        <v>10</v>
      </c>
      <c r="Y217">
        <v>29</v>
      </c>
      <c r="AB217" s="16">
        <v>25</v>
      </c>
      <c r="AC217">
        <v>3</v>
      </c>
    </row>
    <row r="218" spans="1:31" x14ac:dyDescent="0.35">
      <c r="A218" s="8">
        <v>44376</v>
      </c>
      <c r="B218" s="9">
        <v>0.44568287037037035</v>
      </c>
      <c r="C218" t="s">
        <v>13</v>
      </c>
      <c r="D218" t="s">
        <v>14</v>
      </c>
      <c r="E218">
        <v>117573</v>
      </c>
      <c r="F218" t="s">
        <v>223</v>
      </c>
      <c r="G218">
        <v>6</v>
      </c>
      <c r="H218" s="11">
        <v>0.3</v>
      </c>
      <c r="I218">
        <v>12945</v>
      </c>
      <c r="L218" s="12">
        <v>0.5</v>
      </c>
      <c r="M218">
        <v>2266</v>
      </c>
      <c r="P218" s="13">
        <v>1</v>
      </c>
      <c r="Q218">
        <v>532</v>
      </c>
      <c r="T218" s="14">
        <v>5</v>
      </c>
      <c r="U218">
        <v>10</v>
      </c>
      <c r="X218" s="15">
        <v>10</v>
      </c>
      <c r="Y218">
        <v>9</v>
      </c>
      <c r="AB218" s="16">
        <v>25</v>
      </c>
      <c r="AC218">
        <v>1</v>
      </c>
    </row>
    <row r="219" spans="1:31" x14ac:dyDescent="0.35">
      <c r="A219" s="8">
        <v>44376</v>
      </c>
      <c r="B219" s="9">
        <v>0.44637731481481485</v>
      </c>
      <c r="C219" t="s">
        <v>13</v>
      </c>
      <c r="D219" t="s">
        <v>14</v>
      </c>
      <c r="E219">
        <v>117573</v>
      </c>
      <c r="F219" t="s">
        <v>224</v>
      </c>
      <c r="G219">
        <v>6</v>
      </c>
      <c r="H219" s="11">
        <v>0.3</v>
      </c>
      <c r="I219">
        <v>12889</v>
      </c>
      <c r="L219" s="12">
        <v>0.5</v>
      </c>
      <c r="M219">
        <v>2033</v>
      </c>
      <c r="P219" s="13">
        <v>1</v>
      </c>
      <c r="Q219">
        <v>474</v>
      </c>
      <c r="T219" s="14">
        <v>5</v>
      </c>
      <c r="U219">
        <v>20</v>
      </c>
      <c r="X219" s="15">
        <v>10</v>
      </c>
      <c r="Y219">
        <v>18</v>
      </c>
      <c r="AB219" s="16">
        <v>25</v>
      </c>
      <c r="AC219">
        <v>0</v>
      </c>
    </row>
    <row r="220" spans="1:31" x14ac:dyDescent="0.35">
      <c r="A220" s="8">
        <v>44376</v>
      </c>
      <c r="B220" s="9">
        <v>0.44707175925925924</v>
      </c>
      <c r="C220" t="s">
        <v>13</v>
      </c>
      <c r="D220" t="s">
        <v>14</v>
      </c>
      <c r="E220">
        <v>117573</v>
      </c>
      <c r="F220" t="s">
        <v>225</v>
      </c>
      <c r="G220">
        <v>6</v>
      </c>
      <c r="H220" s="11">
        <v>0.3</v>
      </c>
      <c r="I220">
        <v>12667</v>
      </c>
      <c r="L220" s="12">
        <v>0.5</v>
      </c>
      <c r="M220">
        <v>1860</v>
      </c>
      <c r="P220" s="13">
        <v>1</v>
      </c>
      <c r="Q220">
        <v>467</v>
      </c>
      <c r="T220" s="14">
        <v>5</v>
      </c>
      <c r="U220">
        <v>23</v>
      </c>
      <c r="X220" s="15">
        <v>10</v>
      </c>
      <c r="Y220">
        <v>15</v>
      </c>
      <c r="AB220" s="16">
        <v>25</v>
      </c>
      <c r="AC220">
        <v>4</v>
      </c>
    </row>
    <row r="221" spans="1:31" x14ac:dyDescent="0.35">
      <c r="A221" s="8">
        <v>44376</v>
      </c>
      <c r="B221" s="9">
        <v>0.44776620370370374</v>
      </c>
      <c r="C221" t="s">
        <v>13</v>
      </c>
      <c r="D221" t="s">
        <v>14</v>
      </c>
      <c r="E221">
        <v>117573</v>
      </c>
      <c r="F221" t="s">
        <v>226</v>
      </c>
      <c r="G221">
        <v>6</v>
      </c>
      <c r="H221" s="11">
        <v>0.3</v>
      </c>
      <c r="I221">
        <v>12503</v>
      </c>
      <c r="L221" s="12">
        <v>0.5</v>
      </c>
      <c r="M221">
        <v>1678</v>
      </c>
      <c r="P221" s="13">
        <v>1</v>
      </c>
      <c r="Q221">
        <v>427</v>
      </c>
      <c r="T221" s="14">
        <v>5</v>
      </c>
      <c r="U221">
        <v>24</v>
      </c>
      <c r="X221" s="15">
        <v>10</v>
      </c>
      <c r="Y221">
        <v>17</v>
      </c>
      <c r="AB221" s="16">
        <v>25</v>
      </c>
      <c r="AC221">
        <v>2</v>
      </c>
    </row>
    <row r="222" spans="1:31" x14ac:dyDescent="0.35">
      <c r="A222" s="8">
        <v>44376</v>
      </c>
      <c r="B222" s="9">
        <v>0.44846064814814812</v>
      </c>
      <c r="C222" t="s">
        <v>13</v>
      </c>
      <c r="D222" t="s">
        <v>14</v>
      </c>
      <c r="E222">
        <v>117573</v>
      </c>
      <c r="F222" t="s">
        <v>227</v>
      </c>
      <c r="G222">
        <v>6</v>
      </c>
      <c r="H222" s="11">
        <v>0.3</v>
      </c>
      <c r="I222">
        <v>9797</v>
      </c>
      <c r="L222" s="12">
        <v>0.5</v>
      </c>
      <c r="M222">
        <v>1325</v>
      </c>
      <c r="P222" s="13">
        <v>1</v>
      </c>
      <c r="Q222">
        <v>390</v>
      </c>
      <c r="T222" s="14">
        <v>5</v>
      </c>
      <c r="U222">
        <v>15</v>
      </c>
      <c r="X222" s="15">
        <v>10</v>
      </c>
      <c r="Y222">
        <v>11</v>
      </c>
      <c r="AB222" s="16">
        <v>25</v>
      </c>
      <c r="AC222">
        <v>2</v>
      </c>
    </row>
    <row r="223" spans="1:31" x14ac:dyDescent="0.35">
      <c r="A223" s="8">
        <v>44376</v>
      </c>
      <c r="B223" s="9">
        <v>0.44915509259259262</v>
      </c>
      <c r="C223" t="s">
        <v>13</v>
      </c>
      <c r="D223" t="s">
        <v>14</v>
      </c>
      <c r="E223">
        <v>117573</v>
      </c>
      <c r="F223" t="s">
        <v>228</v>
      </c>
      <c r="G223">
        <v>6</v>
      </c>
      <c r="H223" s="11">
        <v>0.3</v>
      </c>
      <c r="I223">
        <v>7206</v>
      </c>
      <c r="L223" s="12">
        <v>0.5</v>
      </c>
      <c r="M223">
        <v>1034</v>
      </c>
      <c r="P223" s="13">
        <v>1</v>
      </c>
      <c r="Q223">
        <v>315</v>
      </c>
      <c r="T223" s="14">
        <v>5</v>
      </c>
      <c r="U223">
        <v>14</v>
      </c>
      <c r="X223" s="15">
        <v>10</v>
      </c>
      <c r="Y223">
        <v>20</v>
      </c>
      <c r="AB223" s="16">
        <v>25</v>
      </c>
      <c r="AC223">
        <v>2</v>
      </c>
    </row>
    <row r="224" spans="1:31" x14ac:dyDescent="0.35">
      <c r="A224" s="8">
        <v>44376</v>
      </c>
      <c r="B224" s="9">
        <v>0.44984953703703701</v>
      </c>
      <c r="C224" t="s">
        <v>13</v>
      </c>
      <c r="D224" t="s">
        <v>14</v>
      </c>
      <c r="E224">
        <v>117573</v>
      </c>
      <c r="F224" t="s">
        <v>229</v>
      </c>
      <c r="G224">
        <v>6</v>
      </c>
      <c r="H224" s="11">
        <v>0.3</v>
      </c>
      <c r="I224">
        <v>6319</v>
      </c>
      <c r="L224" s="12">
        <v>0.5</v>
      </c>
      <c r="M224">
        <v>935</v>
      </c>
      <c r="P224" s="13">
        <v>1</v>
      </c>
      <c r="Q224">
        <v>302</v>
      </c>
      <c r="T224" s="14">
        <v>5</v>
      </c>
      <c r="U224">
        <v>17</v>
      </c>
      <c r="X224" s="15">
        <v>10</v>
      </c>
      <c r="Y224">
        <v>22</v>
      </c>
      <c r="AB224" s="16">
        <v>25</v>
      </c>
      <c r="AC224">
        <v>5</v>
      </c>
    </row>
    <row r="225" spans="1:29" x14ac:dyDescent="0.35">
      <c r="A225" s="8">
        <v>44376</v>
      </c>
      <c r="B225" s="9">
        <v>0.4505439814814815</v>
      </c>
      <c r="C225" t="s">
        <v>13</v>
      </c>
      <c r="D225" t="s">
        <v>14</v>
      </c>
      <c r="E225">
        <v>117573</v>
      </c>
      <c r="F225" t="s">
        <v>230</v>
      </c>
      <c r="G225">
        <v>6</v>
      </c>
      <c r="H225" s="11">
        <v>0.3</v>
      </c>
      <c r="I225">
        <v>5509</v>
      </c>
      <c r="L225" s="12">
        <v>0.5</v>
      </c>
      <c r="M225">
        <v>854</v>
      </c>
      <c r="P225" s="13">
        <v>1</v>
      </c>
      <c r="Q225">
        <v>316</v>
      </c>
      <c r="T225" s="14">
        <v>5</v>
      </c>
      <c r="U225">
        <v>27</v>
      </c>
      <c r="X225" s="15">
        <v>10</v>
      </c>
      <c r="Y225">
        <v>23</v>
      </c>
      <c r="AB225" s="16">
        <v>25</v>
      </c>
      <c r="AC225">
        <v>2</v>
      </c>
    </row>
    <row r="226" spans="1:29" x14ac:dyDescent="0.35">
      <c r="A226" s="8">
        <v>44376</v>
      </c>
      <c r="B226" s="9">
        <v>0.45123842592592589</v>
      </c>
      <c r="C226" t="s">
        <v>13</v>
      </c>
      <c r="D226" t="s">
        <v>14</v>
      </c>
      <c r="E226">
        <v>117573</v>
      </c>
      <c r="F226" t="s">
        <v>231</v>
      </c>
      <c r="G226">
        <v>6</v>
      </c>
      <c r="H226" s="11">
        <v>0.3</v>
      </c>
      <c r="I226">
        <v>5329</v>
      </c>
      <c r="L226" s="12">
        <v>0.5</v>
      </c>
      <c r="M226">
        <v>869</v>
      </c>
      <c r="P226" s="13">
        <v>1</v>
      </c>
      <c r="Q226">
        <v>319</v>
      </c>
      <c r="T226" s="14">
        <v>5</v>
      </c>
      <c r="U226">
        <v>32</v>
      </c>
      <c r="X226" s="15">
        <v>10</v>
      </c>
      <c r="Y226">
        <v>16</v>
      </c>
      <c r="AB226" s="16">
        <v>25</v>
      </c>
      <c r="AC226">
        <v>6</v>
      </c>
    </row>
    <row r="227" spans="1:29" x14ac:dyDescent="0.35">
      <c r="A227" s="8">
        <v>44376</v>
      </c>
      <c r="B227" s="9">
        <v>0.45193287037037039</v>
      </c>
      <c r="C227" t="s">
        <v>13</v>
      </c>
      <c r="D227" t="s">
        <v>14</v>
      </c>
      <c r="E227">
        <v>117573</v>
      </c>
      <c r="F227" t="s">
        <v>232</v>
      </c>
      <c r="G227">
        <v>6</v>
      </c>
      <c r="H227" s="11">
        <v>0.3</v>
      </c>
      <c r="I227">
        <v>6740</v>
      </c>
      <c r="L227" s="12">
        <v>0.5</v>
      </c>
      <c r="M227">
        <v>979</v>
      </c>
      <c r="P227" s="13">
        <v>1</v>
      </c>
      <c r="Q227">
        <v>362</v>
      </c>
      <c r="T227" s="14">
        <v>5</v>
      </c>
      <c r="U227">
        <v>40</v>
      </c>
      <c r="X227" s="15">
        <v>10</v>
      </c>
      <c r="Y227">
        <v>31</v>
      </c>
      <c r="AB227" s="16">
        <v>25</v>
      </c>
      <c r="AC227">
        <v>3</v>
      </c>
    </row>
    <row r="228" spans="1:29" x14ac:dyDescent="0.35">
      <c r="A228" s="8">
        <v>44376</v>
      </c>
      <c r="B228" s="9">
        <v>0.45262731481481483</v>
      </c>
      <c r="C228" t="s">
        <v>13</v>
      </c>
      <c r="D228" t="s">
        <v>14</v>
      </c>
      <c r="E228">
        <v>117573</v>
      </c>
      <c r="F228" t="s">
        <v>233</v>
      </c>
      <c r="G228">
        <v>6</v>
      </c>
      <c r="H228" s="11">
        <v>0.3</v>
      </c>
      <c r="I228">
        <v>9130</v>
      </c>
      <c r="L228" s="12">
        <v>0.5</v>
      </c>
      <c r="M228">
        <v>1046</v>
      </c>
      <c r="P228" s="13">
        <v>1</v>
      </c>
      <c r="Q228">
        <v>312</v>
      </c>
      <c r="T228" s="14">
        <v>5</v>
      </c>
      <c r="U228">
        <v>17</v>
      </c>
      <c r="X228" s="15">
        <v>10</v>
      </c>
      <c r="Y228">
        <v>19</v>
      </c>
      <c r="AB228" s="16">
        <v>25</v>
      </c>
      <c r="AC228">
        <v>2</v>
      </c>
    </row>
    <row r="229" spans="1:29" x14ac:dyDescent="0.35">
      <c r="A229" s="8">
        <v>44376</v>
      </c>
      <c r="B229" s="9">
        <v>0.45332175925925927</v>
      </c>
      <c r="C229" t="s">
        <v>13</v>
      </c>
      <c r="D229" t="s">
        <v>14</v>
      </c>
      <c r="E229">
        <v>117573</v>
      </c>
      <c r="F229" t="s">
        <v>234</v>
      </c>
      <c r="G229">
        <v>6</v>
      </c>
      <c r="H229" s="11">
        <v>0.3</v>
      </c>
      <c r="I229">
        <v>9452</v>
      </c>
      <c r="L229" s="12">
        <v>0.5</v>
      </c>
      <c r="M229">
        <v>1092</v>
      </c>
      <c r="P229" s="13">
        <v>1</v>
      </c>
      <c r="Q229">
        <v>346</v>
      </c>
      <c r="T229" s="14">
        <v>5</v>
      </c>
      <c r="U229">
        <v>25</v>
      </c>
      <c r="X229" s="15">
        <v>10</v>
      </c>
      <c r="Y229">
        <v>19</v>
      </c>
      <c r="AB229" s="16">
        <v>25</v>
      </c>
      <c r="AC229">
        <v>6</v>
      </c>
    </row>
    <row r="230" spans="1:29" x14ac:dyDescent="0.35">
      <c r="A230" s="8">
        <v>44376</v>
      </c>
      <c r="B230" s="9">
        <v>0.45401620370370371</v>
      </c>
      <c r="C230" t="s">
        <v>13</v>
      </c>
      <c r="D230" t="s">
        <v>14</v>
      </c>
      <c r="E230">
        <v>117573</v>
      </c>
      <c r="F230" t="s">
        <v>235</v>
      </c>
      <c r="G230">
        <v>6</v>
      </c>
      <c r="H230" s="11">
        <v>0.3</v>
      </c>
      <c r="I230">
        <v>6497</v>
      </c>
      <c r="L230" s="12">
        <v>0.5</v>
      </c>
      <c r="M230">
        <v>1292</v>
      </c>
      <c r="P230" s="13">
        <v>1</v>
      </c>
      <c r="Q230">
        <v>623</v>
      </c>
      <c r="T230" s="14">
        <v>5</v>
      </c>
      <c r="U230">
        <v>52</v>
      </c>
      <c r="X230" s="15">
        <v>10</v>
      </c>
      <c r="Y230">
        <v>55</v>
      </c>
      <c r="AB230" s="16">
        <v>25</v>
      </c>
      <c r="AC230">
        <v>11</v>
      </c>
    </row>
    <row r="231" spans="1:29" x14ac:dyDescent="0.35">
      <c r="A231" s="8">
        <v>44376</v>
      </c>
      <c r="B231" s="9">
        <v>0.45471064814814816</v>
      </c>
      <c r="C231" t="s">
        <v>13</v>
      </c>
      <c r="D231" t="s">
        <v>14</v>
      </c>
      <c r="E231">
        <v>117573</v>
      </c>
      <c r="F231" t="s">
        <v>236</v>
      </c>
      <c r="G231">
        <v>6</v>
      </c>
      <c r="H231" s="11">
        <v>0.3</v>
      </c>
      <c r="I231">
        <v>1613</v>
      </c>
      <c r="L231" s="12">
        <v>0.5</v>
      </c>
      <c r="M231">
        <v>963</v>
      </c>
      <c r="P231" s="13">
        <v>1</v>
      </c>
      <c r="Q231">
        <v>1047</v>
      </c>
      <c r="T231" s="14">
        <v>5</v>
      </c>
      <c r="U231">
        <v>138</v>
      </c>
      <c r="X231" s="15">
        <v>10</v>
      </c>
      <c r="Y231">
        <v>153</v>
      </c>
      <c r="AB231" s="16">
        <v>25</v>
      </c>
      <c r="AC231">
        <v>22</v>
      </c>
    </row>
    <row r="232" spans="1:29" x14ac:dyDescent="0.35">
      <c r="A232" s="8">
        <v>44376</v>
      </c>
      <c r="B232" s="9">
        <v>0.4554050925925926</v>
      </c>
      <c r="C232" t="s">
        <v>13</v>
      </c>
      <c r="D232" t="s">
        <v>14</v>
      </c>
      <c r="E232">
        <v>117573</v>
      </c>
      <c r="F232" t="s">
        <v>237</v>
      </c>
      <c r="G232">
        <v>6</v>
      </c>
      <c r="H232" s="11">
        <v>0.3</v>
      </c>
      <c r="I232">
        <v>2559</v>
      </c>
      <c r="L232" s="12">
        <v>0.5</v>
      </c>
      <c r="M232">
        <v>1736</v>
      </c>
      <c r="P232" s="13">
        <v>1</v>
      </c>
      <c r="Q232">
        <v>1593</v>
      </c>
      <c r="T232" s="14">
        <v>5</v>
      </c>
      <c r="U232">
        <v>201</v>
      </c>
      <c r="X232" s="15">
        <v>10</v>
      </c>
      <c r="Y232">
        <v>203</v>
      </c>
      <c r="AB232" s="16">
        <v>25</v>
      </c>
      <c r="AC232">
        <v>33</v>
      </c>
    </row>
    <row r="233" spans="1:29" x14ac:dyDescent="0.35">
      <c r="A233" s="8">
        <v>44376</v>
      </c>
      <c r="B233" s="9">
        <v>0.45609953703703704</v>
      </c>
      <c r="C233" t="s">
        <v>13</v>
      </c>
      <c r="D233" t="s">
        <v>14</v>
      </c>
      <c r="E233">
        <v>117573</v>
      </c>
      <c r="F233" t="s">
        <v>238</v>
      </c>
      <c r="G233">
        <v>6</v>
      </c>
      <c r="H233" s="11">
        <v>0.3</v>
      </c>
      <c r="I233">
        <v>3400</v>
      </c>
      <c r="L233" s="12">
        <v>0.5</v>
      </c>
      <c r="M233">
        <v>2148</v>
      </c>
      <c r="P233" s="13">
        <v>1</v>
      </c>
      <c r="Q233">
        <v>2198</v>
      </c>
      <c r="T233" s="14">
        <v>5</v>
      </c>
      <c r="U233">
        <v>240</v>
      </c>
      <c r="X233" s="15">
        <v>10</v>
      </c>
      <c r="Y233">
        <v>257</v>
      </c>
      <c r="AB233" s="16">
        <v>25</v>
      </c>
      <c r="AC233">
        <v>63</v>
      </c>
    </row>
    <row r="234" spans="1:29" x14ac:dyDescent="0.35">
      <c r="A234" s="8">
        <v>44376</v>
      </c>
      <c r="B234" s="9">
        <v>0.45679398148148148</v>
      </c>
      <c r="C234" t="s">
        <v>13</v>
      </c>
      <c r="D234" t="s">
        <v>14</v>
      </c>
      <c r="E234">
        <v>117573</v>
      </c>
      <c r="F234" t="s">
        <v>239</v>
      </c>
      <c r="G234">
        <v>6</v>
      </c>
      <c r="H234" s="11">
        <v>0.3</v>
      </c>
      <c r="I234">
        <v>3253</v>
      </c>
      <c r="L234" s="12">
        <v>0.5</v>
      </c>
      <c r="M234">
        <v>1872</v>
      </c>
      <c r="P234" s="13">
        <v>1</v>
      </c>
      <c r="Q234">
        <v>1673</v>
      </c>
      <c r="T234" s="14">
        <v>5</v>
      </c>
      <c r="U234">
        <v>191</v>
      </c>
      <c r="X234" s="15">
        <v>10</v>
      </c>
      <c r="Y234">
        <v>219</v>
      </c>
      <c r="AB234" s="16">
        <v>25</v>
      </c>
      <c r="AC234">
        <v>26</v>
      </c>
    </row>
    <row r="235" spans="1:29" x14ac:dyDescent="0.35">
      <c r="A235" s="8">
        <v>44376</v>
      </c>
      <c r="B235" s="9">
        <v>0.45748842592592592</v>
      </c>
      <c r="C235" t="s">
        <v>13</v>
      </c>
      <c r="D235" t="s">
        <v>14</v>
      </c>
      <c r="E235">
        <v>117573</v>
      </c>
      <c r="F235" t="s">
        <v>240</v>
      </c>
      <c r="G235">
        <v>6</v>
      </c>
      <c r="H235" s="11">
        <v>0.3</v>
      </c>
      <c r="I235">
        <v>3328</v>
      </c>
      <c r="L235" s="12">
        <v>0.5</v>
      </c>
      <c r="M235">
        <v>1818</v>
      </c>
      <c r="P235" s="13">
        <v>1</v>
      </c>
      <c r="Q235">
        <v>1594</v>
      </c>
      <c r="T235" s="14">
        <v>5</v>
      </c>
      <c r="U235">
        <v>168</v>
      </c>
      <c r="X235" s="15">
        <v>10</v>
      </c>
      <c r="Y235">
        <v>198</v>
      </c>
      <c r="AB235" s="16">
        <v>25</v>
      </c>
      <c r="AC235">
        <v>32</v>
      </c>
    </row>
    <row r="236" spans="1:29" x14ac:dyDescent="0.35">
      <c r="A236" s="8">
        <v>44376</v>
      </c>
      <c r="B236" s="9">
        <v>0.45818287037037037</v>
      </c>
      <c r="C236" t="s">
        <v>13</v>
      </c>
      <c r="D236" t="s">
        <v>14</v>
      </c>
      <c r="E236">
        <v>117573</v>
      </c>
      <c r="F236" t="s">
        <v>241</v>
      </c>
      <c r="G236">
        <v>6</v>
      </c>
      <c r="H236" s="11">
        <v>0.3</v>
      </c>
      <c r="I236">
        <v>3493</v>
      </c>
      <c r="L236" s="12">
        <v>0.5</v>
      </c>
      <c r="M236">
        <v>2022</v>
      </c>
      <c r="P236" s="13">
        <v>1</v>
      </c>
      <c r="Q236">
        <v>1840</v>
      </c>
      <c r="T236" s="14">
        <v>5</v>
      </c>
      <c r="U236">
        <v>184</v>
      </c>
      <c r="X236" s="15">
        <v>10</v>
      </c>
      <c r="Y236">
        <v>173</v>
      </c>
      <c r="AB236" s="16">
        <v>25</v>
      </c>
      <c r="AC236">
        <v>29</v>
      </c>
    </row>
    <row r="237" spans="1:29" x14ac:dyDescent="0.35">
      <c r="A237" s="8">
        <v>44376</v>
      </c>
      <c r="B237" s="9">
        <v>0.45887731481481481</v>
      </c>
      <c r="C237" t="s">
        <v>13</v>
      </c>
      <c r="D237" t="s">
        <v>14</v>
      </c>
      <c r="E237">
        <v>117573</v>
      </c>
      <c r="F237" t="s">
        <v>242</v>
      </c>
      <c r="G237">
        <v>6</v>
      </c>
      <c r="H237" s="11">
        <v>0.3</v>
      </c>
      <c r="I237">
        <v>3093</v>
      </c>
      <c r="L237" s="12">
        <v>0.5</v>
      </c>
      <c r="M237">
        <v>1749</v>
      </c>
      <c r="P237" s="13">
        <v>1</v>
      </c>
      <c r="Q237">
        <v>1548</v>
      </c>
      <c r="T237" s="14">
        <v>5</v>
      </c>
      <c r="U237">
        <v>173</v>
      </c>
      <c r="X237" s="15">
        <v>10</v>
      </c>
      <c r="Y237">
        <v>163</v>
      </c>
      <c r="AB237" s="16">
        <v>25</v>
      </c>
      <c r="AC237">
        <v>15</v>
      </c>
    </row>
    <row r="238" spans="1:29" x14ac:dyDescent="0.35">
      <c r="A238" s="8">
        <v>44376</v>
      </c>
      <c r="B238" s="9">
        <v>0.45957175925925925</v>
      </c>
      <c r="C238" t="s">
        <v>13</v>
      </c>
      <c r="D238" t="s">
        <v>14</v>
      </c>
      <c r="E238">
        <v>117573</v>
      </c>
      <c r="F238" t="s">
        <v>243</v>
      </c>
      <c r="G238">
        <v>6</v>
      </c>
      <c r="H238" s="11">
        <v>0.3</v>
      </c>
      <c r="I238">
        <v>3400</v>
      </c>
      <c r="L238" s="12">
        <v>0.5</v>
      </c>
      <c r="M238">
        <v>1903</v>
      </c>
      <c r="P238" s="13">
        <v>1</v>
      </c>
      <c r="Q238">
        <v>1638</v>
      </c>
      <c r="T238" s="14">
        <v>5</v>
      </c>
      <c r="U238">
        <v>195</v>
      </c>
      <c r="X238" s="15">
        <v>10</v>
      </c>
      <c r="Y238">
        <v>230</v>
      </c>
      <c r="AB238" s="16">
        <v>25</v>
      </c>
      <c r="AC238">
        <v>42</v>
      </c>
    </row>
    <row r="239" spans="1:29" x14ac:dyDescent="0.35">
      <c r="A239" s="8">
        <v>44376</v>
      </c>
      <c r="B239" s="9">
        <v>0.46026620370370369</v>
      </c>
      <c r="C239" t="s">
        <v>13</v>
      </c>
      <c r="D239" t="s">
        <v>14</v>
      </c>
      <c r="E239">
        <v>117573</v>
      </c>
      <c r="F239" t="s">
        <v>244</v>
      </c>
      <c r="G239">
        <v>6</v>
      </c>
      <c r="H239" s="11">
        <v>0.3</v>
      </c>
      <c r="I239">
        <v>2555</v>
      </c>
      <c r="L239" s="12">
        <v>0.5</v>
      </c>
      <c r="M239">
        <v>1429</v>
      </c>
      <c r="P239" s="13">
        <v>1</v>
      </c>
      <c r="Q239">
        <v>1300</v>
      </c>
      <c r="T239" s="14">
        <v>5</v>
      </c>
      <c r="U239">
        <v>150</v>
      </c>
      <c r="X239" s="15">
        <v>10</v>
      </c>
      <c r="Y239">
        <v>143</v>
      </c>
      <c r="AB239" s="16">
        <v>25</v>
      </c>
      <c r="AC239">
        <v>25</v>
      </c>
    </row>
    <row r="240" spans="1:29" x14ac:dyDescent="0.35">
      <c r="A240" s="8">
        <v>44376</v>
      </c>
      <c r="B240" s="9">
        <v>0.46096064814814813</v>
      </c>
      <c r="C240" t="s">
        <v>13</v>
      </c>
      <c r="D240" t="s">
        <v>14</v>
      </c>
      <c r="E240">
        <v>117573</v>
      </c>
      <c r="F240" t="s">
        <v>245</v>
      </c>
      <c r="G240">
        <v>6</v>
      </c>
      <c r="H240" s="11">
        <v>0.3</v>
      </c>
      <c r="I240">
        <v>2113</v>
      </c>
      <c r="L240" s="12">
        <v>0.5</v>
      </c>
      <c r="M240">
        <v>1172</v>
      </c>
      <c r="P240" s="13">
        <v>1</v>
      </c>
      <c r="Q240">
        <v>999</v>
      </c>
      <c r="T240" s="14">
        <v>5</v>
      </c>
      <c r="U240">
        <v>140</v>
      </c>
      <c r="X240" s="15">
        <v>10</v>
      </c>
      <c r="Y240">
        <v>128</v>
      </c>
      <c r="AB240" s="16">
        <v>25</v>
      </c>
      <c r="AC240">
        <v>14</v>
      </c>
    </row>
    <row r="241" spans="1:29" x14ac:dyDescent="0.35">
      <c r="A241" s="8">
        <v>44376</v>
      </c>
      <c r="B241" s="9">
        <v>0.46165509259259258</v>
      </c>
      <c r="C241" t="s">
        <v>13</v>
      </c>
      <c r="D241" t="s">
        <v>14</v>
      </c>
      <c r="E241">
        <v>117573</v>
      </c>
      <c r="F241" t="s">
        <v>246</v>
      </c>
      <c r="G241">
        <v>6</v>
      </c>
      <c r="H241" s="11">
        <v>0.3</v>
      </c>
      <c r="I241">
        <v>3358</v>
      </c>
      <c r="L241" s="12">
        <v>0.5</v>
      </c>
      <c r="M241">
        <v>1514</v>
      </c>
      <c r="P241" s="13">
        <v>1</v>
      </c>
      <c r="Q241">
        <v>1429</v>
      </c>
      <c r="T241" s="14">
        <v>5</v>
      </c>
      <c r="U241">
        <v>145</v>
      </c>
      <c r="X241" s="15">
        <v>10</v>
      </c>
      <c r="Y241">
        <v>152</v>
      </c>
      <c r="AB241" s="16">
        <v>25</v>
      </c>
      <c r="AC241">
        <v>37</v>
      </c>
    </row>
    <row r="242" spans="1:29" x14ac:dyDescent="0.35">
      <c r="A242" s="8">
        <v>44376</v>
      </c>
      <c r="B242" s="9">
        <v>0.46234953703703702</v>
      </c>
      <c r="C242" t="s">
        <v>13</v>
      </c>
      <c r="D242" t="s">
        <v>14</v>
      </c>
      <c r="E242">
        <v>117573</v>
      </c>
      <c r="F242" t="s">
        <v>247</v>
      </c>
      <c r="G242">
        <v>6</v>
      </c>
      <c r="H242" s="11">
        <v>0.3</v>
      </c>
      <c r="I242">
        <v>4789</v>
      </c>
      <c r="L242" s="12">
        <v>0.5</v>
      </c>
      <c r="M242">
        <v>1978</v>
      </c>
      <c r="P242" s="13">
        <v>1</v>
      </c>
      <c r="Q242">
        <v>1753</v>
      </c>
      <c r="T242" s="14">
        <v>5</v>
      </c>
      <c r="U242">
        <v>178</v>
      </c>
      <c r="X242" s="15">
        <v>10</v>
      </c>
      <c r="Y242">
        <v>225</v>
      </c>
      <c r="AB242" s="16">
        <v>25</v>
      </c>
      <c r="AC242">
        <v>42</v>
      </c>
    </row>
    <row r="243" spans="1:29" x14ac:dyDescent="0.35">
      <c r="A243" s="8">
        <v>44376</v>
      </c>
      <c r="B243" s="9">
        <v>0.46304398148148151</v>
      </c>
      <c r="C243" t="s">
        <v>13</v>
      </c>
      <c r="D243" t="s">
        <v>14</v>
      </c>
      <c r="E243">
        <v>117573</v>
      </c>
      <c r="F243" t="s">
        <v>200</v>
      </c>
      <c r="G243">
        <v>6</v>
      </c>
      <c r="H243" s="11">
        <v>0.3</v>
      </c>
      <c r="I243">
        <v>4733</v>
      </c>
      <c r="L243" s="12">
        <v>0.5</v>
      </c>
      <c r="M243">
        <v>2661</v>
      </c>
      <c r="P243" s="13">
        <v>1</v>
      </c>
      <c r="Q243">
        <v>2667</v>
      </c>
      <c r="T243" s="14">
        <v>5</v>
      </c>
      <c r="U243">
        <v>311</v>
      </c>
      <c r="X243" s="15">
        <v>10</v>
      </c>
      <c r="Y243">
        <v>300</v>
      </c>
      <c r="AB243" s="16">
        <v>25</v>
      </c>
      <c r="AC243">
        <v>41</v>
      </c>
    </row>
    <row r="244" spans="1:29" x14ac:dyDescent="0.35">
      <c r="A244" s="8">
        <v>44376</v>
      </c>
      <c r="B244" s="9">
        <v>0.4637384259259259</v>
      </c>
      <c r="C244" t="s">
        <v>13</v>
      </c>
      <c r="D244" t="s">
        <v>14</v>
      </c>
      <c r="E244">
        <v>117573</v>
      </c>
      <c r="F244" t="s">
        <v>248</v>
      </c>
      <c r="G244">
        <v>6</v>
      </c>
      <c r="H244" s="11">
        <v>0.3</v>
      </c>
      <c r="I244">
        <v>12234</v>
      </c>
      <c r="L244" s="12">
        <v>0.5</v>
      </c>
      <c r="M244">
        <v>3069</v>
      </c>
      <c r="P244" s="13">
        <v>1</v>
      </c>
      <c r="Q244">
        <v>1353</v>
      </c>
      <c r="T244" s="14">
        <v>5</v>
      </c>
      <c r="U244">
        <v>113</v>
      </c>
      <c r="X244" s="15">
        <v>10</v>
      </c>
      <c r="Y244">
        <v>108</v>
      </c>
      <c r="AB244" s="16">
        <v>25</v>
      </c>
      <c r="AC244">
        <v>19</v>
      </c>
    </row>
    <row r="245" spans="1:29" x14ac:dyDescent="0.35">
      <c r="A245" s="8">
        <v>44376</v>
      </c>
      <c r="B245" s="9">
        <v>0.4644328703703704</v>
      </c>
      <c r="C245" t="s">
        <v>13</v>
      </c>
      <c r="D245" t="s">
        <v>14</v>
      </c>
      <c r="E245">
        <v>117573</v>
      </c>
      <c r="F245" t="s">
        <v>249</v>
      </c>
      <c r="G245">
        <v>6</v>
      </c>
      <c r="H245" s="11">
        <v>0.3</v>
      </c>
      <c r="I245">
        <v>7256</v>
      </c>
      <c r="L245" s="12">
        <v>0.5</v>
      </c>
      <c r="M245">
        <v>1283</v>
      </c>
      <c r="P245" s="13">
        <v>1</v>
      </c>
      <c r="Q245">
        <v>390</v>
      </c>
      <c r="T245" s="14">
        <v>5</v>
      </c>
      <c r="U245">
        <v>29</v>
      </c>
      <c r="X245" s="15">
        <v>10</v>
      </c>
      <c r="Y245">
        <v>38</v>
      </c>
      <c r="AB245" s="16">
        <v>25</v>
      </c>
      <c r="AC245">
        <v>3</v>
      </c>
    </row>
    <row r="246" spans="1:29" x14ac:dyDescent="0.35">
      <c r="A246" s="8">
        <v>44376</v>
      </c>
      <c r="B246" s="9">
        <v>0.46512731481481479</v>
      </c>
      <c r="C246" t="s">
        <v>13</v>
      </c>
      <c r="D246" t="s">
        <v>14</v>
      </c>
      <c r="E246">
        <v>117573</v>
      </c>
      <c r="F246" t="s">
        <v>250</v>
      </c>
      <c r="G246">
        <v>6</v>
      </c>
      <c r="H246" s="11">
        <v>0.3</v>
      </c>
      <c r="I246">
        <v>6415</v>
      </c>
      <c r="L246" s="12">
        <v>0.5</v>
      </c>
      <c r="M246">
        <v>1155</v>
      </c>
      <c r="P246" s="13">
        <v>1</v>
      </c>
      <c r="Q246">
        <v>402</v>
      </c>
      <c r="T246" s="14">
        <v>5</v>
      </c>
      <c r="U246">
        <v>26</v>
      </c>
      <c r="X246" s="15">
        <v>10</v>
      </c>
      <c r="Y246">
        <v>45</v>
      </c>
      <c r="AB246" s="16">
        <v>25</v>
      </c>
      <c r="AC246">
        <v>8</v>
      </c>
    </row>
    <row r="247" spans="1:29" x14ac:dyDescent="0.35">
      <c r="A247" s="8">
        <v>44376</v>
      </c>
      <c r="B247" s="9">
        <v>0.46582175925925928</v>
      </c>
      <c r="C247" t="s">
        <v>13</v>
      </c>
      <c r="D247" t="s">
        <v>14</v>
      </c>
      <c r="E247">
        <v>117573</v>
      </c>
      <c r="F247" t="s">
        <v>50</v>
      </c>
      <c r="G247">
        <v>6</v>
      </c>
      <c r="H247" s="11">
        <v>0.3</v>
      </c>
      <c r="I247">
        <v>6154</v>
      </c>
      <c r="L247" s="12">
        <v>0.5</v>
      </c>
      <c r="M247">
        <v>1009</v>
      </c>
      <c r="P247" s="13">
        <v>1</v>
      </c>
      <c r="Q247">
        <v>372</v>
      </c>
      <c r="T247" s="14">
        <v>5</v>
      </c>
      <c r="U247">
        <v>20</v>
      </c>
      <c r="X247" s="15">
        <v>10</v>
      </c>
      <c r="Y247">
        <v>33</v>
      </c>
      <c r="AB247" s="16">
        <v>25</v>
      </c>
      <c r="AC247">
        <v>2</v>
      </c>
    </row>
    <row r="248" spans="1:29" x14ac:dyDescent="0.35">
      <c r="A248" s="8">
        <v>44376</v>
      </c>
      <c r="B248" s="9">
        <v>0.46651620370370367</v>
      </c>
      <c r="C248" t="s">
        <v>13</v>
      </c>
      <c r="D248" t="s">
        <v>14</v>
      </c>
      <c r="E248">
        <v>117573</v>
      </c>
      <c r="F248" t="s">
        <v>251</v>
      </c>
      <c r="G248">
        <v>6</v>
      </c>
      <c r="H248" s="11">
        <v>0.3</v>
      </c>
      <c r="I248">
        <v>5828</v>
      </c>
      <c r="L248" s="12">
        <v>0.5</v>
      </c>
      <c r="M248">
        <v>907</v>
      </c>
      <c r="P248" s="13">
        <v>1</v>
      </c>
      <c r="Q248">
        <v>345</v>
      </c>
      <c r="T248" s="14">
        <v>5</v>
      </c>
      <c r="U248">
        <v>27</v>
      </c>
      <c r="X248" s="15">
        <v>10</v>
      </c>
      <c r="Y248">
        <v>35</v>
      </c>
      <c r="AB248" s="16">
        <v>25</v>
      </c>
      <c r="AC248">
        <v>9</v>
      </c>
    </row>
    <row r="249" spans="1:29" x14ac:dyDescent="0.35">
      <c r="A249" s="8">
        <v>44376</v>
      </c>
      <c r="B249" s="9">
        <v>0.46721064814814817</v>
      </c>
      <c r="C249" t="s">
        <v>13</v>
      </c>
      <c r="D249" t="s">
        <v>14</v>
      </c>
      <c r="E249">
        <v>117573</v>
      </c>
      <c r="F249" t="s">
        <v>252</v>
      </c>
      <c r="G249">
        <v>6</v>
      </c>
      <c r="H249" s="11">
        <v>0.3</v>
      </c>
      <c r="I249">
        <v>5608</v>
      </c>
      <c r="L249" s="12">
        <v>0.5</v>
      </c>
      <c r="M249">
        <v>823</v>
      </c>
      <c r="P249" s="13">
        <v>1</v>
      </c>
      <c r="Q249">
        <v>315</v>
      </c>
      <c r="T249" s="14">
        <v>5</v>
      </c>
      <c r="U249">
        <v>24</v>
      </c>
      <c r="X249" s="15">
        <v>10</v>
      </c>
      <c r="Y249">
        <v>21</v>
      </c>
      <c r="AB249" s="16">
        <v>25</v>
      </c>
      <c r="AC249">
        <v>6</v>
      </c>
    </row>
    <row r="250" spans="1:29" x14ac:dyDescent="0.35">
      <c r="A250" s="8">
        <v>44376</v>
      </c>
      <c r="B250" s="9">
        <v>0.46790509259259255</v>
      </c>
      <c r="C250" t="s">
        <v>13</v>
      </c>
      <c r="D250" t="s">
        <v>14</v>
      </c>
      <c r="E250">
        <v>117573</v>
      </c>
      <c r="F250" t="s">
        <v>253</v>
      </c>
      <c r="G250">
        <v>6</v>
      </c>
      <c r="H250" s="11">
        <v>0.3</v>
      </c>
      <c r="I250">
        <v>5373</v>
      </c>
      <c r="L250" s="12">
        <v>0.5</v>
      </c>
      <c r="M250">
        <v>688</v>
      </c>
      <c r="P250" s="13">
        <v>1</v>
      </c>
      <c r="Q250">
        <v>274</v>
      </c>
      <c r="T250" s="14">
        <v>5</v>
      </c>
      <c r="U250">
        <v>27</v>
      </c>
      <c r="X250" s="15">
        <v>10</v>
      </c>
      <c r="Y250">
        <v>20</v>
      </c>
      <c r="AB250" s="16">
        <v>25</v>
      </c>
      <c r="AC250">
        <v>5</v>
      </c>
    </row>
    <row r="251" spans="1:29" x14ac:dyDescent="0.35">
      <c r="A251" s="8">
        <v>44376</v>
      </c>
      <c r="B251" s="9">
        <v>0.46859953703703705</v>
      </c>
      <c r="C251" t="s">
        <v>13</v>
      </c>
      <c r="D251" t="s">
        <v>14</v>
      </c>
      <c r="E251">
        <v>117573</v>
      </c>
      <c r="F251" t="s">
        <v>254</v>
      </c>
      <c r="G251">
        <v>6</v>
      </c>
      <c r="H251" s="11">
        <v>0.3</v>
      </c>
      <c r="I251">
        <v>5380</v>
      </c>
      <c r="L251" s="12">
        <v>0.5</v>
      </c>
      <c r="M251">
        <v>675</v>
      </c>
      <c r="P251" s="13">
        <v>1</v>
      </c>
      <c r="Q251">
        <v>250</v>
      </c>
      <c r="T251" s="14">
        <v>5</v>
      </c>
      <c r="U251">
        <v>19</v>
      </c>
      <c r="X251" s="15">
        <v>10</v>
      </c>
      <c r="Y251">
        <v>16</v>
      </c>
      <c r="AB251" s="16">
        <v>25</v>
      </c>
      <c r="AC251">
        <v>2</v>
      </c>
    </row>
    <row r="252" spans="1:29" x14ac:dyDescent="0.35">
      <c r="A252" s="8">
        <v>44376</v>
      </c>
      <c r="B252" s="9">
        <v>0.46929398148148144</v>
      </c>
      <c r="C252" t="s">
        <v>13</v>
      </c>
      <c r="D252" t="s">
        <v>14</v>
      </c>
      <c r="E252">
        <v>117573</v>
      </c>
      <c r="F252" t="s">
        <v>255</v>
      </c>
      <c r="G252">
        <v>6</v>
      </c>
      <c r="H252" s="11">
        <v>0.3</v>
      </c>
      <c r="I252">
        <v>5263</v>
      </c>
      <c r="L252" s="12">
        <v>0.5</v>
      </c>
      <c r="M252">
        <v>672</v>
      </c>
      <c r="P252" s="13">
        <v>1</v>
      </c>
      <c r="Q252">
        <v>284</v>
      </c>
      <c r="T252" s="14">
        <v>5</v>
      </c>
      <c r="U252">
        <v>27</v>
      </c>
      <c r="X252" s="15">
        <v>10</v>
      </c>
      <c r="Y252">
        <v>23</v>
      </c>
      <c r="AB252" s="16">
        <v>25</v>
      </c>
      <c r="AC252">
        <v>2</v>
      </c>
    </row>
    <row r="253" spans="1:29" x14ac:dyDescent="0.35">
      <c r="A253" s="8">
        <v>44376</v>
      </c>
      <c r="B253" s="9">
        <v>0.46998842592592593</v>
      </c>
      <c r="C253" t="s">
        <v>13</v>
      </c>
      <c r="D253" t="s">
        <v>14</v>
      </c>
      <c r="E253">
        <v>117573</v>
      </c>
      <c r="F253" t="s">
        <v>256</v>
      </c>
      <c r="G253">
        <v>6</v>
      </c>
      <c r="H253" s="11">
        <v>0.3</v>
      </c>
      <c r="I253">
        <v>5345</v>
      </c>
      <c r="L253" s="12">
        <v>0.5</v>
      </c>
      <c r="M253">
        <v>695</v>
      </c>
      <c r="P253" s="13">
        <v>1</v>
      </c>
      <c r="Q253">
        <v>295</v>
      </c>
      <c r="T253" s="14">
        <v>5</v>
      </c>
      <c r="U253">
        <v>29</v>
      </c>
      <c r="X253" s="15">
        <v>10</v>
      </c>
      <c r="Y253">
        <v>46</v>
      </c>
      <c r="AB253" s="16">
        <v>25</v>
      </c>
      <c r="AC253">
        <v>10</v>
      </c>
    </row>
    <row r="254" spans="1:29" x14ac:dyDescent="0.35">
      <c r="A254" s="8">
        <v>44376</v>
      </c>
      <c r="B254" s="9">
        <v>0.47068287037037032</v>
      </c>
      <c r="C254" t="s">
        <v>13</v>
      </c>
      <c r="D254" t="s">
        <v>14</v>
      </c>
      <c r="E254">
        <v>117573</v>
      </c>
      <c r="F254" t="s">
        <v>257</v>
      </c>
      <c r="G254">
        <v>6</v>
      </c>
      <c r="H254" s="11">
        <v>0.3</v>
      </c>
      <c r="I254">
        <v>6100</v>
      </c>
      <c r="L254" s="12">
        <v>0.5</v>
      </c>
      <c r="M254">
        <v>647</v>
      </c>
      <c r="P254" s="13">
        <v>1</v>
      </c>
      <c r="Q254">
        <v>275</v>
      </c>
      <c r="T254" s="14">
        <v>5</v>
      </c>
      <c r="U254">
        <v>29</v>
      </c>
      <c r="X254" s="15">
        <v>10</v>
      </c>
      <c r="Y254">
        <v>40</v>
      </c>
      <c r="AB254" s="16">
        <v>25</v>
      </c>
      <c r="AC254">
        <v>10</v>
      </c>
    </row>
    <row r="255" spans="1:29" x14ac:dyDescent="0.35">
      <c r="A255" s="8">
        <v>44376</v>
      </c>
      <c r="B255" s="9">
        <v>0.47137731481481482</v>
      </c>
      <c r="C255" t="s">
        <v>13</v>
      </c>
      <c r="D255" t="s">
        <v>14</v>
      </c>
      <c r="E255">
        <v>117573</v>
      </c>
      <c r="F255" t="s">
        <v>258</v>
      </c>
      <c r="G255">
        <v>6</v>
      </c>
      <c r="H255" s="11">
        <v>0.3</v>
      </c>
      <c r="I255">
        <v>8190</v>
      </c>
      <c r="L255" s="12">
        <v>0.5</v>
      </c>
      <c r="M255">
        <v>579</v>
      </c>
      <c r="P255" s="13">
        <v>1</v>
      </c>
      <c r="Q255">
        <v>209</v>
      </c>
      <c r="T255" s="14">
        <v>5</v>
      </c>
      <c r="U255">
        <v>22</v>
      </c>
      <c r="X255" s="15">
        <v>10</v>
      </c>
      <c r="Y255">
        <v>27</v>
      </c>
      <c r="AB255" s="16">
        <v>25</v>
      </c>
      <c r="AC255">
        <v>6</v>
      </c>
    </row>
    <row r="256" spans="1:29" x14ac:dyDescent="0.35">
      <c r="A256" s="8">
        <v>44376</v>
      </c>
      <c r="B256" s="9">
        <v>0.47207175925925932</v>
      </c>
      <c r="C256" t="s">
        <v>13</v>
      </c>
      <c r="D256" t="s">
        <v>14</v>
      </c>
      <c r="E256">
        <v>117573</v>
      </c>
      <c r="F256" t="s">
        <v>259</v>
      </c>
      <c r="G256">
        <v>6</v>
      </c>
      <c r="H256" s="11">
        <v>0.3</v>
      </c>
      <c r="I256">
        <v>7390</v>
      </c>
      <c r="L256" s="12">
        <v>0.5</v>
      </c>
      <c r="M256">
        <v>540</v>
      </c>
      <c r="P256" s="13">
        <v>1</v>
      </c>
      <c r="Q256">
        <v>198</v>
      </c>
      <c r="T256" s="14">
        <v>5</v>
      </c>
      <c r="U256">
        <v>27</v>
      </c>
      <c r="X256" s="15">
        <v>10</v>
      </c>
      <c r="Y256">
        <v>24</v>
      </c>
      <c r="AB256" s="16">
        <v>25</v>
      </c>
      <c r="AC256">
        <v>1</v>
      </c>
    </row>
    <row r="257" spans="1:29" x14ac:dyDescent="0.35">
      <c r="A257" s="8">
        <v>44376</v>
      </c>
      <c r="B257" s="9">
        <v>0.4727662037037037</v>
      </c>
      <c r="C257" t="s">
        <v>13</v>
      </c>
      <c r="D257" t="s">
        <v>14</v>
      </c>
      <c r="E257">
        <v>117573</v>
      </c>
      <c r="F257" t="s">
        <v>260</v>
      </c>
      <c r="G257">
        <v>6</v>
      </c>
      <c r="H257" s="11">
        <v>0.3</v>
      </c>
      <c r="I257">
        <v>7276</v>
      </c>
      <c r="L257" s="12">
        <v>0.5</v>
      </c>
      <c r="M257">
        <v>532</v>
      </c>
      <c r="P257" s="13">
        <v>1</v>
      </c>
      <c r="Q257">
        <v>194</v>
      </c>
      <c r="T257" s="14">
        <v>5</v>
      </c>
      <c r="U257">
        <v>21</v>
      </c>
      <c r="X257" s="15">
        <v>10</v>
      </c>
      <c r="Y257">
        <v>14</v>
      </c>
      <c r="AB257" s="16">
        <v>25</v>
      </c>
      <c r="AC257">
        <v>2</v>
      </c>
    </row>
    <row r="258" spans="1:29" x14ac:dyDescent="0.35">
      <c r="A258" s="8">
        <v>44376</v>
      </c>
      <c r="B258" s="9">
        <v>0.4734606481481482</v>
      </c>
      <c r="C258" t="s">
        <v>13</v>
      </c>
      <c r="D258" t="s">
        <v>14</v>
      </c>
      <c r="E258">
        <v>117573</v>
      </c>
      <c r="F258" t="s">
        <v>261</v>
      </c>
      <c r="G258">
        <v>6</v>
      </c>
      <c r="H258" s="11">
        <v>0.3</v>
      </c>
      <c r="I258">
        <v>7468</v>
      </c>
      <c r="L258" s="12">
        <v>0.5</v>
      </c>
      <c r="M258">
        <v>530</v>
      </c>
      <c r="P258" s="13">
        <v>1</v>
      </c>
      <c r="Q258">
        <v>154</v>
      </c>
      <c r="T258" s="14">
        <v>5</v>
      </c>
      <c r="U258">
        <v>17</v>
      </c>
      <c r="X258" s="15">
        <v>10</v>
      </c>
      <c r="Y258">
        <v>15</v>
      </c>
      <c r="AB258" s="16">
        <v>25</v>
      </c>
      <c r="AC258">
        <v>4</v>
      </c>
    </row>
    <row r="259" spans="1:29" x14ac:dyDescent="0.35">
      <c r="A259" s="8">
        <v>44376</v>
      </c>
      <c r="B259" s="9">
        <v>0.47415509259259259</v>
      </c>
      <c r="C259" t="s">
        <v>13</v>
      </c>
      <c r="D259" t="s">
        <v>14</v>
      </c>
      <c r="E259">
        <v>117573</v>
      </c>
      <c r="F259" t="s">
        <v>262</v>
      </c>
      <c r="G259">
        <v>6</v>
      </c>
      <c r="H259" s="11">
        <v>0.3</v>
      </c>
      <c r="I259">
        <v>7312</v>
      </c>
      <c r="L259" s="12">
        <v>0.5</v>
      </c>
      <c r="M259">
        <v>422</v>
      </c>
      <c r="P259" s="13">
        <v>1</v>
      </c>
      <c r="Q259">
        <v>142</v>
      </c>
      <c r="T259" s="14">
        <v>5</v>
      </c>
      <c r="U259">
        <v>15</v>
      </c>
      <c r="X259" s="15">
        <v>10</v>
      </c>
      <c r="Y259">
        <v>4</v>
      </c>
      <c r="AB259" s="16">
        <v>25</v>
      </c>
      <c r="AC259">
        <v>2</v>
      </c>
    </row>
    <row r="260" spans="1:29" x14ac:dyDescent="0.35">
      <c r="A260" s="8">
        <v>44376</v>
      </c>
      <c r="B260" s="9">
        <v>0.47484953703703708</v>
      </c>
      <c r="C260" t="s">
        <v>13</v>
      </c>
      <c r="D260" t="s">
        <v>14</v>
      </c>
      <c r="E260">
        <v>117573</v>
      </c>
      <c r="F260" t="s">
        <v>263</v>
      </c>
      <c r="G260">
        <v>6</v>
      </c>
      <c r="H260" s="11">
        <v>0.3</v>
      </c>
      <c r="I260">
        <v>7865</v>
      </c>
      <c r="L260" s="12">
        <v>0.5</v>
      </c>
      <c r="M260">
        <v>428</v>
      </c>
      <c r="P260" s="13">
        <v>1</v>
      </c>
      <c r="Q260">
        <v>157</v>
      </c>
      <c r="T260" s="14">
        <v>5</v>
      </c>
      <c r="U260">
        <v>16</v>
      </c>
      <c r="X260" s="15">
        <v>10</v>
      </c>
      <c r="Y260">
        <v>22</v>
      </c>
      <c r="AB260" s="16">
        <v>25</v>
      </c>
      <c r="AC260">
        <v>4</v>
      </c>
    </row>
    <row r="261" spans="1:29" x14ac:dyDescent="0.35">
      <c r="A261" s="8">
        <v>44376</v>
      </c>
      <c r="B261" s="9">
        <v>0.47554398148148147</v>
      </c>
      <c r="C261" t="s">
        <v>13</v>
      </c>
      <c r="D261" t="s">
        <v>14</v>
      </c>
      <c r="E261">
        <v>117573</v>
      </c>
      <c r="F261" t="s">
        <v>264</v>
      </c>
      <c r="G261">
        <v>6</v>
      </c>
      <c r="H261" s="11">
        <v>0.3</v>
      </c>
      <c r="I261">
        <v>7495</v>
      </c>
      <c r="L261" s="12">
        <v>0.5</v>
      </c>
      <c r="M261">
        <v>360</v>
      </c>
      <c r="P261" s="13">
        <v>1</v>
      </c>
      <c r="Q261">
        <v>134</v>
      </c>
      <c r="T261" s="14">
        <v>5</v>
      </c>
      <c r="U261">
        <v>13</v>
      </c>
      <c r="X261" s="15">
        <v>10</v>
      </c>
      <c r="Y261">
        <v>14</v>
      </c>
      <c r="AB261" s="16">
        <v>25</v>
      </c>
      <c r="AC261">
        <v>0</v>
      </c>
    </row>
    <row r="262" spans="1:29" x14ac:dyDescent="0.35">
      <c r="A262" s="8">
        <v>44376</v>
      </c>
      <c r="B262" s="9">
        <v>0.47623842592592597</v>
      </c>
      <c r="C262" t="s">
        <v>13</v>
      </c>
      <c r="D262" t="s">
        <v>14</v>
      </c>
      <c r="E262">
        <v>117573</v>
      </c>
      <c r="F262" t="s">
        <v>265</v>
      </c>
      <c r="G262">
        <v>6</v>
      </c>
      <c r="H262" s="11">
        <v>0.3</v>
      </c>
      <c r="I262">
        <v>7341</v>
      </c>
      <c r="L262" s="12">
        <v>0.5</v>
      </c>
      <c r="M262">
        <v>366</v>
      </c>
      <c r="P262" s="13">
        <v>1</v>
      </c>
      <c r="Q262">
        <v>134</v>
      </c>
      <c r="T262" s="14">
        <v>5</v>
      </c>
      <c r="U262">
        <v>13</v>
      </c>
      <c r="X262" s="15">
        <v>10</v>
      </c>
      <c r="Y262">
        <v>13</v>
      </c>
      <c r="AB262" s="16">
        <v>25</v>
      </c>
      <c r="AC262">
        <v>2</v>
      </c>
    </row>
    <row r="263" spans="1:29" x14ac:dyDescent="0.35">
      <c r="A263" s="8">
        <v>44376</v>
      </c>
      <c r="B263" s="9">
        <v>0.47693287037037035</v>
      </c>
      <c r="C263" t="s">
        <v>13</v>
      </c>
      <c r="D263" t="s">
        <v>14</v>
      </c>
      <c r="E263">
        <v>117573</v>
      </c>
      <c r="F263" t="s">
        <v>266</v>
      </c>
      <c r="G263">
        <v>6</v>
      </c>
      <c r="H263" s="11">
        <v>0.3</v>
      </c>
      <c r="I263">
        <v>7785</v>
      </c>
      <c r="L263" s="12">
        <v>0.5</v>
      </c>
      <c r="M263">
        <v>526</v>
      </c>
      <c r="P263" s="13">
        <v>1</v>
      </c>
      <c r="Q263">
        <v>200</v>
      </c>
      <c r="T263" s="14">
        <v>5</v>
      </c>
      <c r="U263">
        <v>18</v>
      </c>
      <c r="X263" s="15">
        <v>10</v>
      </c>
      <c r="Y263">
        <v>22</v>
      </c>
      <c r="AB263" s="16">
        <v>25</v>
      </c>
      <c r="AC263">
        <v>6</v>
      </c>
    </row>
    <row r="264" spans="1:29" x14ac:dyDescent="0.35">
      <c r="A264" s="8">
        <v>44376</v>
      </c>
      <c r="B264" s="9">
        <v>0.47762731481481485</v>
      </c>
      <c r="C264" t="s">
        <v>13</v>
      </c>
      <c r="D264" t="s">
        <v>14</v>
      </c>
      <c r="E264">
        <v>117573</v>
      </c>
      <c r="F264" t="s">
        <v>267</v>
      </c>
      <c r="G264">
        <v>6</v>
      </c>
      <c r="H264" s="11">
        <v>0.3</v>
      </c>
      <c r="I264">
        <v>8239</v>
      </c>
      <c r="L264" s="12">
        <v>0.5</v>
      </c>
      <c r="M264">
        <v>797</v>
      </c>
      <c r="P264" s="13">
        <v>1</v>
      </c>
      <c r="Q264">
        <v>272</v>
      </c>
      <c r="T264" s="14">
        <v>5</v>
      </c>
      <c r="U264">
        <v>19</v>
      </c>
      <c r="X264" s="15">
        <v>10</v>
      </c>
      <c r="Y264">
        <v>25</v>
      </c>
      <c r="AB264" s="16">
        <v>25</v>
      </c>
      <c r="AC264">
        <v>3</v>
      </c>
    </row>
    <row r="265" spans="1:29" x14ac:dyDescent="0.35">
      <c r="A265" s="8">
        <v>44376</v>
      </c>
      <c r="B265" s="9">
        <v>0.47832175925925924</v>
      </c>
      <c r="C265" t="s">
        <v>13</v>
      </c>
      <c r="D265" t="s">
        <v>14</v>
      </c>
      <c r="E265">
        <v>117573</v>
      </c>
      <c r="F265" t="s">
        <v>268</v>
      </c>
      <c r="G265">
        <v>6</v>
      </c>
      <c r="H265" s="11">
        <v>0.3</v>
      </c>
      <c r="I265">
        <v>7813</v>
      </c>
      <c r="L265" s="12">
        <v>0.5</v>
      </c>
      <c r="M265">
        <v>799</v>
      </c>
      <c r="P265" s="13">
        <v>1</v>
      </c>
      <c r="Q265">
        <v>279</v>
      </c>
      <c r="T265" s="14">
        <v>5</v>
      </c>
      <c r="U265">
        <v>11</v>
      </c>
      <c r="X265" s="15">
        <v>10</v>
      </c>
      <c r="Y265">
        <v>12</v>
      </c>
      <c r="AB265" s="16">
        <v>25</v>
      </c>
      <c r="AC265">
        <v>0</v>
      </c>
    </row>
    <row r="266" spans="1:29" x14ac:dyDescent="0.35">
      <c r="A266" s="8">
        <v>44376</v>
      </c>
      <c r="B266" s="9">
        <v>0.47901620370370374</v>
      </c>
      <c r="C266" t="s">
        <v>13</v>
      </c>
      <c r="D266" t="s">
        <v>14</v>
      </c>
      <c r="E266">
        <v>117573</v>
      </c>
      <c r="F266" t="s">
        <v>269</v>
      </c>
      <c r="G266">
        <v>6</v>
      </c>
      <c r="H266" s="11">
        <v>0.3</v>
      </c>
      <c r="I266">
        <v>6977</v>
      </c>
      <c r="L266" s="12">
        <v>0.5</v>
      </c>
      <c r="M266">
        <v>895</v>
      </c>
      <c r="P266" s="13">
        <v>1</v>
      </c>
      <c r="Q266">
        <v>428</v>
      </c>
      <c r="T266" s="14">
        <v>5</v>
      </c>
      <c r="U266">
        <v>44</v>
      </c>
      <c r="X266" s="15">
        <v>10</v>
      </c>
      <c r="Y266">
        <v>49</v>
      </c>
      <c r="AB266" s="16">
        <v>25</v>
      </c>
      <c r="AC266">
        <v>9</v>
      </c>
    </row>
    <row r="267" spans="1:29" x14ac:dyDescent="0.35">
      <c r="A267" s="8">
        <v>44376</v>
      </c>
      <c r="B267" s="9">
        <v>0.47971064814814812</v>
      </c>
      <c r="C267" t="s">
        <v>13</v>
      </c>
      <c r="D267" t="s">
        <v>14</v>
      </c>
      <c r="E267">
        <v>117573</v>
      </c>
      <c r="F267" t="s">
        <v>270</v>
      </c>
      <c r="G267">
        <v>6</v>
      </c>
      <c r="H267" s="11">
        <v>0.3</v>
      </c>
      <c r="I267">
        <v>7127</v>
      </c>
      <c r="L267" s="12">
        <v>0.5</v>
      </c>
      <c r="M267">
        <v>978</v>
      </c>
      <c r="P267" s="13">
        <v>1</v>
      </c>
      <c r="Q267">
        <v>437</v>
      </c>
      <c r="T267" s="14">
        <v>5</v>
      </c>
      <c r="U267">
        <v>25</v>
      </c>
      <c r="X267" s="15">
        <v>10</v>
      </c>
      <c r="Y267">
        <v>24</v>
      </c>
      <c r="AB267" s="16">
        <v>25</v>
      </c>
      <c r="AC267">
        <v>4</v>
      </c>
    </row>
    <row r="268" spans="1:29" x14ac:dyDescent="0.35">
      <c r="A268" s="8">
        <v>44376</v>
      </c>
      <c r="B268" s="9">
        <v>0.48040509259259262</v>
      </c>
      <c r="C268" t="s">
        <v>13</v>
      </c>
      <c r="D268" t="s">
        <v>14</v>
      </c>
      <c r="E268">
        <v>117573</v>
      </c>
      <c r="F268" t="s">
        <v>271</v>
      </c>
      <c r="G268">
        <v>6</v>
      </c>
      <c r="H268" s="11">
        <v>0.3</v>
      </c>
      <c r="I268">
        <v>9259</v>
      </c>
      <c r="L268" s="12">
        <v>0.5</v>
      </c>
      <c r="M268">
        <v>1655</v>
      </c>
      <c r="P268" s="13">
        <v>1</v>
      </c>
      <c r="Q268">
        <v>574</v>
      </c>
      <c r="T268" s="14">
        <v>5</v>
      </c>
      <c r="U268">
        <v>36</v>
      </c>
      <c r="X268" s="15">
        <v>10</v>
      </c>
      <c r="Y268">
        <v>21</v>
      </c>
      <c r="AB268" s="16">
        <v>25</v>
      </c>
      <c r="AC268">
        <v>6</v>
      </c>
    </row>
    <row r="269" spans="1:29" x14ac:dyDescent="0.35">
      <c r="A269" s="8">
        <v>44376</v>
      </c>
      <c r="B269" s="9">
        <v>0.48109953703703701</v>
      </c>
      <c r="C269" t="s">
        <v>13</v>
      </c>
      <c r="D269" t="s">
        <v>14</v>
      </c>
      <c r="E269">
        <v>117573</v>
      </c>
      <c r="F269" t="s">
        <v>272</v>
      </c>
      <c r="G269">
        <v>6</v>
      </c>
      <c r="H269" s="11">
        <v>0.3</v>
      </c>
      <c r="I269">
        <v>12903</v>
      </c>
      <c r="L269" s="12">
        <v>0.5</v>
      </c>
      <c r="M269">
        <v>2742</v>
      </c>
      <c r="P269" s="13">
        <v>1</v>
      </c>
      <c r="Q269">
        <v>918</v>
      </c>
      <c r="T269" s="14">
        <v>5</v>
      </c>
      <c r="U269">
        <v>24</v>
      </c>
      <c r="X269" s="15">
        <v>10</v>
      </c>
      <c r="Y269">
        <v>25</v>
      </c>
      <c r="AB269" s="16">
        <v>25</v>
      </c>
      <c r="AC269">
        <v>6</v>
      </c>
    </row>
    <row r="270" spans="1:29" x14ac:dyDescent="0.35">
      <c r="A270" s="8">
        <v>44376</v>
      </c>
      <c r="B270" s="9">
        <v>0.4817939814814815</v>
      </c>
      <c r="C270" t="s">
        <v>13</v>
      </c>
      <c r="D270" t="s">
        <v>14</v>
      </c>
      <c r="E270">
        <v>117573</v>
      </c>
      <c r="F270" t="s">
        <v>213</v>
      </c>
      <c r="G270">
        <v>6</v>
      </c>
      <c r="H270" s="11">
        <v>0.3</v>
      </c>
      <c r="I270">
        <v>14511</v>
      </c>
      <c r="L270" s="12">
        <v>0.5</v>
      </c>
      <c r="M270">
        <v>3451</v>
      </c>
      <c r="P270" s="13">
        <v>1</v>
      </c>
      <c r="Q270">
        <v>1089</v>
      </c>
      <c r="T270" s="14">
        <v>5</v>
      </c>
      <c r="U270">
        <v>28</v>
      </c>
      <c r="X270" s="15">
        <v>10</v>
      </c>
      <c r="Y270">
        <v>21</v>
      </c>
      <c r="AB270" s="16">
        <v>25</v>
      </c>
      <c r="AC270">
        <v>3</v>
      </c>
    </row>
    <row r="271" spans="1:29" x14ac:dyDescent="0.35">
      <c r="A271" s="8">
        <v>44376</v>
      </c>
      <c r="B271" s="9">
        <v>0.48248842592592589</v>
      </c>
      <c r="C271" t="s">
        <v>13</v>
      </c>
      <c r="D271" t="s">
        <v>14</v>
      </c>
      <c r="E271">
        <v>117573</v>
      </c>
      <c r="F271" t="s">
        <v>217</v>
      </c>
      <c r="G271">
        <v>6</v>
      </c>
      <c r="H271" s="11">
        <v>0.3</v>
      </c>
      <c r="I271">
        <v>14604</v>
      </c>
      <c r="L271" s="12">
        <v>0.5</v>
      </c>
      <c r="M271">
        <v>3672</v>
      </c>
      <c r="P271" s="13">
        <v>1</v>
      </c>
      <c r="Q271">
        <v>1063</v>
      </c>
      <c r="T271" s="14">
        <v>5</v>
      </c>
      <c r="U271">
        <v>28</v>
      </c>
      <c r="X271" s="15">
        <v>10</v>
      </c>
      <c r="Y271">
        <v>10</v>
      </c>
      <c r="AB271" s="16">
        <v>25</v>
      </c>
      <c r="AC271">
        <v>4</v>
      </c>
    </row>
    <row r="272" spans="1:29" x14ac:dyDescent="0.35">
      <c r="A272" s="8">
        <v>44376</v>
      </c>
      <c r="B272" s="9">
        <v>0.48318287037037039</v>
      </c>
      <c r="C272" t="s">
        <v>13</v>
      </c>
      <c r="D272" t="s">
        <v>14</v>
      </c>
      <c r="E272">
        <v>117573</v>
      </c>
      <c r="F272" t="s">
        <v>273</v>
      </c>
      <c r="G272">
        <v>6</v>
      </c>
      <c r="H272" s="11">
        <v>0.3</v>
      </c>
      <c r="I272">
        <v>14743</v>
      </c>
      <c r="L272" s="12">
        <v>0.5</v>
      </c>
      <c r="M272">
        <v>3498</v>
      </c>
      <c r="P272" s="13">
        <v>1</v>
      </c>
      <c r="Q272">
        <v>1059</v>
      </c>
      <c r="T272" s="14">
        <v>5</v>
      </c>
      <c r="U272">
        <v>19</v>
      </c>
      <c r="X272" s="15">
        <v>10</v>
      </c>
      <c r="Y272">
        <v>18</v>
      </c>
      <c r="AB272" s="16">
        <v>25</v>
      </c>
      <c r="AC272">
        <v>4</v>
      </c>
    </row>
    <row r="273" spans="1:31" x14ac:dyDescent="0.35">
      <c r="A273" s="8">
        <v>44376</v>
      </c>
      <c r="B273" s="9">
        <v>0.48387731481481483</v>
      </c>
      <c r="C273" t="s">
        <v>13</v>
      </c>
      <c r="D273" t="s">
        <v>14</v>
      </c>
      <c r="E273">
        <v>117573</v>
      </c>
      <c r="F273" t="s">
        <v>274</v>
      </c>
      <c r="G273">
        <v>6</v>
      </c>
      <c r="H273" s="11">
        <v>0.3</v>
      </c>
      <c r="I273">
        <v>14099</v>
      </c>
      <c r="L273" s="12">
        <v>0.5</v>
      </c>
      <c r="M273">
        <v>3103</v>
      </c>
      <c r="P273" s="13">
        <v>1</v>
      </c>
      <c r="Q273">
        <v>941</v>
      </c>
      <c r="T273" s="14">
        <v>5</v>
      </c>
      <c r="U273">
        <v>26</v>
      </c>
      <c r="X273" s="15">
        <v>10</v>
      </c>
      <c r="Y273">
        <v>15</v>
      </c>
      <c r="AB273" s="16">
        <v>25</v>
      </c>
      <c r="AC273">
        <v>2</v>
      </c>
    </row>
    <row r="274" spans="1:31" x14ac:dyDescent="0.35">
      <c r="A274" s="8">
        <v>44376</v>
      </c>
      <c r="B274" s="9">
        <v>0.48457175925925927</v>
      </c>
      <c r="C274" t="s">
        <v>13</v>
      </c>
      <c r="D274" t="s">
        <v>14</v>
      </c>
      <c r="E274">
        <v>117573</v>
      </c>
      <c r="F274" t="s">
        <v>275</v>
      </c>
      <c r="G274">
        <v>6</v>
      </c>
      <c r="H274" s="11">
        <v>0.3</v>
      </c>
      <c r="I274">
        <v>14230</v>
      </c>
      <c r="L274" s="12">
        <v>0.5</v>
      </c>
      <c r="M274">
        <v>3165</v>
      </c>
      <c r="P274" s="13">
        <v>1</v>
      </c>
      <c r="Q274">
        <v>812</v>
      </c>
      <c r="T274" s="14">
        <v>5</v>
      </c>
      <c r="U274">
        <v>15</v>
      </c>
      <c r="X274" s="15">
        <v>10</v>
      </c>
      <c r="Y274">
        <v>9</v>
      </c>
      <c r="AB274" s="16">
        <v>25</v>
      </c>
      <c r="AC274">
        <v>3</v>
      </c>
    </row>
    <row r="275" spans="1:31" x14ac:dyDescent="0.35">
      <c r="A275" s="8">
        <v>44376</v>
      </c>
      <c r="B275" s="9">
        <v>0.48526620370370371</v>
      </c>
      <c r="C275" t="s">
        <v>13</v>
      </c>
      <c r="D275" t="s">
        <v>14</v>
      </c>
      <c r="E275">
        <v>117573</v>
      </c>
      <c r="F275" t="s">
        <v>35</v>
      </c>
      <c r="G275">
        <v>6</v>
      </c>
      <c r="H275" s="11">
        <v>0.3</v>
      </c>
      <c r="I275">
        <v>12057</v>
      </c>
      <c r="L275" s="12">
        <v>0.5</v>
      </c>
      <c r="M275">
        <v>2577</v>
      </c>
      <c r="P275" s="13">
        <v>1</v>
      </c>
      <c r="Q275">
        <v>694</v>
      </c>
      <c r="T275" s="14">
        <v>5</v>
      </c>
      <c r="U275">
        <v>23</v>
      </c>
      <c r="X275" s="15">
        <v>10</v>
      </c>
      <c r="Y275">
        <v>26</v>
      </c>
      <c r="AB275" s="16">
        <v>25</v>
      </c>
      <c r="AC275">
        <v>4</v>
      </c>
    </row>
    <row r="276" spans="1:31" x14ac:dyDescent="0.35">
      <c r="A276" s="8">
        <v>44376</v>
      </c>
      <c r="B276" s="9">
        <v>0.48596064814814816</v>
      </c>
      <c r="C276" t="s">
        <v>13</v>
      </c>
      <c r="D276" t="s">
        <v>14</v>
      </c>
      <c r="E276">
        <v>117573</v>
      </c>
      <c r="F276" t="s">
        <v>276</v>
      </c>
      <c r="G276">
        <v>6</v>
      </c>
      <c r="H276" s="11">
        <v>0.3</v>
      </c>
      <c r="I276">
        <v>11331</v>
      </c>
      <c r="J276" s="21" t="s">
        <v>277</v>
      </c>
      <c r="L276" s="12">
        <v>0.5</v>
      </c>
      <c r="M276">
        <v>2152</v>
      </c>
      <c r="N276" s="21" t="s">
        <v>277</v>
      </c>
      <c r="P276" s="13">
        <v>1</v>
      </c>
      <c r="Q276">
        <v>593</v>
      </c>
      <c r="R276" s="21" t="s">
        <v>277</v>
      </c>
      <c r="T276" s="14">
        <v>5</v>
      </c>
      <c r="U276">
        <v>14</v>
      </c>
      <c r="V276" s="21" t="s">
        <v>277</v>
      </c>
      <c r="X276" s="15">
        <v>10</v>
      </c>
      <c r="Y276">
        <v>12</v>
      </c>
      <c r="Z276" s="21" t="s">
        <v>277</v>
      </c>
      <c r="AB276" s="16">
        <v>25</v>
      </c>
      <c r="AC276">
        <v>3</v>
      </c>
      <c r="AD276" s="21" t="s">
        <v>277</v>
      </c>
    </row>
    <row r="277" spans="1:31" x14ac:dyDescent="0.35">
      <c r="A277" s="8">
        <v>44376</v>
      </c>
      <c r="B277" s="9">
        <v>0.4866550925925926</v>
      </c>
      <c r="C277" t="s">
        <v>13</v>
      </c>
      <c r="D277" t="s">
        <v>14</v>
      </c>
      <c r="E277">
        <v>117573</v>
      </c>
      <c r="F277" t="s">
        <v>278</v>
      </c>
      <c r="G277">
        <v>6</v>
      </c>
      <c r="H277" s="11">
        <v>0.3</v>
      </c>
      <c r="I277">
        <v>12168</v>
      </c>
      <c r="J277" s="22" t="s">
        <v>24</v>
      </c>
      <c r="K277" s="23">
        <f>AVERAGE(I217:I279)</f>
        <v>8874.6031746031749</v>
      </c>
      <c r="L277" s="12">
        <v>0.5</v>
      </c>
      <c r="M277">
        <v>2185</v>
      </c>
      <c r="N277" s="22" t="s">
        <v>24</v>
      </c>
      <c r="O277" s="23">
        <f>AVERAGE(M217:M279)</f>
        <v>1811.2698412698412</v>
      </c>
      <c r="P277" s="13">
        <v>1</v>
      </c>
      <c r="Q277">
        <v>551</v>
      </c>
      <c r="R277" s="22" t="s">
        <v>24</v>
      </c>
      <c r="S277" s="23">
        <f>AVERAGE(Q217:Q279)</f>
        <v>762.6349206349206</v>
      </c>
      <c r="T277" s="14">
        <v>5</v>
      </c>
      <c r="U277">
        <v>15</v>
      </c>
      <c r="V277" s="22" t="s">
        <v>24</v>
      </c>
      <c r="W277" s="23">
        <f>AVERAGE(U217:U279)</f>
        <v>59</v>
      </c>
      <c r="X277" s="15">
        <v>10</v>
      </c>
      <c r="Y277">
        <v>17</v>
      </c>
      <c r="Z277" s="22" t="s">
        <v>24</v>
      </c>
      <c r="AA277" s="23">
        <f>AVERAGE(Y217:Y279)</f>
        <v>60.555555555555557</v>
      </c>
      <c r="AB277" s="16">
        <v>25</v>
      </c>
      <c r="AC277">
        <v>3</v>
      </c>
      <c r="AD277" s="22" t="s">
        <v>24</v>
      </c>
      <c r="AE277" s="23">
        <f>AVERAGE(AC217:AC279)</f>
        <v>10.34920634920635</v>
      </c>
    </row>
    <row r="278" spans="1:31" x14ac:dyDescent="0.35">
      <c r="A278" s="8">
        <v>44376</v>
      </c>
      <c r="B278" s="9">
        <v>0.48734953703703704</v>
      </c>
      <c r="C278" t="s">
        <v>13</v>
      </c>
      <c r="D278" t="s">
        <v>14</v>
      </c>
      <c r="E278">
        <v>117573</v>
      </c>
      <c r="F278" t="s">
        <v>279</v>
      </c>
      <c r="G278">
        <v>6</v>
      </c>
      <c r="H278" s="11">
        <v>0.3</v>
      </c>
      <c r="I278">
        <v>10739</v>
      </c>
      <c r="J278" s="22" t="s">
        <v>26</v>
      </c>
      <c r="K278" s="23">
        <f>STDEV(I217:I279)</f>
        <v>9576.4193954089096</v>
      </c>
      <c r="L278" s="12">
        <v>0.5</v>
      </c>
      <c r="M278">
        <v>1932</v>
      </c>
      <c r="N278" s="22" t="s">
        <v>26</v>
      </c>
      <c r="O278" s="23">
        <f>STDEV(M217:M279)</f>
        <v>2680.2288191095658</v>
      </c>
      <c r="P278" s="13">
        <v>1</v>
      </c>
      <c r="Q278">
        <v>511</v>
      </c>
      <c r="R278" s="22" t="s">
        <v>26</v>
      </c>
      <c r="S278" s="23">
        <f>STDEV(Q217:Q279)</f>
        <v>750.47766083078182</v>
      </c>
      <c r="T278" s="14">
        <v>5</v>
      </c>
      <c r="U278">
        <v>16</v>
      </c>
      <c r="V278" s="22" t="s">
        <v>26</v>
      </c>
      <c r="W278" s="23">
        <f>STDEV(U217:U279)</f>
        <v>70.208445406885431</v>
      </c>
      <c r="X278" s="15">
        <v>10</v>
      </c>
      <c r="Y278">
        <v>30</v>
      </c>
      <c r="Z278" s="22" t="s">
        <v>26</v>
      </c>
      <c r="AA278" s="23">
        <f>STDEV(Y217:Y279)</f>
        <v>74.510830080486656</v>
      </c>
      <c r="AB278" s="16">
        <v>25</v>
      </c>
      <c r="AC278">
        <v>11</v>
      </c>
      <c r="AD278" s="22" t="s">
        <v>26</v>
      </c>
      <c r="AE278" s="23">
        <f>STDEV(AC217:AC279)</f>
        <v>13.14946181918304</v>
      </c>
    </row>
    <row r="279" spans="1:31" x14ac:dyDescent="0.35">
      <c r="A279" s="8">
        <v>44376</v>
      </c>
      <c r="B279" s="9">
        <v>0.48804398148148148</v>
      </c>
      <c r="C279" t="s">
        <v>13</v>
      </c>
      <c r="D279" t="s">
        <v>14</v>
      </c>
      <c r="E279">
        <v>117573</v>
      </c>
      <c r="F279" t="s">
        <v>280</v>
      </c>
      <c r="G279">
        <v>6</v>
      </c>
      <c r="H279" s="11">
        <v>0.3</v>
      </c>
      <c r="I279">
        <v>78234</v>
      </c>
      <c r="J279" s="22" t="s">
        <v>28</v>
      </c>
      <c r="K279" s="23">
        <f>MIN(I217:I279)</f>
        <v>1613</v>
      </c>
      <c r="L279" s="12">
        <v>0.5</v>
      </c>
      <c r="M279">
        <v>21592</v>
      </c>
      <c r="N279" s="22" t="s">
        <v>28</v>
      </c>
      <c r="O279" s="23">
        <f>MIN(M217:M279)</f>
        <v>360</v>
      </c>
      <c r="P279" s="13">
        <v>1</v>
      </c>
      <c r="Q279">
        <v>4513</v>
      </c>
      <c r="R279" s="22" t="s">
        <v>28</v>
      </c>
      <c r="S279" s="23">
        <f>MIN(Q217:Q279)</f>
        <v>134</v>
      </c>
      <c r="T279" s="14">
        <v>5</v>
      </c>
      <c r="U279">
        <v>93</v>
      </c>
      <c r="V279" s="22" t="s">
        <v>28</v>
      </c>
      <c r="W279" s="23">
        <f>MIN(U217:U279)</f>
        <v>10</v>
      </c>
      <c r="X279" s="15">
        <v>10</v>
      </c>
      <c r="Y279">
        <v>73</v>
      </c>
      <c r="Z279" s="22" t="s">
        <v>28</v>
      </c>
      <c r="AA279" s="23">
        <f>MIN(Y217:Y279)</f>
        <v>4</v>
      </c>
      <c r="AB279" s="16">
        <v>25</v>
      </c>
      <c r="AC279">
        <v>14</v>
      </c>
      <c r="AD279" s="22" t="s">
        <v>28</v>
      </c>
      <c r="AE279" s="23">
        <f>MIN(AC217:AC279)</f>
        <v>0</v>
      </c>
    </row>
    <row r="280" spans="1:31" x14ac:dyDescent="0.35">
      <c r="A280" s="8"/>
      <c r="B280" s="9"/>
      <c r="H280" s="11"/>
      <c r="J280" s="22" t="s">
        <v>30</v>
      </c>
      <c r="K280" s="23">
        <f>MAX(I217:I279)</f>
        <v>78234</v>
      </c>
      <c r="L280" s="12"/>
      <c r="N280" s="22" t="s">
        <v>30</v>
      </c>
      <c r="O280" s="23">
        <f>MAX(M217:M279)</f>
        <v>21592</v>
      </c>
      <c r="P280" s="13"/>
      <c r="R280" s="22" t="s">
        <v>30</v>
      </c>
      <c r="S280" s="23">
        <f>MAX(Q217:Q279)</f>
        <v>4513</v>
      </c>
      <c r="T280" s="14"/>
      <c r="V280" s="22" t="s">
        <v>30</v>
      </c>
      <c r="W280" s="23">
        <f>MAX(U217:U279)</f>
        <v>311</v>
      </c>
      <c r="X280" s="15"/>
      <c r="Z280" s="22" t="s">
        <v>30</v>
      </c>
      <c r="AA280" s="23">
        <f>MAX(Y217:Y279)</f>
        <v>300</v>
      </c>
      <c r="AB280" s="16"/>
      <c r="AD280" s="22" t="s">
        <v>30</v>
      </c>
      <c r="AE280" s="23">
        <f>MAX(AC217:AC279)</f>
        <v>63</v>
      </c>
    </row>
    <row r="281" spans="1:31" x14ac:dyDescent="0.35">
      <c r="A281" s="8">
        <v>44376</v>
      </c>
      <c r="B281" s="9">
        <v>0.48873842592592592</v>
      </c>
      <c r="C281" t="s">
        <v>13</v>
      </c>
      <c r="D281" t="s">
        <v>14</v>
      </c>
      <c r="E281">
        <v>117573</v>
      </c>
      <c r="F281" t="s">
        <v>281</v>
      </c>
      <c r="G281">
        <v>6</v>
      </c>
      <c r="H281" s="11">
        <v>0.3</v>
      </c>
      <c r="I281">
        <v>171414</v>
      </c>
      <c r="L281" s="12">
        <v>0.5</v>
      </c>
      <c r="M281">
        <v>46046</v>
      </c>
      <c r="P281" s="13">
        <v>1</v>
      </c>
      <c r="Q281">
        <v>8553</v>
      </c>
      <c r="T281" s="14">
        <v>5</v>
      </c>
      <c r="U281">
        <v>108</v>
      </c>
      <c r="X281" s="15">
        <v>10</v>
      </c>
      <c r="Y281">
        <v>88</v>
      </c>
      <c r="AB281" s="16">
        <v>25</v>
      </c>
      <c r="AC281">
        <v>23</v>
      </c>
    </row>
    <row r="282" spans="1:31" x14ac:dyDescent="0.35">
      <c r="A282" s="8">
        <v>44376</v>
      </c>
      <c r="B282" s="9">
        <v>0.48943287037037037</v>
      </c>
      <c r="C282" t="s">
        <v>13</v>
      </c>
      <c r="D282" t="s">
        <v>14</v>
      </c>
      <c r="E282">
        <v>117573</v>
      </c>
      <c r="F282" t="s">
        <v>282</v>
      </c>
      <c r="G282">
        <v>6</v>
      </c>
      <c r="H282" s="11">
        <v>0.3</v>
      </c>
      <c r="I282">
        <v>147635</v>
      </c>
      <c r="L282" s="12">
        <v>0.5</v>
      </c>
      <c r="M282">
        <v>37972</v>
      </c>
      <c r="P282" s="13">
        <v>1</v>
      </c>
      <c r="Q282">
        <v>6595</v>
      </c>
      <c r="T282" s="14">
        <v>5</v>
      </c>
      <c r="U282">
        <v>102</v>
      </c>
      <c r="X282" s="15">
        <v>10</v>
      </c>
      <c r="Y282">
        <v>89</v>
      </c>
      <c r="AB282" s="16">
        <v>25</v>
      </c>
      <c r="AC282">
        <v>11</v>
      </c>
    </row>
    <row r="283" spans="1:31" x14ac:dyDescent="0.35">
      <c r="A283" s="8">
        <v>44376</v>
      </c>
      <c r="B283" s="9">
        <v>0.49012731481481481</v>
      </c>
      <c r="C283" t="s">
        <v>13</v>
      </c>
      <c r="D283" t="s">
        <v>14</v>
      </c>
      <c r="E283">
        <v>117573</v>
      </c>
      <c r="F283" t="s">
        <v>283</v>
      </c>
      <c r="G283">
        <v>6</v>
      </c>
      <c r="H283" s="11">
        <v>0.3</v>
      </c>
      <c r="I283">
        <v>164108</v>
      </c>
      <c r="L283" s="12">
        <v>0.5</v>
      </c>
      <c r="M283">
        <v>45917</v>
      </c>
      <c r="P283" s="13">
        <v>1</v>
      </c>
      <c r="Q283">
        <v>8874</v>
      </c>
      <c r="T283" s="14">
        <v>5</v>
      </c>
      <c r="U283">
        <v>110</v>
      </c>
      <c r="X283" s="15">
        <v>10</v>
      </c>
      <c r="Y283">
        <v>58</v>
      </c>
      <c r="AB283" s="16">
        <v>25</v>
      </c>
      <c r="AC283">
        <v>8</v>
      </c>
    </row>
    <row r="284" spans="1:31" x14ac:dyDescent="0.35">
      <c r="A284" s="8">
        <v>44376</v>
      </c>
      <c r="B284" s="9">
        <v>0.49082175925925925</v>
      </c>
      <c r="C284" t="s">
        <v>13</v>
      </c>
      <c r="D284" t="s">
        <v>14</v>
      </c>
      <c r="E284">
        <v>117573</v>
      </c>
      <c r="F284" t="s">
        <v>284</v>
      </c>
      <c r="G284">
        <v>6</v>
      </c>
      <c r="H284" s="11">
        <v>0.3</v>
      </c>
      <c r="I284">
        <v>381863</v>
      </c>
      <c r="L284" s="12">
        <v>0.5</v>
      </c>
      <c r="M284">
        <v>148180</v>
      </c>
      <c r="P284" s="13">
        <v>1</v>
      </c>
      <c r="Q284">
        <v>38194</v>
      </c>
      <c r="T284" s="14">
        <v>5</v>
      </c>
      <c r="U284">
        <v>322</v>
      </c>
      <c r="X284" s="15">
        <v>10</v>
      </c>
      <c r="Y284">
        <v>61</v>
      </c>
      <c r="AB284" s="16">
        <v>25</v>
      </c>
      <c r="AC284">
        <v>7</v>
      </c>
    </row>
    <row r="285" spans="1:31" x14ac:dyDescent="0.35">
      <c r="A285" s="8">
        <v>44376</v>
      </c>
      <c r="B285" s="9">
        <v>0.49151620370370369</v>
      </c>
      <c r="C285" t="s">
        <v>13</v>
      </c>
      <c r="D285" t="s">
        <v>14</v>
      </c>
      <c r="E285">
        <v>117573</v>
      </c>
      <c r="F285" t="s">
        <v>285</v>
      </c>
      <c r="G285">
        <v>6</v>
      </c>
      <c r="H285" s="11">
        <v>0.3</v>
      </c>
      <c r="I285">
        <v>432809</v>
      </c>
      <c r="L285" s="12">
        <v>0.5</v>
      </c>
      <c r="M285">
        <v>175781</v>
      </c>
      <c r="P285" s="13">
        <v>1</v>
      </c>
      <c r="Q285">
        <v>50732</v>
      </c>
      <c r="T285" s="14">
        <v>5</v>
      </c>
      <c r="U285">
        <v>688</v>
      </c>
      <c r="X285" s="15">
        <v>10</v>
      </c>
      <c r="Y285">
        <v>133</v>
      </c>
      <c r="AB285" s="16">
        <v>25</v>
      </c>
      <c r="AC285">
        <v>15</v>
      </c>
    </row>
    <row r="286" spans="1:31" x14ac:dyDescent="0.35">
      <c r="A286" s="8">
        <v>44376</v>
      </c>
      <c r="B286" s="9">
        <v>0.49221064814814813</v>
      </c>
      <c r="C286" t="s">
        <v>13</v>
      </c>
      <c r="D286" t="s">
        <v>14</v>
      </c>
      <c r="E286">
        <v>117573</v>
      </c>
      <c r="F286" t="s">
        <v>286</v>
      </c>
      <c r="G286">
        <v>6</v>
      </c>
      <c r="H286" s="11">
        <v>0.3</v>
      </c>
      <c r="I286">
        <v>420323</v>
      </c>
      <c r="L286" s="12">
        <v>0.5</v>
      </c>
      <c r="M286">
        <v>168147</v>
      </c>
      <c r="P286" s="13">
        <v>1</v>
      </c>
      <c r="Q286">
        <v>47308</v>
      </c>
      <c r="T286" s="14">
        <v>5</v>
      </c>
      <c r="U286">
        <v>591</v>
      </c>
      <c r="X286" s="15">
        <v>10</v>
      </c>
      <c r="Y286">
        <v>107</v>
      </c>
      <c r="AB286" s="16">
        <v>25</v>
      </c>
      <c r="AC286">
        <v>6</v>
      </c>
    </row>
    <row r="287" spans="1:31" x14ac:dyDescent="0.35">
      <c r="A287" s="8">
        <v>44376</v>
      </c>
      <c r="B287" s="9">
        <v>0.49290509259259258</v>
      </c>
      <c r="C287" t="s">
        <v>13</v>
      </c>
      <c r="D287" t="s">
        <v>14</v>
      </c>
      <c r="E287">
        <v>117573</v>
      </c>
      <c r="F287" t="s">
        <v>287</v>
      </c>
      <c r="G287">
        <v>6</v>
      </c>
      <c r="H287" s="11">
        <v>0.3</v>
      </c>
      <c r="I287">
        <v>357309</v>
      </c>
      <c r="L287" s="12">
        <v>0.5</v>
      </c>
      <c r="M287">
        <v>132429</v>
      </c>
      <c r="P287" s="13">
        <v>1</v>
      </c>
      <c r="Q287">
        <v>36372</v>
      </c>
      <c r="T287" s="14">
        <v>5</v>
      </c>
      <c r="U287">
        <v>655</v>
      </c>
      <c r="X287" s="15">
        <v>10</v>
      </c>
      <c r="Y287">
        <v>135</v>
      </c>
      <c r="AB287" s="16">
        <v>25</v>
      </c>
      <c r="AC287">
        <v>13</v>
      </c>
    </row>
    <row r="288" spans="1:31" x14ac:dyDescent="0.35">
      <c r="A288" s="8">
        <v>44376</v>
      </c>
      <c r="B288" s="9">
        <v>0.49359953703703702</v>
      </c>
      <c r="C288" t="s">
        <v>13</v>
      </c>
      <c r="D288" t="s">
        <v>14</v>
      </c>
      <c r="E288">
        <v>117573</v>
      </c>
      <c r="F288" t="s">
        <v>288</v>
      </c>
      <c r="G288">
        <v>6</v>
      </c>
      <c r="H288" s="11">
        <v>0.3</v>
      </c>
      <c r="I288">
        <v>308372</v>
      </c>
      <c r="L288" s="12">
        <v>0.5</v>
      </c>
      <c r="M288">
        <v>106800</v>
      </c>
      <c r="P288" s="13">
        <v>1</v>
      </c>
      <c r="Q288">
        <v>25792</v>
      </c>
      <c r="T288" s="14">
        <v>5</v>
      </c>
      <c r="U288">
        <v>334</v>
      </c>
      <c r="X288" s="15">
        <v>10</v>
      </c>
      <c r="Y288">
        <v>93</v>
      </c>
      <c r="AB288" s="16">
        <v>25</v>
      </c>
      <c r="AC288">
        <v>7</v>
      </c>
    </row>
    <row r="289" spans="1:31" x14ac:dyDescent="0.35">
      <c r="A289" s="8">
        <v>44376</v>
      </c>
      <c r="B289" s="9">
        <v>0.49429398148148151</v>
      </c>
      <c r="C289" t="s">
        <v>13</v>
      </c>
      <c r="D289" t="s">
        <v>14</v>
      </c>
      <c r="E289">
        <v>117573</v>
      </c>
      <c r="F289" t="s">
        <v>289</v>
      </c>
      <c r="G289">
        <v>6</v>
      </c>
      <c r="H289" s="11">
        <v>0.3</v>
      </c>
      <c r="I289">
        <v>293201</v>
      </c>
      <c r="L289" s="12">
        <v>0.5</v>
      </c>
      <c r="M289">
        <v>99912</v>
      </c>
      <c r="P289" s="13">
        <v>1</v>
      </c>
      <c r="Q289">
        <v>24622</v>
      </c>
      <c r="T289" s="14">
        <v>5</v>
      </c>
      <c r="U289">
        <v>417</v>
      </c>
      <c r="X289" s="15">
        <v>10</v>
      </c>
      <c r="Y289">
        <v>109</v>
      </c>
      <c r="AB289" s="16">
        <v>25</v>
      </c>
      <c r="AC289">
        <v>15</v>
      </c>
    </row>
    <row r="290" spans="1:31" x14ac:dyDescent="0.35">
      <c r="A290" s="8">
        <v>44376</v>
      </c>
      <c r="B290" s="9">
        <v>0.4949884259259259</v>
      </c>
      <c r="C290" t="s">
        <v>13</v>
      </c>
      <c r="D290" t="s">
        <v>14</v>
      </c>
      <c r="E290">
        <v>117573</v>
      </c>
      <c r="F290" t="s">
        <v>40</v>
      </c>
      <c r="G290">
        <v>6</v>
      </c>
      <c r="H290" s="11">
        <v>0.3</v>
      </c>
      <c r="I290">
        <v>292137</v>
      </c>
      <c r="L290" s="12">
        <v>0.5</v>
      </c>
      <c r="M290">
        <v>96283</v>
      </c>
      <c r="P290" s="13">
        <v>1</v>
      </c>
      <c r="Q290">
        <v>22744</v>
      </c>
      <c r="T290" s="14">
        <v>5</v>
      </c>
      <c r="U290">
        <v>356</v>
      </c>
      <c r="X290" s="15">
        <v>10</v>
      </c>
      <c r="Y290">
        <v>93</v>
      </c>
      <c r="AB290" s="16">
        <v>25</v>
      </c>
      <c r="AC290">
        <v>18</v>
      </c>
    </row>
    <row r="291" spans="1:31" x14ac:dyDescent="0.35">
      <c r="A291" s="8">
        <v>44376</v>
      </c>
      <c r="B291" s="9">
        <v>0.4956828703703704</v>
      </c>
      <c r="C291" t="s">
        <v>13</v>
      </c>
      <c r="D291" t="s">
        <v>14</v>
      </c>
      <c r="E291">
        <v>117573</v>
      </c>
      <c r="F291" t="s">
        <v>155</v>
      </c>
      <c r="G291">
        <v>6</v>
      </c>
      <c r="H291" s="11">
        <v>0.3</v>
      </c>
      <c r="I291">
        <v>269268</v>
      </c>
      <c r="L291" s="12">
        <v>0.5</v>
      </c>
      <c r="M291">
        <v>85361</v>
      </c>
      <c r="P291" s="13">
        <v>1</v>
      </c>
      <c r="Q291">
        <v>19399</v>
      </c>
      <c r="T291" s="14">
        <v>5</v>
      </c>
      <c r="U291">
        <v>334</v>
      </c>
      <c r="X291" s="15">
        <v>10</v>
      </c>
      <c r="Y291">
        <v>86</v>
      </c>
      <c r="AB291" s="16">
        <v>25</v>
      </c>
      <c r="AC291">
        <v>11</v>
      </c>
    </row>
    <row r="292" spans="1:31" x14ac:dyDescent="0.35">
      <c r="A292" s="8">
        <v>44376</v>
      </c>
      <c r="B292" s="9">
        <v>0.49637731481481479</v>
      </c>
      <c r="C292" t="s">
        <v>13</v>
      </c>
      <c r="D292" t="s">
        <v>14</v>
      </c>
      <c r="E292">
        <v>117573</v>
      </c>
      <c r="F292" t="s">
        <v>290</v>
      </c>
      <c r="G292">
        <v>6</v>
      </c>
      <c r="H292" s="11">
        <v>0.3</v>
      </c>
      <c r="I292">
        <v>239950</v>
      </c>
      <c r="L292" s="12">
        <v>0.5</v>
      </c>
      <c r="M292">
        <v>71697</v>
      </c>
      <c r="P292" s="13">
        <v>1</v>
      </c>
      <c r="Q292">
        <v>14939</v>
      </c>
      <c r="T292" s="14">
        <v>5</v>
      </c>
      <c r="U292">
        <v>211</v>
      </c>
      <c r="X292" s="15">
        <v>10</v>
      </c>
      <c r="Y292">
        <v>105</v>
      </c>
      <c r="AB292" s="16">
        <v>25</v>
      </c>
      <c r="AC292">
        <v>33</v>
      </c>
    </row>
    <row r="293" spans="1:31" x14ac:dyDescent="0.35">
      <c r="A293" s="8">
        <v>44376</v>
      </c>
      <c r="B293" s="9">
        <v>0.49707175925925928</v>
      </c>
      <c r="C293" t="s">
        <v>13</v>
      </c>
      <c r="D293" t="s">
        <v>14</v>
      </c>
      <c r="E293">
        <v>117573</v>
      </c>
      <c r="F293" t="s">
        <v>291</v>
      </c>
      <c r="G293">
        <v>6</v>
      </c>
      <c r="H293" s="11">
        <v>0.3</v>
      </c>
      <c r="I293">
        <v>203378</v>
      </c>
      <c r="L293" s="12">
        <v>0.5</v>
      </c>
      <c r="M293">
        <v>56844</v>
      </c>
      <c r="P293" s="13">
        <v>1</v>
      </c>
      <c r="Q293">
        <v>10581</v>
      </c>
      <c r="T293" s="14">
        <v>5</v>
      </c>
      <c r="U293">
        <v>160</v>
      </c>
      <c r="X293" s="15">
        <v>10</v>
      </c>
      <c r="Y293">
        <v>68</v>
      </c>
      <c r="AB293" s="16">
        <v>25</v>
      </c>
      <c r="AC293">
        <v>12</v>
      </c>
    </row>
    <row r="294" spans="1:31" x14ac:dyDescent="0.35">
      <c r="A294" s="8">
        <v>44376</v>
      </c>
      <c r="B294" s="9">
        <v>0.49776620370370367</v>
      </c>
      <c r="C294" t="s">
        <v>13</v>
      </c>
      <c r="D294" t="s">
        <v>14</v>
      </c>
      <c r="E294">
        <v>117573</v>
      </c>
      <c r="F294" t="s">
        <v>66</v>
      </c>
      <c r="G294">
        <v>6</v>
      </c>
      <c r="H294" s="11">
        <v>0.3</v>
      </c>
      <c r="I294">
        <v>176408</v>
      </c>
      <c r="L294" s="12">
        <v>0.5</v>
      </c>
      <c r="M294">
        <v>47234</v>
      </c>
      <c r="P294" s="13">
        <v>1</v>
      </c>
      <c r="Q294">
        <v>8283</v>
      </c>
      <c r="T294" s="14">
        <v>5</v>
      </c>
      <c r="U294">
        <v>114</v>
      </c>
      <c r="X294" s="15">
        <v>10</v>
      </c>
      <c r="Y294">
        <v>68</v>
      </c>
      <c r="AB294" s="16">
        <v>25</v>
      </c>
      <c r="AC294">
        <v>15</v>
      </c>
    </row>
    <row r="295" spans="1:31" x14ac:dyDescent="0.35">
      <c r="A295" s="8">
        <v>44376</v>
      </c>
      <c r="B295" s="9">
        <v>0.49846064814814817</v>
      </c>
      <c r="C295" t="s">
        <v>13</v>
      </c>
      <c r="D295" t="s">
        <v>14</v>
      </c>
      <c r="E295">
        <v>117573</v>
      </c>
      <c r="F295" t="s">
        <v>292</v>
      </c>
      <c r="G295">
        <v>6</v>
      </c>
      <c r="H295" s="11">
        <v>0.3</v>
      </c>
      <c r="I295">
        <v>164784</v>
      </c>
      <c r="L295" s="12">
        <v>0.5</v>
      </c>
      <c r="M295">
        <v>43329</v>
      </c>
      <c r="P295" s="13">
        <v>1</v>
      </c>
      <c r="Q295">
        <v>7579</v>
      </c>
      <c r="T295" s="14">
        <v>5</v>
      </c>
      <c r="U295">
        <v>123</v>
      </c>
      <c r="X295" s="15">
        <v>10</v>
      </c>
      <c r="Y295">
        <v>78</v>
      </c>
      <c r="AB295" s="16">
        <v>25</v>
      </c>
      <c r="AC295">
        <v>17</v>
      </c>
    </row>
    <row r="296" spans="1:31" x14ac:dyDescent="0.35">
      <c r="A296" s="8">
        <v>44376</v>
      </c>
      <c r="B296" s="9">
        <v>0.49915509259259255</v>
      </c>
      <c r="C296" t="s">
        <v>13</v>
      </c>
      <c r="D296" t="s">
        <v>14</v>
      </c>
      <c r="E296">
        <v>117573</v>
      </c>
      <c r="F296" t="s">
        <v>293</v>
      </c>
      <c r="G296">
        <v>6</v>
      </c>
      <c r="H296" s="11">
        <v>0.3</v>
      </c>
      <c r="I296">
        <v>147259</v>
      </c>
      <c r="J296" s="21" t="s">
        <v>294</v>
      </c>
      <c r="L296" s="12">
        <v>0.5</v>
      </c>
      <c r="M296">
        <v>36822</v>
      </c>
      <c r="N296" s="21" t="s">
        <v>294</v>
      </c>
      <c r="P296" s="13">
        <v>1</v>
      </c>
      <c r="Q296">
        <v>6357</v>
      </c>
      <c r="R296" s="21" t="s">
        <v>294</v>
      </c>
      <c r="T296" s="14">
        <v>5</v>
      </c>
      <c r="U296">
        <v>102</v>
      </c>
      <c r="V296" s="21" t="s">
        <v>294</v>
      </c>
      <c r="X296" s="15">
        <v>10</v>
      </c>
      <c r="Y296">
        <v>59</v>
      </c>
      <c r="Z296" s="21" t="s">
        <v>294</v>
      </c>
      <c r="AB296" s="16">
        <v>25</v>
      </c>
      <c r="AC296">
        <v>14</v>
      </c>
      <c r="AD296" s="21" t="s">
        <v>294</v>
      </c>
    </row>
    <row r="297" spans="1:31" x14ac:dyDescent="0.35">
      <c r="A297" s="8">
        <v>44376</v>
      </c>
      <c r="B297" s="9">
        <v>0.49984953703703705</v>
      </c>
      <c r="C297" t="s">
        <v>13</v>
      </c>
      <c r="D297" t="s">
        <v>14</v>
      </c>
      <c r="E297">
        <v>117573</v>
      </c>
      <c r="F297" t="s">
        <v>295</v>
      </c>
      <c r="G297">
        <v>6</v>
      </c>
      <c r="H297" s="11">
        <v>0.3</v>
      </c>
      <c r="I297">
        <v>130177</v>
      </c>
      <c r="J297" s="22" t="s">
        <v>24</v>
      </c>
      <c r="K297" s="23">
        <f>AVERAGE(I281:I300)</f>
        <v>251967.55</v>
      </c>
      <c r="L297" s="12">
        <v>0.5</v>
      </c>
      <c r="M297">
        <v>31205</v>
      </c>
      <c r="N297" s="22" t="s">
        <v>24</v>
      </c>
      <c r="O297" s="23">
        <f>AVERAGE(M281:M300)</f>
        <v>97023.4</v>
      </c>
      <c r="P297" s="13">
        <v>1</v>
      </c>
      <c r="Q297">
        <v>5363</v>
      </c>
      <c r="R297" s="22" t="s">
        <v>24</v>
      </c>
      <c r="S297" s="23">
        <f>AVERAGE(Q281:Q300)</f>
        <v>38973.25</v>
      </c>
      <c r="T297" s="14">
        <v>5</v>
      </c>
      <c r="U297">
        <v>68</v>
      </c>
      <c r="V297" s="22" t="s">
        <v>24</v>
      </c>
      <c r="W297" s="23">
        <f>AVERAGE(U281:U300)</f>
        <v>894.55</v>
      </c>
      <c r="X297" s="15">
        <v>10</v>
      </c>
      <c r="Y297">
        <v>56</v>
      </c>
      <c r="Z297" s="22" t="s">
        <v>24</v>
      </c>
      <c r="AA297" s="23">
        <f>AVERAGE(Y281:Y300)</f>
        <v>171.25</v>
      </c>
      <c r="AB297" s="16">
        <v>25</v>
      </c>
      <c r="AC297">
        <v>5</v>
      </c>
      <c r="AD297" s="22" t="s">
        <v>24</v>
      </c>
      <c r="AE297" s="23">
        <f>AVERAGE(AC281:AC300)</f>
        <v>14.6</v>
      </c>
    </row>
    <row r="298" spans="1:31" x14ac:dyDescent="0.35">
      <c r="A298" s="8">
        <v>44376</v>
      </c>
      <c r="B298" s="9">
        <v>0.50054398148148149</v>
      </c>
      <c r="C298" t="s">
        <v>13</v>
      </c>
      <c r="D298" t="s">
        <v>14</v>
      </c>
      <c r="E298">
        <v>117573</v>
      </c>
      <c r="F298" t="s">
        <v>71</v>
      </c>
      <c r="G298">
        <v>6</v>
      </c>
      <c r="H298" s="11">
        <v>0.3</v>
      </c>
      <c r="I298">
        <v>117145</v>
      </c>
      <c r="J298" s="22" t="s">
        <v>26</v>
      </c>
      <c r="K298" s="23">
        <f>STDEV(I281:I300)</f>
        <v>118802.75325689392</v>
      </c>
      <c r="L298" s="12">
        <v>0.5</v>
      </c>
      <c r="M298">
        <v>27235</v>
      </c>
      <c r="N298" s="22" t="s">
        <v>26</v>
      </c>
      <c r="O298" s="23">
        <f>STDEV(M281:M300)</f>
        <v>97401.790605176953</v>
      </c>
      <c r="P298" s="13">
        <v>1</v>
      </c>
      <c r="Q298">
        <v>4822</v>
      </c>
      <c r="R298" s="22" t="s">
        <v>26</v>
      </c>
      <c r="S298" s="23">
        <f>STDEV(Q281:Q300)</f>
        <v>92722.972425150729</v>
      </c>
      <c r="T298" s="14">
        <v>5</v>
      </c>
      <c r="U298">
        <v>71</v>
      </c>
      <c r="V298" s="22" t="s">
        <v>26</v>
      </c>
      <c r="W298" s="23">
        <f>STDEV(U281:U300)</f>
        <v>2845.9561056458965</v>
      </c>
      <c r="X298" s="15">
        <v>10</v>
      </c>
      <c r="Y298">
        <v>58</v>
      </c>
      <c r="Z298" s="22" t="s">
        <v>26</v>
      </c>
      <c r="AA298" s="23">
        <f>STDEV(Y281:Y300)</f>
        <v>388.35603239133144</v>
      </c>
      <c r="AB298" s="16">
        <v>25</v>
      </c>
      <c r="AC298">
        <v>9</v>
      </c>
      <c r="AD298" s="22" t="s">
        <v>26</v>
      </c>
      <c r="AE298" s="23">
        <f>STDEV(AC281:AC300)</f>
        <v>9.3098702574486154</v>
      </c>
    </row>
    <row r="299" spans="1:31" x14ac:dyDescent="0.35">
      <c r="A299" s="8">
        <v>44376</v>
      </c>
      <c r="B299" s="9">
        <v>0.50123842592592593</v>
      </c>
      <c r="C299" t="s">
        <v>13</v>
      </c>
      <c r="D299" t="s">
        <v>14</v>
      </c>
      <c r="E299">
        <v>117573</v>
      </c>
      <c r="F299" t="s">
        <v>296</v>
      </c>
      <c r="G299">
        <v>6</v>
      </c>
      <c r="H299" s="11">
        <v>0.3</v>
      </c>
      <c r="I299">
        <v>110249</v>
      </c>
      <c r="J299" s="22" t="s">
        <v>28</v>
      </c>
      <c r="K299" s="23">
        <f>MIN(I281:I300)</f>
        <v>110249</v>
      </c>
      <c r="L299" s="12">
        <v>0.5</v>
      </c>
      <c r="M299">
        <v>24941</v>
      </c>
      <c r="N299" s="22" t="s">
        <v>28</v>
      </c>
      <c r="O299" s="23">
        <f>MIN(M281:M300)</f>
        <v>24941</v>
      </c>
      <c r="P299" s="13">
        <v>1</v>
      </c>
      <c r="Q299">
        <v>4331</v>
      </c>
      <c r="R299" s="22" t="s">
        <v>28</v>
      </c>
      <c r="S299" s="23">
        <f>MIN(Q281:Q300)</f>
        <v>4331</v>
      </c>
      <c r="T299" s="14">
        <v>5</v>
      </c>
      <c r="U299">
        <v>69</v>
      </c>
      <c r="V299" s="22" t="s">
        <v>28</v>
      </c>
      <c r="W299" s="23">
        <f>MIN(U281:U300)</f>
        <v>68</v>
      </c>
      <c r="X299" s="15">
        <v>10</v>
      </c>
      <c r="Y299">
        <v>63</v>
      </c>
      <c r="Z299" s="22" t="s">
        <v>28</v>
      </c>
      <c r="AA299" s="23">
        <f>MIN(Y281:Y300)</f>
        <v>56</v>
      </c>
      <c r="AB299" s="16">
        <v>25</v>
      </c>
      <c r="AC299">
        <v>10</v>
      </c>
      <c r="AD299" s="22" t="s">
        <v>28</v>
      </c>
      <c r="AE299" s="23">
        <f>MIN(AC281:AC300)</f>
        <v>5</v>
      </c>
    </row>
    <row r="300" spans="1:31" x14ac:dyDescent="0.35">
      <c r="A300" s="8">
        <v>44376</v>
      </c>
      <c r="B300" s="9">
        <v>0.50193287037037038</v>
      </c>
      <c r="C300" t="s">
        <v>13</v>
      </c>
      <c r="D300" t="s">
        <v>14</v>
      </c>
      <c r="E300">
        <v>117573</v>
      </c>
      <c r="F300" t="s">
        <v>297</v>
      </c>
      <c r="G300">
        <v>6</v>
      </c>
      <c r="H300" s="11">
        <v>0.3</v>
      </c>
      <c r="I300">
        <v>511562</v>
      </c>
      <c r="J300" s="22" t="s">
        <v>30</v>
      </c>
      <c r="K300" s="23">
        <f>MAX(I281:I300)</f>
        <v>511562</v>
      </c>
      <c r="L300" s="12">
        <v>0.5</v>
      </c>
      <c r="M300">
        <v>458333</v>
      </c>
      <c r="N300" s="22" t="s">
        <v>30</v>
      </c>
      <c r="O300" s="23">
        <f>MAX(M281:M300)</f>
        <v>458333</v>
      </c>
      <c r="P300" s="13">
        <v>1</v>
      </c>
      <c r="Q300">
        <v>428025</v>
      </c>
      <c r="R300" s="22" t="s">
        <v>30</v>
      </c>
      <c r="S300" s="23">
        <f>MAX(Q281:Q300)</f>
        <v>428025</v>
      </c>
      <c r="T300" s="14">
        <v>5</v>
      </c>
      <c r="U300">
        <v>12956</v>
      </c>
      <c r="V300" s="22" t="s">
        <v>30</v>
      </c>
      <c r="W300" s="23">
        <f>MAX(U281:U300)</f>
        <v>12956</v>
      </c>
      <c r="X300" s="15">
        <v>10</v>
      </c>
      <c r="Y300">
        <v>1818</v>
      </c>
      <c r="Z300" s="22" t="s">
        <v>30</v>
      </c>
      <c r="AA300" s="23">
        <f>MAX(Y281:Y300)</f>
        <v>1818</v>
      </c>
      <c r="AB300" s="16">
        <v>25</v>
      </c>
      <c r="AC300">
        <v>43</v>
      </c>
      <c r="AD300" s="22" t="s">
        <v>30</v>
      </c>
      <c r="AE300" s="23">
        <f>MAX(AC281:AC300)</f>
        <v>43</v>
      </c>
    </row>
    <row r="301" spans="1:31" x14ac:dyDescent="0.35">
      <c r="A301" s="8"/>
      <c r="B301" s="9"/>
      <c r="H301" s="11"/>
      <c r="L301" s="12"/>
      <c r="P301" s="13"/>
      <c r="T301" s="14"/>
      <c r="X301" s="15"/>
      <c r="AB301" s="16"/>
    </row>
    <row r="302" spans="1:31" x14ac:dyDescent="0.35">
      <c r="A302" s="8">
        <v>44376</v>
      </c>
      <c r="B302" s="9">
        <v>0.50262731481481482</v>
      </c>
      <c r="C302" t="s">
        <v>13</v>
      </c>
      <c r="D302" t="s">
        <v>14</v>
      </c>
      <c r="E302">
        <v>117573</v>
      </c>
      <c r="F302" t="s">
        <v>298</v>
      </c>
      <c r="G302">
        <v>6</v>
      </c>
      <c r="H302" s="11">
        <v>0.3</v>
      </c>
      <c r="I302">
        <v>697483</v>
      </c>
      <c r="L302" s="12">
        <v>0.5</v>
      </c>
      <c r="M302">
        <v>550593</v>
      </c>
      <c r="P302" s="13">
        <v>1</v>
      </c>
      <c r="Q302">
        <v>413154</v>
      </c>
      <c r="T302" s="14">
        <v>5</v>
      </c>
      <c r="U302">
        <v>11126</v>
      </c>
      <c r="X302" s="15">
        <v>10</v>
      </c>
      <c r="Y302">
        <v>1435</v>
      </c>
      <c r="AB302" s="16">
        <v>25</v>
      </c>
      <c r="AC302">
        <v>39</v>
      </c>
    </row>
    <row r="303" spans="1:31" x14ac:dyDescent="0.35">
      <c r="A303" s="8">
        <v>44376</v>
      </c>
      <c r="B303" s="9">
        <v>0.50332175925925926</v>
      </c>
      <c r="C303" t="s">
        <v>13</v>
      </c>
      <c r="D303" t="s">
        <v>14</v>
      </c>
      <c r="E303">
        <v>117573</v>
      </c>
      <c r="F303" t="s">
        <v>299</v>
      </c>
      <c r="G303">
        <v>6</v>
      </c>
      <c r="H303" s="11">
        <v>0.3</v>
      </c>
      <c r="I303">
        <v>613004</v>
      </c>
      <c r="L303" s="12">
        <v>0.5</v>
      </c>
      <c r="M303">
        <v>378353</v>
      </c>
      <c r="P303" s="13">
        <v>1</v>
      </c>
      <c r="Q303">
        <v>211346</v>
      </c>
      <c r="T303" s="14">
        <v>5</v>
      </c>
      <c r="U303">
        <v>4204</v>
      </c>
      <c r="X303" s="15">
        <v>10</v>
      </c>
      <c r="Y303">
        <v>563</v>
      </c>
      <c r="AB303" s="16">
        <v>25</v>
      </c>
      <c r="AC303">
        <v>29</v>
      </c>
    </row>
    <row r="304" spans="1:31" x14ac:dyDescent="0.35">
      <c r="A304" s="8">
        <v>44376</v>
      </c>
      <c r="B304" s="9">
        <v>0.5040162037037037</v>
      </c>
      <c r="C304" t="s">
        <v>13</v>
      </c>
      <c r="D304" t="s">
        <v>14</v>
      </c>
      <c r="E304">
        <v>117573</v>
      </c>
      <c r="F304" t="s">
        <v>300</v>
      </c>
      <c r="G304">
        <v>6</v>
      </c>
      <c r="H304" s="11">
        <v>0.3</v>
      </c>
      <c r="I304">
        <v>574897</v>
      </c>
      <c r="L304" s="12">
        <v>0.5</v>
      </c>
      <c r="M304">
        <v>336301</v>
      </c>
      <c r="P304" s="13">
        <v>1</v>
      </c>
      <c r="Q304">
        <v>177380</v>
      </c>
      <c r="T304" s="14">
        <v>5</v>
      </c>
      <c r="U304">
        <v>3344</v>
      </c>
      <c r="X304" s="15">
        <v>10</v>
      </c>
      <c r="Y304">
        <v>448</v>
      </c>
      <c r="AB304" s="16">
        <v>25</v>
      </c>
      <c r="AC304">
        <v>24</v>
      </c>
    </row>
    <row r="305" spans="1:31" x14ac:dyDescent="0.35">
      <c r="A305" s="8">
        <v>44376</v>
      </c>
      <c r="B305" s="9">
        <v>0.50471064814814814</v>
      </c>
      <c r="C305" t="s">
        <v>13</v>
      </c>
      <c r="D305" t="s">
        <v>14</v>
      </c>
      <c r="E305">
        <v>117573</v>
      </c>
      <c r="F305" t="s">
        <v>301</v>
      </c>
      <c r="G305">
        <v>6</v>
      </c>
      <c r="H305" s="11">
        <v>0.3</v>
      </c>
      <c r="I305">
        <v>407580</v>
      </c>
      <c r="L305" s="12">
        <v>0.5</v>
      </c>
      <c r="M305">
        <v>203942</v>
      </c>
      <c r="P305" s="13">
        <v>1</v>
      </c>
      <c r="Q305">
        <v>95950</v>
      </c>
      <c r="T305" s="14">
        <v>5</v>
      </c>
      <c r="U305">
        <v>1754</v>
      </c>
      <c r="X305" s="15">
        <v>10</v>
      </c>
      <c r="Y305">
        <v>271</v>
      </c>
      <c r="AB305" s="16">
        <v>25</v>
      </c>
      <c r="AC305">
        <v>33</v>
      </c>
    </row>
    <row r="306" spans="1:31" x14ac:dyDescent="0.35">
      <c r="A306" s="8">
        <v>44376</v>
      </c>
      <c r="B306" s="9">
        <v>0.50540509259259259</v>
      </c>
      <c r="C306" t="s">
        <v>13</v>
      </c>
      <c r="D306" t="s">
        <v>14</v>
      </c>
      <c r="E306">
        <v>117573</v>
      </c>
      <c r="F306" t="s">
        <v>302</v>
      </c>
      <c r="G306">
        <v>6</v>
      </c>
      <c r="H306" s="11">
        <v>0.3</v>
      </c>
      <c r="I306">
        <v>330014</v>
      </c>
      <c r="L306" s="12">
        <v>0.5</v>
      </c>
      <c r="M306">
        <v>150674</v>
      </c>
      <c r="P306" s="13">
        <v>1</v>
      </c>
      <c r="Q306">
        <v>65451</v>
      </c>
      <c r="T306" s="14">
        <v>5</v>
      </c>
      <c r="U306">
        <v>1062</v>
      </c>
      <c r="X306" s="15">
        <v>10</v>
      </c>
      <c r="Y306">
        <v>165</v>
      </c>
      <c r="AB306" s="16">
        <v>25</v>
      </c>
      <c r="AC306">
        <v>19</v>
      </c>
    </row>
    <row r="307" spans="1:31" x14ac:dyDescent="0.35">
      <c r="A307" s="8">
        <v>44376</v>
      </c>
      <c r="B307" s="9">
        <v>0.50609953703703703</v>
      </c>
      <c r="C307" t="s">
        <v>13</v>
      </c>
      <c r="D307" t="s">
        <v>14</v>
      </c>
      <c r="E307">
        <v>117573</v>
      </c>
      <c r="F307" t="s">
        <v>303</v>
      </c>
      <c r="G307">
        <v>6</v>
      </c>
      <c r="H307" s="11">
        <v>0.3</v>
      </c>
      <c r="I307">
        <v>260657</v>
      </c>
      <c r="L307" s="12">
        <v>0.5</v>
      </c>
      <c r="M307">
        <v>107792</v>
      </c>
      <c r="P307" s="13">
        <v>1</v>
      </c>
      <c r="Q307">
        <v>43241</v>
      </c>
      <c r="T307" s="14">
        <v>5</v>
      </c>
      <c r="U307">
        <v>755</v>
      </c>
      <c r="X307" s="15">
        <v>10</v>
      </c>
      <c r="Y307">
        <v>183</v>
      </c>
      <c r="AB307" s="16">
        <v>25</v>
      </c>
      <c r="AC307">
        <v>17</v>
      </c>
    </row>
    <row r="308" spans="1:31" x14ac:dyDescent="0.35">
      <c r="A308" s="8">
        <v>44376</v>
      </c>
      <c r="B308" s="9">
        <v>0.50679398148148147</v>
      </c>
      <c r="C308" t="s">
        <v>13</v>
      </c>
      <c r="D308" t="s">
        <v>14</v>
      </c>
      <c r="E308">
        <v>117573</v>
      </c>
      <c r="F308" t="s">
        <v>304</v>
      </c>
      <c r="G308">
        <v>6</v>
      </c>
      <c r="H308" s="11">
        <v>0.3</v>
      </c>
      <c r="I308">
        <v>234440</v>
      </c>
      <c r="L308" s="12">
        <v>0.5</v>
      </c>
      <c r="M308">
        <v>94174</v>
      </c>
      <c r="P308" s="13">
        <v>1</v>
      </c>
      <c r="Q308">
        <v>35432</v>
      </c>
      <c r="T308" s="14">
        <v>5</v>
      </c>
      <c r="U308">
        <v>564</v>
      </c>
      <c r="X308" s="15">
        <v>10</v>
      </c>
      <c r="Y308">
        <v>117</v>
      </c>
      <c r="AB308" s="16">
        <v>25</v>
      </c>
      <c r="AC308">
        <v>14</v>
      </c>
    </row>
    <row r="309" spans="1:31" x14ac:dyDescent="0.35">
      <c r="A309" s="8">
        <v>44376</v>
      </c>
      <c r="B309" s="9">
        <v>0.50748842592592591</v>
      </c>
      <c r="C309" t="s">
        <v>13</v>
      </c>
      <c r="D309" t="s">
        <v>14</v>
      </c>
      <c r="E309">
        <v>117573</v>
      </c>
      <c r="F309" t="s">
        <v>305</v>
      </c>
      <c r="G309">
        <v>6</v>
      </c>
      <c r="H309" s="11">
        <v>0.3</v>
      </c>
      <c r="I309">
        <v>233287</v>
      </c>
      <c r="L309" s="12">
        <v>0.5</v>
      </c>
      <c r="M309">
        <v>94167</v>
      </c>
      <c r="P309" s="13">
        <v>1</v>
      </c>
      <c r="Q309">
        <v>34902</v>
      </c>
      <c r="T309" s="14">
        <v>5</v>
      </c>
      <c r="U309">
        <v>538</v>
      </c>
      <c r="X309" s="15">
        <v>10</v>
      </c>
      <c r="Y309">
        <v>123</v>
      </c>
      <c r="AB309" s="16">
        <v>25</v>
      </c>
      <c r="AC309">
        <v>15</v>
      </c>
    </row>
    <row r="310" spans="1:31" x14ac:dyDescent="0.35">
      <c r="A310" s="8">
        <v>44376</v>
      </c>
      <c r="B310" s="9">
        <v>0.50818287037037035</v>
      </c>
      <c r="C310" t="s">
        <v>13</v>
      </c>
      <c r="D310" t="s">
        <v>14</v>
      </c>
      <c r="E310">
        <v>117573</v>
      </c>
      <c r="F310" t="s">
        <v>306</v>
      </c>
      <c r="G310">
        <v>6</v>
      </c>
      <c r="H310" s="11">
        <v>0.3</v>
      </c>
      <c r="I310">
        <v>287130</v>
      </c>
      <c r="L310" s="12">
        <v>0.5</v>
      </c>
      <c r="M310">
        <v>124466</v>
      </c>
      <c r="P310" s="13">
        <v>1</v>
      </c>
      <c r="Q310">
        <v>49182</v>
      </c>
      <c r="T310" s="14">
        <v>5</v>
      </c>
      <c r="U310">
        <v>807</v>
      </c>
      <c r="X310" s="15">
        <v>10</v>
      </c>
      <c r="Y310">
        <v>199</v>
      </c>
      <c r="AB310" s="16">
        <v>25</v>
      </c>
      <c r="AC310">
        <v>19</v>
      </c>
    </row>
    <row r="311" spans="1:31" x14ac:dyDescent="0.35">
      <c r="A311" s="8">
        <v>44376</v>
      </c>
      <c r="B311" s="9">
        <v>0.5088773148148148</v>
      </c>
      <c r="C311" t="s">
        <v>13</v>
      </c>
      <c r="D311" t="s">
        <v>14</v>
      </c>
      <c r="E311">
        <v>117573</v>
      </c>
      <c r="F311" t="s">
        <v>307</v>
      </c>
      <c r="G311">
        <v>6</v>
      </c>
      <c r="H311" s="11">
        <v>0.3</v>
      </c>
      <c r="I311">
        <v>300094</v>
      </c>
      <c r="L311" s="12">
        <v>0.5</v>
      </c>
      <c r="M311">
        <v>130008</v>
      </c>
      <c r="P311" s="13">
        <v>1</v>
      </c>
      <c r="Q311">
        <v>51644</v>
      </c>
      <c r="T311" s="14">
        <v>5</v>
      </c>
      <c r="U311">
        <v>911</v>
      </c>
      <c r="X311" s="15">
        <v>10</v>
      </c>
      <c r="Y311">
        <v>259</v>
      </c>
      <c r="AB311" s="16">
        <v>25</v>
      </c>
      <c r="AC311">
        <v>38</v>
      </c>
    </row>
    <row r="312" spans="1:31" x14ac:dyDescent="0.35">
      <c r="A312" s="8">
        <v>44376</v>
      </c>
      <c r="B312" s="9">
        <v>0.50957175925925924</v>
      </c>
      <c r="C312" t="s">
        <v>13</v>
      </c>
      <c r="D312" t="s">
        <v>14</v>
      </c>
      <c r="E312">
        <v>117573</v>
      </c>
      <c r="F312" t="s">
        <v>308</v>
      </c>
      <c r="G312">
        <v>6</v>
      </c>
      <c r="H312" s="11">
        <v>0.3</v>
      </c>
      <c r="I312">
        <v>300380</v>
      </c>
      <c r="L312" s="12">
        <v>0.5</v>
      </c>
      <c r="M312">
        <v>126371</v>
      </c>
      <c r="P312" s="13">
        <v>1</v>
      </c>
      <c r="Q312">
        <v>48948</v>
      </c>
      <c r="T312" s="14">
        <v>5</v>
      </c>
      <c r="U312">
        <v>794</v>
      </c>
      <c r="X312" s="15">
        <v>10</v>
      </c>
      <c r="Y312">
        <v>178</v>
      </c>
      <c r="AB312" s="16">
        <v>25</v>
      </c>
      <c r="AC312">
        <v>21</v>
      </c>
    </row>
    <row r="313" spans="1:31" x14ac:dyDescent="0.35">
      <c r="A313" s="8">
        <v>44376</v>
      </c>
      <c r="B313" s="9">
        <v>0.51026620370370368</v>
      </c>
      <c r="C313" t="s">
        <v>13</v>
      </c>
      <c r="D313" t="s">
        <v>14</v>
      </c>
      <c r="E313">
        <v>117573</v>
      </c>
      <c r="F313" t="s">
        <v>309</v>
      </c>
      <c r="G313">
        <v>6</v>
      </c>
      <c r="H313" s="11">
        <v>0.3</v>
      </c>
      <c r="I313">
        <v>267977</v>
      </c>
      <c r="L313" s="12">
        <v>0.5</v>
      </c>
      <c r="M313">
        <v>108679</v>
      </c>
      <c r="P313" s="13">
        <v>1</v>
      </c>
      <c r="Q313">
        <v>39238</v>
      </c>
      <c r="T313" s="14">
        <v>5</v>
      </c>
      <c r="U313">
        <v>669</v>
      </c>
      <c r="X313" s="15">
        <v>10</v>
      </c>
      <c r="Y313">
        <v>163</v>
      </c>
      <c r="AB313" s="16">
        <v>25</v>
      </c>
      <c r="AC313">
        <v>28</v>
      </c>
    </row>
    <row r="314" spans="1:31" x14ac:dyDescent="0.35">
      <c r="A314" s="8">
        <v>44376</v>
      </c>
      <c r="B314" s="9">
        <v>0.51096064814814812</v>
      </c>
      <c r="C314" t="s">
        <v>13</v>
      </c>
      <c r="D314" t="s">
        <v>14</v>
      </c>
      <c r="E314">
        <v>117573</v>
      </c>
      <c r="F314" t="s">
        <v>198</v>
      </c>
      <c r="G314">
        <v>6</v>
      </c>
      <c r="H314" s="11">
        <v>0.3</v>
      </c>
      <c r="I314">
        <v>244767</v>
      </c>
      <c r="L314" s="12">
        <v>0.5</v>
      </c>
      <c r="M314">
        <v>95468</v>
      </c>
      <c r="P314" s="13">
        <v>1</v>
      </c>
      <c r="Q314">
        <v>33660</v>
      </c>
      <c r="T314" s="14">
        <v>5</v>
      </c>
      <c r="U314">
        <v>494</v>
      </c>
      <c r="X314" s="15">
        <v>10</v>
      </c>
      <c r="Y314">
        <v>142</v>
      </c>
      <c r="AB314" s="16">
        <v>25</v>
      </c>
      <c r="AC314">
        <v>18</v>
      </c>
    </row>
    <row r="315" spans="1:31" x14ac:dyDescent="0.35">
      <c r="A315" s="8">
        <v>44376</v>
      </c>
      <c r="B315" s="9">
        <v>0.51165509259259256</v>
      </c>
      <c r="C315" t="s">
        <v>13</v>
      </c>
      <c r="D315" t="s">
        <v>14</v>
      </c>
      <c r="E315">
        <v>117573</v>
      </c>
      <c r="F315" t="s">
        <v>32</v>
      </c>
      <c r="G315">
        <v>6</v>
      </c>
      <c r="H315" s="11">
        <v>0.3</v>
      </c>
      <c r="I315">
        <v>215759</v>
      </c>
      <c r="L315" s="12">
        <v>0.5</v>
      </c>
      <c r="M315">
        <v>80333</v>
      </c>
      <c r="P315" s="13">
        <v>1</v>
      </c>
      <c r="Q315">
        <v>26444</v>
      </c>
      <c r="T315" s="14">
        <v>5</v>
      </c>
      <c r="U315">
        <v>405</v>
      </c>
      <c r="X315" s="15">
        <v>10</v>
      </c>
      <c r="Y315">
        <v>133</v>
      </c>
      <c r="AB315" s="16">
        <v>25</v>
      </c>
      <c r="AC315">
        <v>15</v>
      </c>
    </row>
    <row r="316" spans="1:31" x14ac:dyDescent="0.35">
      <c r="A316" s="8">
        <v>44376</v>
      </c>
      <c r="B316" s="9">
        <v>0.51234953703703701</v>
      </c>
      <c r="C316" t="s">
        <v>13</v>
      </c>
      <c r="D316" t="s">
        <v>14</v>
      </c>
      <c r="E316">
        <v>117573</v>
      </c>
      <c r="F316" t="s">
        <v>310</v>
      </c>
      <c r="G316">
        <v>6</v>
      </c>
      <c r="H316" s="11">
        <v>0.3</v>
      </c>
      <c r="I316">
        <v>181924</v>
      </c>
      <c r="L316" s="12">
        <v>0.5</v>
      </c>
      <c r="M316">
        <v>64323</v>
      </c>
      <c r="P316" s="13">
        <v>1</v>
      </c>
      <c r="Q316">
        <v>20120</v>
      </c>
      <c r="T316" s="14">
        <v>5</v>
      </c>
      <c r="U316">
        <v>342</v>
      </c>
      <c r="X316" s="15">
        <v>10</v>
      </c>
      <c r="Y316">
        <v>122</v>
      </c>
      <c r="AB316" s="16">
        <v>25</v>
      </c>
      <c r="AC316">
        <v>17</v>
      </c>
    </row>
    <row r="317" spans="1:31" x14ac:dyDescent="0.35">
      <c r="A317" s="8">
        <v>44376</v>
      </c>
      <c r="B317" s="9">
        <v>0.51304398148148145</v>
      </c>
      <c r="C317" t="s">
        <v>13</v>
      </c>
      <c r="D317" t="s">
        <v>14</v>
      </c>
      <c r="E317">
        <v>117573</v>
      </c>
      <c r="F317" t="s">
        <v>311</v>
      </c>
      <c r="G317">
        <v>6</v>
      </c>
      <c r="H317" s="11">
        <v>0.3</v>
      </c>
      <c r="I317">
        <v>293404</v>
      </c>
      <c r="L317" s="12">
        <v>0.5</v>
      </c>
      <c r="M317">
        <v>135751</v>
      </c>
      <c r="P317" s="13">
        <v>1</v>
      </c>
      <c r="Q317">
        <v>60830</v>
      </c>
      <c r="T317" s="14">
        <v>5</v>
      </c>
      <c r="U317">
        <v>1307</v>
      </c>
      <c r="X317" s="15">
        <v>10</v>
      </c>
      <c r="Y317">
        <v>243</v>
      </c>
      <c r="AB317" s="16">
        <v>25</v>
      </c>
      <c r="AC317">
        <v>21</v>
      </c>
    </row>
    <row r="318" spans="1:31" x14ac:dyDescent="0.35">
      <c r="A318" s="8">
        <v>44376</v>
      </c>
      <c r="B318" s="9">
        <v>0.513738425925926</v>
      </c>
      <c r="C318" t="s">
        <v>13</v>
      </c>
      <c r="D318" t="s">
        <v>14</v>
      </c>
      <c r="E318">
        <v>117573</v>
      </c>
      <c r="F318" t="s">
        <v>312</v>
      </c>
      <c r="G318">
        <v>6</v>
      </c>
      <c r="H318" s="11">
        <v>0.3</v>
      </c>
      <c r="I318">
        <v>733093</v>
      </c>
      <c r="J318" s="21" t="s">
        <v>313</v>
      </c>
      <c r="L318" s="12">
        <v>0.5</v>
      </c>
      <c r="M318">
        <v>523854</v>
      </c>
      <c r="N318" s="21" t="s">
        <v>313</v>
      </c>
      <c r="P318" s="13">
        <v>1</v>
      </c>
      <c r="Q318">
        <v>323302</v>
      </c>
      <c r="R318" s="21" t="s">
        <v>313</v>
      </c>
      <c r="T318" s="14">
        <v>5</v>
      </c>
      <c r="U318">
        <v>8117</v>
      </c>
      <c r="V318" s="21" t="s">
        <v>313</v>
      </c>
      <c r="X318" s="15">
        <v>10</v>
      </c>
      <c r="Y318">
        <v>995</v>
      </c>
      <c r="Z318" s="21" t="s">
        <v>313</v>
      </c>
      <c r="AB318" s="16">
        <v>25</v>
      </c>
      <c r="AC318">
        <v>34</v>
      </c>
      <c r="AD318" s="21" t="s">
        <v>313</v>
      </c>
    </row>
    <row r="319" spans="1:31" x14ac:dyDescent="0.35">
      <c r="A319" s="8">
        <v>44376</v>
      </c>
      <c r="B319" s="9">
        <v>0.51443287037037033</v>
      </c>
      <c r="C319" t="s">
        <v>13</v>
      </c>
      <c r="D319" t="s">
        <v>14</v>
      </c>
      <c r="E319">
        <v>117573</v>
      </c>
      <c r="F319" t="s">
        <v>314</v>
      </c>
      <c r="G319">
        <v>6</v>
      </c>
      <c r="H319" s="11">
        <v>0.3</v>
      </c>
      <c r="I319">
        <v>757869</v>
      </c>
      <c r="J319" s="22" t="s">
        <v>24</v>
      </c>
      <c r="K319" s="23">
        <f>AVERAGE(I302:I322)</f>
        <v>418216.09523809527</v>
      </c>
      <c r="L319" s="12">
        <v>0.5</v>
      </c>
      <c r="M319">
        <v>546339</v>
      </c>
      <c r="N319" s="22" t="s">
        <v>24</v>
      </c>
      <c r="O319" s="23">
        <f>AVERAGE(M302:M322)</f>
        <v>248589.61904761905</v>
      </c>
      <c r="P319" s="13">
        <v>1</v>
      </c>
      <c r="Q319">
        <v>331899</v>
      </c>
      <c r="R319" s="22" t="s">
        <v>24</v>
      </c>
      <c r="S319" s="23">
        <f>AVERAGE(Q302:Q322)</f>
        <v>139409.38095238095</v>
      </c>
      <c r="T319" s="14">
        <v>5</v>
      </c>
      <c r="U319">
        <v>8125</v>
      </c>
      <c r="V319" s="22" t="s">
        <v>24</v>
      </c>
      <c r="W319" s="23">
        <f>AVERAGE(U302:U322)</f>
        <v>2988.9523809523807</v>
      </c>
      <c r="X319" s="15">
        <v>10</v>
      </c>
      <c r="Y319">
        <v>1043</v>
      </c>
      <c r="Z319" s="22" t="s">
        <v>24</v>
      </c>
      <c r="AA319" s="23">
        <f>AVERAGE(Y302:Y322)</f>
        <v>423.09523809523807</v>
      </c>
      <c r="AB319" s="16">
        <v>25</v>
      </c>
      <c r="AC319">
        <v>32</v>
      </c>
      <c r="AD319" s="22" t="s">
        <v>24</v>
      </c>
      <c r="AE319" s="23">
        <f>AVERAGE(AC302:AC322)</f>
        <v>24.047619047619047</v>
      </c>
    </row>
    <row r="320" spans="1:31" x14ac:dyDescent="0.35">
      <c r="A320" s="8">
        <v>44376</v>
      </c>
      <c r="B320" s="9">
        <v>0.51512731481481489</v>
      </c>
      <c r="C320" t="s">
        <v>13</v>
      </c>
      <c r="D320" t="s">
        <v>14</v>
      </c>
      <c r="E320">
        <v>117573</v>
      </c>
      <c r="F320" t="s">
        <v>315</v>
      </c>
      <c r="G320">
        <v>6</v>
      </c>
      <c r="H320" s="11">
        <v>0.3</v>
      </c>
      <c r="I320">
        <v>757766</v>
      </c>
      <c r="J320" s="22" t="s">
        <v>26</v>
      </c>
      <c r="K320" s="23">
        <f>STDEV(I302:I322)</f>
        <v>211514.17519610946</v>
      </c>
      <c r="L320" s="12">
        <v>0.5</v>
      </c>
      <c r="M320">
        <v>639528</v>
      </c>
      <c r="N320" s="22" t="s">
        <v>26</v>
      </c>
      <c r="O320" s="23">
        <f>STDEV(M302:M322)</f>
        <v>196727.45943779079</v>
      </c>
      <c r="P320" s="13">
        <v>1</v>
      </c>
      <c r="Q320">
        <v>458094</v>
      </c>
      <c r="R320" s="22" t="s">
        <v>26</v>
      </c>
      <c r="S320" s="23">
        <f>STDEV(Q302:Q322)</f>
        <v>143979.62044660217</v>
      </c>
      <c r="T320" s="14">
        <v>5</v>
      </c>
      <c r="U320">
        <v>10089</v>
      </c>
      <c r="V320" s="22" t="s">
        <v>26</v>
      </c>
      <c r="W320" s="23">
        <f>STDEV(U302:U322)</f>
        <v>3548.4633783680292</v>
      </c>
      <c r="X320" s="15">
        <v>10</v>
      </c>
      <c r="Y320">
        <v>1221</v>
      </c>
      <c r="Z320" s="22" t="s">
        <v>26</v>
      </c>
      <c r="AA320" s="23">
        <f>STDEV(Y302:Y322)</f>
        <v>412.90167168006292</v>
      </c>
      <c r="AB320" s="16">
        <v>25</v>
      </c>
      <c r="AC320">
        <v>36</v>
      </c>
      <c r="AD320" s="22" t="s">
        <v>26</v>
      </c>
      <c r="AE320" s="23">
        <f>STDEV(AC302:AC322)</f>
        <v>8.8004328897855402</v>
      </c>
    </row>
    <row r="321" spans="1:31" x14ac:dyDescent="0.35">
      <c r="A321" s="8">
        <v>44376</v>
      </c>
      <c r="B321" s="9">
        <v>0.51582175925925922</v>
      </c>
      <c r="C321" t="s">
        <v>13</v>
      </c>
      <c r="D321" t="s">
        <v>14</v>
      </c>
      <c r="E321">
        <v>117573</v>
      </c>
      <c r="F321" t="s">
        <v>316</v>
      </c>
      <c r="G321">
        <v>6</v>
      </c>
      <c r="H321" s="11">
        <v>0.3</v>
      </c>
      <c r="I321">
        <v>747129</v>
      </c>
      <c r="J321" s="22" t="s">
        <v>28</v>
      </c>
      <c r="K321" s="23">
        <f>MIN(I302:I322)</f>
        <v>181924</v>
      </c>
      <c r="L321" s="12">
        <v>0.5</v>
      </c>
      <c r="M321">
        <v>555141</v>
      </c>
      <c r="N321" s="22" t="s">
        <v>28</v>
      </c>
      <c r="O321" s="23">
        <f>MIN(M302:M322)</f>
        <v>64323</v>
      </c>
      <c r="P321" s="13">
        <v>1</v>
      </c>
      <c r="Q321">
        <v>337120</v>
      </c>
      <c r="R321" s="22" t="s">
        <v>28</v>
      </c>
      <c r="S321" s="23">
        <f>MIN(Q302:Q322)</f>
        <v>20120</v>
      </c>
      <c r="T321" s="14">
        <v>5</v>
      </c>
      <c r="U321">
        <v>6495</v>
      </c>
      <c r="V321" s="22" t="s">
        <v>28</v>
      </c>
      <c r="W321" s="23">
        <f>MIN(U302:U322)</f>
        <v>342</v>
      </c>
      <c r="X321" s="15">
        <v>10</v>
      </c>
      <c r="Y321">
        <v>753</v>
      </c>
      <c r="Z321" s="22" t="s">
        <v>28</v>
      </c>
      <c r="AA321" s="23">
        <f>MIN(Y302:Y322)</f>
        <v>117</v>
      </c>
      <c r="AB321" s="16">
        <v>25</v>
      </c>
      <c r="AC321">
        <v>27</v>
      </c>
      <c r="AD321" s="22" t="s">
        <v>28</v>
      </c>
      <c r="AE321" s="23">
        <f>MIN(AC302:AC322)</f>
        <v>9</v>
      </c>
    </row>
    <row r="322" spans="1:31" x14ac:dyDescent="0.35">
      <c r="A322" s="8">
        <v>44376</v>
      </c>
      <c r="B322" s="9">
        <v>0.51651620370370377</v>
      </c>
      <c r="C322" t="s">
        <v>13</v>
      </c>
      <c r="D322" t="s">
        <v>14</v>
      </c>
      <c r="E322">
        <v>117573</v>
      </c>
      <c r="F322" t="s">
        <v>317</v>
      </c>
      <c r="G322">
        <v>6</v>
      </c>
      <c r="H322" s="11">
        <v>0.3</v>
      </c>
      <c r="I322">
        <v>343884</v>
      </c>
      <c r="J322" s="22" t="s">
        <v>30</v>
      </c>
      <c r="K322" s="23">
        <f>MAX(I302:I322)</f>
        <v>757869</v>
      </c>
      <c r="L322" s="12">
        <v>0.5</v>
      </c>
      <c r="M322">
        <v>174125</v>
      </c>
      <c r="N322" s="22" t="s">
        <v>30</v>
      </c>
      <c r="O322" s="23">
        <f>MAX(M302:M322)</f>
        <v>639528</v>
      </c>
      <c r="P322" s="13">
        <v>1</v>
      </c>
      <c r="Q322">
        <v>70260</v>
      </c>
      <c r="R322" s="22" t="s">
        <v>30</v>
      </c>
      <c r="S322" s="23">
        <f>MAX(Q302:Q322)</f>
        <v>458094</v>
      </c>
      <c r="T322" s="14">
        <v>5</v>
      </c>
      <c r="U322">
        <v>866</v>
      </c>
      <c r="V322" s="22" t="s">
        <v>30</v>
      </c>
      <c r="W322" s="23">
        <f>MAX(U302:U322)</f>
        <v>11126</v>
      </c>
      <c r="X322" s="15">
        <v>10</v>
      </c>
      <c r="Y322">
        <v>129</v>
      </c>
      <c r="Z322" s="22" t="s">
        <v>30</v>
      </c>
      <c r="AA322" s="23">
        <f>MAX(Y302:Y322)</f>
        <v>1435</v>
      </c>
      <c r="AB322" s="16">
        <v>25</v>
      </c>
      <c r="AC322">
        <v>9</v>
      </c>
      <c r="AD322" s="22" t="s">
        <v>30</v>
      </c>
      <c r="AE322" s="23">
        <f>MAX(AC302:AC322)</f>
        <v>39</v>
      </c>
    </row>
    <row r="323" spans="1:31" x14ac:dyDescent="0.35">
      <c r="A323" s="8"/>
      <c r="B323" s="9"/>
      <c r="H323" s="11"/>
      <c r="L323" s="12"/>
      <c r="P323" s="13"/>
      <c r="T323" s="14"/>
      <c r="X323" s="15"/>
      <c r="AB323" s="16"/>
    </row>
    <row r="324" spans="1:31" x14ac:dyDescent="0.35">
      <c r="A324" s="8">
        <v>44376</v>
      </c>
      <c r="B324" s="9">
        <v>0.5172106481481481</v>
      </c>
      <c r="C324" t="s">
        <v>13</v>
      </c>
      <c r="D324" t="s">
        <v>14</v>
      </c>
      <c r="E324">
        <v>117573</v>
      </c>
      <c r="F324" t="s">
        <v>318</v>
      </c>
      <c r="G324">
        <v>6</v>
      </c>
      <c r="H324" s="11">
        <v>0.3</v>
      </c>
      <c r="I324">
        <v>425694</v>
      </c>
      <c r="L324" s="12">
        <v>0.5</v>
      </c>
      <c r="M324">
        <v>202406</v>
      </c>
      <c r="P324" s="13">
        <v>1</v>
      </c>
      <c r="Q324">
        <v>65099</v>
      </c>
      <c r="T324" s="14">
        <v>5</v>
      </c>
      <c r="U324">
        <v>433</v>
      </c>
      <c r="X324" s="15">
        <v>10</v>
      </c>
      <c r="Y324">
        <v>76</v>
      </c>
      <c r="AB324" s="16">
        <v>25</v>
      </c>
      <c r="AC324">
        <v>9</v>
      </c>
    </row>
    <row r="325" spans="1:31" x14ac:dyDescent="0.35">
      <c r="A325" s="8">
        <v>44376</v>
      </c>
      <c r="B325" s="9">
        <v>0.51790509259259265</v>
      </c>
      <c r="C325" t="s">
        <v>13</v>
      </c>
      <c r="D325" t="s">
        <v>14</v>
      </c>
      <c r="E325">
        <v>117573</v>
      </c>
      <c r="F325" t="s">
        <v>93</v>
      </c>
      <c r="G325">
        <v>6</v>
      </c>
      <c r="H325" s="11">
        <v>0.3</v>
      </c>
      <c r="I325">
        <v>391708</v>
      </c>
      <c r="L325" s="12">
        <v>0.5</v>
      </c>
      <c r="M325">
        <v>180594</v>
      </c>
      <c r="P325" s="13">
        <v>1</v>
      </c>
      <c r="Q325">
        <v>53828</v>
      </c>
      <c r="T325" s="14">
        <v>5</v>
      </c>
      <c r="U325">
        <v>327</v>
      </c>
      <c r="X325" s="15">
        <v>10</v>
      </c>
      <c r="Y325">
        <v>40</v>
      </c>
      <c r="AB325" s="16">
        <v>25</v>
      </c>
      <c r="AC325">
        <v>7</v>
      </c>
    </row>
    <row r="326" spans="1:31" x14ac:dyDescent="0.35">
      <c r="A326" s="8">
        <v>44376</v>
      </c>
      <c r="B326" s="9">
        <v>0.51859953703703698</v>
      </c>
      <c r="C326" t="s">
        <v>13</v>
      </c>
      <c r="D326" t="s">
        <v>14</v>
      </c>
      <c r="E326">
        <v>117573</v>
      </c>
      <c r="F326" t="s">
        <v>319</v>
      </c>
      <c r="G326">
        <v>6</v>
      </c>
      <c r="H326" s="11">
        <v>0.3</v>
      </c>
      <c r="I326">
        <v>376970</v>
      </c>
      <c r="L326" s="12">
        <v>0.5</v>
      </c>
      <c r="M326">
        <v>171255</v>
      </c>
      <c r="P326" s="13">
        <v>1</v>
      </c>
      <c r="Q326">
        <v>49235</v>
      </c>
      <c r="T326" s="14">
        <v>5</v>
      </c>
      <c r="U326">
        <v>259</v>
      </c>
      <c r="X326" s="15">
        <v>10</v>
      </c>
      <c r="Y326">
        <v>40</v>
      </c>
      <c r="AB326" s="16">
        <v>25</v>
      </c>
      <c r="AC326">
        <v>2</v>
      </c>
    </row>
    <row r="327" spans="1:31" x14ac:dyDescent="0.35">
      <c r="A327" s="8">
        <v>44376</v>
      </c>
      <c r="B327" s="9">
        <v>0.51929398148148154</v>
      </c>
      <c r="C327" t="s">
        <v>13</v>
      </c>
      <c r="D327" t="s">
        <v>14</v>
      </c>
      <c r="E327">
        <v>117573</v>
      </c>
      <c r="F327" t="s">
        <v>320</v>
      </c>
      <c r="G327">
        <v>6</v>
      </c>
      <c r="H327" s="11">
        <v>0.3</v>
      </c>
      <c r="I327">
        <v>424765</v>
      </c>
      <c r="L327" s="12">
        <v>0.5</v>
      </c>
      <c r="M327">
        <v>200586</v>
      </c>
      <c r="P327" s="13">
        <v>1</v>
      </c>
      <c r="Q327">
        <v>58496</v>
      </c>
      <c r="T327" s="14">
        <v>5</v>
      </c>
      <c r="U327">
        <v>312</v>
      </c>
      <c r="X327" s="15">
        <v>10</v>
      </c>
      <c r="Y327">
        <v>43</v>
      </c>
      <c r="AB327" s="16">
        <v>25</v>
      </c>
      <c r="AC327">
        <v>5</v>
      </c>
    </row>
    <row r="328" spans="1:31" x14ac:dyDescent="0.35">
      <c r="A328" s="8">
        <v>44376</v>
      </c>
      <c r="B328" s="9">
        <v>0.51998842592592587</v>
      </c>
      <c r="C328" t="s">
        <v>13</v>
      </c>
      <c r="D328" t="s">
        <v>14</v>
      </c>
      <c r="E328">
        <v>117573</v>
      </c>
      <c r="F328" t="s">
        <v>321</v>
      </c>
      <c r="G328">
        <v>6</v>
      </c>
      <c r="H328" s="11">
        <v>0.3</v>
      </c>
      <c r="I328">
        <v>455437</v>
      </c>
      <c r="L328" s="12">
        <v>0.5</v>
      </c>
      <c r="M328">
        <v>219146</v>
      </c>
      <c r="P328" s="13">
        <v>1</v>
      </c>
      <c r="Q328">
        <v>64018</v>
      </c>
      <c r="T328" s="14">
        <v>5</v>
      </c>
      <c r="U328">
        <v>371</v>
      </c>
      <c r="X328" s="15">
        <v>10</v>
      </c>
      <c r="Y328">
        <v>46</v>
      </c>
      <c r="AB328" s="16">
        <v>25</v>
      </c>
      <c r="AC328">
        <v>4</v>
      </c>
    </row>
    <row r="329" spans="1:31" x14ac:dyDescent="0.35">
      <c r="A329" s="8">
        <v>44376</v>
      </c>
      <c r="B329" s="9">
        <v>0.52068287037037042</v>
      </c>
      <c r="C329" t="s">
        <v>13</v>
      </c>
      <c r="D329" t="s">
        <v>14</v>
      </c>
      <c r="E329">
        <v>117573</v>
      </c>
      <c r="F329" t="s">
        <v>322</v>
      </c>
      <c r="G329">
        <v>6</v>
      </c>
      <c r="H329" s="11">
        <v>0.3</v>
      </c>
      <c r="I329">
        <v>466827</v>
      </c>
      <c r="L329" s="12">
        <v>0.5</v>
      </c>
      <c r="M329">
        <v>226470</v>
      </c>
      <c r="P329" s="13">
        <v>1</v>
      </c>
      <c r="Q329">
        <v>64054</v>
      </c>
      <c r="T329" s="14">
        <v>5</v>
      </c>
      <c r="U329">
        <v>297</v>
      </c>
      <c r="X329" s="15">
        <v>10</v>
      </c>
      <c r="Y329">
        <v>28</v>
      </c>
      <c r="AB329" s="16">
        <v>25</v>
      </c>
      <c r="AC329">
        <v>1</v>
      </c>
    </row>
    <row r="330" spans="1:31" x14ac:dyDescent="0.35">
      <c r="A330" s="8">
        <v>44376</v>
      </c>
      <c r="B330" s="9">
        <v>0.52137731481481475</v>
      </c>
      <c r="C330" t="s">
        <v>13</v>
      </c>
      <c r="D330" t="s">
        <v>14</v>
      </c>
      <c r="E330">
        <v>117573</v>
      </c>
      <c r="F330" t="s">
        <v>323</v>
      </c>
      <c r="G330">
        <v>6</v>
      </c>
      <c r="H330" s="11">
        <v>0.3</v>
      </c>
      <c r="I330">
        <v>461876</v>
      </c>
      <c r="L330" s="12">
        <v>0.5</v>
      </c>
      <c r="M330">
        <v>220803</v>
      </c>
      <c r="P330" s="13">
        <v>1</v>
      </c>
      <c r="Q330">
        <v>60794</v>
      </c>
      <c r="T330" s="14">
        <v>5</v>
      </c>
      <c r="U330">
        <v>283</v>
      </c>
      <c r="X330" s="15">
        <v>10</v>
      </c>
      <c r="Y330">
        <v>46</v>
      </c>
      <c r="AB330" s="16">
        <v>25</v>
      </c>
      <c r="AC330">
        <v>6</v>
      </c>
    </row>
    <row r="331" spans="1:31" x14ac:dyDescent="0.35">
      <c r="A331" s="8">
        <v>44376</v>
      </c>
      <c r="B331" s="9">
        <v>0.5220717592592593</v>
      </c>
      <c r="C331" t="s">
        <v>13</v>
      </c>
      <c r="D331" t="s">
        <v>14</v>
      </c>
      <c r="E331">
        <v>117573</v>
      </c>
      <c r="F331" t="s">
        <v>324</v>
      </c>
      <c r="G331">
        <v>6</v>
      </c>
      <c r="H331" s="11">
        <v>0.3</v>
      </c>
      <c r="I331">
        <v>431715</v>
      </c>
      <c r="L331" s="12">
        <v>0.5</v>
      </c>
      <c r="M331">
        <v>202157</v>
      </c>
      <c r="P331" s="13">
        <v>1</v>
      </c>
      <c r="Q331">
        <v>53419</v>
      </c>
      <c r="T331" s="14">
        <v>5</v>
      </c>
      <c r="U331">
        <v>246</v>
      </c>
      <c r="X331" s="15">
        <v>10</v>
      </c>
      <c r="Y331">
        <v>51</v>
      </c>
      <c r="AB331" s="16">
        <v>25</v>
      </c>
      <c r="AC331">
        <v>18</v>
      </c>
    </row>
    <row r="332" spans="1:31" x14ac:dyDescent="0.35">
      <c r="A332" s="8">
        <v>44376</v>
      </c>
      <c r="B332" s="9">
        <v>0.52276620370370364</v>
      </c>
      <c r="C332" t="s">
        <v>13</v>
      </c>
      <c r="D332" t="s">
        <v>14</v>
      </c>
      <c r="E332">
        <v>117573</v>
      </c>
      <c r="F332" t="s">
        <v>325</v>
      </c>
      <c r="G332">
        <v>6</v>
      </c>
      <c r="H332" s="11">
        <v>0.3</v>
      </c>
      <c r="I332">
        <v>407533</v>
      </c>
      <c r="L332" s="12">
        <v>0.5</v>
      </c>
      <c r="M332">
        <v>185988</v>
      </c>
      <c r="P332" s="13">
        <v>1</v>
      </c>
      <c r="Q332">
        <v>47607</v>
      </c>
      <c r="T332" s="14">
        <v>5</v>
      </c>
      <c r="U332">
        <v>207</v>
      </c>
      <c r="X332" s="15">
        <v>10</v>
      </c>
      <c r="Y332">
        <v>57</v>
      </c>
      <c r="AB332" s="16">
        <v>25</v>
      </c>
      <c r="AC332">
        <v>9</v>
      </c>
    </row>
    <row r="333" spans="1:31" x14ac:dyDescent="0.35">
      <c r="A333" s="8">
        <v>44376</v>
      </c>
      <c r="B333" s="9">
        <v>0.52346064814814819</v>
      </c>
      <c r="C333" t="s">
        <v>13</v>
      </c>
      <c r="D333" t="s">
        <v>14</v>
      </c>
      <c r="E333">
        <v>117573</v>
      </c>
      <c r="F333" t="s">
        <v>326</v>
      </c>
      <c r="G333">
        <v>6</v>
      </c>
      <c r="H333" s="11">
        <v>0.3</v>
      </c>
      <c r="I333">
        <v>372466</v>
      </c>
      <c r="L333" s="12">
        <v>0.5</v>
      </c>
      <c r="M333">
        <v>163890</v>
      </c>
      <c r="P333" s="13">
        <v>1</v>
      </c>
      <c r="Q333">
        <v>39283</v>
      </c>
      <c r="T333" s="14">
        <v>5</v>
      </c>
      <c r="U333">
        <v>139</v>
      </c>
      <c r="X333" s="15">
        <v>10</v>
      </c>
      <c r="Y333">
        <v>36</v>
      </c>
      <c r="AB333" s="16">
        <v>25</v>
      </c>
      <c r="AC333">
        <v>8</v>
      </c>
    </row>
    <row r="334" spans="1:31" x14ac:dyDescent="0.35">
      <c r="A334" s="8">
        <v>44376</v>
      </c>
      <c r="B334" s="9">
        <v>0.52415509259259252</v>
      </c>
      <c r="C334" t="s">
        <v>13</v>
      </c>
      <c r="D334" t="s">
        <v>14</v>
      </c>
      <c r="E334">
        <v>117573</v>
      </c>
      <c r="F334" t="s">
        <v>327</v>
      </c>
      <c r="G334">
        <v>6</v>
      </c>
      <c r="H334" s="11">
        <v>0.3</v>
      </c>
      <c r="I334">
        <v>366158</v>
      </c>
      <c r="L334" s="12">
        <v>0.5</v>
      </c>
      <c r="M334">
        <v>162263</v>
      </c>
      <c r="P334" s="13">
        <v>1</v>
      </c>
      <c r="Q334">
        <v>40005</v>
      </c>
      <c r="T334" s="14">
        <v>5</v>
      </c>
      <c r="U334">
        <v>191</v>
      </c>
      <c r="X334" s="15">
        <v>10</v>
      </c>
      <c r="Y334">
        <v>49</v>
      </c>
      <c r="AB334" s="16">
        <v>25</v>
      </c>
      <c r="AC334">
        <v>5</v>
      </c>
    </row>
    <row r="335" spans="1:31" x14ac:dyDescent="0.35">
      <c r="A335" s="8">
        <v>44376</v>
      </c>
      <c r="B335" s="9">
        <v>0.52484953703703707</v>
      </c>
      <c r="C335" t="s">
        <v>13</v>
      </c>
      <c r="D335" t="s">
        <v>14</v>
      </c>
      <c r="E335">
        <v>117573</v>
      </c>
      <c r="F335" t="s">
        <v>328</v>
      </c>
      <c r="G335">
        <v>6</v>
      </c>
      <c r="H335" s="11">
        <v>0.3</v>
      </c>
      <c r="I335">
        <v>415178</v>
      </c>
      <c r="L335" s="12">
        <v>0.5</v>
      </c>
      <c r="M335">
        <v>194312</v>
      </c>
      <c r="P335" s="13">
        <v>1</v>
      </c>
      <c r="Q335">
        <v>52545</v>
      </c>
      <c r="T335" s="14">
        <v>5</v>
      </c>
      <c r="U335">
        <v>287</v>
      </c>
      <c r="X335" s="15">
        <v>10</v>
      </c>
      <c r="Y335">
        <v>69</v>
      </c>
      <c r="AB335" s="16">
        <v>25</v>
      </c>
      <c r="AC335">
        <v>12</v>
      </c>
    </row>
    <row r="336" spans="1:31" x14ac:dyDescent="0.35">
      <c r="A336" s="8">
        <v>44376</v>
      </c>
      <c r="B336" s="9">
        <v>0.52554398148148151</v>
      </c>
      <c r="C336" t="s">
        <v>13</v>
      </c>
      <c r="D336" t="s">
        <v>14</v>
      </c>
      <c r="E336">
        <v>117573</v>
      </c>
      <c r="F336" t="s">
        <v>329</v>
      </c>
      <c r="G336">
        <v>6</v>
      </c>
      <c r="H336" s="11">
        <v>0.3</v>
      </c>
      <c r="I336">
        <v>405925</v>
      </c>
      <c r="L336" s="12">
        <v>0.5</v>
      </c>
      <c r="M336">
        <v>188903</v>
      </c>
      <c r="P336" s="13">
        <v>1</v>
      </c>
      <c r="Q336">
        <v>50722</v>
      </c>
      <c r="T336" s="14">
        <v>5</v>
      </c>
      <c r="U336">
        <v>301</v>
      </c>
      <c r="X336" s="15">
        <v>10</v>
      </c>
      <c r="Y336">
        <v>54</v>
      </c>
      <c r="AB336" s="16">
        <v>25</v>
      </c>
      <c r="AC336">
        <v>7</v>
      </c>
    </row>
    <row r="337" spans="1:31" x14ac:dyDescent="0.35">
      <c r="A337" s="8">
        <v>44376</v>
      </c>
      <c r="B337" s="9">
        <v>0.52623842592592596</v>
      </c>
      <c r="C337" t="s">
        <v>13</v>
      </c>
      <c r="D337" t="s">
        <v>14</v>
      </c>
      <c r="E337">
        <v>117573</v>
      </c>
      <c r="F337" t="s">
        <v>234</v>
      </c>
      <c r="G337">
        <v>6</v>
      </c>
      <c r="H337" s="11">
        <v>0.3</v>
      </c>
      <c r="I337">
        <v>405619</v>
      </c>
      <c r="L337" s="12">
        <v>0.5</v>
      </c>
      <c r="M337">
        <v>179223</v>
      </c>
      <c r="P337" s="13">
        <v>1</v>
      </c>
      <c r="Q337">
        <v>45819</v>
      </c>
      <c r="T337" s="14">
        <v>5</v>
      </c>
      <c r="U337">
        <v>305</v>
      </c>
      <c r="X337" s="15">
        <v>10</v>
      </c>
      <c r="Y337">
        <v>92</v>
      </c>
      <c r="AB337" s="16">
        <v>25</v>
      </c>
      <c r="AC337">
        <v>8</v>
      </c>
    </row>
    <row r="338" spans="1:31" x14ac:dyDescent="0.35">
      <c r="A338" s="8">
        <v>44376</v>
      </c>
      <c r="B338" s="9">
        <v>0.5269328703703704</v>
      </c>
      <c r="C338" t="s">
        <v>13</v>
      </c>
      <c r="D338" t="s">
        <v>14</v>
      </c>
      <c r="E338">
        <v>117573</v>
      </c>
      <c r="F338" t="s">
        <v>330</v>
      </c>
      <c r="G338">
        <v>6</v>
      </c>
      <c r="H338" s="11">
        <v>0.3</v>
      </c>
      <c r="I338">
        <v>384067</v>
      </c>
      <c r="J338" s="21" t="s">
        <v>331</v>
      </c>
      <c r="L338" s="12">
        <v>0.5</v>
      </c>
      <c r="M338">
        <v>166822</v>
      </c>
      <c r="N338" s="21" t="s">
        <v>331</v>
      </c>
      <c r="P338" s="13">
        <v>1</v>
      </c>
      <c r="Q338">
        <v>41128</v>
      </c>
      <c r="R338" s="21" t="s">
        <v>331</v>
      </c>
      <c r="T338" s="14">
        <v>5</v>
      </c>
      <c r="U338">
        <v>210</v>
      </c>
      <c r="V338" s="21" t="s">
        <v>331</v>
      </c>
      <c r="X338" s="15">
        <v>10</v>
      </c>
      <c r="Y338">
        <v>40</v>
      </c>
      <c r="Z338" s="21" t="s">
        <v>331</v>
      </c>
      <c r="AB338" s="16">
        <v>25</v>
      </c>
      <c r="AC338">
        <v>2</v>
      </c>
      <c r="AD338" s="21" t="s">
        <v>331</v>
      </c>
    </row>
    <row r="339" spans="1:31" x14ac:dyDescent="0.35">
      <c r="A339" s="8">
        <v>44376</v>
      </c>
      <c r="B339" s="9">
        <v>0.52762731481481484</v>
      </c>
      <c r="C339" t="s">
        <v>13</v>
      </c>
      <c r="D339" t="s">
        <v>14</v>
      </c>
      <c r="E339">
        <v>117573</v>
      </c>
      <c r="F339" t="s">
        <v>332</v>
      </c>
      <c r="G339">
        <v>6</v>
      </c>
      <c r="H339" s="11">
        <v>0.3</v>
      </c>
      <c r="I339">
        <v>367796</v>
      </c>
      <c r="J339" s="22" t="s">
        <v>24</v>
      </c>
      <c r="K339" s="23">
        <f>AVERAGE(I324:I342)</f>
        <v>390112.94736842107</v>
      </c>
      <c r="L339" s="12">
        <v>0.5</v>
      </c>
      <c r="M339">
        <v>158485</v>
      </c>
      <c r="N339" s="22" t="s">
        <v>24</v>
      </c>
      <c r="O339" s="23">
        <f>AVERAGE(M324:M342)</f>
        <v>178031.26315789475</v>
      </c>
      <c r="P339" s="13">
        <v>1</v>
      </c>
      <c r="Q339">
        <v>37112</v>
      </c>
      <c r="R339" s="22" t="s">
        <v>24</v>
      </c>
      <c r="S339" s="23">
        <f>AVERAGE(Q324:Q342)</f>
        <v>47629.26315789474</v>
      </c>
      <c r="T339" s="14">
        <v>5</v>
      </c>
      <c r="U339">
        <v>171</v>
      </c>
      <c r="V339" s="22" t="s">
        <v>24</v>
      </c>
      <c r="W339" s="23">
        <f>AVERAGE(U324:U342)</f>
        <v>244.47368421052633</v>
      </c>
      <c r="X339" s="15">
        <v>10</v>
      </c>
      <c r="Y339">
        <v>46</v>
      </c>
      <c r="Z339" s="22" t="s">
        <v>24</v>
      </c>
      <c r="AA339" s="23">
        <f>AVERAGE(Y324:Y342)</f>
        <v>48.10526315789474</v>
      </c>
      <c r="AB339" s="16">
        <v>25</v>
      </c>
      <c r="AC339">
        <v>6</v>
      </c>
      <c r="AD339" s="22" t="s">
        <v>24</v>
      </c>
      <c r="AE339" s="23">
        <f>AVERAGE(AC324:AC342)</f>
        <v>6.5263157894736841</v>
      </c>
    </row>
    <row r="340" spans="1:31" x14ac:dyDescent="0.35">
      <c r="A340" s="8">
        <v>44376</v>
      </c>
      <c r="B340" s="9">
        <v>0.52832175925925928</v>
      </c>
      <c r="C340" t="s">
        <v>13</v>
      </c>
      <c r="D340" t="s">
        <v>14</v>
      </c>
      <c r="E340">
        <v>117573</v>
      </c>
      <c r="F340" t="s">
        <v>333</v>
      </c>
      <c r="G340">
        <v>6</v>
      </c>
      <c r="H340" s="11">
        <v>0.3</v>
      </c>
      <c r="I340">
        <v>342908</v>
      </c>
      <c r="J340" s="22" t="s">
        <v>26</v>
      </c>
      <c r="K340" s="23">
        <f>STDEV(I324:I342)</f>
        <v>61399.108721791752</v>
      </c>
      <c r="L340" s="12">
        <v>0.5</v>
      </c>
      <c r="M340">
        <v>145711</v>
      </c>
      <c r="N340" s="22" t="s">
        <v>26</v>
      </c>
      <c r="O340" s="23">
        <f>STDEV(M324:M342)</f>
        <v>34487.493523566067</v>
      </c>
      <c r="P340" s="13">
        <v>1</v>
      </c>
      <c r="Q340">
        <v>33767</v>
      </c>
      <c r="R340" s="22" t="s">
        <v>26</v>
      </c>
      <c r="S340" s="23">
        <f>STDEV(Q324:Q342)</f>
        <v>12701.550823257354</v>
      </c>
      <c r="T340" s="14">
        <v>5</v>
      </c>
      <c r="U340">
        <v>142</v>
      </c>
      <c r="V340" s="22" t="s">
        <v>26</v>
      </c>
      <c r="W340" s="23">
        <f>STDEV(U324:U342)</f>
        <v>94.858004067514031</v>
      </c>
      <c r="X340" s="15">
        <v>10</v>
      </c>
      <c r="Y340">
        <v>40</v>
      </c>
      <c r="Z340" s="22" t="s">
        <v>26</v>
      </c>
      <c r="AA340" s="23">
        <f>STDEV(Y324:Y342)</f>
        <v>16.230611465314912</v>
      </c>
      <c r="AB340" s="16">
        <v>25</v>
      </c>
      <c r="AC340">
        <v>7</v>
      </c>
      <c r="AD340" s="22" t="s">
        <v>26</v>
      </c>
      <c r="AE340" s="23">
        <f>STDEV(AC324:AC342)</f>
        <v>4.0327605798927415</v>
      </c>
    </row>
    <row r="341" spans="1:31" x14ac:dyDescent="0.35">
      <c r="A341" s="8">
        <v>44376</v>
      </c>
      <c r="B341" s="9">
        <v>0.52901620370370372</v>
      </c>
      <c r="C341" t="s">
        <v>13</v>
      </c>
      <c r="D341" t="s">
        <v>14</v>
      </c>
      <c r="E341">
        <v>117573</v>
      </c>
      <c r="F341" t="s">
        <v>334</v>
      </c>
      <c r="G341">
        <v>6</v>
      </c>
      <c r="H341" s="11">
        <v>0.3</v>
      </c>
      <c r="I341">
        <v>311615</v>
      </c>
      <c r="J341" s="22" t="s">
        <v>28</v>
      </c>
      <c r="K341" s="23">
        <f>MIN(I324:I342)</f>
        <v>197889</v>
      </c>
      <c r="L341" s="12">
        <v>0.5</v>
      </c>
      <c r="M341">
        <v>131345</v>
      </c>
      <c r="N341" s="22" t="s">
        <v>28</v>
      </c>
      <c r="O341" s="23">
        <f>MIN(M324:M342)</f>
        <v>82235</v>
      </c>
      <c r="P341" s="13">
        <v>1</v>
      </c>
      <c r="Q341">
        <v>29891</v>
      </c>
      <c r="R341" s="22" t="s">
        <v>28</v>
      </c>
      <c r="S341" s="23">
        <f>MIN(Q324:Q342)</f>
        <v>18134</v>
      </c>
      <c r="T341" s="14">
        <v>5</v>
      </c>
      <c r="U341">
        <v>100</v>
      </c>
      <c r="V341" s="22" t="s">
        <v>28</v>
      </c>
      <c r="W341" s="23">
        <f>MIN(U324:U342)</f>
        <v>64</v>
      </c>
      <c r="X341" s="15">
        <v>10</v>
      </c>
      <c r="Y341">
        <v>29</v>
      </c>
      <c r="Z341" s="22" t="s">
        <v>28</v>
      </c>
      <c r="AA341" s="23">
        <f>MIN(Y324:Y342)</f>
        <v>28</v>
      </c>
      <c r="AB341" s="16">
        <v>25</v>
      </c>
      <c r="AC341">
        <v>7</v>
      </c>
      <c r="AD341" s="22" t="s">
        <v>28</v>
      </c>
      <c r="AE341" s="23">
        <f>MIN(AC324:AC342)</f>
        <v>1</v>
      </c>
    </row>
    <row r="342" spans="1:31" x14ac:dyDescent="0.35">
      <c r="A342" s="8">
        <v>44376</v>
      </c>
      <c r="B342" s="9">
        <v>0.52949074074074076</v>
      </c>
      <c r="C342" t="s">
        <v>13</v>
      </c>
      <c r="D342" t="s">
        <v>14</v>
      </c>
      <c r="E342">
        <v>117573</v>
      </c>
      <c r="F342" t="s">
        <v>335</v>
      </c>
      <c r="G342">
        <v>6</v>
      </c>
      <c r="H342" s="11">
        <v>0.3</v>
      </c>
      <c r="I342">
        <v>197889</v>
      </c>
      <c r="J342" s="22" t="s">
        <v>30</v>
      </c>
      <c r="K342" s="23">
        <f>MAX(I324:I342)</f>
        <v>466827</v>
      </c>
      <c r="L342" s="12">
        <v>0.5</v>
      </c>
      <c r="M342">
        <v>82235</v>
      </c>
      <c r="N342" s="22" t="s">
        <v>30</v>
      </c>
      <c r="O342" s="23">
        <f>MAX(M324:M342)</f>
        <v>226470</v>
      </c>
      <c r="P342" s="13">
        <v>1</v>
      </c>
      <c r="Q342">
        <v>18134</v>
      </c>
      <c r="R342" s="22" t="s">
        <v>30</v>
      </c>
      <c r="S342" s="23">
        <f>MAX(Q324:Q342)</f>
        <v>65099</v>
      </c>
      <c r="T342" s="14">
        <v>5</v>
      </c>
      <c r="U342">
        <v>64</v>
      </c>
      <c r="V342" s="22" t="s">
        <v>30</v>
      </c>
      <c r="W342" s="23">
        <f>MAX(U324:U342)</f>
        <v>433</v>
      </c>
      <c r="X342" s="15">
        <v>10</v>
      </c>
      <c r="Y342">
        <v>32</v>
      </c>
      <c r="Z342" s="22" t="s">
        <v>30</v>
      </c>
      <c r="AA342" s="23">
        <f>MAX(Y324:Y342)</f>
        <v>92</v>
      </c>
      <c r="AB342" s="16">
        <v>25</v>
      </c>
      <c r="AC342">
        <v>1</v>
      </c>
      <c r="AD342" s="22" t="s">
        <v>30</v>
      </c>
      <c r="AE342" s="23">
        <f>MAX(AC324:AC342)</f>
        <v>1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61C6A-A9B6-475A-9A2C-6661C044B57A}">
  <dimension ref="A1:AR342"/>
  <sheetViews>
    <sheetView topLeftCell="R1" workbookViewId="0">
      <selection activeCell="AG18" sqref="AG18"/>
    </sheetView>
  </sheetViews>
  <sheetFormatPr baseColWidth="10" defaultRowHeight="14.5" x14ac:dyDescent="0.35"/>
  <sheetData>
    <row r="1" spans="1:44" ht="45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1207</v>
      </c>
      <c r="J1" s="2"/>
      <c r="K1" s="2"/>
      <c r="L1" s="3" t="s">
        <v>8</v>
      </c>
      <c r="M1" s="3" t="s">
        <v>1208</v>
      </c>
      <c r="N1" s="3"/>
      <c r="O1" s="3"/>
      <c r="P1" s="4" t="s">
        <v>9</v>
      </c>
      <c r="Q1" s="4" t="s">
        <v>1209</v>
      </c>
      <c r="R1" s="4"/>
      <c r="S1" s="4"/>
      <c r="T1" s="5" t="s">
        <v>10</v>
      </c>
      <c r="U1" s="5" t="s">
        <v>1210</v>
      </c>
      <c r="V1" s="5"/>
      <c r="W1" s="5"/>
      <c r="X1" s="6" t="s">
        <v>11</v>
      </c>
      <c r="Y1" s="6" t="s">
        <v>1211</v>
      </c>
      <c r="Z1" s="6"/>
      <c r="AA1" s="6"/>
      <c r="AB1" s="7" t="s">
        <v>12</v>
      </c>
      <c r="AC1" s="7" t="s">
        <v>1212</v>
      </c>
      <c r="AD1" s="7"/>
      <c r="AE1" s="7"/>
    </row>
    <row r="2" spans="1:44" x14ac:dyDescent="0.35">
      <c r="A2" s="8"/>
      <c r="B2" s="9"/>
      <c r="K2" s="24"/>
      <c r="M2" s="10"/>
      <c r="P2" s="10"/>
      <c r="R2" s="10"/>
      <c r="S2" s="10"/>
      <c r="U2" s="10"/>
    </row>
    <row r="3" spans="1:44" x14ac:dyDescent="0.35">
      <c r="A3" s="8">
        <v>44420</v>
      </c>
      <c r="B3" s="9">
        <v>0.35224537037037035</v>
      </c>
      <c r="C3" t="s">
        <v>13</v>
      </c>
      <c r="D3" t="s">
        <v>14</v>
      </c>
      <c r="E3">
        <v>117573</v>
      </c>
      <c r="F3" t="s">
        <v>336</v>
      </c>
      <c r="G3">
        <v>6</v>
      </c>
      <c r="H3" s="11" t="s">
        <v>16</v>
      </c>
      <c r="I3">
        <v>1382</v>
      </c>
      <c r="K3" s="24"/>
      <c r="L3" s="12" t="s">
        <v>17</v>
      </c>
      <c r="M3">
        <v>1013</v>
      </c>
      <c r="P3" s="13" t="s">
        <v>18</v>
      </c>
      <c r="Q3">
        <v>951</v>
      </c>
      <c r="T3" s="14" t="s">
        <v>19</v>
      </c>
      <c r="U3">
        <v>101</v>
      </c>
      <c r="X3" s="15" t="s">
        <v>20</v>
      </c>
      <c r="Y3">
        <v>76</v>
      </c>
      <c r="AB3" s="25" t="s">
        <v>21</v>
      </c>
      <c r="AC3">
        <v>11</v>
      </c>
      <c r="AH3" s="17"/>
      <c r="AI3" s="18"/>
      <c r="AJ3" s="18"/>
      <c r="AK3" s="19"/>
      <c r="AL3" s="19"/>
      <c r="AM3" s="19"/>
      <c r="AN3" s="19"/>
    </row>
    <row r="4" spans="1:44" x14ac:dyDescent="0.35">
      <c r="A4" s="8">
        <v>44420</v>
      </c>
      <c r="B4" s="9">
        <v>0.35293981481481485</v>
      </c>
      <c r="C4" t="s">
        <v>13</v>
      </c>
      <c r="D4" t="s">
        <v>14</v>
      </c>
      <c r="E4">
        <v>117573</v>
      </c>
      <c r="F4" t="s">
        <v>337</v>
      </c>
      <c r="G4">
        <v>6</v>
      </c>
      <c r="H4" s="26" t="s">
        <v>338</v>
      </c>
      <c r="I4">
        <v>1040</v>
      </c>
      <c r="K4" s="24"/>
      <c r="L4" s="27" t="s">
        <v>339</v>
      </c>
      <c r="M4">
        <v>826</v>
      </c>
      <c r="P4" s="13">
        <v>1000</v>
      </c>
      <c r="Q4">
        <v>749</v>
      </c>
      <c r="T4" s="14">
        <v>5000</v>
      </c>
      <c r="U4">
        <v>53</v>
      </c>
      <c r="X4" s="15">
        <v>10000</v>
      </c>
      <c r="Y4">
        <v>64</v>
      </c>
      <c r="AB4" s="25">
        <v>25000</v>
      </c>
      <c r="AC4">
        <v>18</v>
      </c>
      <c r="AH4" s="17"/>
      <c r="AI4" s="32"/>
      <c r="AJ4" s="33"/>
      <c r="AK4" s="34"/>
      <c r="AL4" s="34"/>
      <c r="AM4" s="34"/>
      <c r="AN4" s="34"/>
      <c r="AO4" s="34"/>
      <c r="AP4" s="34"/>
      <c r="AQ4" s="34"/>
      <c r="AR4" s="34"/>
    </row>
    <row r="5" spans="1:44" x14ac:dyDescent="0.35">
      <c r="A5" s="8">
        <v>44420</v>
      </c>
      <c r="B5" s="9">
        <v>0.35363425925925923</v>
      </c>
      <c r="C5" t="s">
        <v>13</v>
      </c>
      <c r="D5" t="s">
        <v>14</v>
      </c>
      <c r="E5">
        <v>117573</v>
      </c>
      <c r="F5" t="s">
        <v>340</v>
      </c>
      <c r="G5">
        <v>6</v>
      </c>
      <c r="H5" s="26" t="s">
        <v>338</v>
      </c>
      <c r="I5">
        <v>1278</v>
      </c>
      <c r="K5" s="24"/>
      <c r="L5" s="27" t="s">
        <v>339</v>
      </c>
      <c r="M5">
        <v>888</v>
      </c>
      <c r="P5" s="13">
        <v>1000</v>
      </c>
      <c r="Q5">
        <v>897</v>
      </c>
      <c r="T5" s="14">
        <v>5000</v>
      </c>
      <c r="U5">
        <v>105</v>
      </c>
      <c r="X5" s="15">
        <v>10000</v>
      </c>
      <c r="Y5">
        <v>82</v>
      </c>
      <c r="AB5" s="25">
        <v>25000</v>
      </c>
      <c r="AC5">
        <v>10</v>
      </c>
      <c r="AH5" s="20"/>
      <c r="AI5" s="35"/>
      <c r="AJ5" s="36"/>
      <c r="AK5" s="37"/>
      <c r="AL5" s="37"/>
      <c r="AM5" s="37"/>
      <c r="AN5" s="37"/>
      <c r="AO5" s="37"/>
      <c r="AP5" s="37"/>
      <c r="AQ5" s="37"/>
      <c r="AR5" s="37"/>
    </row>
    <row r="6" spans="1:44" x14ac:dyDescent="0.35">
      <c r="A6" s="8">
        <v>44420</v>
      </c>
      <c r="B6" s="9">
        <v>0.35432870370370373</v>
      </c>
      <c r="C6" t="s">
        <v>13</v>
      </c>
      <c r="D6" t="s">
        <v>14</v>
      </c>
      <c r="E6">
        <v>117573</v>
      </c>
      <c r="F6" t="s">
        <v>341</v>
      </c>
      <c r="G6">
        <v>6</v>
      </c>
      <c r="H6" s="26" t="s">
        <v>338</v>
      </c>
      <c r="I6">
        <v>824</v>
      </c>
      <c r="K6" s="24"/>
      <c r="L6" s="27" t="s">
        <v>339</v>
      </c>
      <c r="M6">
        <v>599</v>
      </c>
      <c r="P6" s="13">
        <v>1000</v>
      </c>
      <c r="Q6">
        <v>576</v>
      </c>
      <c r="T6" s="14">
        <v>5000</v>
      </c>
      <c r="U6">
        <v>59</v>
      </c>
      <c r="X6" s="15">
        <v>10000</v>
      </c>
      <c r="Y6">
        <v>59</v>
      </c>
      <c r="AB6" s="25">
        <v>25000</v>
      </c>
      <c r="AC6">
        <v>8</v>
      </c>
      <c r="AH6" s="20"/>
      <c r="AI6" s="33"/>
      <c r="AJ6" s="36"/>
      <c r="AK6" s="37"/>
      <c r="AL6" s="37"/>
      <c r="AM6" s="37"/>
      <c r="AN6" s="37"/>
      <c r="AO6" s="37"/>
      <c r="AP6" s="37"/>
      <c r="AQ6" s="37"/>
      <c r="AR6" s="37"/>
    </row>
    <row r="7" spans="1:44" x14ac:dyDescent="0.35">
      <c r="A7" s="8">
        <v>44420</v>
      </c>
      <c r="B7" s="9">
        <v>0.35502314814814812</v>
      </c>
      <c r="C7" t="s">
        <v>13</v>
      </c>
      <c r="D7" t="s">
        <v>14</v>
      </c>
      <c r="E7">
        <v>117573</v>
      </c>
      <c r="F7" t="s">
        <v>342</v>
      </c>
      <c r="G7">
        <v>6</v>
      </c>
      <c r="H7" s="26" t="s">
        <v>338</v>
      </c>
      <c r="I7">
        <v>615</v>
      </c>
      <c r="K7" s="24"/>
      <c r="L7" s="27" t="s">
        <v>339</v>
      </c>
      <c r="M7">
        <v>466</v>
      </c>
      <c r="P7" s="13">
        <v>1000</v>
      </c>
      <c r="Q7">
        <v>443</v>
      </c>
      <c r="T7" s="14">
        <v>5000</v>
      </c>
      <c r="U7">
        <v>42</v>
      </c>
      <c r="X7" s="15">
        <v>10000</v>
      </c>
      <c r="Y7">
        <v>33</v>
      </c>
      <c r="AB7" s="25">
        <v>25000</v>
      </c>
      <c r="AC7">
        <v>11</v>
      </c>
      <c r="AH7" s="20"/>
      <c r="AI7" s="33"/>
      <c r="AJ7" s="36"/>
      <c r="AK7" s="37"/>
      <c r="AL7" s="37"/>
      <c r="AM7" s="37"/>
      <c r="AN7" s="37"/>
      <c r="AO7" s="37"/>
      <c r="AP7" s="37"/>
      <c r="AQ7" s="37"/>
      <c r="AR7" s="37"/>
    </row>
    <row r="8" spans="1:44" x14ac:dyDescent="0.35">
      <c r="A8" s="8">
        <v>44420</v>
      </c>
      <c r="B8" s="9">
        <v>0.35571759259259261</v>
      </c>
      <c r="C8" t="s">
        <v>13</v>
      </c>
      <c r="D8" t="s">
        <v>14</v>
      </c>
      <c r="E8">
        <v>117573</v>
      </c>
      <c r="F8" t="s">
        <v>213</v>
      </c>
      <c r="G8">
        <v>6</v>
      </c>
      <c r="H8" s="26" t="s">
        <v>338</v>
      </c>
      <c r="I8">
        <v>595</v>
      </c>
      <c r="K8" s="24"/>
      <c r="L8" s="27" t="s">
        <v>339</v>
      </c>
      <c r="M8">
        <v>435</v>
      </c>
      <c r="P8" s="13">
        <v>1000</v>
      </c>
      <c r="Q8">
        <v>360</v>
      </c>
      <c r="T8" s="14">
        <v>5000</v>
      </c>
      <c r="U8">
        <v>39</v>
      </c>
      <c r="X8" s="15">
        <v>10000</v>
      </c>
      <c r="Y8">
        <v>42</v>
      </c>
      <c r="AB8" s="25">
        <v>25000</v>
      </c>
      <c r="AC8">
        <v>12</v>
      </c>
      <c r="AH8" s="20"/>
      <c r="AI8" s="33"/>
      <c r="AJ8" s="36"/>
      <c r="AK8" s="37"/>
      <c r="AL8" s="37"/>
      <c r="AM8" s="37"/>
      <c r="AN8" s="37"/>
      <c r="AO8" s="37"/>
      <c r="AP8" s="37"/>
      <c r="AQ8" s="37"/>
      <c r="AR8" s="37"/>
    </row>
    <row r="9" spans="1:44" x14ac:dyDescent="0.35">
      <c r="A9" s="8">
        <v>44420</v>
      </c>
      <c r="B9" s="9">
        <v>0.356412037037037</v>
      </c>
      <c r="C9" t="s">
        <v>13</v>
      </c>
      <c r="D9" t="s">
        <v>14</v>
      </c>
      <c r="E9">
        <v>117573</v>
      </c>
      <c r="F9" t="s">
        <v>343</v>
      </c>
      <c r="G9">
        <v>6</v>
      </c>
      <c r="H9" s="26" t="s">
        <v>338</v>
      </c>
      <c r="I9">
        <v>859</v>
      </c>
      <c r="K9" s="24"/>
      <c r="L9" s="27" t="s">
        <v>339</v>
      </c>
      <c r="M9">
        <v>553</v>
      </c>
      <c r="P9" s="13">
        <v>1000</v>
      </c>
      <c r="Q9">
        <v>389</v>
      </c>
      <c r="T9" s="14">
        <v>5000</v>
      </c>
      <c r="U9">
        <v>36</v>
      </c>
      <c r="X9" s="15">
        <v>10000</v>
      </c>
      <c r="Y9">
        <v>72</v>
      </c>
      <c r="AB9" s="25">
        <v>25000</v>
      </c>
      <c r="AC9">
        <v>20</v>
      </c>
      <c r="AI9" s="35"/>
      <c r="AJ9" s="36"/>
      <c r="AK9" s="37"/>
      <c r="AL9" s="37"/>
      <c r="AM9" s="37"/>
      <c r="AN9" s="37"/>
      <c r="AO9" s="37"/>
      <c r="AP9" s="37"/>
      <c r="AQ9" s="37"/>
      <c r="AR9" s="37"/>
    </row>
    <row r="10" spans="1:44" x14ac:dyDescent="0.35">
      <c r="A10" s="8">
        <v>44420</v>
      </c>
      <c r="B10" s="9">
        <v>0.3571064814814815</v>
      </c>
      <c r="C10" t="s">
        <v>13</v>
      </c>
      <c r="D10" t="s">
        <v>14</v>
      </c>
      <c r="E10">
        <v>117573</v>
      </c>
      <c r="F10" t="s">
        <v>344</v>
      </c>
      <c r="G10">
        <v>6</v>
      </c>
      <c r="H10" s="26" t="s">
        <v>338</v>
      </c>
      <c r="I10">
        <v>1031</v>
      </c>
      <c r="K10" s="24"/>
      <c r="L10" s="27" t="s">
        <v>339</v>
      </c>
      <c r="M10">
        <v>663</v>
      </c>
      <c r="P10" s="13">
        <v>1000</v>
      </c>
      <c r="Q10">
        <v>530</v>
      </c>
      <c r="T10" s="14">
        <v>5000</v>
      </c>
      <c r="U10">
        <v>49</v>
      </c>
      <c r="X10" s="15">
        <v>10000</v>
      </c>
      <c r="Y10">
        <v>68</v>
      </c>
      <c r="AB10" s="25">
        <v>25000</v>
      </c>
      <c r="AC10">
        <v>21</v>
      </c>
      <c r="AI10" s="33"/>
      <c r="AJ10" s="36"/>
      <c r="AK10" s="37"/>
      <c r="AL10" s="37"/>
      <c r="AM10" s="37"/>
      <c r="AN10" s="37"/>
      <c r="AO10" s="37"/>
      <c r="AP10" s="37"/>
      <c r="AQ10" s="37"/>
      <c r="AR10" s="37"/>
    </row>
    <row r="11" spans="1:44" x14ac:dyDescent="0.35">
      <c r="A11" s="8">
        <v>44420</v>
      </c>
      <c r="B11" s="9">
        <v>0.35780092592592588</v>
      </c>
      <c r="C11" t="s">
        <v>13</v>
      </c>
      <c r="D11" t="s">
        <v>14</v>
      </c>
      <c r="E11">
        <v>117573</v>
      </c>
      <c r="F11" t="s">
        <v>345</v>
      </c>
      <c r="G11">
        <v>6</v>
      </c>
      <c r="H11" s="26" t="s">
        <v>338</v>
      </c>
      <c r="I11">
        <v>667</v>
      </c>
      <c r="K11" s="24"/>
      <c r="L11" s="27" t="s">
        <v>339</v>
      </c>
      <c r="M11">
        <v>427</v>
      </c>
      <c r="P11" s="13">
        <v>1000</v>
      </c>
      <c r="Q11">
        <v>388</v>
      </c>
      <c r="T11" s="14">
        <v>5000</v>
      </c>
      <c r="U11">
        <v>34</v>
      </c>
      <c r="X11" s="15">
        <v>10000</v>
      </c>
      <c r="Y11">
        <v>51</v>
      </c>
      <c r="AB11" s="25">
        <v>25000</v>
      </c>
      <c r="AC11">
        <v>13</v>
      </c>
      <c r="AI11" s="33"/>
      <c r="AJ11" s="36"/>
      <c r="AK11" s="37"/>
      <c r="AL11" s="37"/>
      <c r="AM11" s="37"/>
      <c r="AN11" s="37"/>
      <c r="AO11" s="37"/>
      <c r="AP11" s="37"/>
      <c r="AQ11" s="37"/>
      <c r="AR11" s="37"/>
    </row>
    <row r="12" spans="1:44" x14ac:dyDescent="0.35">
      <c r="A12" s="8">
        <v>44420</v>
      </c>
      <c r="B12" s="9">
        <v>0.35849537037037038</v>
      </c>
      <c r="C12" t="s">
        <v>13</v>
      </c>
      <c r="D12" t="s">
        <v>14</v>
      </c>
      <c r="E12">
        <v>117573</v>
      </c>
      <c r="F12" t="s">
        <v>346</v>
      </c>
      <c r="G12">
        <v>6</v>
      </c>
      <c r="H12" s="26" t="s">
        <v>338</v>
      </c>
      <c r="I12">
        <v>638</v>
      </c>
      <c r="K12" s="24"/>
      <c r="L12" s="27" t="s">
        <v>339</v>
      </c>
      <c r="M12">
        <v>462</v>
      </c>
      <c r="P12" s="13">
        <v>1000</v>
      </c>
      <c r="Q12">
        <v>393</v>
      </c>
      <c r="T12" s="14">
        <v>5000</v>
      </c>
      <c r="U12">
        <v>36</v>
      </c>
      <c r="X12" s="15">
        <v>10000</v>
      </c>
      <c r="Y12">
        <v>73</v>
      </c>
      <c r="AB12" s="25">
        <v>25000</v>
      </c>
      <c r="AC12">
        <v>17</v>
      </c>
      <c r="AI12" s="33"/>
      <c r="AJ12" s="36"/>
      <c r="AK12" s="37"/>
      <c r="AL12" s="37"/>
      <c r="AM12" s="37"/>
      <c r="AN12" s="37"/>
      <c r="AO12" s="37"/>
      <c r="AP12" s="37"/>
      <c r="AQ12" s="37"/>
      <c r="AR12" s="37"/>
    </row>
    <row r="13" spans="1:44" x14ac:dyDescent="0.35">
      <c r="A13" s="8">
        <v>44420</v>
      </c>
      <c r="B13" s="9">
        <v>0.35918981481481477</v>
      </c>
      <c r="C13" t="s">
        <v>13</v>
      </c>
      <c r="D13" t="s">
        <v>14</v>
      </c>
      <c r="E13">
        <v>117573</v>
      </c>
      <c r="F13" t="s">
        <v>347</v>
      </c>
      <c r="G13">
        <v>6</v>
      </c>
      <c r="H13" s="26" t="s">
        <v>338</v>
      </c>
      <c r="I13">
        <v>622</v>
      </c>
      <c r="K13" s="24"/>
      <c r="L13" s="27" t="s">
        <v>339</v>
      </c>
      <c r="M13">
        <v>394</v>
      </c>
      <c r="P13" s="13">
        <v>1000</v>
      </c>
      <c r="Q13">
        <v>501</v>
      </c>
      <c r="T13" s="14">
        <v>5000</v>
      </c>
      <c r="U13">
        <v>40</v>
      </c>
      <c r="X13" s="15">
        <v>10000</v>
      </c>
      <c r="Y13">
        <v>73</v>
      </c>
      <c r="AB13" s="25">
        <v>25000</v>
      </c>
      <c r="AC13">
        <v>13</v>
      </c>
      <c r="AI13" s="38"/>
      <c r="AJ13" s="36"/>
      <c r="AK13" s="37"/>
      <c r="AL13" s="37"/>
      <c r="AM13" s="37"/>
      <c r="AN13" s="37"/>
      <c r="AO13" s="37"/>
      <c r="AP13" s="37"/>
      <c r="AQ13" s="37"/>
      <c r="AR13" s="37"/>
    </row>
    <row r="14" spans="1:44" x14ac:dyDescent="0.35">
      <c r="A14" s="8">
        <v>44420</v>
      </c>
      <c r="B14" s="9">
        <v>0.35988425925925926</v>
      </c>
      <c r="C14" t="s">
        <v>13</v>
      </c>
      <c r="D14" t="s">
        <v>14</v>
      </c>
      <c r="E14">
        <v>117573</v>
      </c>
      <c r="F14" t="s">
        <v>348</v>
      </c>
      <c r="G14">
        <v>6</v>
      </c>
      <c r="H14" s="26" t="s">
        <v>338</v>
      </c>
      <c r="I14">
        <v>765</v>
      </c>
      <c r="K14" s="24"/>
      <c r="L14" s="27" t="s">
        <v>339</v>
      </c>
      <c r="M14">
        <v>458</v>
      </c>
      <c r="P14" s="13">
        <v>1000</v>
      </c>
      <c r="Q14">
        <v>524</v>
      </c>
      <c r="T14" s="14">
        <v>5000</v>
      </c>
      <c r="U14">
        <v>47</v>
      </c>
      <c r="X14" s="15">
        <v>10000</v>
      </c>
      <c r="Y14">
        <v>63</v>
      </c>
      <c r="AB14" s="25">
        <v>25000</v>
      </c>
      <c r="AC14">
        <v>15</v>
      </c>
      <c r="AI14" s="33"/>
      <c r="AJ14" s="36"/>
      <c r="AK14" s="37"/>
      <c r="AL14" s="37"/>
      <c r="AM14" s="37"/>
      <c r="AN14" s="37"/>
      <c r="AO14" s="37"/>
      <c r="AP14" s="37"/>
      <c r="AQ14" s="37"/>
      <c r="AR14" s="37"/>
    </row>
    <row r="15" spans="1:44" x14ac:dyDescent="0.35">
      <c r="A15" s="8">
        <v>44420</v>
      </c>
      <c r="B15" s="9">
        <v>0.36057870370370365</v>
      </c>
      <c r="C15" t="s">
        <v>13</v>
      </c>
      <c r="D15" t="s">
        <v>14</v>
      </c>
      <c r="E15">
        <v>117573</v>
      </c>
      <c r="F15" t="s">
        <v>349</v>
      </c>
      <c r="G15">
        <v>6</v>
      </c>
      <c r="H15" s="26" t="s">
        <v>338</v>
      </c>
      <c r="I15">
        <v>684</v>
      </c>
      <c r="K15" s="24"/>
      <c r="L15" s="27" t="s">
        <v>339</v>
      </c>
      <c r="M15">
        <v>502</v>
      </c>
      <c r="P15" s="13">
        <v>1000</v>
      </c>
      <c r="Q15">
        <v>515</v>
      </c>
      <c r="T15" s="14">
        <v>5000</v>
      </c>
      <c r="U15">
        <v>43</v>
      </c>
      <c r="X15" s="15">
        <v>10000</v>
      </c>
      <c r="Y15">
        <v>51</v>
      </c>
      <c r="AB15" s="25">
        <v>25000</v>
      </c>
      <c r="AC15">
        <v>6</v>
      </c>
      <c r="AI15" s="33"/>
      <c r="AJ15" s="36"/>
      <c r="AK15" s="37"/>
      <c r="AL15" s="37"/>
      <c r="AM15" s="37"/>
      <c r="AN15" s="37"/>
      <c r="AO15" s="37"/>
      <c r="AP15" s="37"/>
      <c r="AQ15" s="37"/>
      <c r="AR15" s="37"/>
    </row>
    <row r="16" spans="1:44" x14ac:dyDescent="0.35">
      <c r="A16" s="8">
        <v>44420</v>
      </c>
      <c r="B16" s="9">
        <v>0.36127314814814815</v>
      </c>
      <c r="C16" t="s">
        <v>13</v>
      </c>
      <c r="D16" t="s">
        <v>14</v>
      </c>
      <c r="E16">
        <v>117573</v>
      </c>
      <c r="F16" t="s">
        <v>350</v>
      </c>
      <c r="G16">
        <v>6</v>
      </c>
      <c r="H16" s="26" t="s">
        <v>338</v>
      </c>
      <c r="I16">
        <v>1943</v>
      </c>
      <c r="K16" s="24"/>
      <c r="L16" s="27" t="s">
        <v>339</v>
      </c>
      <c r="M16">
        <v>1471</v>
      </c>
      <c r="P16" s="13">
        <v>1000</v>
      </c>
      <c r="Q16">
        <v>1378</v>
      </c>
      <c r="T16" s="14">
        <v>5000</v>
      </c>
      <c r="U16">
        <v>142</v>
      </c>
      <c r="X16" s="15">
        <v>10000</v>
      </c>
      <c r="Y16">
        <v>97</v>
      </c>
      <c r="AB16" s="25">
        <v>25000</v>
      </c>
      <c r="AC16">
        <v>30</v>
      </c>
      <c r="AI16" s="33"/>
      <c r="AJ16" s="36"/>
      <c r="AK16" s="37"/>
      <c r="AL16" s="37"/>
      <c r="AM16" s="37"/>
      <c r="AN16" s="37"/>
      <c r="AO16" s="37"/>
      <c r="AP16" s="37"/>
      <c r="AQ16" s="37"/>
      <c r="AR16" s="37"/>
    </row>
    <row r="17" spans="1:44" x14ac:dyDescent="0.35">
      <c r="A17" s="8">
        <v>44420</v>
      </c>
      <c r="B17" s="9">
        <v>0.36196759259259265</v>
      </c>
      <c r="C17" t="s">
        <v>13</v>
      </c>
      <c r="D17" t="s">
        <v>14</v>
      </c>
      <c r="E17">
        <v>117573</v>
      </c>
      <c r="F17" t="s">
        <v>159</v>
      </c>
      <c r="G17">
        <v>6</v>
      </c>
      <c r="H17" s="26" t="s">
        <v>338</v>
      </c>
      <c r="I17">
        <v>856</v>
      </c>
      <c r="K17" s="24"/>
      <c r="L17" s="27" t="s">
        <v>339</v>
      </c>
      <c r="M17">
        <v>628</v>
      </c>
      <c r="P17" s="13">
        <v>1000</v>
      </c>
      <c r="Q17">
        <v>524</v>
      </c>
      <c r="T17" s="14">
        <v>5000</v>
      </c>
      <c r="U17">
        <v>52</v>
      </c>
      <c r="X17" s="15">
        <v>10000</v>
      </c>
      <c r="Y17">
        <v>47</v>
      </c>
      <c r="AB17" s="25">
        <v>25000</v>
      </c>
      <c r="AC17">
        <v>8</v>
      </c>
      <c r="AI17" s="38"/>
      <c r="AJ17" s="36"/>
      <c r="AK17" s="37"/>
      <c r="AL17" s="37"/>
      <c r="AM17" s="37"/>
      <c r="AN17" s="37"/>
      <c r="AO17" s="37"/>
      <c r="AP17" s="37"/>
      <c r="AQ17" s="37"/>
      <c r="AR17" s="37"/>
    </row>
    <row r="18" spans="1:44" x14ac:dyDescent="0.35">
      <c r="A18" s="8">
        <v>44420</v>
      </c>
      <c r="B18" s="9">
        <v>0.36266203703703703</v>
      </c>
      <c r="C18" t="s">
        <v>13</v>
      </c>
      <c r="D18" t="s">
        <v>14</v>
      </c>
      <c r="E18">
        <v>117573</v>
      </c>
      <c r="F18" t="s">
        <v>351</v>
      </c>
      <c r="G18">
        <v>6</v>
      </c>
      <c r="H18" s="26" t="s">
        <v>338</v>
      </c>
      <c r="I18">
        <v>1072</v>
      </c>
      <c r="K18" s="24"/>
      <c r="L18" s="27" t="s">
        <v>339</v>
      </c>
      <c r="M18">
        <v>773</v>
      </c>
      <c r="P18" s="13">
        <v>1000</v>
      </c>
      <c r="Q18">
        <v>858</v>
      </c>
      <c r="T18" s="14">
        <v>5000</v>
      </c>
      <c r="U18">
        <v>99</v>
      </c>
      <c r="X18" s="15">
        <v>10000</v>
      </c>
      <c r="Y18">
        <v>65</v>
      </c>
      <c r="AB18" s="25">
        <v>25000</v>
      </c>
      <c r="AC18">
        <v>15</v>
      </c>
      <c r="AI18" s="33"/>
      <c r="AJ18" s="36"/>
      <c r="AK18" s="37"/>
      <c r="AL18" s="37"/>
      <c r="AM18" s="37"/>
      <c r="AN18" s="37"/>
      <c r="AO18" s="37"/>
      <c r="AP18" s="37"/>
      <c r="AQ18" s="37"/>
      <c r="AR18" s="37"/>
    </row>
    <row r="19" spans="1:44" x14ac:dyDescent="0.35">
      <c r="A19" s="8">
        <v>44420</v>
      </c>
      <c r="B19" s="9">
        <v>0.36335648148148153</v>
      </c>
      <c r="C19" t="s">
        <v>13</v>
      </c>
      <c r="D19" t="s">
        <v>14</v>
      </c>
      <c r="E19">
        <v>117573</v>
      </c>
      <c r="F19" t="s">
        <v>352</v>
      </c>
      <c r="G19">
        <v>6</v>
      </c>
      <c r="H19" s="26" t="s">
        <v>338</v>
      </c>
      <c r="I19">
        <v>1208</v>
      </c>
      <c r="K19" s="24"/>
      <c r="L19" s="27" t="s">
        <v>339</v>
      </c>
      <c r="M19">
        <v>869</v>
      </c>
      <c r="P19" s="13">
        <v>1000</v>
      </c>
      <c r="Q19">
        <v>941</v>
      </c>
      <c r="T19" s="14">
        <v>5000</v>
      </c>
      <c r="U19">
        <v>109</v>
      </c>
      <c r="X19" s="15">
        <v>10000</v>
      </c>
      <c r="Y19">
        <v>94</v>
      </c>
      <c r="AB19" s="25">
        <v>25000</v>
      </c>
      <c r="AC19">
        <v>25</v>
      </c>
      <c r="AI19" s="33"/>
      <c r="AJ19" s="36"/>
      <c r="AK19" s="37"/>
      <c r="AL19" s="37"/>
      <c r="AM19" s="37"/>
      <c r="AN19" s="37"/>
      <c r="AO19" s="37"/>
      <c r="AP19" s="37"/>
      <c r="AQ19" s="37"/>
      <c r="AR19" s="37"/>
    </row>
    <row r="20" spans="1:44" x14ac:dyDescent="0.35">
      <c r="A20" s="8">
        <v>44420</v>
      </c>
      <c r="B20" s="9">
        <v>0.36405092592592592</v>
      </c>
      <c r="C20" t="s">
        <v>13</v>
      </c>
      <c r="D20" t="s">
        <v>14</v>
      </c>
      <c r="E20">
        <v>117573</v>
      </c>
      <c r="F20" t="s">
        <v>353</v>
      </c>
      <c r="G20">
        <v>6</v>
      </c>
      <c r="H20" s="26" t="s">
        <v>338</v>
      </c>
      <c r="I20">
        <v>1013</v>
      </c>
      <c r="K20" s="24"/>
      <c r="L20" s="27" t="s">
        <v>339</v>
      </c>
      <c r="M20">
        <v>802</v>
      </c>
      <c r="P20" s="13">
        <v>1000</v>
      </c>
      <c r="Q20">
        <v>819</v>
      </c>
      <c r="T20" s="14">
        <v>5000</v>
      </c>
      <c r="U20">
        <v>73</v>
      </c>
      <c r="X20" s="15">
        <v>10000</v>
      </c>
      <c r="Y20">
        <v>59</v>
      </c>
      <c r="AB20" s="25">
        <v>25000</v>
      </c>
      <c r="AC20">
        <v>11</v>
      </c>
      <c r="AI20" s="33"/>
      <c r="AJ20" s="36"/>
      <c r="AK20" s="37"/>
      <c r="AL20" s="37"/>
      <c r="AM20" s="37"/>
      <c r="AN20" s="37"/>
      <c r="AO20" s="37"/>
      <c r="AP20" s="37"/>
      <c r="AQ20" s="37"/>
      <c r="AR20" s="37"/>
    </row>
    <row r="21" spans="1:44" x14ac:dyDescent="0.35">
      <c r="A21" s="8">
        <v>44420</v>
      </c>
      <c r="B21" s="9">
        <v>0.36474537037037041</v>
      </c>
      <c r="C21" t="s">
        <v>13</v>
      </c>
      <c r="D21" t="s">
        <v>14</v>
      </c>
      <c r="E21">
        <v>117573</v>
      </c>
      <c r="F21" t="s">
        <v>354</v>
      </c>
      <c r="G21">
        <v>6</v>
      </c>
      <c r="H21" s="26" t="s">
        <v>338</v>
      </c>
      <c r="I21">
        <v>811</v>
      </c>
      <c r="K21" s="24"/>
      <c r="L21" s="27" t="s">
        <v>339</v>
      </c>
      <c r="M21">
        <v>660</v>
      </c>
      <c r="P21" s="13">
        <v>1000</v>
      </c>
      <c r="Q21">
        <v>590</v>
      </c>
      <c r="T21" s="14">
        <v>5000</v>
      </c>
      <c r="U21">
        <v>71</v>
      </c>
      <c r="X21" s="15">
        <v>10000</v>
      </c>
      <c r="Y21">
        <v>70</v>
      </c>
      <c r="AB21" s="25">
        <v>25000</v>
      </c>
      <c r="AC21">
        <v>17</v>
      </c>
      <c r="AI21" s="38"/>
      <c r="AJ21" s="36"/>
      <c r="AK21" s="37"/>
      <c r="AL21" s="37"/>
      <c r="AM21" s="37"/>
      <c r="AN21" s="37"/>
      <c r="AO21" s="37"/>
      <c r="AP21" s="37"/>
      <c r="AQ21" s="37"/>
      <c r="AR21" s="37"/>
    </row>
    <row r="22" spans="1:44" x14ac:dyDescent="0.35">
      <c r="A22" s="8">
        <v>44420</v>
      </c>
      <c r="B22" s="9">
        <v>0.3654398148148148</v>
      </c>
      <c r="C22" t="s">
        <v>13</v>
      </c>
      <c r="D22" t="s">
        <v>14</v>
      </c>
      <c r="E22">
        <v>117573</v>
      </c>
      <c r="F22" t="s">
        <v>355</v>
      </c>
      <c r="G22">
        <v>6</v>
      </c>
      <c r="H22" s="26" t="s">
        <v>338</v>
      </c>
      <c r="I22">
        <v>719</v>
      </c>
      <c r="K22" s="24"/>
      <c r="L22" s="27" t="s">
        <v>339</v>
      </c>
      <c r="M22">
        <v>538</v>
      </c>
      <c r="P22" s="13">
        <v>1000</v>
      </c>
      <c r="Q22">
        <v>587</v>
      </c>
      <c r="T22" s="14">
        <v>5000</v>
      </c>
      <c r="U22">
        <v>49</v>
      </c>
      <c r="X22" s="15">
        <v>10000</v>
      </c>
      <c r="Y22">
        <v>56</v>
      </c>
      <c r="AB22" s="25">
        <v>25000</v>
      </c>
      <c r="AC22">
        <v>9</v>
      </c>
      <c r="AI22" s="33"/>
      <c r="AJ22" s="36"/>
      <c r="AK22" s="37"/>
      <c r="AL22" s="37"/>
      <c r="AM22" s="37"/>
      <c r="AN22" s="37"/>
      <c r="AO22" s="37"/>
      <c r="AP22" s="37"/>
      <c r="AQ22" s="37"/>
      <c r="AR22" s="37"/>
    </row>
    <row r="23" spans="1:44" x14ac:dyDescent="0.35">
      <c r="A23" s="8">
        <v>44420</v>
      </c>
      <c r="B23" s="9">
        <v>0.3661342592592593</v>
      </c>
      <c r="C23" t="s">
        <v>13</v>
      </c>
      <c r="D23" t="s">
        <v>14</v>
      </c>
      <c r="E23">
        <v>117573</v>
      </c>
      <c r="F23" t="s">
        <v>356</v>
      </c>
      <c r="G23">
        <v>6</v>
      </c>
      <c r="H23" s="26" t="s">
        <v>338</v>
      </c>
      <c r="I23">
        <v>644</v>
      </c>
      <c r="K23" s="24"/>
      <c r="L23" s="27" t="s">
        <v>339</v>
      </c>
      <c r="M23">
        <v>465</v>
      </c>
      <c r="P23" s="13">
        <v>1000</v>
      </c>
      <c r="Q23">
        <v>513</v>
      </c>
      <c r="T23" s="14">
        <v>5000</v>
      </c>
      <c r="U23">
        <v>49</v>
      </c>
      <c r="X23" s="15">
        <v>10000</v>
      </c>
      <c r="Y23">
        <v>48</v>
      </c>
      <c r="AB23" s="25">
        <v>25000</v>
      </c>
      <c r="AC23">
        <v>10</v>
      </c>
      <c r="AI23" s="33"/>
      <c r="AJ23" s="36"/>
      <c r="AK23" s="37"/>
      <c r="AL23" s="37"/>
      <c r="AM23" s="37"/>
      <c r="AN23" s="37"/>
      <c r="AO23" s="37"/>
      <c r="AP23" s="37"/>
      <c r="AQ23" s="37"/>
      <c r="AR23" s="37"/>
    </row>
    <row r="24" spans="1:44" x14ac:dyDescent="0.35">
      <c r="A24" s="8">
        <v>44420</v>
      </c>
      <c r="B24" s="9">
        <v>0.36682870370370368</v>
      </c>
      <c r="C24" t="s">
        <v>13</v>
      </c>
      <c r="D24" t="s">
        <v>14</v>
      </c>
      <c r="E24">
        <v>117573</v>
      </c>
      <c r="F24" t="s">
        <v>357</v>
      </c>
      <c r="G24">
        <v>6</v>
      </c>
      <c r="H24" s="26" t="s">
        <v>338</v>
      </c>
      <c r="I24">
        <v>740</v>
      </c>
      <c r="K24" s="24"/>
      <c r="L24" s="27" t="s">
        <v>339</v>
      </c>
      <c r="M24">
        <v>543</v>
      </c>
      <c r="P24" s="13">
        <v>1000</v>
      </c>
      <c r="Q24">
        <v>543</v>
      </c>
      <c r="T24" s="14">
        <v>5000</v>
      </c>
      <c r="U24">
        <v>74</v>
      </c>
      <c r="X24" s="15">
        <v>10000</v>
      </c>
      <c r="Y24">
        <v>53</v>
      </c>
      <c r="AB24" s="25">
        <v>25000</v>
      </c>
      <c r="AC24">
        <v>17</v>
      </c>
      <c r="AI24" s="33"/>
      <c r="AJ24" s="36"/>
      <c r="AK24" s="37"/>
      <c r="AL24" s="37"/>
      <c r="AM24" s="37"/>
      <c r="AN24" s="37"/>
      <c r="AO24" s="37"/>
      <c r="AP24" s="37"/>
      <c r="AQ24" s="37"/>
      <c r="AR24" s="37"/>
    </row>
    <row r="25" spans="1:44" x14ac:dyDescent="0.35">
      <c r="A25" s="8">
        <v>44420</v>
      </c>
      <c r="B25" s="9">
        <v>0.36752314814814818</v>
      </c>
      <c r="C25" t="s">
        <v>13</v>
      </c>
      <c r="D25" t="s">
        <v>14</v>
      </c>
      <c r="E25">
        <v>117573</v>
      </c>
      <c r="F25" t="s">
        <v>358</v>
      </c>
      <c r="G25">
        <v>6</v>
      </c>
      <c r="H25" s="26" t="s">
        <v>338</v>
      </c>
      <c r="I25">
        <v>615</v>
      </c>
      <c r="K25" s="24"/>
      <c r="L25" s="27" t="s">
        <v>339</v>
      </c>
      <c r="M25">
        <v>456</v>
      </c>
      <c r="P25" s="13">
        <v>1000</v>
      </c>
      <c r="Q25">
        <v>468</v>
      </c>
      <c r="T25" s="14">
        <v>5000</v>
      </c>
      <c r="U25">
        <v>59</v>
      </c>
      <c r="X25" s="15">
        <v>10000</v>
      </c>
      <c r="Y25">
        <v>41</v>
      </c>
      <c r="AB25" s="25">
        <v>25000</v>
      </c>
      <c r="AC25">
        <v>14</v>
      </c>
      <c r="AI25" s="38"/>
      <c r="AJ25" s="36"/>
      <c r="AK25" s="37"/>
      <c r="AL25" s="37"/>
      <c r="AM25" s="37"/>
      <c r="AN25" s="37"/>
      <c r="AO25" s="37"/>
      <c r="AP25" s="37"/>
      <c r="AQ25" s="37"/>
      <c r="AR25" s="37"/>
    </row>
    <row r="26" spans="1:44" x14ac:dyDescent="0.35">
      <c r="A26" s="8">
        <v>44420</v>
      </c>
      <c r="B26" s="9">
        <v>0.36821759259259257</v>
      </c>
      <c r="C26" t="s">
        <v>13</v>
      </c>
      <c r="D26" t="s">
        <v>14</v>
      </c>
      <c r="E26">
        <v>117573</v>
      </c>
      <c r="F26" t="s">
        <v>359</v>
      </c>
      <c r="G26">
        <v>6</v>
      </c>
      <c r="H26" s="26" t="s">
        <v>338</v>
      </c>
      <c r="I26">
        <v>691</v>
      </c>
      <c r="K26" s="24"/>
      <c r="L26" s="27" t="s">
        <v>339</v>
      </c>
      <c r="M26">
        <v>508</v>
      </c>
      <c r="P26" s="13">
        <v>1000</v>
      </c>
      <c r="Q26">
        <v>653</v>
      </c>
      <c r="T26" s="14">
        <v>5000</v>
      </c>
      <c r="U26">
        <v>71</v>
      </c>
      <c r="X26" s="15">
        <v>10000</v>
      </c>
      <c r="Y26">
        <v>49</v>
      </c>
      <c r="AB26" s="25">
        <v>25000</v>
      </c>
      <c r="AC26">
        <v>10</v>
      </c>
      <c r="AI26" s="33"/>
      <c r="AJ26" s="36"/>
      <c r="AK26" s="37"/>
      <c r="AL26" s="37"/>
      <c r="AM26" s="37"/>
      <c r="AN26" s="37"/>
      <c r="AO26" s="37"/>
      <c r="AP26" s="37"/>
      <c r="AQ26" s="37"/>
      <c r="AR26" s="37"/>
    </row>
    <row r="27" spans="1:44" x14ac:dyDescent="0.35">
      <c r="A27" s="8">
        <v>44420</v>
      </c>
      <c r="B27" s="9">
        <v>0.36891203703703707</v>
      </c>
      <c r="C27" t="s">
        <v>13</v>
      </c>
      <c r="D27" t="s">
        <v>14</v>
      </c>
      <c r="E27">
        <v>117573</v>
      </c>
      <c r="F27" t="s">
        <v>360</v>
      </c>
      <c r="G27">
        <v>6</v>
      </c>
      <c r="H27" s="26" t="s">
        <v>338</v>
      </c>
      <c r="I27">
        <v>488</v>
      </c>
      <c r="K27" s="24"/>
      <c r="L27" s="27" t="s">
        <v>339</v>
      </c>
      <c r="M27">
        <v>335</v>
      </c>
      <c r="P27" s="13">
        <v>1000</v>
      </c>
      <c r="Q27">
        <v>367</v>
      </c>
      <c r="T27" s="14">
        <v>5000</v>
      </c>
      <c r="U27">
        <v>36</v>
      </c>
      <c r="X27" s="15">
        <v>10000</v>
      </c>
      <c r="Y27">
        <v>23</v>
      </c>
      <c r="AB27" s="25">
        <v>25000</v>
      </c>
      <c r="AC27">
        <v>9</v>
      </c>
      <c r="AI27" s="33"/>
      <c r="AJ27" s="36"/>
      <c r="AK27" s="37"/>
      <c r="AL27" s="37"/>
      <c r="AM27" s="37"/>
      <c r="AN27" s="37"/>
      <c r="AO27" s="37"/>
      <c r="AP27" s="37"/>
      <c r="AQ27" s="37"/>
      <c r="AR27" s="37"/>
    </row>
    <row r="28" spans="1:44" x14ac:dyDescent="0.35">
      <c r="A28" s="8">
        <v>44420</v>
      </c>
      <c r="B28" s="9">
        <v>0.36960648148148145</v>
      </c>
      <c r="C28" t="s">
        <v>13</v>
      </c>
      <c r="D28" t="s">
        <v>14</v>
      </c>
      <c r="E28">
        <v>117573</v>
      </c>
      <c r="F28" t="s">
        <v>361</v>
      </c>
      <c r="G28">
        <v>6</v>
      </c>
      <c r="H28" s="26" t="s">
        <v>338</v>
      </c>
      <c r="I28">
        <v>571</v>
      </c>
      <c r="K28" s="24"/>
      <c r="L28" s="27" t="s">
        <v>339</v>
      </c>
      <c r="M28">
        <v>442</v>
      </c>
      <c r="P28" s="13">
        <v>1000</v>
      </c>
      <c r="Q28">
        <v>458</v>
      </c>
      <c r="T28" s="14">
        <v>5000</v>
      </c>
      <c r="U28">
        <v>51</v>
      </c>
      <c r="X28" s="15">
        <v>10000</v>
      </c>
      <c r="Y28">
        <v>27</v>
      </c>
      <c r="AB28" s="25">
        <v>25000</v>
      </c>
      <c r="AC28">
        <v>5</v>
      </c>
      <c r="AI28" s="33"/>
      <c r="AJ28" s="36"/>
      <c r="AK28" s="37"/>
      <c r="AL28" s="37"/>
      <c r="AM28" s="37"/>
      <c r="AN28" s="37"/>
      <c r="AO28" s="37"/>
      <c r="AP28" s="37"/>
      <c r="AQ28" s="37"/>
      <c r="AR28" s="37"/>
    </row>
    <row r="29" spans="1:44" x14ac:dyDescent="0.35">
      <c r="A29" s="8">
        <v>44420</v>
      </c>
      <c r="B29" s="9">
        <v>0.37030092592592595</v>
      </c>
      <c r="C29" t="s">
        <v>13</v>
      </c>
      <c r="D29" t="s">
        <v>14</v>
      </c>
      <c r="E29">
        <v>117573</v>
      </c>
      <c r="F29" t="s">
        <v>362</v>
      </c>
      <c r="G29">
        <v>6</v>
      </c>
      <c r="H29" s="26" t="s">
        <v>338</v>
      </c>
      <c r="I29">
        <v>560</v>
      </c>
      <c r="K29" s="24"/>
      <c r="L29" s="27" t="s">
        <v>339</v>
      </c>
      <c r="M29">
        <v>426</v>
      </c>
      <c r="P29" s="13">
        <v>1000</v>
      </c>
      <c r="Q29">
        <v>409</v>
      </c>
      <c r="T29" s="14">
        <v>5000</v>
      </c>
      <c r="U29">
        <v>44</v>
      </c>
      <c r="X29" s="15">
        <v>10000</v>
      </c>
      <c r="Y29">
        <v>24</v>
      </c>
      <c r="AB29" s="25">
        <v>25000</v>
      </c>
      <c r="AC29">
        <v>6</v>
      </c>
      <c r="AI29" s="33"/>
      <c r="AJ29" s="33"/>
      <c r="AK29" s="33"/>
      <c r="AL29" s="33"/>
      <c r="AM29" s="33"/>
      <c r="AN29" s="33"/>
      <c r="AO29" s="33"/>
      <c r="AP29" s="33"/>
      <c r="AQ29" s="33"/>
      <c r="AR29" s="33"/>
    </row>
    <row r="30" spans="1:44" x14ac:dyDescent="0.35">
      <c r="A30" s="8">
        <v>44420</v>
      </c>
      <c r="B30" s="9">
        <v>0.37099537037037034</v>
      </c>
      <c r="C30" t="s">
        <v>13</v>
      </c>
      <c r="D30" t="s">
        <v>14</v>
      </c>
      <c r="E30">
        <v>117573</v>
      </c>
      <c r="F30" t="s">
        <v>363</v>
      </c>
      <c r="G30">
        <v>6</v>
      </c>
      <c r="H30" s="26" t="s">
        <v>338</v>
      </c>
      <c r="I30">
        <v>767</v>
      </c>
      <c r="K30" s="24"/>
      <c r="L30" s="27" t="s">
        <v>339</v>
      </c>
      <c r="M30">
        <v>466</v>
      </c>
      <c r="P30" s="13">
        <v>1000</v>
      </c>
      <c r="Q30">
        <v>496</v>
      </c>
      <c r="T30" s="14">
        <v>5000</v>
      </c>
      <c r="U30">
        <v>53</v>
      </c>
      <c r="X30" s="15">
        <v>10000</v>
      </c>
      <c r="Y30">
        <v>44</v>
      </c>
      <c r="AB30" s="25">
        <v>25000</v>
      </c>
      <c r="AC30">
        <v>7</v>
      </c>
      <c r="AI30" s="33"/>
      <c r="AJ30" s="33"/>
      <c r="AK30" s="33"/>
      <c r="AL30" s="33"/>
      <c r="AM30" s="33"/>
      <c r="AN30" s="33"/>
      <c r="AO30" s="33"/>
      <c r="AP30" s="33"/>
      <c r="AQ30" s="33"/>
      <c r="AR30" s="33"/>
    </row>
    <row r="31" spans="1:44" x14ac:dyDescent="0.35">
      <c r="A31" s="8">
        <v>44420</v>
      </c>
      <c r="B31" s="9">
        <v>0.37168981481481483</v>
      </c>
      <c r="C31" t="s">
        <v>13</v>
      </c>
      <c r="D31" t="s">
        <v>14</v>
      </c>
      <c r="E31">
        <v>117573</v>
      </c>
      <c r="F31" t="s">
        <v>238</v>
      </c>
      <c r="G31">
        <v>6</v>
      </c>
      <c r="H31" s="26" t="s">
        <v>338</v>
      </c>
      <c r="I31">
        <v>754</v>
      </c>
      <c r="K31" s="24"/>
      <c r="L31" s="27" t="s">
        <v>339</v>
      </c>
      <c r="M31">
        <v>665</v>
      </c>
      <c r="P31" s="13">
        <v>1000</v>
      </c>
      <c r="Q31">
        <v>638</v>
      </c>
      <c r="T31" s="14">
        <v>5000</v>
      </c>
      <c r="U31">
        <v>70</v>
      </c>
      <c r="X31" s="15">
        <v>10000</v>
      </c>
      <c r="Y31">
        <v>63</v>
      </c>
      <c r="AB31" s="25">
        <v>25000</v>
      </c>
      <c r="AC31">
        <v>9</v>
      </c>
    </row>
    <row r="32" spans="1:44" x14ac:dyDescent="0.35">
      <c r="A32" s="8">
        <v>44420</v>
      </c>
      <c r="B32" s="9">
        <v>0.37238425925925928</v>
      </c>
      <c r="C32" t="s">
        <v>13</v>
      </c>
      <c r="D32" t="s">
        <v>14</v>
      </c>
      <c r="E32">
        <v>117573</v>
      </c>
      <c r="F32" t="s">
        <v>364</v>
      </c>
      <c r="G32">
        <v>6</v>
      </c>
      <c r="H32" s="26" t="s">
        <v>338</v>
      </c>
      <c r="I32">
        <v>774</v>
      </c>
      <c r="K32" s="24"/>
      <c r="L32" s="27" t="s">
        <v>339</v>
      </c>
      <c r="M32">
        <v>514</v>
      </c>
      <c r="P32" s="13">
        <v>1000</v>
      </c>
      <c r="Q32">
        <v>541</v>
      </c>
      <c r="T32" s="14">
        <v>5000</v>
      </c>
      <c r="U32">
        <v>48</v>
      </c>
      <c r="X32" s="15">
        <v>10000</v>
      </c>
      <c r="Y32">
        <v>60</v>
      </c>
      <c r="AB32" s="25">
        <v>25000</v>
      </c>
      <c r="AC32">
        <v>12</v>
      </c>
    </row>
    <row r="33" spans="1:29" x14ac:dyDescent="0.35">
      <c r="A33" s="8">
        <v>44420</v>
      </c>
      <c r="B33" s="9">
        <v>0.37307870370370372</v>
      </c>
      <c r="C33" t="s">
        <v>13</v>
      </c>
      <c r="D33" t="s">
        <v>14</v>
      </c>
      <c r="E33">
        <v>117573</v>
      </c>
      <c r="F33" t="s">
        <v>70</v>
      </c>
      <c r="G33">
        <v>6</v>
      </c>
      <c r="H33" s="26" t="s">
        <v>338</v>
      </c>
      <c r="I33">
        <v>710</v>
      </c>
      <c r="K33" s="24"/>
      <c r="L33" s="27" t="s">
        <v>339</v>
      </c>
      <c r="M33">
        <v>513</v>
      </c>
      <c r="P33" s="13">
        <v>1000</v>
      </c>
      <c r="Q33">
        <v>476</v>
      </c>
      <c r="T33" s="14">
        <v>5000</v>
      </c>
      <c r="U33">
        <v>57</v>
      </c>
      <c r="X33" s="15">
        <v>10000</v>
      </c>
      <c r="Y33">
        <v>38</v>
      </c>
      <c r="AB33" s="25">
        <v>25000</v>
      </c>
      <c r="AC33">
        <v>7</v>
      </c>
    </row>
    <row r="34" spans="1:29" x14ac:dyDescent="0.35">
      <c r="A34" s="8">
        <v>44420</v>
      </c>
      <c r="B34" s="9">
        <v>0.37377314814814816</v>
      </c>
      <c r="C34" t="s">
        <v>13</v>
      </c>
      <c r="D34" t="s">
        <v>14</v>
      </c>
      <c r="E34">
        <v>117573</v>
      </c>
      <c r="F34" t="s">
        <v>365</v>
      </c>
      <c r="G34">
        <v>6</v>
      </c>
      <c r="H34" s="26" t="s">
        <v>338</v>
      </c>
      <c r="I34">
        <v>796</v>
      </c>
      <c r="K34" s="24"/>
      <c r="L34" s="27" t="s">
        <v>339</v>
      </c>
      <c r="M34">
        <v>591</v>
      </c>
      <c r="P34" s="13">
        <v>1000</v>
      </c>
      <c r="Q34">
        <v>605</v>
      </c>
      <c r="T34" s="14">
        <v>5000</v>
      </c>
      <c r="U34">
        <v>76</v>
      </c>
      <c r="X34" s="15">
        <v>10000</v>
      </c>
      <c r="Y34">
        <v>51</v>
      </c>
      <c r="AB34" s="25">
        <v>25000</v>
      </c>
      <c r="AC34">
        <v>10</v>
      </c>
    </row>
    <row r="35" spans="1:29" x14ac:dyDescent="0.35">
      <c r="A35" s="8">
        <v>44420</v>
      </c>
      <c r="B35" s="9">
        <v>0.3744675925925926</v>
      </c>
      <c r="C35" t="s">
        <v>13</v>
      </c>
      <c r="D35" t="s">
        <v>14</v>
      </c>
      <c r="E35">
        <v>117573</v>
      </c>
      <c r="F35" t="s">
        <v>366</v>
      </c>
      <c r="G35">
        <v>6</v>
      </c>
      <c r="H35" s="26" t="s">
        <v>338</v>
      </c>
      <c r="I35">
        <v>793</v>
      </c>
      <c r="K35" s="24"/>
      <c r="L35" s="27" t="s">
        <v>339</v>
      </c>
      <c r="M35">
        <v>579</v>
      </c>
      <c r="P35" s="13">
        <v>1000</v>
      </c>
      <c r="Q35">
        <v>538</v>
      </c>
      <c r="T35" s="14">
        <v>5000</v>
      </c>
      <c r="U35">
        <v>51</v>
      </c>
      <c r="X35" s="15">
        <v>10000</v>
      </c>
      <c r="Y35">
        <v>53</v>
      </c>
      <c r="AB35" s="25">
        <v>25000</v>
      </c>
      <c r="AC35">
        <v>8</v>
      </c>
    </row>
    <row r="36" spans="1:29" x14ac:dyDescent="0.35">
      <c r="A36" s="8">
        <v>44420</v>
      </c>
      <c r="B36" s="9">
        <v>0.37516203703703704</v>
      </c>
      <c r="C36" t="s">
        <v>13</v>
      </c>
      <c r="D36" t="s">
        <v>14</v>
      </c>
      <c r="E36">
        <v>117573</v>
      </c>
      <c r="F36" t="s">
        <v>184</v>
      </c>
      <c r="G36">
        <v>6</v>
      </c>
      <c r="H36" s="26" t="s">
        <v>338</v>
      </c>
      <c r="I36">
        <v>1275</v>
      </c>
      <c r="K36" s="24"/>
      <c r="L36" s="27" t="s">
        <v>339</v>
      </c>
      <c r="M36">
        <v>934</v>
      </c>
      <c r="P36" s="13">
        <v>1000</v>
      </c>
      <c r="Q36">
        <v>943</v>
      </c>
      <c r="T36" s="14">
        <v>5000</v>
      </c>
      <c r="U36">
        <v>106</v>
      </c>
      <c r="X36" s="15">
        <v>10000</v>
      </c>
      <c r="Y36">
        <v>83</v>
      </c>
      <c r="AB36" s="25">
        <v>25000</v>
      </c>
      <c r="AC36">
        <v>18</v>
      </c>
    </row>
    <row r="37" spans="1:29" x14ac:dyDescent="0.35">
      <c r="A37" s="8">
        <v>44420</v>
      </c>
      <c r="B37" s="9">
        <v>0.37585648148148149</v>
      </c>
      <c r="C37" t="s">
        <v>13</v>
      </c>
      <c r="D37" t="s">
        <v>14</v>
      </c>
      <c r="E37">
        <v>117573</v>
      </c>
      <c r="F37" t="s">
        <v>367</v>
      </c>
      <c r="G37">
        <v>6</v>
      </c>
      <c r="H37" s="26" t="s">
        <v>338</v>
      </c>
      <c r="I37">
        <v>1247</v>
      </c>
      <c r="K37" s="24"/>
      <c r="L37" s="27" t="s">
        <v>339</v>
      </c>
      <c r="M37">
        <v>922</v>
      </c>
      <c r="P37" s="13">
        <v>1000</v>
      </c>
      <c r="Q37">
        <v>893</v>
      </c>
      <c r="T37" s="14">
        <v>5000</v>
      </c>
      <c r="U37">
        <v>84</v>
      </c>
      <c r="X37" s="15">
        <v>10000</v>
      </c>
      <c r="Y37">
        <v>69</v>
      </c>
      <c r="AB37" s="25">
        <v>25000</v>
      </c>
      <c r="AC37">
        <v>8</v>
      </c>
    </row>
    <row r="38" spans="1:29" x14ac:dyDescent="0.35">
      <c r="A38" s="8">
        <v>44420</v>
      </c>
      <c r="B38" s="9">
        <v>0.37655092592592593</v>
      </c>
      <c r="C38" t="s">
        <v>13</v>
      </c>
      <c r="D38" t="s">
        <v>14</v>
      </c>
      <c r="E38">
        <v>117573</v>
      </c>
      <c r="F38" t="s">
        <v>368</v>
      </c>
      <c r="G38">
        <v>6</v>
      </c>
      <c r="H38" s="26" t="s">
        <v>338</v>
      </c>
      <c r="I38">
        <v>805</v>
      </c>
      <c r="K38" s="24"/>
      <c r="L38" s="27" t="s">
        <v>339</v>
      </c>
      <c r="M38">
        <v>552</v>
      </c>
      <c r="P38" s="13">
        <v>1000</v>
      </c>
      <c r="Q38">
        <v>530</v>
      </c>
      <c r="T38" s="14">
        <v>5000</v>
      </c>
      <c r="U38">
        <v>65</v>
      </c>
      <c r="X38" s="15">
        <v>10000</v>
      </c>
      <c r="Y38">
        <v>49</v>
      </c>
      <c r="AB38" s="25">
        <v>25000</v>
      </c>
      <c r="AC38">
        <v>7</v>
      </c>
    </row>
    <row r="39" spans="1:29" x14ac:dyDescent="0.35">
      <c r="A39" s="8">
        <v>44420</v>
      </c>
      <c r="B39" s="9">
        <v>0.37724537037037037</v>
      </c>
      <c r="C39" t="s">
        <v>13</v>
      </c>
      <c r="D39" t="s">
        <v>14</v>
      </c>
      <c r="E39">
        <v>117573</v>
      </c>
      <c r="F39" t="s">
        <v>369</v>
      </c>
      <c r="G39">
        <v>6</v>
      </c>
      <c r="H39" s="26" t="s">
        <v>338</v>
      </c>
      <c r="I39">
        <v>735</v>
      </c>
      <c r="K39" s="24"/>
      <c r="L39" s="27" t="s">
        <v>339</v>
      </c>
      <c r="M39">
        <v>529</v>
      </c>
      <c r="P39" s="13">
        <v>1000</v>
      </c>
      <c r="Q39">
        <v>480</v>
      </c>
      <c r="T39" s="14">
        <v>5000</v>
      </c>
      <c r="U39">
        <v>54</v>
      </c>
      <c r="X39" s="15">
        <v>10000</v>
      </c>
      <c r="Y39">
        <v>42</v>
      </c>
      <c r="AB39" s="25">
        <v>25000</v>
      </c>
      <c r="AC39">
        <v>7</v>
      </c>
    </row>
    <row r="40" spans="1:29" x14ac:dyDescent="0.35">
      <c r="A40" s="8">
        <v>44420</v>
      </c>
      <c r="B40" s="9">
        <v>0.37793981481481481</v>
      </c>
      <c r="C40" t="s">
        <v>13</v>
      </c>
      <c r="D40" t="s">
        <v>14</v>
      </c>
      <c r="E40">
        <v>117573</v>
      </c>
      <c r="F40" t="s">
        <v>370</v>
      </c>
      <c r="G40">
        <v>6</v>
      </c>
      <c r="H40" s="26" t="s">
        <v>338</v>
      </c>
      <c r="I40">
        <v>633</v>
      </c>
      <c r="K40" s="24"/>
      <c r="L40" s="27" t="s">
        <v>339</v>
      </c>
      <c r="M40">
        <v>493</v>
      </c>
      <c r="P40" s="13">
        <v>1000</v>
      </c>
      <c r="Q40">
        <v>423</v>
      </c>
      <c r="T40" s="14">
        <v>5000</v>
      </c>
      <c r="U40">
        <v>60</v>
      </c>
      <c r="X40" s="15">
        <v>10000</v>
      </c>
      <c r="Y40">
        <v>50</v>
      </c>
      <c r="AB40" s="25">
        <v>25000</v>
      </c>
      <c r="AC40">
        <v>6</v>
      </c>
    </row>
    <row r="41" spans="1:29" x14ac:dyDescent="0.35">
      <c r="A41" s="8">
        <v>44420</v>
      </c>
      <c r="B41" s="9">
        <v>0.37863425925925925</v>
      </c>
      <c r="C41" t="s">
        <v>13</v>
      </c>
      <c r="D41" t="s">
        <v>14</v>
      </c>
      <c r="E41">
        <v>117573</v>
      </c>
      <c r="F41" t="s">
        <v>371</v>
      </c>
      <c r="G41">
        <v>6</v>
      </c>
      <c r="H41" s="26" t="s">
        <v>338</v>
      </c>
      <c r="I41">
        <v>505</v>
      </c>
      <c r="K41" s="24"/>
      <c r="L41" s="27" t="s">
        <v>339</v>
      </c>
      <c r="M41">
        <v>322</v>
      </c>
      <c r="P41" s="13">
        <v>1000</v>
      </c>
      <c r="Q41">
        <v>347</v>
      </c>
      <c r="T41" s="14">
        <v>5000</v>
      </c>
      <c r="U41">
        <v>36</v>
      </c>
      <c r="X41" s="15">
        <v>10000</v>
      </c>
      <c r="Y41">
        <v>45</v>
      </c>
      <c r="AB41" s="25">
        <v>25000</v>
      </c>
      <c r="AC41">
        <v>5</v>
      </c>
    </row>
    <row r="42" spans="1:29" x14ac:dyDescent="0.35">
      <c r="A42" s="8">
        <v>44420</v>
      </c>
      <c r="B42" s="9">
        <v>0.3793287037037037</v>
      </c>
      <c r="C42" t="s">
        <v>13</v>
      </c>
      <c r="D42" t="s">
        <v>14</v>
      </c>
      <c r="E42">
        <v>117573</v>
      </c>
      <c r="F42" t="s">
        <v>372</v>
      </c>
      <c r="G42">
        <v>6</v>
      </c>
      <c r="H42" s="26" t="s">
        <v>338</v>
      </c>
      <c r="I42">
        <v>383</v>
      </c>
      <c r="K42" s="24"/>
      <c r="L42" s="27" t="s">
        <v>339</v>
      </c>
      <c r="M42">
        <v>254</v>
      </c>
      <c r="P42" s="13">
        <v>1000</v>
      </c>
      <c r="Q42">
        <v>268</v>
      </c>
      <c r="T42" s="14">
        <v>5000</v>
      </c>
      <c r="U42">
        <v>32</v>
      </c>
      <c r="X42" s="15">
        <v>10000</v>
      </c>
      <c r="Y42">
        <v>27</v>
      </c>
      <c r="AB42" s="25">
        <v>25000</v>
      </c>
      <c r="AC42">
        <v>5</v>
      </c>
    </row>
    <row r="43" spans="1:29" x14ac:dyDescent="0.35">
      <c r="A43" s="8">
        <v>44420</v>
      </c>
      <c r="B43" s="9">
        <v>0.38002314814814814</v>
      </c>
      <c r="C43" t="s">
        <v>13</v>
      </c>
      <c r="D43" t="s">
        <v>14</v>
      </c>
      <c r="E43">
        <v>117573</v>
      </c>
      <c r="F43" t="s">
        <v>363</v>
      </c>
      <c r="G43">
        <v>6</v>
      </c>
      <c r="H43" s="26" t="s">
        <v>338</v>
      </c>
      <c r="I43">
        <v>590</v>
      </c>
      <c r="K43" s="24"/>
      <c r="L43" s="27" t="s">
        <v>339</v>
      </c>
      <c r="M43">
        <v>470</v>
      </c>
      <c r="P43" s="13">
        <v>1000</v>
      </c>
      <c r="Q43">
        <v>520</v>
      </c>
      <c r="T43" s="14">
        <v>5000</v>
      </c>
      <c r="U43">
        <v>43</v>
      </c>
      <c r="X43" s="15">
        <v>10000</v>
      </c>
      <c r="Y43">
        <v>34</v>
      </c>
      <c r="AB43" s="25">
        <v>25000</v>
      </c>
      <c r="AC43">
        <v>6</v>
      </c>
    </row>
    <row r="44" spans="1:29" x14ac:dyDescent="0.35">
      <c r="A44" s="8">
        <v>44420</v>
      </c>
      <c r="B44" s="9">
        <v>0.38071759259259258</v>
      </c>
      <c r="C44" t="s">
        <v>13</v>
      </c>
      <c r="D44" t="s">
        <v>14</v>
      </c>
      <c r="E44">
        <v>117573</v>
      </c>
      <c r="F44" t="s">
        <v>373</v>
      </c>
      <c r="G44">
        <v>6</v>
      </c>
      <c r="H44" s="26" t="s">
        <v>338</v>
      </c>
      <c r="I44">
        <v>555</v>
      </c>
      <c r="K44" s="24"/>
      <c r="L44" s="27" t="s">
        <v>339</v>
      </c>
      <c r="M44">
        <v>420</v>
      </c>
      <c r="P44" s="13">
        <v>1000</v>
      </c>
      <c r="Q44">
        <v>475</v>
      </c>
      <c r="T44" s="14">
        <v>5000</v>
      </c>
      <c r="U44">
        <v>45</v>
      </c>
      <c r="X44" s="15">
        <v>10000</v>
      </c>
      <c r="Y44">
        <v>39</v>
      </c>
      <c r="AB44" s="25">
        <v>25000</v>
      </c>
      <c r="AC44">
        <v>7</v>
      </c>
    </row>
    <row r="45" spans="1:29" x14ac:dyDescent="0.35">
      <c r="A45" s="8">
        <v>44420</v>
      </c>
      <c r="B45" s="9">
        <v>0.38141203703703702</v>
      </c>
      <c r="C45" t="s">
        <v>13</v>
      </c>
      <c r="D45" t="s">
        <v>14</v>
      </c>
      <c r="E45">
        <v>117573</v>
      </c>
      <c r="F45" t="s">
        <v>374</v>
      </c>
      <c r="G45">
        <v>6</v>
      </c>
      <c r="H45" s="26" t="s">
        <v>338</v>
      </c>
      <c r="I45">
        <v>574</v>
      </c>
      <c r="K45" s="24"/>
      <c r="L45" s="27" t="s">
        <v>339</v>
      </c>
      <c r="M45">
        <v>381</v>
      </c>
      <c r="P45" s="13">
        <v>1000</v>
      </c>
      <c r="Q45">
        <v>402</v>
      </c>
      <c r="T45" s="14">
        <v>5000</v>
      </c>
      <c r="U45">
        <v>43</v>
      </c>
      <c r="X45" s="15">
        <v>10000</v>
      </c>
      <c r="Y45">
        <v>38</v>
      </c>
      <c r="AB45" s="25">
        <v>25000</v>
      </c>
      <c r="AC45">
        <v>9</v>
      </c>
    </row>
    <row r="46" spans="1:29" x14ac:dyDescent="0.35">
      <c r="A46" s="8">
        <v>44420</v>
      </c>
      <c r="B46" s="9">
        <v>0.38210648148148146</v>
      </c>
      <c r="C46" t="s">
        <v>13</v>
      </c>
      <c r="D46" t="s">
        <v>14</v>
      </c>
      <c r="E46">
        <v>117573</v>
      </c>
      <c r="F46" t="s">
        <v>375</v>
      </c>
      <c r="G46">
        <v>6</v>
      </c>
      <c r="H46" s="26" t="s">
        <v>338</v>
      </c>
      <c r="I46">
        <v>638</v>
      </c>
      <c r="K46" s="24"/>
      <c r="L46" s="27" t="s">
        <v>339</v>
      </c>
      <c r="M46">
        <v>501</v>
      </c>
      <c r="P46" s="13">
        <v>1000</v>
      </c>
      <c r="Q46">
        <v>519</v>
      </c>
      <c r="T46" s="14">
        <v>5000</v>
      </c>
      <c r="U46">
        <v>63</v>
      </c>
      <c r="X46" s="15">
        <v>10000</v>
      </c>
      <c r="Y46">
        <v>43</v>
      </c>
      <c r="AB46" s="25">
        <v>25000</v>
      </c>
      <c r="AC46">
        <v>20</v>
      </c>
    </row>
    <row r="47" spans="1:29" x14ac:dyDescent="0.35">
      <c r="A47" s="8">
        <v>44420</v>
      </c>
      <c r="B47" s="9">
        <v>0.38280092592592596</v>
      </c>
      <c r="C47" t="s">
        <v>13</v>
      </c>
      <c r="D47" t="s">
        <v>14</v>
      </c>
      <c r="E47">
        <v>117573</v>
      </c>
      <c r="F47" t="s">
        <v>376</v>
      </c>
      <c r="G47">
        <v>6</v>
      </c>
      <c r="H47" s="26" t="s">
        <v>338</v>
      </c>
      <c r="I47">
        <v>588</v>
      </c>
      <c r="K47" s="24"/>
      <c r="L47" s="27" t="s">
        <v>339</v>
      </c>
      <c r="M47">
        <v>429</v>
      </c>
      <c r="P47" s="13">
        <v>1000</v>
      </c>
      <c r="Q47">
        <v>403</v>
      </c>
      <c r="T47" s="14">
        <v>5000</v>
      </c>
      <c r="U47">
        <v>44</v>
      </c>
      <c r="X47" s="15">
        <v>10000</v>
      </c>
      <c r="Y47">
        <v>58</v>
      </c>
      <c r="AB47" s="25">
        <v>25000</v>
      </c>
      <c r="AC47">
        <v>20</v>
      </c>
    </row>
    <row r="48" spans="1:29" x14ac:dyDescent="0.35">
      <c r="A48" s="8">
        <v>44420</v>
      </c>
      <c r="B48" s="9">
        <v>0.38349537037037035</v>
      </c>
      <c r="C48" t="s">
        <v>13</v>
      </c>
      <c r="D48" t="s">
        <v>14</v>
      </c>
      <c r="E48">
        <v>117573</v>
      </c>
      <c r="F48" t="s">
        <v>377</v>
      </c>
      <c r="G48">
        <v>6</v>
      </c>
      <c r="H48" s="26" t="s">
        <v>338</v>
      </c>
      <c r="I48">
        <v>840</v>
      </c>
      <c r="K48" s="24"/>
      <c r="L48" s="27" t="s">
        <v>339</v>
      </c>
      <c r="M48">
        <v>561</v>
      </c>
      <c r="P48" s="13">
        <v>1000</v>
      </c>
      <c r="Q48">
        <v>553</v>
      </c>
      <c r="T48" s="14">
        <v>5000</v>
      </c>
      <c r="U48">
        <v>52</v>
      </c>
      <c r="X48" s="15">
        <v>10000</v>
      </c>
      <c r="Y48">
        <v>64</v>
      </c>
      <c r="AB48" s="25">
        <v>25000</v>
      </c>
      <c r="AC48">
        <v>16</v>
      </c>
    </row>
    <row r="49" spans="1:31" x14ac:dyDescent="0.35">
      <c r="A49" s="8">
        <v>44420</v>
      </c>
      <c r="B49" s="9">
        <v>0.38418981481481485</v>
      </c>
      <c r="C49" t="s">
        <v>13</v>
      </c>
      <c r="D49" t="s">
        <v>14</v>
      </c>
      <c r="E49">
        <v>117573</v>
      </c>
      <c r="F49" t="s">
        <v>378</v>
      </c>
      <c r="G49">
        <v>6</v>
      </c>
      <c r="H49" s="26" t="s">
        <v>338</v>
      </c>
      <c r="I49">
        <v>865</v>
      </c>
      <c r="K49" s="24"/>
      <c r="L49" s="27" t="s">
        <v>339</v>
      </c>
      <c r="M49">
        <v>497</v>
      </c>
      <c r="P49" s="13">
        <v>1000</v>
      </c>
      <c r="Q49">
        <v>443</v>
      </c>
      <c r="T49" s="14">
        <v>5000</v>
      </c>
      <c r="U49">
        <v>59</v>
      </c>
      <c r="X49" s="15">
        <v>10000</v>
      </c>
      <c r="Y49">
        <v>67</v>
      </c>
      <c r="AB49" s="25">
        <v>25000</v>
      </c>
      <c r="AC49">
        <v>20</v>
      </c>
    </row>
    <row r="50" spans="1:31" x14ac:dyDescent="0.35">
      <c r="A50" s="8">
        <v>44420</v>
      </c>
      <c r="B50" s="9">
        <v>0.38488425925925923</v>
      </c>
      <c r="C50" t="s">
        <v>13</v>
      </c>
      <c r="D50" t="s">
        <v>14</v>
      </c>
      <c r="E50">
        <v>117573</v>
      </c>
      <c r="F50" t="s">
        <v>379</v>
      </c>
      <c r="G50">
        <v>6</v>
      </c>
      <c r="H50" s="26" t="s">
        <v>338</v>
      </c>
      <c r="I50">
        <v>711</v>
      </c>
      <c r="K50" s="24"/>
      <c r="L50" s="27" t="s">
        <v>339</v>
      </c>
      <c r="M50">
        <v>367</v>
      </c>
      <c r="P50" s="13">
        <v>1000</v>
      </c>
      <c r="Q50">
        <v>305</v>
      </c>
      <c r="T50" s="14">
        <v>5000</v>
      </c>
      <c r="U50">
        <v>30</v>
      </c>
      <c r="X50" s="15">
        <v>10000</v>
      </c>
      <c r="Y50">
        <v>56</v>
      </c>
      <c r="AB50" s="25">
        <v>25000</v>
      </c>
      <c r="AC50">
        <v>17</v>
      </c>
    </row>
    <row r="51" spans="1:31" x14ac:dyDescent="0.35">
      <c r="A51" s="8">
        <v>44420</v>
      </c>
      <c r="B51" s="9">
        <v>0.38557870370370373</v>
      </c>
      <c r="C51" t="s">
        <v>13</v>
      </c>
      <c r="D51" t="s">
        <v>14</v>
      </c>
      <c r="E51">
        <v>117573</v>
      </c>
      <c r="F51" t="s">
        <v>380</v>
      </c>
      <c r="G51">
        <v>6</v>
      </c>
      <c r="H51" s="26" t="s">
        <v>338</v>
      </c>
      <c r="I51">
        <v>639</v>
      </c>
      <c r="K51" s="24"/>
      <c r="L51" s="27" t="s">
        <v>339</v>
      </c>
      <c r="M51">
        <v>418</v>
      </c>
      <c r="P51" s="13">
        <v>1000</v>
      </c>
      <c r="Q51">
        <v>284</v>
      </c>
      <c r="T51" s="14">
        <v>5000</v>
      </c>
      <c r="U51">
        <v>39</v>
      </c>
      <c r="X51" s="15">
        <v>10000</v>
      </c>
      <c r="Y51">
        <v>37</v>
      </c>
      <c r="AB51" s="25">
        <v>25000</v>
      </c>
      <c r="AC51">
        <v>7</v>
      </c>
    </row>
    <row r="52" spans="1:31" x14ac:dyDescent="0.35">
      <c r="A52" s="8">
        <v>44420</v>
      </c>
      <c r="B52" s="9">
        <v>0.38627314814814812</v>
      </c>
      <c r="C52" t="s">
        <v>13</v>
      </c>
      <c r="D52" t="s">
        <v>14</v>
      </c>
      <c r="E52">
        <v>117573</v>
      </c>
      <c r="F52" t="s">
        <v>381</v>
      </c>
      <c r="G52">
        <v>6</v>
      </c>
      <c r="H52" s="26" t="s">
        <v>338</v>
      </c>
      <c r="I52">
        <v>808</v>
      </c>
      <c r="K52" s="24"/>
      <c r="L52" s="27" t="s">
        <v>339</v>
      </c>
      <c r="M52">
        <v>530</v>
      </c>
      <c r="P52" s="13">
        <v>1000</v>
      </c>
      <c r="Q52">
        <v>474</v>
      </c>
      <c r="T52" s="14">
        <v>5000</v>
      </c>
      <c r="U52">
        <v>50</v>
      </c>
      <c r="X52" s="15">
        <v>10000</v>
      </c>
      <c r="Y52">
        <v>50</v>
      </c>
      <c r="AB52" s="25">
        <v>25000</v>
      </c>
      <c r="AC52">
        <v>21</v>
      </c>
    </row>
    <row r="53" spans="1:31" x14ac:dyDescent="0.35">
      <c r="A53" s="8">
        <v>44420</v>
      </c>
      <c r="B53" s="9">
        <v>0.38696759259259261</v>
      </c>
      <c r="C53" t="s">
        <v>13</v>
      </c>
      <c r="D53" t="s">
        <v>14</v>
      </c>
      <c r="E53">
        <v>117573</v>
      </c>
      <c r="F53" t="s">
        <v>382</v>
      </c>
      <c r="G53">
        <v>6</v>
      </c>
      <c r="H53" s="26" t="s">
        <v>338</v>
      </c>
      <c r="I53">
        <v>891</v>
      </c>
      <c r="K53" s="24"/>
      <c r="L53" s="27" t="s">
        <v>339</v>
      </c>
      <c r="M53">
        <v>572</v>
      </c>
      <c r="P53" s="13">
        <v>1000</v>
      </c>
      <c r="Q53">
        <v>477</v>
      </c>
      <c r="T53" s="14">
        <v>5000</v>
      </c>
      <c r="U53">
        <v>44</v>
      </c>
      <c r="X53" s="15">
        <v>10000</v>
      </c>
      <c r="Y53">
        <v>46</v>
      </c>
      <c r="AB53" s="25">
        <v>25000</v>
      </c>
      <c r="AC53">
        <v>7</v>
      </c>
    </row>
    <row r="54" spans="1:31" x14ac:dyDescent="0.35">
      <c r="A54" s="8">
        <v>44420</v>
      </c>
      <c r="B54" s="9">
        <v>0.387662037037037</v>
      </c>
      <c r="C54" t="s">
        <v>13</v>
      </c>
      <c r="D54" t="s">
        <v>14</v>
      </c>
      <c r="E54">
        <v>117573</v>
      </c>
      <c r="F54" t="s">
        <v>383</v>
      </c>
      <c r="G54">
        <v>6</v>
      </c>
      <c r="H54" s="26" t="s">
        <v>338</v>
      </c>
      <c r="I54">
        <v>1131</v>
      </c>
      <c r="K54" s="24"/>
      <c r="L54" s="27" t="s">
        <v>339</v>
      </c>
      <c r="M54">
        <v>703</v>
      </c>
      <c r="P54" s="13">
        <v>1000</v>
      </c>
      <c r="Q54">
        <v>606</v>
      </c>
      <c r="T54" s="14">
        <v>5000</v>
      </c>
      <c r="U54">
        <v>55</v>
      </c>
      <c r="X54" s="15">
        <v>10000</v>
      </c>
      <c r="Y54">
        <v>39</v>
      </c>
      <c r="AB54" s="25">
        <v>25000</v>
      </c>
      <c r="AC54">
        <v>8</v>
      </c>
    </row>
    <row r="55" spans="1:31" x14ac:dyDescent="0.35">
      <c r="A55" s="8">
        <v>44420</v>
      </c>
      <c r="B55" s="9">
        <v>0.3883564814814815</v>
      </c>
      <c r="C55" t="s">
        <v>13</v>
      </c>
      <c r="D55" t="s">
        <v>14</v>
      </c>
      <c r="E55">
        <v>117573</v>
      </c>
      <c r="F55" t="s">
        <v>384</v>
      </c>
      <c r="G55">
        <v>6</v>
      </c>
      <c r="H55" s="26" t="s">
        <v>338</v>
      </c>
      <c r="I55">
        <v>915</v>
      </c>
      <c r="J55" s="21" t="s">
        <v>385</v>
      </c>
      <c r="K55" s="23"/>
      <c r="L55" s="27" t="s">
        <v>339</v>
      </c>
      <c r="M55">
        <v>553</v>
      </c>
      <c r="N55" s="21" t="s">
        <v>385</v>
      </c>
      <c r="P55" s="13">
        <v>1000</v>
      </c>
      <c r="Q55">
        <v>482</v>
      </c>
      <c r="R55" s="21" t="s">
        <v>385</v>
      </c>
      <c r="T55" s="14">
        <v>5000</v>
      </c>
      <c r="U55">
        <v>31</v>
      </c>
      <c r="V55" s="21" t="s">
        <v>385</v>
      </c>
      <c r="X55" s="15">
        <v>10000</v>
      </c>
      <c r="Y55">
        <v>26</v>
      </c>
      <c r="Z55" s="21" t="s">
        <v>385</v>
      </c>
      <c r="AB55" s="25">
        <v>25000</v>
      </c>
      <c r="AC55">
        <v>3</v>
      </c>
      <c r="AD55" s="21" t="s">
        <v>385</v>
      </c>
    </row>
    <row r="56" spans="1:31" x14ac:dyDescent="0.35">
      <c r="A56" s="8">
        <v>44420</v>
      </c>
      <c r="B56" s="9">
        <v>0.38905092592592588</v>
      </c>
      <c r="C56" t="s">
        <v>13</v>
      </c>
      <c r="D56" t="s">
        <v>14</v>
      </c>
      <c r="E56">
        <v>117573</v>
      </c>
      <c r="F56" t="s">
        <v>386</v>
      </c>
      <c r="G56">
        <v>6</v>
      </c>
      <c r="H56" s="26" t="s">
        <v>338</v>
      </c>
      <c r="I56">
        <v>943</v>
      </c>
      <c r="J56" s="22" t="s">
        <v>24</v>
      </c>
      <c r="K56" s="23">
        <f>AVERAGE(I3:I60)</f>
        <v>838.36206896551721</v>
      </c>
      <c r="L56" s="27" t="s">
        <v>339</v>
      </c>
      <c r="M56">
        <v>557</v>
      </c>
      <c r="N56" s="22" t="s">
        <v>24</v>
      </c>
      <c r="O56" s="23">
        <f>AVERAGE(M3:M60)</f>
        <v>588.51724137931035</v>
      </c>
      <c r="P56" s="13">
        <v>1000</v>
      </c>
      <c r="Q56">
        <v>540</v>
      </c>
      <c r="R56" s="22" t="s">
        <v>24</v>
      </c>
      <c r="S56" s="23">
        <f>AVERAGE(Q3:Q60)</f>
        <v>576.15517241379314</v>
      </c>
      <c r="T56" s="14">
        <v>5000</v>
      </c>
      <c r="U56">
        <v>51</v>
      </c>
      <c r="V56" s="22" t="s">
        <v>24</v>
      </c>
      <c r="W56" s="23">
        <f>AVERAGE(U3:U60)</f>
        <v>59.913793103448278</v>
      </c>
      <c r="X56" s="15">
        <v>10000</v>
      </c>
      <c r="Y56">
        <v>50</v>
      </c>
      <c r="Z56" s="22" t="s">
        <v>24</v>
      </c>
      <c r="AA56" s="23">
        <f>AVERAGE(Y3:Y60)</f>
        <v>55.793103448275865</v>
      </c>
      <c r="AB56" s="25">
        <v>25000</v>
      </c>
      <c r="AC56">
        <v>12</v>
      </c>
      <c r="AD56" s="22" t="s">
        <v>24</v>
      </c>
      <c r="AE56" s="23">
        <f>AVERAGE(AC3:AC60)</f>
        <v>12.793103448275861</v>
      </c>
    </row>
    <row r="57" spans="1:31" x14ac:dyDescent="0.35">
      <c r="A57" s="8">
        <v>44420</v>
      </c>
      <c r="B57" s="9">
        <v>0.38974537037037038</v>
      </c>
      <c r="C57" t="s">
        <v>13</v>
      </c>
      <c r="D57" t="s">
        <v>14</v>
      </c>
      <c r="E57">
        <v>117573</v>
      </c>
      <c r="F57" t="s">
        <v>387</v>
      </c>
      <c r="G57">
        <v>6</v>
      </c>
      <c r="H57" s="26" t="s">
        <v>338</v>
      </c>
      <c r="I57">
        <v>1079</v>
      </c>
      <c r="J57" s="22" t="s">
        <v>26</v>
      </c>
      <c r="K57" s="23">
        <f>STDEV(I3:I60)</f>
        <v>281.36077223029901</v>
      </c>
      <c r="L57" s="27" t="s">
        <v>339</v>
      </c>
      <c r="M57">
        <v>774</v>
      </c>
      <c r="N57" s="22" t="s">
        <v>26</v>
      </c>
      <c r="O57" s="23">
        <f>STDEV(M3:M60)</f>
        <v>208.59734076615791</v>
      </c>
      <c r="P57" s="13">
        <v>1000</v>
      </c>
      <c r="Q57">
        <v>677</v>
      </c>
      <c r="R57" s="22" t="s">
        <v>26</v>
      </c>
      <c r="S57" s="23">
        <f>STDEV(Q3:Q60)</f>
        <v>216.49527378044075</v>
      </c>
      <c r="T57" s="14">
        <v>5000</v>
      </c>
      <c r="U57">
        <v>77</v>
      </c>
      <c r="V57" s="22" t="s">
        <v>26</v>
      </c>
      <c r="W57" s="23">
        <f>STDEV(U3:U60)</f>
        <v>24.307449210362194</v>
      </c>
      <c r="X57" s="15">
        <v>10000</v>
      </c>
      <c r="Y57">
        <v>78</v>
      </c>
      <c r="Z57" s="22" t="s">
        <v>26</v>
      </c>
      <c r="AA57" s="23">
        <f>STDEV(Y3:Y60)</f>
        <v>18.850993385048589</v>
      </c>
      <c r="AB57" s="25">
        <v>25000</v>
      </c>
      <c r="AC57">
        <v>17</v>
      </c>
      <c r="AD57" s="22" t="s">
        <v>26</v>
      </c>
      <c r="AE57" s="23">
        <f>STDEV(AC3:AC60)</f>
        <v>6.6326111412108437</v>
      </c>
    </row>
    <row r="58" spans="1:31" x14ac:dyDescent="0.35">
      <c r="A58" s="8">
        <v>44420</v>
      </c>
      <c r="B58" s="9">
        <v>0.39043981481481477</v>
      </c>
      <c r="C58" t="s">
        <v>13</v>
      </c>
      <c r="D58" t="s">
        <v>14</v>
      </c>
      <c r="E58">
        <v>117573</v>
      </c>
      <c r="F58" t="s">
        <v>388</v>
      </c>
      <c r="G58">
        <v>6</v>
      </c>
      <c r="H58" s="26" t="s">
        <v>338</v>
      </c>
      <c r="I58">
        <v>1336</v>
      </c>
      <c r="J58" s="22" t="s">
        <v>28</v>
      </c>
      <c r="K58" s="23">
        <f>MIN(I3:I60)</f>
        <v>383</v>
      </c>
      <c r="L58" s="27" t="s">
        <v>339</v>
      </c>
      <c r="M58">
        <v>834</v>
      </c>
      <c r="N58" s="22" t="s">
        <v>28</v>
      </c>
      <c r="O58" s="23">
        <f>MIN(M3:M60)</f>
        <v>254</v>
      </c>
      <c r="P58" s="13">
        <v>1000</v>
      </c>
      <c r="Q58">
        <v>858</v>
      </c>
      <c r="R58" s="22" t="s">
        <v>28</v>
      </c>
      <c r="S58" s="23">
        <f>MIN(Q3:Q60)</f>
        <v>268</v>
      </c>
      <c r="T58" s="14">
        <v>5000</v>
      </c>
      <c r="U58">
        <v>96</v>
      </c>
      <c r="V58" s="22" t="s">
        <v>28</v>
      </c>
      <c r="W58" s="23">
        <f>MIN(U3:U60)</f>
        <v>30</v>
      </c>
      <c r="X58" s="15">
        <v>10000</v>
      </c>
      <c r="Y58">
        <v>82</v>
      </c>
      <c r="Z58" s="22" t="s">
        <v>28</v>
      </c>
      <c r="AA58" s="23">
        <f>MIN(Y3:Y60)</f>
        <v>23</v>
      </c>
      <c r="AB58" s="25">
        <v>25000</v>
      </c>
      <c r="AC58">
        <v>28</v>
      </c>
      <c r="AD58" s="22" t="s">
        <v>28</v>
      </c>
      <c r="AE58" s="23">
        <f>MIN(AC3:AC60)</f>
        <v>3</v>
      </c>
    </row>
    <row r="59" spans="1:31" x14ac:dyDescent="0.35">
      <c r="A59" s="8">
        <v>44420</v>
      </c>
      <c r="B59" s="9">
        <v>0.39113425925925926</v>
      </c>
      <c r="C59" t="s">
        <v>13</v>
      </c>
      <c r="D59" t="s">
        <v>14</v>
      </c>
      <c r="E59">
        <v>117573</v>
      </c>
      <c r="F59" t="s">
        <v>389</v>
      </c>
      <c r="G59">
        <v>6</v>
      </c>
      <c r="H59" s="26" t="s">
        <v>338</v>
      </c>
      <c r="I59">
        <v>1105</v>
      </c>
      <c r="J59" s="22" t="s">
        <v>30</v>
      </c>
      <c r="K59" s="23">
        <f>MAX(I3:I60)</f>
        <v>1943</v>
      </c>
      <c r="L59" s="27" t="s">
        <v>339</v>
      </c>
      <c r="M59">
        <v>711</v>
      </c>
      <c r="N59" s="22" t="s">
        <v>30</v>
      </c>
      <c r="O59" s="23">
        <f>MAX(M3:M60)</f>
        <v>1471</v>
      </c>
      <c r="P59" s="13">
        <v>1000</v>
      </c>
      <c r="Q59">
        <v>729</v>
      </c>
      <c r="R59" s="22" t="s">
        <v>30</v>
      </c>
      <c r="S59" s="23">
        <f>MAX(Q3:Q60)</f>
        <v>1378</v>
      </c>
      <c r="T59" s="14">
        <v>5000</v>
      </c>
      <c r="U59">
        <v>80</v>
      </c>
      <c r="V59" s="22" t="s">
        <v>30</v>
      </c>
      <c r="W59" s="23">
        <f>MAX(U3:U60)</f>
        <v>142</v>
      </c>
      <c r="X59" s="15">
        <v>10000</v>
      </c>
      <c r="Y59">
        <v>94</v>
      </c>
      <c r="Z59" s="22" t="s">
        <v>30</v>
      </c>
      <c r="AA59" s="23">
        <f>MAX(Y3:Y60)</f>
        <v>101</v>
      </c>
      <c r="AB59" s="25">
        <v>25000</v>
      </c>
      <c r="AC59">
        <v>25</v>
      </c>
      <c r="AD59" s="22" t="s">
        <v>30</v>
      </c>
      <c r="AE59" s="23">
        <f>MAX(AC3:AC60)</f>
        <v>30</v>
      </c>
    </row>
    <row r="60" spans="1:31" x14ac:dyDescent="0.35">
      <c r="A60" s="8">
        <v>44420</v>
      </c>
      <c r="B60" s="9">
        <v>0.39182870370370365</v>
      </c>
      <c r="C60" t="s">
        <v>13</v>
      </c>
      <c r="D60" t="s">
        <v>14</v>
      </c>
      <c r="E60">
        <v>117573</v>
      </c>
      <c r="F60" t="s">
        <v>363</v>
      </c>
      <c r="G60">
        <v>6</v>
      </c>
      <c r="H60" s="26" t="s">
        <v>338</v>
      </c>
      <c r="I60">
        <v>1309</v>
      </c>
      <c r="K60" s="24"/>
      <c r="L60" s="27" t="s">
        <v>339</v>
      </c>
      <c r="M60">
        <v>920</v>
      </c>
      <c r="P60" s="13">
        <v>1000</v>
      </c>
      <c r="Q60">
        <v>1168</v>
      </c>
      <c r="T60" s="14">
        <v>5000</v>
      </c>
      <c r="U60">
        <v>118</v>
      </c>
      <c r="X60" s="15">
        <v>10000</v>
      </c>
      <c r="Y60">
        <v>101</v>
      </c>
      <c r="AB60" s="25">
        <v>25000</v>
      </c>
      <c r="AC60">
        <v>29</v>
      </c>
    </row>
    <row r="61" spans="1:31" x14ac:dyDescent="0.35">
      <c r="A61" s="8"/>
      <c r="B61" s="9"/>
      <c r="H61" s="26"/>
      <c r="K61" s="24"/>
      <c r="L61" s="27"/>
      <c r="P61" s="13"/>
      <c r="T61" s="14"/>
      <c r="X61" s="15"/>
      <c r="AB61" s="25"/>
    </row>
    <row r="62" spans="1:31" x14ac:dyDescent="0.35">
      <c r="A62" s="8">
        <v>44420</v>
      </c>
      <c r="B62" s="9">
        <v>0.39252314814814815</v>
      </c>
      <c r="C62" t="s">
        <v>13</v>
      </c>
      <c r="D62" t="s">
        <v>14</v>
      </c>
      <c r="E62">
        <v>117573</v>
      </c>
      <c r="F62" t="s">
        <v>390</v>
      </c>
      <c r="G62">
        <v>6</v>
      </c>
      <c r="H62" s="26" t="s">
        <v>338</v>
      </c>
      <c r="I62">
        <v>1562</v>
      </c>
      <c r="K62" s="24"/>
      <c r="L62" s="27" t="s">
        <v>339</v>
      </c>
      <c r="M62">
        <v>1141</v>
      </c>
      <c r="P62" s="13">
        <v>1000</v>
      </c>
      <c r="Q62">
        <v>1329</v>
      </c>
      <c r="T62" s="14">
        <v>5000</v>
      </c>
      <c r="U62">
        <v>164</v>
      </c>
      <c r="X62" s="15">
        <v>10000</v>
      </c>
      <c r="Y62">
        <v>160</v>
      </c>
      <c r="AB62" s="25">
        <v>25000</v>
      </c>
      <c r="AC62">
        <v>44</v>
      </c>
    </row>
    <row r="63" spans="1:31" x14ac:dyDescent="0.35">
      <c r="A63" s="8">
        <v>44420</v>
      </c>
      <c r="B63" s="9">
        <v>0.39321759259259265</v>
      </c>
      <c r="C63" t="s">
        <v>13</v>
      </c>
      <c r="D63" t="s">
        <v>14</v>
      </c>
      <c r="E63">
        <v>117573</v>
      </c>
      <c r="F63" t="s">
        <v>391</v>
      </c>
      <c r="G63">
        <v>6</v>
      </c>
      <c r="H63" s="26" t="s">
        <v>338</v>
      </c>
      <c r="I63">
        <v>987</v>
      </c>
      <c r="K63" s="24"/>
      <c r="L63" s="27" t="s">
        <v>339</v>
      </c>
      <c r="M63">
        <v>744</v>
      </c>
      <c r="P63" s="13">
        <v>1000</v>
      </c>
      <c r="Q63">
        <v>785</v>
      </c>
      <c r="T63" s="14">
        <v>5000</v>
      </c>
      <c r="U63">
        <v>91</v>
      </c>
      <c r="X63" s="15">
        <v>10000</v>
      </c>
      <c r="Y63">
        <v>93</v>
      </c>
      <c r="AB63" s="25">
        <v>25000</v>
      </c>
      <c r="AC63">
        <v>16</v>
      </c>
    </row>
    <row r="64" spans="1:31" x14ac:dyDescent="0.35">
      <c r="A64" s="8">
        <v>44420</v>
      </c>
      <c r="B64" s="9">
        <v>0.39391203703703703</v>
      </c>
      <c r="C64" t="s">
        <v>13</v>
      </c>
      <c r="D64" t="s">
        <v>14</v>
      </c>
      <c r="E64">
        <v>117573</v>
      </c>
      <c r="F64" t="s">
        <v>392</v>
      </c>
      <c r="G64">
        <v>6</v>
      </c>
      <c r="H64" s="26" t="s">
        <v>338</v>
      </c>
      <c r="I64">
        <v>676</v>
      </c>
      <c r="K64" s="24"/>
      <c r="L64" s="27" t="s">
        <v>339</v>
      </c>
      <c r="M64">
        <v>461</v>
      </c>
      <c r="P64" s="13">
        <v>1000</v>
      </c>
      <c r="Q64">
        <v>514</v>
      </c>
      <c r="T64" s="14">
        <v>5000</v>
      </c>
      <c r="U64">
        <v>57</v>
      </c>
      <c r="X64" s="15">
        <v>10000</v>
      </c>
      <c r="Y64">
        <v>70</v>
      </c>
      <c r="AB64" s="25">
        <v>25000</v>
      </c>
      <c r="AC64">
        <v>11</v>
      </c>
    </row>
    <row r="65" spans="1:29" x14ac:dyDescent="0.35">
      <c r="A65" s="8">
        <v>44420</v>
      </c>
      <c r="B65" s="9">
        <v>0.39460648148148153</v>
      </c>
      <c r="C65" t="s">
        <v>13</v>
      </c>
      <c r="D65" t="s">
        <v>14</v>
      </c>
      <c r="E65">
        <v>117573</v>
      </c>
      <c r="F65" t="s">
        <v>393</v>
      </c>
      <c r="G65">
        <v>6</v>
      </c>
      <c r="H65" s="26" t="s">
        <v>338</v>
      </c>
      <c r="I65">
        <v>656</v>
      </c>
      <c r="K65" s="24"/>
      <c r="L65" s="27" t="s">
        <v>339</v>
      </c>
      <c r="M65">
        <v>476</v>
      </c>
      <c r="P65" s="13">
        <v>1000</v>
      </c>
      <c r="Q65">
        <v>508</v>
      </c>
      <c r="T65" s="14">
        <v>5000</v>
      </c>
      <c r="U65">
        <v>50</v>
      </c>
      <c r="X65" s="15">
        <v>10000</v>
      </c>
      <c r="Y65">
        <v>127</v>
      </c>
      <c r="AB65" s="25">
        <v>25000</v>
      </c>
      <c r="AC65">
        <v>26</v>
      </c>
    </row>
    <row r="66" spans="1:29" x14ac:dyDescent="0.35">
      <c r="A66" s="8">
        <v>44420</v>
      </c>
      <c r="B66" s="9">
        <v>0.39530092592592592</v>
      </c>
      <c r="C66" t="s">
        <v>13</v>
      </c>
      <c r="D66" t="s">
        <v>14</v>
      </c>
      <c r="E66">
        <v>117573</v>
      </c>
      <c r="F66" t="s">
        <v>394</v>
      </c>
      <c r="G66">
        <v>6</v>
      </c>
      <c r="H66" s="26" t="s">
        <v>338</v>
      </c>
      <c r="I66">
        <v>1886</v>
      </c>
      <c r="K66" s="24"/>
      <c r="L66" s="27" t="s">
        <v>339</v>
      </c>
      <c r="M66">
        <v>804</v>
      </c>
      <c r="P66" s="13">
        <v>1000</v>
      </c>
      <c r="Q66">
        <v>699</v>
      </c>
      <c r="T66" s="14">
        <v>5000</v>
      </c>
      <c r="U66">
        <v>93</v>
      </c>
      <c r="X66" s="15">
        <v>10000</v>
      </c>
      <c r="Y66">
        <v>83</v>
      </c>
      <c r="AB66" s="25">
        <v>25000</v>
      </c>
      <c r="AC66">
        <v>16</v>
      </c>
    </row>
    <row r="67" spans="1:29" x14ac:dyDescent="0.35">
      <c r="A67" s="8">
        <v>44420</v>
      </c>
      <c r="B67" s="9">
        <v>0.39599537037037041</v>
      </c>
      <c r="C67" t="s">
        <v>13</v>
      </c>
      <c r="D67" t="s">
        <v>14</v>
      </c>
      <c r="E67">
        <v>117573</v>
      </c>
      <c r="F67" t="s">
        <v>395</v>
      </c>
      <c r="G67">
        <v>6</v>
      </c>
      <c r="H67" s="26" t="s">
        <v>338</v>
      </c>
      <c r="I67">
        <v>1897</v>
      </c>
      <c r="K67" s="24"/>
      <c r="L67" s="27" t="s">
        <v>339</v>
      </c>
      <c r="M67">
        <v>762</v>
      </c>
      <c r="P67" s="13">
        <v>1000</v>
      </c>
      <c r="Q67">
        <v>427</v>
      </c>
      <c r="T67" s="14">
        <v>5000</v>
      </c>
      <c r="U67">
        <v>54</v>
      </c>
      <c r="X67" s="15">
        <v>10000</v>
      </c>
      <c r="Y67">
        <v>75</v>
      </c>
      <c r="AB67" s="25">
        <v>25000</v>
      </c>
      <c r="AC67">
        <v>11</v>
      </c>
    </row>
    <row r="68" spans="1:29" x14ac:dyDescent="0.35">
      <c r="A68" s="8">
        <v>44420</v>
      </c>
      <c r="B68" s="9">
        <v>0.3966898148148148</v>
      </c>
      <c r="C68" t="s">
        <v>13</v>
      </c>
      <c r="D68" t="s">
        <v>14</v>
      </c>
      <c r="E68">
        <v>117573</v>
      </c>
      <c r="F68" t="s">
        <v>396</v>
      </c>
      <c r="G68">
        <v>6</v>
      </c>
      <c r="H68" s="26" t="s">
        <v>338</v>
      </c>
      <c r="I68">
        <v>2408</v>
      </c>
      <c r="K68" s="24"/>
      <c r="L68" s="27" t="s">
        <v>339</v>
      </c>
      <c r="M68">
        <v>933</v>
      </c>
      <c r="P68" s="13">
        <v>1000</v>
      </c>
      <c r="Q68">
        <v>529</v>
      </c>
      <c r="T68" s="14">
        <v>5000</v>
      </c>
      <c r="U68">
        <v>43</v>
      </c>
      <c r="X68" s="15">
        <v>10000</v>
      </c>
      <c r="Y68">
        <v>78</v>
      </c>
      <c r="AB68" s="25">
        <v>25000</v>
      </c>
      <c r="AC68">
        <v>7</v>
      </c>
    </row>
    <row r="69" spans="1:29" x14ac:dyDescent="0.35">
      <c r="A69" s="8">
        <v>44420</v>
      </c>
      <c r="B69" s="9">
        <v>0.3973842592592593</v>
      </c>
      <c r="C69" t="s">
        <v>13</v>
      </c>
      <c r="D69" t="s">
        <v>14</v>
      </c>
      <c r="E69">
        <v>117573</v>
      </c>
      <c r="F69" t="s">
        <v>304</v>
      </c>
      <c r="G69">
        <v>6</v>
      </c>
      <c r="H69" s="26" t="s">
        <v>338</v>
      </c>
      <c r="I69">
        <v>1484</v>
      </c>
      <c r="K69" s="24"/>
      <c r="L69" s="27" t="s">
        <v>339</v>
      </c>
      <c r="M69">
        <v>613</v>
      </c>
      <c r="P69" s="13">
        <v>1000</v>
      </c>
      <c r="Q69">
        <v>445</v>
      </c>
      <c r="T69" s="14">
        <v>5000</v>
      </c>
      <c r="U69">
        <v>53</v>
      </c>
      <c r="X69" s="15">
        <v>10000</v>
      </c>
      <c r="Y69">
        <v>67</v>
      </c>
      <c r="AB69" s="25">
        <v>25000</v>
      </c>
      <c r="AC69">
        <v>11</v>
      </c>
    </row>
    <row r="70" spans="1:29" x14ac:dyDescent="0.35">
      <c r="A70" s="8">
        <v>44420</v>
      </c>
      <c r="B70" s="9">
        <v>0.39807870370370368</v>
      </c>
      <c r="C70" t="s">
        <v>13</v>
      </c>
      <c r="D70" t="s">
        <v>14</v>
      </c>
      <c r="E70">
        <v>117573</v>
      </c>
      <c r="F70" t="s">
        <v>397</v>
      </c>
      <c r="G70">
        <v>6</v>
      </c>
      <c r="H70" s="26" t="s">
        <v>338</v>
      </c>
      <c r="I70">
        <v>1399</v>
      </c>
      <c r="K70" s="24"/>
      <c r="L70" s="27" t="s">
        <v>339</v>
      </c>
      <c r="M70">
        <v>708</v>
      </c>
      <c r="P70" s="13">
        <v>1000</v>
      </c>
      <c r="Q70">
        <v>668</v>
      </c>
      <c r="T70" s="14">
        <v>5000</v>
      </c>
      <c r="U70">
        <v>84</v>
      </c>
      <c r="X70" s="15">
        <v>10000</v>
      </c>
      <c r="Y70">
        <v>133</v>
      </c>
      <c r="AB70" s="25">
        <v>25000</v>
      </c>
      <c r="AC70">
        <v>31</v>
      </c>
    </row>
    <row r="71" spans="1:29" x14ac:dyDescent="0.35">
      <c r="A71" s="8">
        <v>44420</v>
      </c>
      <c r="B71" s="9">
        <v>0.39877314814814818</v>
      </c>
      <c r="C71" t="s">
        <v>13</v>
      </c>
      <c r="D71" t="s">
        <v>14</v>
      </c>
      <c r="E71">
        <v>117573</v>
      </c>
      <c r="F71" t="s">
        <v>398</v>
      </c>
      <c r="G71">
        <v>6</v>
      </c>
      <c r="H71" s="26" t="s">
        <v>338</v>
      </c>
      <c r="I71">
        <v>967</v>
      </c>
      <c r="K71" s="24"/>
      <c r="L71" s="27" t="s">
        <v>339</v>
      </c>
      <c r="M71">
        <v>487</v>
      </c>
      <c r="P71" s="13">
        <v>1000</v>
      </c>
      <c r="Q71">
        <v>417</v>
      </c>
      <c r="T71" s="14">
        <v>5000</v>
      </c>
      <c r="U71">
        <v>48</v>
      </c>
      <c r="X71" s="15">
        <v>10000</v>
      </c>
      <c r="Y71">
        <v>80</v>
      </c>
      <c r="AB71" s="25">
        <v>25000</v>
      </c>
      <c r="AC71">
        <v>22</v>
      </c>
    </row>
    <row r="72" spans="1:29" x14ac:dyDescent="0.35">
      <c r="A72" s="8">
        <v>44420</v>
      </c>
      <c r="B72" s="9">
        <v>0.39946759259259257</v>
      </c>
      <c r="C72" t="s">
        <v>13</v>
      </c>
      <c r="D72" t="s">
        <v>14</v>
      </c>
      <c r="E72">
        <v>117573</v>
      </c>
      <c r="F72" t="s">
        <v>304</v>
      </c>
      <c r="G72">
        <v>6</v>
      </c>
      <c r="H72" s="26" t="s">
        <v>338</v>
      </c>
      <c r="I72">
        <v>675</v>
      </c>
      <c r="K72" s="24"/>
      <c r="L72" s="27" t="s">
        <v>339</v>
      </c>
      <c r="M72">
        <v>394</v>
      </c>
      <c r="P72" s="13">
        <v>1000</v>
      </c>
      <c r="Q72">
        <v>317</v>
      </c>
      <c r="T72" s="14">
        <v>5000</v>
      </c>
      <c r="U72">
        <v>43</v>
      </c>
      <c r="X72" s="15">
        <v>10000</v>
      </c>
      <c r="Y72">
        <v>42</v>
      </c>
      <c r="AB72" s="25">
        <v>25000</v>
      </c>
      <c r="AC72">
        <v>11</v>
      </c>
    </row>
    <row r="73" spans="1:29" x14ac:dyDescent="0.35">
      <c r="A73" s="8">
        <v>44420</v>
      </c>
      <c r="B73" s="9">
        <v>0.40016203703703707</v>
      </c>
      <c r="C73" t="s">
        <v>13</v>
      </c>
      <c r="D73" t="s">
        <v>14</v>
      </c>
      <c r="E73">
        <v>117573</v>
      </c>
      <c r="F73" t="s">
        <v>399</v>
      </c>
      <c r="G73">
        <v>6</v>
      </c>
      <c r="H73" s="26" t="s">
        <v>338</v>
      </c>
      <c r="I73">
        <v>876</v>
      </c>
      <c r="K73" s="24"/>
      <c r="L73" s="27" t="s">
        <v>339</v>
      </c>
      <c r="M73">
        <v>522</v>
      </c>
      <c r="P73" s="13">
        <v>1000</v>
      </c>
      <c r="Q73">
        <v>386</v>
      </c>
      <c r="T73" s="14">
        <v>5000</v>
      </c>
      <c r="U73">
        <v>52</v>
      </c>
      <c r="X73" s="15">
        <v>10000</v>
      </c>
      <c r="Y73">
        <v>46</v>
      </c>
      <c r="AB73" s="25">
        <v>25000</v>
      </c>
      <c r="AC73">
        <v>10</v>
      </c>
    </row>
    <row r="74" spans="1:29" x14ac:dyDescent="0.35">
      <c r="A74" s="8">
        <v>44420</v>
      </c>
      <c r="B74" s="9">
        <v>0.40085648148148145</v>
      </c>
      <c r="C74" t="s">
        <v>13</v>
      </c>
      <c r="D74" t="s">
        <v>14</v>
      </c>
      <c r="E74">
        <v>117573</v>
      </c>
      <c r="F74" t="s">
        <v>179</v>
      </c>
      <c r="G74">
        <v>6</v>
      </c>
      <c r="H74" s="26" t="s">
        <v>338</v>
      </c>
      <c r="I74">
        <v>1798</v>
      </c>
      <c r="K74" s="24"/>
      <c r="L74" s="27" t="s">
        <v>339</v>
      </c>
      <c r="M74">
        <v>843</v>
      </c>
      <c r="P74" s="13">
        <v>1000</v>
      </c>
      <c r="Q74">
        <v>497</v>
      </c>
      <c r="T74" s="14">
        <v>5000</v>
      </c>
      <c r="U74">
        <v>58</v>
      </c>
      <c r="X74" s="15">
        <v>10000</v>
      </c>
      <c r="Y74">
        <v>88</v>
      </c>
      <c r="AB74" s="25">
        <v>25000</v>
      </c>
      <c r="AC74">
        <v>20</v>
      </c>
    </row>
    <row r="75" spans="1:29" x14ac:dyDescent="0.35">
      <c r="A75" s="8">
        <v>44420</v>
      </c>
      <c r="B75" s="9">
        <v>0.40155092592592595</v>
      </c>
      <c r="C75" t="s">
        <v>13</v>
      </c>
      <c r="D75" t="s">
        <v>14</v>
      </c>
      <c r="E75">
        <v>117573</v>
      </c>
      <c r="F75" t="s">
        <v>400</v>
      </c>
      <c r="G75">
        <v>6</v>
      </c>
      <c r="H75" s="26" t="s">
        <v>338</v>
      </c>
      <c r="I75">
        <v>1180</v>
      </c>
      <c r="K75" s="24"/>
      <c r="L75" s="27" t="s">
        <v>339</v>
      </c>
      <c r="M75">
        <v>648</v>
      </c>
      <c r="P75" s="13">
        <v>1000</v>
      </c>
      <c r="Q75">
        <v>587</v>
      </c>
      <c r="T75" s="14">
        <v>5000</v>
      </c>
      <c r="U75">
        <v>61</v>
      </c>
      <c r="X75" s="15">
        <v>10000</v>
      </c>
      <c r="Y75">
        <v>85</v>
      </c>
      <c r="AB75" s="25">
        <v>25000</v>
      </c>
      <c r="AC75">
        <v>28</v>
      </c>
    </row>
    <row r="76" spans="1:29" x14ac:dyDescent="0.35">
      <c r="A76" s="8">
        <v>44420</v>
      </c>
      <c r="B76" s="9">
        <v>0.40224537037037034</v>
      </c>
      <c r="C76" t="s">
        <v>13</v>
      </c>
      <c r="D76" t="s">
        <v>14</v>
      </c>
      <c r="E76">
        <v>117573</v>
      </c>
      <c r="F76" t="s">
        <v>401</v>
      </c>
      <c r="G76">
        <v>6</v>
      </c>
      <c r="H76" s="26" t="s">
        <v>338</v>
      </c>
      <c r="I76">
        <v>841</v>
      </c>
      <c r="K76" s="24"/>
      <c r="L76" s="27" t="s">
        <v>339</v>
      </c>
      <c r="M76">
        <v>434</v>
      </c>
      <c r="P76" s="13">
        <v>1000</v>
      </c>
      <c r="Q76">
        <v>353</v>
      </c>
      <c r="T76" s="14">
        <v>5000</v>
      </c>
      <c r="U76">
        <v>42</v>
      </c>
      <c r="X76" s="15">
        <v>10000</v>
      </c>
      <c r="Y76">
        <v>71</v>
      </c>
      <c r="AB76" s="25">
        <v>25000</v>
      </c>
      <c r="AC76">
        <v>11</v>
      </c>
    </row>
    <row r="77" spans="1:29" x14ac:dyDescent="0.35">
      <c r="A77" s="8">
        <v>44420</v>
      </c>
      <c r="B77" s="9">
        <v>0.40293981481481483</v>
      </c>
      <c r="C77" t="s">
        <v>13</v>
      </c>
      <c r="D77" t="s">
        <v>14</v>
      </c>
      <c r="E77">
        <v>117573</v>
      </c>
      <c r="F77" t="s">
        <v>402</v>
      </c>
      <c r="G77">
        <v>6</v>
      </c>
      <c r="H77" s="26" t="s">
        <v>338</v>
      </c>
      <c r="I77">
        <v>900</v>
      </c>
      <c r="K77" s="24"/>
      <c r="L77" s="27" t="s">
        <v>339</v>
      </c>
      <c r="M77">
        <v>432</v>
      </c>
      <c r="P77" s="13">
        <v>1000</v>
      </c>
      <c r="Q77">
        <v>336</v>
      </c>
      <c r="T77" s="14">
        <v>5000</v>
      </c>
      <c r="U77">
        <v>47</v>
      </c>
      <c r="X77" s="15">
        <v>10000</v>
      </c>
      <c r="Y77">
        <v>49</v>
      </c>
      <c r="AB77" s="25">
        <v>25000</v>
      </c>
      <c r="AC77">
        <v>8</v>
      </c>
    </row>
    <row r="78" spans="1:29" x14ac:dyDescent="0.35">
      <c r="A78" s="8">
        <v>44420</v>
      </c>
      <c r="B78" s="9">
        <v>0.40363425925925928</v>
      </c>
      <c r="C78" t="s">
        <v>13</v>
      </c>
      <c r="D78" t="s">
        <v>14</v>
      </c>
      <c r="E78">
        <v>117573</v>
      </c>
      <c r="F78" t="s">
        <v>403</v>
      </c>
      <c r="G78">
        <v>6</v>
      </c>
      <c r="H78" s="26" t="s">
        <v>338</v>
      </c>
      <c r="I78">
        <v>958</v>
      </c>
      <c r="K78" s="24"/>
      <c r="L78" s="27" t="s">
        <v>339</v>
      </c>
      <c r="M78">
        <v>445</v>
      </c>
      <c r="P78" s="13">
        <v>1000</v>
      </c>
      <c r="Q78">
        <v>358</v>
      </c>
      <c r="T78" s="14">
        <v>5000</v>
      </c>
      <c r="U78">
        <v>56</v>
      </c>
      <c r="X78" s="15">
        <v>10000</v>
      </c>
      <c r="Y78">
        <v>37</v>
      </c>
      <c r="AB78" s="25">
        <v>25000</v>
      </c>
      <c r="AC78">
        <v>8</v>
      </c>
    </row>
    <row r="79" spans="1:29" x14ac:dyDescent="0.35">
      <c r="A79" s="8">
        <v>44420</v>
      </c>
      <c r="B79" s="9">
        <v>0.40432870370370372</v>
      </c>
      <c r="C79" t="s">
        <v>13</v>
      </c>
      <c r="D79" t="s">
        <v>14</v>
      </c>
      <c r="E79">
        <v>117573</v>
      </c>
      <c r="F79" t="s">
        <v>404</v>
      </c>
      <c r="G79">
        <v>6</v>
      </c>
      <c r="H79" s="26" t="s">
        <v>338</v>
      </c>
      <c r="I79">
        <v>1766</v>
      </c>
      <c r="K79" s="24"/>
      <c r="L79" s="27" t="s">
        <v>339</v>
      </c>
      <c r="M79">
        <v>1050</v>
      </c>
      <c r="P79" s="13">
        <v>1000</v>
      </c>
      <c r="Q79">
        <v>986</v>
      </c>
      <c r="T79" s="14">
        <v>5000</v>
      </c>
      <c r="U79">
        <v>104</v>
      </c>
      <c r="X79" s="15">
        <v>10000</v>
      </c>
      <c r="Y79">
        <v>74</v>
      </c>
      <c r="AB79" s="25">
        <v>25000</v>
      </c>
      <c r="AC79">
        <v>10</v>
      </c>
    </row>
    <row r="80" spans="1:29" x14ac:dyDescent="0.35">
      <c r="A80" s="8">
        <v>44420</v>
      </c>
      <c r="B80" s="9">
        <v>0.40502314814814816</v>
      </c>
      <c r="C80" t="s">
        <v>13</v>
      </c>
      <c r="D80" t="s">
        <v>14</v>
      </c>
      <c r="E80">
        <v>117573</v>
      </c>
      <c r="F80" t="s">
        <v>348</v>
      </c>
      <c r="G80">
        <v>6</v>
      </c>
      <c r="H80" s="26" t="s">
        <v>338</v>
      </c>
      <c r="I80">
        <v>1806</v>
      </c>
      <c r="K80" s="24"/>
      <c r="L80" s="27" t="s">
        <v>339</v>
      </c>
      <c r="M80">
        <v>860</v>
      </c>
      <c r="P80" s="13">
        <v>1000</v>
      </c>
      <c r="Q80">
        <v>425</v>
      </c>
      <c r="T80" s="14">
        <v>5000</v>
      </c>
      <c r="U80">
        <v>46</v>
      </c>
      <c r="X80" s="15">
        <v>10000</v>
      </c>
      <c r="Y80">
        <v>34</v>
      </c>
      <c r="AB80" s="25">
        <v>25000</v>
      </c>
      <c r="AC80">
        <v>6</v>
      </c>
    </row>
    <row r="81" spans="1:29" x14ac:dyDescent="0.35">
      <c r="A81" s="8">
        <v>44420</v>
      </c>
      <c r="B81" s="9">
        <v>0.4057175925925926</v>
      </c>
      <c r="C81" t="s">
        <v>13</v>
      </c>
      <c r="D81" t="s">
        <v>14</v>
      </c>
      <c r="E81">
        <v>117573</v>
      </c>
      <c r="F81" t="s">
        <v>92</v>
      </c>
      <c r="G81">
        <v>6</v>
      </c>
      <c r="H81" s="26" t="s">
        <v>338</v>
      </c>
      <c r="I81">
        <v>2026</v>
      </c>
      <c r="K81" s="24"/>
      <c r="L81" s="27" t="s">
        <v>339</v>
      </c>
      <c r="M81">
        <v>857</v>
      </c>
      <c r="P81" s="13">
        <v>1000</v>
      </c>
      <c r="Q81">
        <v>463</v>
      </c>
      <c r="T81" s="14">
        <v>5000</v>
      </c>
      <c r="U81">
        <v>40</v>
      </c>
      <c r="X81" s="15">
        <v>10000</v>
      </c>
      <c r="Y81">
        <v>43</v>
      </c>
      <c r="AB81" s="25">
        <v>25000</v>
      </c>
      <c r="AC81">
        <v>6</v>
      </c>
    </row>
    <row r="82" spans="1:29" x14ac:dyDescent="0.35">
      <c r="A82" s="8">
        <v>44420</v>
      </c>
      <c r="B82" s="9">
        <v>0.40641203703703704</v>
      </c>
      <c r="C82" t="s">
        <v>13</v>
      </c>
      <c r="D82" t="s">
        <v>14</v>
      </c>
      <c r="E82">
        <v>117573</v>
      </c>
      <c r="F82" t="s">
        <v>128</v>
      </c>
      <c r="G82">
        <v>6</v>
      </c>
      <c r="H82" s="26" t="s">
        <v>338</v>
      </c>
      <c r="I82">
        <v>1326</v>
      </c>
      <c r="K82" s="24"/>
      <c r="L82" s="27" t="s">
        <v>339</v>
      </c>
      <c r="M82">
        <v>586</v>
      </c>
      <c r="P82" s="13">
        <v>1000</v>
      </c>
      <c r="Q82">
        <v>409</v>
      </c>
      <c r="T82" s="14">
        <v>5000</v>
      </c>
      <c r="U82">
        <v>34</v>
      </c>
      <c r="X82" s="15">
        <v>10000</v>
      </c>
      <c r="Y82">
        <v>31</v>
      </c>
      <c r="AB82" s="25">
        <v>25000</v>
      </c>
      <c r="AC82">
        <v>6</v>
      </c>
    </row>
    <row r="83" spans="1:29" x14ac:dyDescent="0.35">
      <c r="A83" s="8">
        <v>44420</v>
      </c>
      <c r="B83" s="9">
        <v>0.40710648148148149</v>
      </c>
      <c r="C83" t="s">
        <v>13</v>
      </c>
      <c r="D83" t="s">
        <v>14</v>
      </c>
      <c r="E83">
        <v>117573</v>
      </c>
      <c r="F83" t="s">
        <v>348</v>
      </c>
      <c r="G83">
        <v>6</v>
      </c>
      <c r="H83" s="26" t="s">
        <v>338</v>
      </c>
      <c r="I83">
        <v>2665</v>
      </c>
      <c r="K83" s="24"/>
      <c r="L83" s="27" t="s">
        <v>339</v>
      </c>
      <c r="M83">
        <v>1066</v>
      </c>
      <c r="P83" s="13">
        <v>1000</v>
      </c>
      <c r="Q83">
        <v>361</v>
      </c>
      <c r="T83" s="14">
        <v>5000</v>
      </c>
      <c r="U83">
        <v>32</v>
      </c>
      <c r="X83" s="15">
        <v>10000</v>
      </c>
      <c r="Y83">
        <v>25</v>
      </c>
      <c r="AB83" s="25">
        <v>25000</v>
      </c>
      <c r="AC83">
        <v>6</v>
      </c>
    </row>
    <row r="84" spans="1:29" x14ac:dyDescent="0.35">
      <c r="A84" s="8">
        <v>44420</v>
      </c>
      <c r="B84" s="9">
        <v>0.40780092592592593</v>
      </c>
      <c r="C84" t="s">
        <v>13</v>
      </c>
      <c r="D84" t="s">
        <v>14</v>
      </c>
      <c r="E84">
        <v>117573</v>
      </c>
      <c r="F84" t="s">
        <v>405</v>
      </c>
      <c r="G84">
        <v>6</v>
      </c>
      <c r="H84" s="26" t="s">
        <v>338</v>
      </c>
      <c r="I84">
        <v>2045</v>
      </c>
      <c r="K84" s="24"/>
      <c r="L84" s="27" t="s">
        <v>339</v>
      </c>
      <c r="M84">
        <v>767</v>
      </c>
      <c r="P84" s="13">
        <v>1000</v>
      </c>
      <c r="Q84">
        <v>323</v>
      </c>
      <c r="T84" s="14">
        <v>5000</v>
      </c>
      <c r="U84">
        <v>35</v>
      </c>
      <c r="X84" s="15">
        <v>10000</v>
      </c>
      <c r="Y84">
        <v>21</v>
      </c>
      <c r="AB84" s="25">
        <v>25000</v>
      </c>
      <c r="AC84">
        <v>5</v>
      </c>
    </row>
    <row r="85" spans="1:29" x14ac:dyDescent="0.35">
      <c r="A85" s="8">
        <v>44420</v>
      </c>
      <c r="B85" s="9">
        <v>0.40849537037037037</v>
      </c>
      <c r="C85" t="s">
        <v>13</v>
      </c>
      <c r="D85" t="s">
        <v>14</v>
      </c>
      <c r="E85">
        <v>117573</v>
      </c>
      <c r="F85" t="s">
        <v>299</v>
      </c>
      <c r="G85">
        <v>6</v>
      </c>
      <c r="H85" s="26" t="s">
        <v>338</v>
      </c>
      <c r="I85">
        <v>1702</v>
      </c>
      <c r="K85" s="24"/>
      <c r="L85" s="27" t="s">
        <v>339</v>
      </c>
      <c r="M85">
        <v>715</v>
      </c>
      <c r="P85" s="13">
        <v>1000</v>
      </c>
      <c r="Q85">
        <v>338</v>
      </c>
      <c r="T85" s="14">
        <v>5000</v>
      </c>
      <c r="U85">
        <v>23</v>
      </c>
      <c r="X85" s="15">
        <v>10000</v>
      </c>
      <c r="Y85">
        <v>15</v>
      </c>
      <c r="AB85" s="25">
        <v>25000</v>
      </c>
      <c r="AC85">
        <v>1</v>
      </c>
    </row>
    <row r="86" spans="1:29" x14ac:dyDescent="0.35">
      <c r="A86" s="8">
        <v>44420</v>
      </c>
      <c r="B86" s="9">
        <v>0.40918981481481481</v>
      </c>
      <c r="C86" t="s">
        <v>13</v>
      </c>
      <c r="D86" t="s">
        <v>14</v>
      </c>
      <c r="E86">
        <v>117573</v>
      </c>
      <c r="F86" t="s">
        <v>406</v>
      </c>
      <c r="G86">
        <v>6</v>
      </c>
      <c r="H86" s="26" t="s">
        <v>338</v>
      </c>
      <c r="I86">
        <v>1704</v>
      </c>
      <c r="K86" s="24"/>
      <c r="L86" s="27" t="s">
        <v>339</v>
      </c>
      <c r="M86">
        <v>858</v>
      </c>
      <c r="P86" s="13">
        <v>1000</v>
      </c>
      <c r="Q86">
        <v>695</v>
      </c>
      <c r="T86" s="14">
        <v>5000</v>
      </c>
      <c r="U86">
        <v>65</v>
      </c>
      <c r="X86" s="15">
        <v>10000</v>
      </c>
      <c r="Y86">
        <v>40</v>
      </c>
      <c r="AB86" s="25">
        <v>25000</v>
      </c>
      <c r="AC86">
        <v>8</v>
      </c>
    </row>
    <row r="87" spans="1:29" x14ac:dyDescent="0.35">
      <c r="A87" s="8">
        <v>44420</v>
      </c>
      <c r="B87" s="9">
        <v>0.40988425925925925</v>
      </c>
      <c r="C87" t="s">
        <v>13</v>
      </c>
      <c r="D87" t="s">
        <v>14</v>
      </c>
      <c r="E87">
        <v>117573</v>
      </c>
      <c r="F87" t="s">
        <v>407</v>
      </c>
      <c r="G87">
        <v>6</v>
      </c>
      <c r="H87" s="26" t="s">
        <v>338</v>
      </c>
      <c r="I87">
        <v>1383</v>
      </c>
      <c r="K87" s="24"/>
      <c r="L87" s="27" t="s">
        <v>339</v>
      </c>
      <c r="M87">
        <v>765</v>
      </c>
      <c r="P87" s="13">
        <v>1000</v>
      </c>
      <c r="Q87">
        <v>731</v>
      </c>
      <c r="T87" s="14">
        <v>5000</v>
      </c>
      <c r="U87">
        <v>74</v>
      </c>
      <c r="X87" s="15">
        <v>10000</v>
      </c>
      <c r="Y87">
        <v>56</v>
      </c>
      <c r="AB87" s="25">
        <v>25000</v>
      </c>
      <c r="AC87">
        <v>9</v>
      </c>
    </row>
    <row r="88" spans="1:29" x14ac:dyDescent="0.35">
      <c r="A88" s="8">
        <v>44420</v>
      </c>
      <c r="B88" s="9">
        <v>0.4105787037037037</v>
      </c>
      <c r="C88" t="s">
        <v>13</v>
      </c>
      <c r="D88" t="s">
        <v>14</v>
      </c>
      <c r="E88">
        <v>117573</v>
      </c>
      <c r="F88" t="s">
        <v>114</v>
      </c>
      <c r="G88">
        <v>6</v>
      </c>
      <c r="H88" s="26" t="s">
        <v>338</v>
      </c>
      <c r="I88">
        <v>1336</v>
      </c>
      <c r="K88" s="24"/>
      <c r="L88" s="27" t="s">
        <v>339</v>
      </c>
      <c r="M88">
        <v>753</v>
      </c>
      <c r="P88" s="13">
        <v>1000</v>
      </c>
      <c r="Q88">
        <v>687</v>
      </c>
      <c r="T88" s="14">
        <v>5000</v>
      </c>
      <c r="U88">
        <v>93</v>
      </c>
      <c r="X88" s="15">
        <v>10000</v>
      </c>
      <c r="Y88">
        <v>55</v>
      </c>
      <c r="AB88" s="25">
        <v>25000</v>
      </c>
      <c r="AC88">
        <v>8</v>
      </c>
    </row>
    <row r="89" spans="1:29" x14ac:dyDescent="0.35">
      <c r="A89" s="8">
        <v>44420</v>
      </c>
      <c r="B89" s="9">
        <v>0.41127314814814814</v>
      </c>
      <c r="C89" t="s">
        <v>13</v>
      </c>
      <c r="D89" t="s">
        <v>14</v>
      </c>
      <c r="E89">
        <v>117573</v>
      </c>
      <c r="F89" t="s">
        <v>408</v>
      </c>
      <c r="G89">
        <v>6</v>
      </c>
      <c r="H89" s="26" t="s">
        <v>338</v>
      </c>
      <c r="I89">
        <v>991</v>
      </c>
      <c r="K89" s="24"/>
      <c r="L89" s="27" t="s">
        <v>339</v>
      </c>
      <c r="M89">
        <v>581</v>
      </c>
      <c r="P89" s="13">
        <v>1000</v>
      </c>
      <c r="Q89">
        <v>540</v>
      </c>
      <c r="T89" s="14">
        <v>5000</v>
      </c>
      <c r="U89">
        <v>54</v>
      </c>
      <c r="X89" s="15">
        <v>10000</v>
      </c>
      <c r="Y89">
        <v>33</v>
      </c>
      <c r="AB89" s="25">
        <v>25000</v>
      </c>
      <c r="AC89">
        <v>8</v>
      </c>
    </row>
    <row r="90" spans="1:29" x14ac:dyDescent="0.35">
      <c r="A90" s="8">
        <v>44420</v>
      </c>
      <c r="B90" s="9">
        <v>0.41196759259259258</v>
      </c>
      <c r="C90" t="s">
        <v>13</v>
      </c>
      <c r="D90" t="s">
        <v>14</v>
      </c>
      <c r="E90">
        <v>117573</v>
      </c>
      <c r="F90" t="s">
        <v>409</v>
      </c>
      <c r="G90">
        <v>6</v>
      </c>
      <c r="H90" s="26" t="s">
        <v>338</v>
      </c>
      <c r="I90">
        <v>931</v>
      </c>
      <c r="K90" s="24"/>
      <c r="L90" s="27" t="s">
        <v>339</v>
      </c>
      <c r="M90">
        <v>498</v>
      </c>
      <c r="P90" s="13">
        <v>1000</v>
      </c>
      <c r="Q90">
        <v>520</v>
      </c>
      <c r="T90" s="14">
        <v>5000</v>
      </c>
      <c r="U90">
        <v>49</v>
      </c>
      <c r="X90" s="15">
        <v>10000</v>
      </c>
      <c r="Y90">
        <v>26</v>
      </c>
      <c r="AB90" s="25">
        <v>25000</v>
      </c>
      <c r="AC90">
        <v>6</v>
      </c>
    </row>
    <row r="91" spans="1:29" x14ac:dyDescent="0.35">
      <c r="A91" s="8">
        <v>44420</v>
      </c>
      <c r="B91" s="9">
        <v>0.41266203703703702</v>
      </c>
      <c r="C91" t="s">
        <v>13</v>
      </c>
      <c r="D91" t="s">
        <v>14</v>
      </c>
      <c r="E91">
        <v>117573</v>
      </c>
      <c r="F91" t="s">
        <v>280</v>
      </c>
      <c r="G91">
        <v>6</v>
      </c>
      <c r="H91" s="26" t="s">
        <v>338</v>
      </c>
      <c r="I91">
        <v>1662</v>
      </c>
      <c r="K91" s="24"/>
      <c r="L91" s="27" t="s">
        <v>339</v>
      </c>
      <c r="M91">
        <v>748</v>
      </c>
      <c r="P91" s="13">
        <v>1000</v>
      </c>
      <c r="Q91">
        <v>387</v>
      </c>
      <c r="T91" s="14">
        <v>5000</v>
      </c>
      <c r="U91">
        <v>38</v>
      </c>
      <c r="X91" s="15">
        <v>10000</v>
      </c>
      <c r="Y91">
        <v>20</v>
      </c>
      <c r="AB91" s="25">
        <v>25000</v>
      </c>
      <c r="AC91">
        <v>6</v>
      </c>
    </row>
    <row r="92" spans="1:29" x14ac:dyDescent="0.35">
      <c r="A92" s="8">
        <v>44420</v>
      </c>
      <c r="B92" s="9">
        <v>0.41335648148148146</v>
      </c>
      <c r="C92" t="s">
        <v>13</v>
      </c>
      <c r="D92" t="s">
        <v>14</v>
      </c>
      <c r="E92">
        <v>117573</v>
      </c>
      <c r="F92" t="s">
        <v>410</v>
      </c>
      <c r="G92">
        <v>6</v>
      </c>
      <c r="H92" s="26" t="s">
        <v>338</v>
      </c>
      <c r="I92">
        <v>2197</v>
      </c>
      <c r="K92" s="24"/>
      <c r="L92" s="27" t="s">
        <v>339</v>
      </c>
      <c r="M92">
        <v>935</v>
      </c>
      <c r="P92" s="13">
        <v>1000</v>
      </c>
      <c r="Q92">
        <v>385</v>
      </c>
      <c r="T92" s="14">
        <v>5000</v>
      </c>
      <c r="U92">
        <v>48</v>
      </c>
      <c r="X92" s="15">
        <v>10000</v>
      </c>
      <c r="Y92">
        <v>13</v>
      </c>
      <c r="AB92" s="25">
        <v>25000</v>
      </c>
      <c r="AC92">
        <v>3</v>
      </c>
    </row>
    <row r="93" spans="1:29" x14ac:dyDescent="0.35">
      <c r="A93" s="8">
        <v>44420</v>
      </c>
      <c r="B93" s="9">
        <v>0.41405092592592596</v>
      </c>
      <c r="C93" t="s">
        <v>13</v>
      </c>
      <c r="D93" t="s">
        <v>14</v>
      </c>
      <c r="E93">
        <v>117573</v>
      </c>
      <c r="F93" t="s">
        <v>411</v>
      </c>
      <c r="G93">
        <v>6</v>
      </c>
      <c r="H93" s="26" t="s">
        <v>338</v>
      </c>
      <c r="I93">
        <v>4342</v>
      </c>
      <c r="K93" s="24"/>
      <c r="L93" s="27" t="s">
        <v>339</v>
      </c>
      <c r="M93">
        <v>1629</v>
      </c>
      <c r="P93" s="13">
        <v>1000</v>
      </c>
      <c r="Q93">
        <v>453</v>
      </c>
      <c r="T93" s="14">
        <v>5000</v>
      </c>
      <c r="U93">
        <v>42</v>
      </c>
      <c r="X93" s="15">
        <v>10000</v>
      </c>
      <c r="Y93">
        <v>21</v>
      </c>
      <c r="AB93" s="25">
        <v>25000</v>
      </c>
      <c r="AC93">
        <v>4</v>
      </c>
    </row>
    <row r="94" spans="1:29" x14ac:dyDescent="0.35">
      <c r="A94" s="8">
        <v>44420</v>
      </c>
      <c r="B94" s="9">
        <v>0.41474537037037035</v>
      </c>
      <c r="C94" t="s">
        <v>13</v>
      </c>
      <c r="D94" t="s">
        <v>14</v>
      </c>
      <c r="E94">
        <v>117573</v>
      </c>
      <c r="F94" t="s">
        <v>412</v>
      </c>
      <c r="G94">
        <v>6</v>
      </c>
      <c r="H94" s="26" t="s">
        <v>338</v>
      </c>
      <c r="I94">
        <v>3261</v>
      </c>
      <c r="K94" s="24"/>
      <c r="L94" s="27" t="s">
        <v>339</v>
      </c>
      <c r="M94">
        <v>1446</v>
      </c>
      <c r="P94" s="13">
        <v>1000</v>
      </c>
      <c r="Q94">
        <v>868</v>
      </c>
      <c r="T94" s="14">
        <v>5000</v>
      </c>
      <c r="U94">
        <v>57</v>
      </c>
      <c r="X94" s="15">
        <v>10000</v>
      </c>
      <c r="Y94">
        <v>71</v>
      </c>
      <c r="AB94" s="25">
        <v>25000</v>
      </c>
      <c r="AC94">
        <v>11</v>
      </c>
    </row>
    <row r="95" spans="1:29" x14ac:dyDescent="0.35">
      <c r="A95" s="8">
        <v>44420</v>
      </c>
      <c r="B95" s="9">
        <v>0.41543981481481485</v>
      </c>
      <c r="C95" t="s">
        <v>13</v>
      </c>
      <c r="D95" t="s">
        <v>14</v>
      </c>
      <c r="E95">
        <v>117573</v>
      </c>
      <c r="F95" t="s">
        <v>413</v>
      </c>
      <c r="G95">
        <v>6</v>
      </c>
      <c r="H95" s="26" t="s">
        <v>338</v>
      </c>
      <c r="I95">
        <v>2188</v>
      </c>
      <c r="K95" s="24"/>
      <c r="L95" s="27" t="s">
        <v>339</v>
      </c>
      <c r="M95">
        <v>1036</v>
      </c>
      <c r="P95" s="13">
        <v>1000</v>
      </c>
      <c r="Q95">
        <v>524</v>
      </c>
      <c r="T95" s="14">
        <v>5000</v>
      </c>
      <c r="U95">
        <v>35</v>
      </c>
      <c r="X95" s="15">
        <v>10000</v>
      </c>
      <c r="Y95">
        <v>24</v>
      </c>
      <c r="AB95" s="25">
        <v>25000</v>
      </c>
      <c r="AC95">
        <v>6</v>
      </c>
    </row>
    <row r="96" spans="1:29" x14ac:dyDescent="0.35">
      <c r="A96" s="8">
        <v>44420</v>
      </c>
      <c r="B96" s="9">
        <v>0.41613425925925923</v>
      </c>
      <c r="C96" t="s">
        <v>13</v>
      </c>
      <c r="D96" t="s">
        <v>14</v>
      </c>
      <c r="E96">
        <v>117573</v>
      </c>
      <c r="F96" t="s">
        <v>414</v>
      </c>
      <c r="G96">
        <v>6</v>
      </c>
      <c r="H96" s="26" t="s">
        <v>338</v>
      </c>
      <c r="I96">
        <v>1589</v>
      </c>
      <c r="K96" s="24"/>
      <c r="L96" s="27" t="s">
        <v>339</v>
      </c>
      <c r="M96">
        <v>821</v>
      </c>
      <c r="P96" s="13">
        <v>1000</v>
      </c>
      <c r="Q96">
        <v>480</v>
      </c>
      <c r="T96" s="14">
        <v>5000</v>
      </c>
      <c r="U96">
        <v>45</v>
      </c>
      <c r="X96" s="15">
        <v>10000</v>
      </c>
      <c r="Y96">
        <v>35</v>
      </c>
      <c r="AB96" s="25">
        <v>25000</v>
      </c>
      <c r="AC96">
        <v>3</v>
      </c>
    </row>
    <row r="97" spans="1:31" x14ac:dyDescent="0.35">
      <c r="A97" s="8">
        <v>44420</v>
      </c>
      <c r="B97" s="9">
        <v>0.41682870370370373</v>
      </c>
      <c r="C97" t="s">
        <v>13</v>
      </c>
      <c r="D97" t="s">
        <v>14</v>
      </c>
      <c r="E97">
        <v>117573</v>
      </c>
      <c r="F97" t="s">
        <v>415</v>
      </c>
      <c r="G97">
        <v>6</v>
      </c>
      <c r="H97" s="26" t="s">
        <v>338</v>
      </c>
      <c r="I97">
        <v>1280</v>
      </c>
      <c r="K97" s="24"/>
      <c r="L97" s="27" t="s">
        <v>339</v>
      </c>
      <c r="M97">
        <v>626</v>
      </c>
      <c r="P97" s="13">
        <v>1000</v>
      </c>
      <c r="Q97">
        <v>417</v>
      </c>
      <c r="T97" s="14">
        <v>5000</v>
      </c>
      <c r="U97">
        <v>40</v>
      </c>
      <c r="X97" s="15">
        <v>10000</v>
      </c>
      <c r="Y97">
        <v>26</v>
      </c>
      <c r="AB97" s="25">
        <v>25000</v>
      </c>
      <c r="AC97">
        <v>9</v>
      </c>
    </row>
    <row r="98" spans="1:31" x14ac:dyDescent="0.35">
      <c r="A98" s="8">
        <v>44420</v>
      </c>
      <c r="B98" s="9">
        <v>0.41752314814814812</v>
      </c>
      <c r="C98" t="s">
        <v>13</v>
      </c>
      <c r="D98" t="s">
        <v>14</v>
      </c>
      <c r="E98">
        <v>117573</v>
      </c>
      <c r="F98" t="s">
        <v>173</v>
      </c>
      <c r="G98">
        <v>6</v>
      </c>
      <c r="H98" s="26" t="s">
        <v>338</v>
      </c>
      <c r="I98">
        <v>1317</v>
      </c>
      <c r="K98" s="24"/>
      <c r="L98" s="27" t="s">
        <v>339</v>
      </c>
      <c r="M98">
        <v>658</v>
      </c>
      <c r="P98" s="13">
        <v>1000</v>
      </c>
      <c r="Q98">
        <v>581</v>
      </c>
      <c r="T98" s="14">
        <v>5000</v>
      </c>
      <c r="U98">
        <v>76</v>
      </c>
      <c r="X98" s="15">
        <v>10000</v>
      </c>
      <c r="Y98">
        <v>47</v>
      </c>
      <c r="AB98" s="25">
        <v>25000</v>
      </c>
      <c r="AC98">
        <v>11</v>
      </c>
    </row>
    <row r="99" spans="1:31" x14ac:dyDescent="0.35">
      <c r="A99" s="8">
        <v>44420</v>
      </c>
      <c r="B99" s="9">
        <v>0.41821759259259261</v>
      </c>
      <c r="C99" t="s">
        <v>13</v>
      </c>
      <c r="D99" t="s">
        <v>14</v>
      </c>
      <c r="E99">
        <v>117573</v>
      </c>
      <c r="F99" t="s">
        <v>416</v>
      </c>
      <c r="G99">
        <v>6</v>
      </c>
      <c r="H99" s="26" t="s">
        <v>338</v>
      </c>
      <c r="I99">
        <v>1573</v>
      </c>
      <c r="K99" s="24"/>
      <c r="L99" s="27" t="s">
        <v>339</v>
      </c>
      <c r="M99">
        <v>977</v>
      </c>
      <c r="P99" s="13">
        <v>1000</v>
      </c>
      <c r="Q99">
        <v>954</v>
      </c>
      <c r="T99" s="14">
        <v>5000</v>
      </c>
      <c r="U99">
        <v>111</v>
      </c>
      <c r="X99" s="15">
        <v>10000</v>
      </c>
      <c r="Y99">
        <v>83</v>
      </c>
      <c r="AB99" s="25">
        <v>25000</v>
      </c>
      <c r="AC99">
        <v>16</v>
      </c>
    </row>
    <row r="100" spans="1:31" x14ac:dyDescent="0.35">
      <c r="A100" s="8">
        <v>44420</v>
      </c>
      <c r="B100" s="9">
        <v>0.418912037037037</v>
      </c>
      <c r="C100" t="s">
        <v>13</v>
      </c>
      <c r="D100" t="s">
        <v>14</v>
      </c>
      <c r="E100">
        <v>117573</v>
      </c>
      <c r="F100" t="s">
        <v>417</v>
      </c>
      <c r="G100">
        <v>6</v>
      </c>
      <c r="H100" s="26" t="s">
        <v>338</v>
      </c>
      <c r="I100">
        <v>887</v>
      </c>
      <c r="K100" s="24"/>
      <c r="L100" s="27" t="s">
        <v>339</v>
      </c>
      <c r="M100">
        <v>473</v>
      </c>
      <c r="P100" s="13">
        <v>1000</v>
      </c>
      <c r="Q100">
        <v>448</v>
      </c>
      <c r="T100" s="14">
        <v>5000</v>
      </c>
      <c r="U100">
        <v>54</v>
      </c>
      <c r="X100" s="15">
        <v>10000</v>
      </c>
      <c r="Y100">
        <v>33</v>
      </c>
      <c r="AB100" s="25">
        <v>25000</v>
      </c>
      <c r="AC100">
        <v>12</v>
      </c>
    </row>
    <row r="101" spans="1:31" x14ac:dyDescent="0.35">
      <c r="A101" s="8">
        <v>44420</v>
      </c>
      <c r="B101" s="9">
        <v>0.4196064814814815</v>
      </c>
      <c r="C101" t="s">
        <v>13</v>
      </c>
      <c r="D101" t="s">
        <v>14</v>
      </c>
      <c r="E101">
        <v>117573</v>
      </c>
      <c r="F101" t="s">
        <v>418</v>
      </c>
      <c r="G101">
        <v>6</v>
      </c>
      <c r="H101" s="26" t="s">
        <v>338</v>
      </c>
      <c r="I101">
        <v>1110</v>
      </c>
      <c r="K101" s="24"/>
      <c r="L101" s="27" t="s">
        <v>339</v>
      </c>
      <c r="M101">
        <v>743</v>
      </c>
      <c r="P101" s="13">
        <v>1000</v>
      </c>
      <c r="Q101">
        <v>737</v>
      </c>
      <c r="T101" s="14">
        <v>5000</v>
      </c>
      <c r="U101">
        <v>102</v>
      </c>
      <c r="X101" s="15">
        <v>10000</v>
      </c>
      <c r="Y101">
        <v>104</v>
      </c>
      <c r="AB101" s="25">
        <v>25000</v>
      </c>
      <c r="AC101">
        <v>28</v>
      </c>
    </row>
    <row r="102" spans="1:31" x14ac:dyDescent="0.35">
      <c r="A102" s="8">
        <v>44420</v>
      </c>
      <c r="B102" s="9">
        <v>0.42030092592592588</v>
      </c>
      <c r="C102" t="s">
        <v>13</v>
      </c>
      <c r="D102" t="s">
        <v>14</v>
      </c>
      <c r="E102">
        <v>117573</v>
      </c>
      <c r="F102" t="s">
        <v>419</v>
      </c>
      <c r="G102">
        <v>6</v>
      </c>
      <c r="H102" s="26" t="s">
        <v>338</v>
      </c>
      <c r="I102">
        <v>1369</v>
      </c>
      <c r="K102" s="24"/>
      <c r="L102" s="27" t="s">
        <v>339</v>
      </c>
      <c r="M102">
        <v>897</v>
      </c>
      <c r="P102" s="13">
        <v>1000</v>
      </c>
      <c r="Q102">
        <v>1145</v>
      </c>
      <c r="T102" s="14">
        <v>5000</v>
      </c>
      <c r="U102">
        <v>155</v>
      </c>
      <c r="X102" s="15">
        <v>10000</v>
      </c>
      <c r="Y102">
        <v>120</v>
      </c>
      <c r="AB102" s="25">
        <v>25000</v>
      </c>
      <c r="AC102">
        <v>29</v>
      </c>
    </row>
    <row r="103" spans="1:31" x14ac:dyDescent="0.35">
      <c r="A103" s="8">
        <v>44420</v>
      </c>
      <c r="B103" s="9">
        <v>0.42099537037037038</v>
      </c>
      <c r="C103" t="s">
        <v>13</v>
      </c>
      <c r="D103" t="s">
        <v>14</v>
      </c>
      <c r="E103">
        <v>117573</v>
      </c>
      <c r="F103" t="s">
        <v>226</v>
      </c>
      <c r="G103">
        <v>6</v>
      </c>
      <c r="H103" s="26" t="s">
        <v>338</v>
      </c>
      <c r="I103">
        <v>1013</v>
      </c>
      <c r="K103" s="24"/>
      <c r="L103" s="27" t="s">
        <v>339</v>
      </c>
      <c r="M103">
        <v>720</v>
      </c>
      <c r="P103" s="13">
        <v>1000</v>
      </c>
      <c r="Q103">
        <v>746</v>
      </c>
      <c r="T103" s="14">
        <v>5000</v>
      </c>
      <c r="U103">
        <v>89</v>
      </c>
      <c r="X103" s="15">
        <v>10000</v>
      </c>
      <c r="Y103">
        <v>84</v>
      </c>
      <c r="AB103" s="25">
        <v>25000</v>
      </c>
      <c r="AC103">
        <v>17</v>
      </c>
    </row>
    <row r="104" spans="1:31" x14ac:dyDescent="0.35">
      <c r="A104" s="8">
        <v>44420</v>
      </c>
      <c r="B104" s="9">
        <v>0.42168981481481477</v>
      </c>
      <c r="C104" t="s">
        <v>13</v>
      </c>
      <c r="D104" t="s">
        <v>14</v>
      </c>
      <c r="E104">
        <v>117573</v>
      </c>
      <c r="F104" t="s">
        <v>420</v>
      </c>
      <c r="G104">
        <v>6</v>
      </c>
      <c r="H104" s="26" t="s">
        <v>338</v>
      </c>
      <c r="I104">
        <v>1908</v>
      </c>
      <c r="K104" s="24"/>
      <c r="L104" s="27" t="s">
        <v>339</v>
      </c>
      <c r="M104">
        <v>1404</v>
      </c>
      <c r="P104" s="13">
        <v>1000</v>
      </c>
      <c r="Q104">
        <v>1488</v>
      </c>
      <c r="T104" s="14">
        <v>5000</v>
      </c>
      <c r="U104">
        <v>154</v>
      </c>
      <c r="X104" s="15">
        <v>10000</v>
      </c>
      <c r="Y104">
        <v>151</v>
      </c>
      <c r="AB104" s="25">
        <v>25000</v>
      </c>
      <c r="AC104">
        <v>26</v>
      </c>
    </row>
    <row r="105" spans="1:31" x14ac:dyDescent="0.35">
      <c r="A105" s="8">
        <v>44420</v>
      </c>
      <c r="B105" s="9">
        <v>0.42238425925925926</v>
      </c>
      <c r="C105" t="s">
        <v>13</v>
      </c>
      <c r="D105" t="s">
        <v>14</v>
      </c>
      <c r="E105">
        <v>117573</v>
      </c>
      <c r="F105" t="s">
        <v>421</v>
      </c>
      <c r="G105">
        <v>6</v>
      </c>
      <c r="H105" s="26" t="s">
        <v>338</v>
      </c>
      <c r="I105">
        <v>1271</v>
      </c>
      <c r="K105" s="24"/>
      <c r="L105" s="27" t="s">
        <v>339</v>
      </c>
      <c r="M105">
        <v>968</v>
      </c>
      <c r="P105" s="13">
        <v>1000</v>
      </c>
      <c r="Q105">
        <v>932</v>
      </c>
      <c r="T105" s="14">
        <v>5000</v>
      </c>
      <c r="U105">
        <v>102</v>
      </c>
      <c r="X105" s="15">
        <v>10000</v>
      </c>
      <c r="Y105">
        <v>84</v>
      </c>
      <c r="AB105" s="25">
        <v>25000</v>
      </c>
      <c r="AC105">
        <v>15</v>
      </c>
    </row>
    <row r="106" spans="1:31" x14ac:dyDescent="0.35">
      <c r="A106" s="8">
        <v>44420</v>
      </c>
      <c r="B106" s="9">
        <v>0.42307870370370365</v>
      </c>
      <c r="C106" t="s">
        <v>13</v>
      </c>
      <c r="D106" t="s">
        <v>14</v>
      </c>
      <c r="E106">
        <v>117573</v>
      </c>
      <c r="F106" t="s">
        <v>148</v>
      </c>
      <c r="G106">
        <v>6</v>
      </c>
      <c r="H106" s="26" t="s">
        <v>338</v>
      </c>
      <c r="I106">
        <v>1160</v>
      </c>
      <c r="K106" s="24"/>
      <c r="L106" s="27" t="s">
        <v>339</v>
      </c>
      <c r="M106">
        <v>769</v>
      </c>
      <c r="P106" s="13">
        <v>1000</v>
      </c>
      <c r="Q106">
        <v>808</v>
      </c>
      <c r="T106" s="14">
        <v>5000</v>
      </c>
      <c r="U106">
        <v>79</v>
      </c>
      <c r="X106" s="15">
        <v>10000</v>
      </c>
      <c r="Y106">
        <v>73</v>
      </c>
      <c r="AB106" s="25">
        <v>25000</v>
      </c>
      <c r="AC106">
        <v>10</v>
      </c>
    </row>
    <row r="107" spans="1:31" x14ac:dyDescent="0.35">
      <c r="A107" s="8">
        <v>44420</v>
      </c>
      <c r="B107" s="9">
        <v>0.42377314814814815</v>
      </c>
      <c r="C107" t="s">
        <v>13</v>
      </c>
      <c r="D107" t="s">
        <v>14</v>
      </c>
      <c r="E107">
        <v>117573</v>
      </c>
      <c r="F107" t="s">
        <v>422</v>
      </c>
      <c r="G107">
        <v>6</v>
      </c>
      <c r="H107" s="26" t="s">
        <v>338</v>
      </c>
      <c r="I107">
        <v>936</v>
      </c>
      <c r="K107" s="24"/>
      <c r="L107" s="27" t="s">
        <v>339</v>
      </c>
      <c r="M107">
        <v>672</v>
      </c>
      <c r="P107" s="13">
        <v>1000</v>
      </c>
      <c r="Q107">
        <v>650</v>
      </c>
      <c r="T107" s="14">
        <v>5000</v>
      </c>
      <c r="U107">
        <v>85</v>
      </c>
      <c r="X107" s="15">
        <v>10000</v>
      </c>
      <c r="Y107">
        <v>88</v>
      </c>
      <c r="AB107" s="25">
        <v>25000</v>
      </c>
      <c r="AC107">
        <v>19</v>
      </c>
    </row>
    <row r="108" spans="1:31" x14ac:dyDescent="0.35">
      <c r="A108" s="8">
        <v>44420</v>
      </c>
      <c r="B108" s="9">
        <v>0.42446759259259265</v>
      </c>
      <c r="C108" t="s">
        <v>13</v>
      </c>
      <c r="D108" t="s">
        <v>14</v>
      </c>
      <c r="E108">
        <v>117573</v>
      </c>
      <c r="F108" t="s">
        <v>423</v>
      </c>
      <c r="G108">
        <v>6</v>
      </c>
      <c r="H108" s="26" t="s">
        <v>338</v>
      </c>
      <c r="I108">
        <v>1091</v>
      </c>
      <c r="K108" s="24"/>
      <c r="L108" s="27" t="s">
        <v>339</v>
      </c>
      <c r="M108">
        <v>664</v>
      </c>
      <c r="P108" s="13">
        <v>1000</v>
      </c>
      <c r="Q108">
        <v>686</v>
      </c>
      <c r="T108" s="14">
        <v>5000</v>
      </c>
      <c r="U108">
        <v>76</v>
      </c>
      <c r="X108" s="15">
        <v>10000</v>
      </c>
      <c r="Y108">
        <v>71</v>
      </c>
      <c r="AB108" s="25">
        <v>25000</v>
      </c>
      <c r="AC108">
        <v>12</v>
      </c>
    </row>
    <row r="109" spans="1:31" x14ac:dyDescent="0.35">
      <c r="A109" s="8">
        <v>44420</v>
      </c>
      <c r="B109" s="9">
        <v>0.42516203703703703</v>
      </c>
      <c r="C109" t="s">
        <v>13</v>
      </c>
      <c r="D109" t="s">
        <v>14</v>
      </c>
      <c r="E109">
        <v>117573</v>
      </c>
      <c r="F109" t="s">
        <v>244</v>
      </c>
      <c r="G109">
        <v>6</v>
      </c>
      <c r="H109" s="26" t="s">
        <v>338</v>
      </c>
      <c r="I109">
        <v>1477</v>
      </c>
      <c r="K109" s="24"/>
      <c r="L109" s="27" t="s">
        <v>339</v>
      </c>
      <c r="M109">
        <v>1060</v>
      </c>
      <c r="P109" s="13">
        <v>1000</v>
      </c>
      <c r="Q109">
        <v>1158</v>
      </c>
      <c r="T109" s="14">
        <v>5000</v>
      </c>
      <c r="U109">
        <v>115</v>
      </c>
      <c r="X109" s="15">
        <v>10000</v>
      </c>
      <c r="Y109">
        <v>79</v>
      </c>
      <c r="AB109" s="25">
        <v>25000</v>
      </c>
      <c r="AC109">
        <v>24</v>
      </c>
    </row>
    <row r="110" spans="1:31" x14ac:dyDescent="0.35">
      <c r="A110" s="8">
        <v>44420</v>
      </c>
      <c r="B110" s="9">
        <v>0.42585648148148153</v>
      </c>
      <c r="C110" t="s">
        <v>13</v>
      </c>
      <c r="D110" t="s">
        <v>14</v>
      </c>
      <c r="E110">
        <v>117573</v>
      </c>
      <c r="F110" t="s">
        <v>424</v>
      </c>
      <c r="G110">
        <v>6</v>
      </c>
      <c r="H110" s="26" t="s">
        <v>338</v>
      </c>
      <c r="I110">
        <v>1878</v>
      </c>
      <c r="K110" s="24"/>
      <c r="L110" s="27" t="s">
        <v>339</v>
      </c>
      <c r="M110">
        <v>1335</v>
      </c>
      <c r="P110" s="13">
        <v>1000</v>
      </c>
      <c r="Q110">
        <v>1360</v>
      </c>
      <c r="T110" s="14">
        <v>5000</v>
      </c>
      <c r="U110">
        <v>164</v>
      </c>
      <c r="X110" s="15">
        <v>10000</v>
      </c>
      <c r="Y110">
        <v>136</v>
      </c>
      <c r="AB110" s="25">
        <v>25000</v>
      </c>
      <c r="AC110">
        <v>27</v>
      </c>
    </row>
    <row r="111" spans="1:31" x14ac:dyDescent="0.35">
      <c r="A111" s="8">
        <v>44420</v>
      </c>
      <c r="B111" s="9">
        <v>0.42655092592592592</v>
      </c>
      <c r="C111" t="s">
        <v>13</v>
      </c>
      <c r="D111" t="s">
        <v>14</v>
      </c>
      <c r="E111">
        <v>117573</v>
      </c>
      <c r="F111" t="s">
        <v>29</v>
      </c>
      <c r="G111">
        <v>6</v>
      </c>
      <c r="H111" s="26" t="s">
        <v>338</v>
      </c>
      <c r="I111">
        <v>1660</v>
      </c>
      <c r="K111" s="24"/>
      <c r="L111" s="27" t="s">
        <v>339</v>
      </c>
      <c r="M111">
        <v>1239</v>
      </c>
      <c r="P111" s="13">
        <v>1000</v>
      </c>
      <c r="Q111">
        <v>1265</v>
      </c>
      <c r="T111" s="14">
        <v>5000</v>
      </c>
      <c r="U111">
        <v>157</v>
      </c>
      <c r="X111" s="15">
        <v>10000</v>
      </c>
      <c r="Y111">
        <v>136</v>
      </c>
      <c r="AB111" s="25">
        <v>25000</v>
      </c>
      <c r="AC111">
        <v>26</v>
      </c>
    </row>
    <row r="112" spans="1:31" ht="29" x14ac:dyDescent="0.35">
      <c r="A112" s="8">
        <v>44420</v>
      </c>
      <c r="B112" s="9">
        <v>0.42724537037037041</v>
      </c>
      <c r="C112" t="s">
        <v>13</v>
      </c>
      <c r="D112" t="s">
        <v>14</v>
      </c>
      <c r="E112">
        <v>117573</v>
      </c>
      <c r="F112" t="s">
        <v>412</v>
      </c>
      <c r="G112">
        <v>6</v>
      </c>
      <c r="H112" s="26" t="s">
        <v>338</v>
      </c>
      <c r="I112">
        <v>1911</v>
      </c>
      <c r="J112" s="1" t="s">
        <v>425</v>
      </c>
      <c r="K112" s="28"/>
      <c r="L112" s="27" t="s">
        <v>339</v>
      </c>
      <c r="M112">
        <v>1058</v>
      </c>
      <c r="N112" s="1" t="s">
        <v>425</v>
      </c>
      <c r="O112" s="28"/>
      <c r="P112" s="13">
        <v>1000</v>
      </c>
      <c r="Q112">
        <v>834</v>
      </c>
      <c r="R112" s="1" t="s">
        <v>425</v>
      </c>
      <c r="S112" s="28"/>
      <c r="T112" s="14">
        <v>5000</v>
      </c>
      <c r="U112">
        <v>99</v>
      </c>
      <c r="V112" s="1" t="s">
        <v>425</v>
      </c>
      <c r="W112" s="28"/>
      <c r="X112" s="15">
        <v>10000</v>
      </c>
      <c r="Y112">
        <v>108</v>
      </c>
      <c r="Z112" s="1" t="s">
        <v>425</v>
      </c>
      <c r="AA112" s="28"/>
      <c r="AB112" s="25">
        <v>25000</v>
      </c>
      <c r="AC112">
        <v>29</v>
      </c>
      <c r="AD112" s="1" t="s">
        <v>425</v>
      </c>
      <c r="AE112" s="28"/>
    </row>
    <row r="113" spans="1:31" x14ac:dyDescent="0.35">
      <c r="A113" s="8">
        <v>44420</v>
      </c>
      <c r="B113" s="9">
        <v>0.4279398148148148</v>
      </c>
      <c r="C113" t="s">
        <v>13</v>
      </c>
      <c r="D113" t="s">
        <v>14</v>
      </c>
      <c r="E113">
        <v>117573</v>
      </c>
      <c r="F113" t="s">
        <v>426</v>
      </c>
      <c r="G113">
        <v>6</v>
      </c>
      <c r="H113" s="26" t="s">
        <v>338</v>
      </c>
      <c r="I113">
        <v>1991</v>
      </c>
      <c r="J113" s="22" t="s">
        <v>24</v>
      </c>
      <c r="K113" s="23">
        <f>AVERAGE(I62:I118)</f>
        <v>1577.2456140350878</v>
      </c>
      <c r="L113" s="27" t="s">
        <v>339</v>
      </c>
      <c r="M113">
        <v>1174</v>
      </c>
      <c r="N113" s="22" t="s">
        <v>24</v>
      </c>
      <c r="O113" s="23">
        <f>AVERAGE(M62:M118)</f>
        <v>856.47368421052636</v>
      </c>
      <c r="P113" s="13">
        <v>1000</v>
      </c>
      <c r="Q113">
        <v>1148</v>
      </c>
      <c r="R113" s="22" t="s">
        <v>24</v>
      </c>
      <c r="S113" s="23">
        <f>AVERAGE(Q62:Q118)</f>
        <v>703.84210526315792</v>
      </c>
      <c r="T113" s="14">
        <v>5000</v>
      </c>
      <c r="U113">
        <v>141</v>
      </c>
      <c r="V113" s="22" t="s">
        <v>24</v>
      </c>
      <c r="W113" s="23">
        <f>AVERAGE(U62:U118)</f>
        <v>75.701754385964918</v>
      </c>
      <c r="X113" s="15">
        <v>10000</v>
      </c>
      <c r="Y113">
        <v>157</v>
      </c>
      <c r="Z113" s="22" t="s">
        <v>24</v>
      </c>
      <c r="AA113" s="23">
        <f>AVERAGE(Y62:Y118)</f>
        <v>73.649122807017548</v>
      </c>
      <c r="AB113" s="25">
        <v>25000</v>
      </c>
      <c r="AC113">
        <v>29</v>
      </c>
      <c r="AD113" s="22" t="s">
        <v>24</v>
      </c>
      <c r="AE113" s="23">
        <f>AVERAGE(AC62:AC118)</f>
        <v>15.280701754385966</v>
      </c>
    </row>
    <row r="114" spans="1:31" x14ac:dyDescent="0.35">
      <c r="A114" s="8">
        <v>44420</v>
      </c>
      <c r="B114" s="9">
        <v>0.4286342592592593</v>
      </c>
      <c r="C114" t="s">
        <v>13</v>
      </c>
      <c r="D114" t="s">
        <v>14</v>
      </c>
      <c r="E114">
        <v>117573</v>
      </c>
      <c r="F114" t="s">
        <v>166</v>
      </c>
      <c r="G114">
        <v>6</v>
      </c>
      <c r="H114" s="26" t="s">
        <v>338</v>
      </c>
      <c r="I114">
        <v>2271</v>
      </c>
      <c r="J114" s="22" t="s">
        <v>26</v>
      </c>
      <c r="K114" s="23">
        <f>STDEV(I62:I118)</f>
        <v>678.45157950980445</v>
      </c>
      <c r="L114" s="27" t="s">
        <v>339</v>
      </c>
      <c r="M114">
        <v>1437</v>
      </c>
      <c r="N114" s="22" t="s">
        <v>26</v>
      </c>
      <c r="O114" s="23">
        <f>STDEV(M62:M118)</f>
        <v>335.1475211041485</v>
      </c>
      <c r="P114" s="13">
        <v>1000</v>
      </c>
      <c r="Q114">
        <v>1253</v>
      </c>
      <c r="R114" s="22" t="s">
        <v>26</v>
      </c>
      <c r="S114" s="23">
        <f>STDEV(Q62:Q118)</f>
        <v>353.58969308031533</v>
      </c>
      <c r="T114" s="14">
        <v>5000</v>
      </c>
      <c r="U114">
        <v>102</v>
      </c>
      <c r="V114" s="22" t="s">
        <v>26</v>
      </c>
      <c r="W114" s="23">
        <f>STDEV(U62:U118)</f>
        <v>38.369893756266357</v>
      </c>
      <c r="X114" s="15">
        <v>10000</v>
      </c>
      <c r="Y114">
        <v>168</v>
      </c>
      <c r="Z114" s="22" t="s">
        <v>26</v>
      </c>
      <c r="AA114" s="23">
        <f>STDEV(Y62:Y118)</f>
        <v>42.594219606181881</v>
      </c>
      <c r="AB114" s="25">
        <v>25000</v>
      </c>
      <c r="AC114">
        <v>34</v>
      </c>
      <c r="AD114" s="22" t="s">
        <v>26</v>
      </c>
      <c r="AE114" s="23">
        <f>STDEV(AC62:AC118)</f>
        <v>10.326378126576257</v>
      </c>
    </row>
    <row r="115" spans="1:31" x14ac:dyDescent="0.35">
      <c r="A115" s="8">
        <v>44420</v>
      </c>
      <c r="B115" s="9">
        <v>0.42932870370370368</v>
      </c>
      <c r="C115" t="s">
        <v>13</v>
      </c>
      <c r="D115" t="s">
        <v>14</v>
      </c>
      <c r="E115">
        <v>117573</v>
      </c>
      <c r="F115" t="s">
        <v>427</v>
      </c>
      <c r="G115">
        <v>6</v>
      </c>
      <c r="H115" s="26" t="s">
        <v>338</v>
      </c>
      <c r="I115">
        <v>3121</v>
      </c>
      <c r="J115" s="22" t="s">
        <v>28</v>
      </c>
      <c r="K115" s="23">
        <f>MIN(I62:I118)</f>
        <v>656</v>
      </c>
      <c r="L115" s="27" t="s">
        <v>339</v>
      </c>
      <c r="M115">
        <v>2150</v>
      </c>
      <c r="N115" s="22" t="s">
        <v>28</v>
      </c>
      <c r="O115" s="23">
        <f>MIN(M62:M118)</f>
        <v>394</v>
      </c>
      <c r="P115" s="13">
        <v>1000</v>
      </c>
      <c r="Q115">
        <v>1990</v>
      </c>
      <c r="R115" s="22" t="s">
        <v>28</v>
      </c>
      <c r="S115" s="23">
        <f>MIN(Q62:Q118)</f>
        <v>317</v>
      </c>
      <c r="T115" s="14">
        <v>5000</v>
      </c>
      <c r="U115">
        <v>161</v>
      </c>
      <c r="V115" s="22" t="s">
        <v>28</v>
      </c>
      <c r="W115" s="23">
        <f>MIN(U62:U118)</f>
        <v>23</v>
      </c>
      <c r="X115" s="15">
        <v>10000</v>
      </c>
      <c r="Y115">
        <v>179</v>
      </c>
      <c r="Z115" s="22" t="s">
        <v>28</v>
      </c>
      <c r="AA115" s="23">
        <f>MIN(Y62:Y118)</f>
        <v>13</v>
      </c>
      <c r="AB115" s="25">
        <v>25000</v>
      </c>
      <c r="AC115">
        <v>45</v>
      </c>
      <c r="AD115" s="22" t="s">
        <v>28</v>
      </c>
      <c r="AE115" s="23">
        <f>MIN(AC62:AC118)</f>
        <v>1</v>
      </c>
    </row>
    <row r="116" spans="1:31" x14ac:dyDescent="0.35">
      <c r="A116" s="8">
        <v>44420</v>
      </c>
      <c r="B116" s="9">
        <v>0.43002314814814818</v>
      </c>
      <c r="C116" t="s">
        <v>13</v>
      </c>
      <c r="D116" t="s">
        <v>14</v>
      </c>
      <c r="E116">
        <v>117573</v>
      </c>
      <c r="F116" t="s">
        <v>428</v>
      </c>
      <c r="G116">
        <v>6</v>
      </c>
      <c r="H116" s="26" t="s">
        <v>338</v>
      </c>
      <c r="I116">
        <v>1853</v>
      </c>
      <c r="J116" s="22" t="s">
        <v>30</v>
      </c>
      <c r="K116" s="23">
        <f>MAX(I62:I118)</f>
        <v>4342</v>
      </c>
      <c r="L116" s="27" t="s">
        <v>339</v>
      </c>
      <c r="M116">
        <v>1142</v>
      </c>
      <c r="N116" s="22" t="s">
        <v>30</v>
      </c>
      <c r="O116" s="23">
        <f>MAX(M62:M118)</f>
        <v>2150</v>
      </c>
      <c r="P116" s="13">
        <v>1000</v>
      </c>
      <c r="Q116">
        <v>1051</v>
      </c>
      <c r="R116" s="22" t="s">
        <v>30</v>
      </c>
      <c r="S116" s="23">
        <f>MAX(Q62:Q118)</f>
        <v>1990</v>
      </c>
      <c r="T116" s="14">
        <v>5000</v>
      </c>
      <c r="U116">
        <v>88</v>
      </c>
      <c r="V116" s="22" t="s">
        <v>30</v>
      </c>
      <c r="W116" s="23">
        <f>MAX(U62:U118)</f>
        <v>164</v>
      </c>
      <c r="X116" s="15">
        <v>10000</v>
      </c>
      <c r="Y116">
        <v>104</v>
      </c>
      <c r="Z116" s="22" t="s">
        <v>30</v>
      </c>
      <c r="AA116" s="23">
        <f>MAX(Y62:Y118)</f>
        <v>179</v>
      </c>
      <c r="AB116" s="25">
        <v>25000</v>
      </c>
      <c r="AC116">
        <v>22</v>
      </c>
      <c r="AD116" s="22" t="s">
        <v>30</v>
      </c>
      <c r="AE116" s="23">
        <f>MAX(AC62:AC118)</f>
        <v>45</v>
      </c>
    </row>
    <row r="117" spans="1:31" x14ac:dyDescent="0.35">
      <c r="A117" s="8">
        <v>44420</v>
      </c>
      <c r="B117" s="9">
        <v>0.43071759259259257</v>
      </c>
      <c r="C117" t="s">
        <v>13</v>
      </c>
      <c r="D117" t="s">
        <v>14</v>
      </c>
      <c r="E117">
        <v>117573</v>
      </c>
      <c r="F117" t="s">
        <v>429</v>
      </c>
      <c r="G117">
        <v>6</v>
      </c>
      <c r="H117" s="26" t="s">
        <v>338</v>
      </c>
      <c r="I117">
        <v>1244</v>
      </c>
      <c r="K117" s="24"/>
      <c r="L117" s="27" t="s">
        <v>339</v>
      </c>
      <c r="M117">
        <v>805</v>
      </c>
      <c r="P117" s="13">
        <v>1000</v>
      </c>
      <c r="Q117">
        <v>709</v>
      </c>
      <c r="T117" s="14">
        <v>5000</v>
      </c>
      <c r="U117">
        <v>57</v>
      </c>
      <c r="X117" s="15">
        <v>10000</v>
      </c>
      <c r="Y117">
        <v>64</v>
      </c>
      <c r="AB117" s="25">
        <v>25000</v>
      </c>
      <c r="AC117">
        <v>7</v>
      </c>
    </row>
    <row r="118" spans="1:31" x14ac:dyDescent="0.35">
      <c r="A118" s="8">
        <v>44420</v>
      </c>
      <c r="B118" s="9">
        <v>0.43141203703703707</v>
      </c>
      <c r="C118" t="s">
        <v>13</v>
      </c>
      <c r="D118" t="s">
        <v>14</v>
      </c>
      <c r="E118">
        <v>117573</v>
      </c>
      <c r="F118" t="s">
        <v>430</v>
      </c>
      <c r="G118">
        <v>6</v>
      </c>
      <c r="H118" s="26" t="s">
        <v>338</v>
      </c>
      <c r="I118">
        <v>1512</v>
      </c>
      <c r="K118" s="24"/>
      <c r="L118" s="27" t="s">
        <v>339</v>
      </c>
      <c r="M118">
        <v>1030</v>
      </c>
      <c r="P118" s="13">
        <v>1000</v>
      </c>
      <c r="Q118">
        <v>1029</v>
      </c>
      <c r="T118" s="14">
        <v>5000</v>
      </c>
      <c r="U118">
        <v>98</v>
      </c>
      <c r="X118" s="15">
        <v>10000</v>
      </c>
      <c r="Y118">
        <v>82</v>
      </c>
      <c r="AB118" s="25">
        <v>25000</v>
      </c>
      <c r="AC118">
        <v>21</v>
      </c>
    </row>
    <row r="119" spans="1:31" x14ac:dyDescent="0.35">
      <c r="A119" s="8"/>
      <c r="B119" s="9"/>
      <c r="H119" s="26"/>
      <c r="K119" s="24"/>
      <c r="L119" s="27"/>
      <c r="P119" s="13"/>
      <c r="T119" s="14"/>
      <c r="X119" s="15"/>
      <c r="AB119" s="25"/>
    </row>
    <row r="120" spans="1:31" x14ac:dyDescent="0.35">
      <c r="A120" s="8">
        <v>44420</v>
      </c>
      <c r="B120" s="9">
        <v>0.43210648148148145</v>
      </c>
      <c r="C120" t="s">
        <v>13</v>
      </c>
      <c r="D120" t="s">
        <v>14</v>
      </c>
      <c r="E120">
        <v>117573</v>
      </c>
      <c r="F120" t="s">
        <v>407</v>
      </c>
      <c r="G120">
        <v>6</v>
      </c>
      <c r="H120" s="26" t="s">
        <v>338</v>
      </c>
      <c r="I120">
        <v>2500</v>
      </c>
      <c r="K120" s="24"/>
      <c r="L120" s="27" t="s">
        <v>339</v>
      </c>
      <c r="M120">
        <v>1773</v>
      </c>
      <c r="P120" s="13">
        <v>1000</v>
      </c>
      <c r="Q120">
        <v>1926</v>
      </c>
      <c r="T120" s="14">
        <v>5000</v>
      </c>
      <c r="U120">
        <v>189</v>
      </c>
      <c r="X120" s="15">
        <v>10000</v>
      </c>
      <c r="Y120">
        <v>139</v>
      </c>
      <c r="AB120" s="25">
        <v>25000</v>
      </c>
      <c r="AC120">
        <v>26</v>
      </c>
    </row>
    <row r="121" spans="1:31" x14ac:dyDescent="0.35">
      <c r="A121" s="8">
        <v>44420</v>
      </c>
      <c r="B121" s="9">
        <v>0.43280092592592595</v>
      </c>
      <c r="C121" t="s">
        <v>13</v>
      </c>
      <c r="D121" t="s">
        <v>14</v>
      </c>
      <c r="E121">
        <v>117573</v>
      </c>
      <c r="F121" t="s">
        <v>431</v>
      </c>
      <c r="G121">
        <v>6</v>
      </c>
      <c r="H121" s="26" t="s">
        <v>338</v>
      </c>
      <c r="I121">
        <v>2237</v>
      </c>
      <c r="K121" s="24"/>
      <c r="L121" s="27" t="s">
        <v>339</v>
      </c>
      <c r="M121">
        <v>1333</v>
      </c>
      <c r="P121" s="13">
        <v>1000</v>
      </c>
      <c r="Q121">
        <v>1240</v>
      </c>
      <c r="T121" s="14">
        <v>5000</v>
      </c>
      <c r="U121">
        <v>132</v>
      </c>
      <c r="X121" s="15">
        <v>10000</v>
      </c>
      <c r="Y121">
        <v>106</v>
      </c>
      <c r="AB121" s="25">
        <v>25000</v>
      </c>
      <c r="AC121">
        <v>21</v>
      </c>
    </row>
    <row r="122" spans="1:31" x14ac:dyDescent="0.35">
      <c r="A122" s="8">
        <v>44420</v>
      </c>
      <c r="B122" s="9">
        <v>0.43349537037037034</v>
      </c>
      <c r="C122" t="s">
        <v>13</v>
      </c>
      <c r="D122" t="s">
        <v>14</v>
      </c>
      <c r="E122">
        <v>117573</v>
      </c>
      <c r="F122" t="s">
        <v>432</v>
      </c>
      <c r="G122">
        <v>6</v>
      </c>
      <c r="H122" s="26" t="s">
        <v>338</v>
      </c>
      <c r="I122">
        <v>1718</v>
      </c>
      <c r="K122" s="24"/>
      <c r="L122" s="27" t="s">
        <v>339</v>
      </c>
      <c r="M122">
        <v>1041</v>
      </c>
      <c r="P122" s="13">
        <v>1000</v>
      </c>
      <c r="Q122">
        <v>1049</v>
      </c>
      <c r="T122" s="14">
        <v>5000</v>
      </c>
      <c r="U122">
        <v>107</v>
      </c>
      <c r="X122" s="15">
        <v>10000</v>
      </c>
      <c r="Y122">
        <v>89</v>
      </c>
      <c r="AB122" s="25">
        <v>25000</v>
      </c>
      <c r="AC122">
        <v>15</v>
      </c>
    </row>
    <row r="123" spans="1:31" x14ac:dyDescent="0.35">
      <c r="A123" s="8">
        <v>44420</v>
      </c>
      <c r="B123" s="9">
        <v>0.43418981481481483</v>
      </c>
      <c r="C123" t="s">
        <v>13</v>
      </c>
      <c r="D123" t="s">
        <v>14</v>
      </c>
      <c r="E123">
        <v>117573</v>
      </c>
      <c r="F123" t="s">
        <v>433</v>
      </c>
      <c r="G123">
        <v>6</v>
      </c>
      <c r="H123" s="26" t="s">
        <v>338</v>
      </c>
      <c r="I123">
        <v>1711</v>
      </c>
      <c r="K123" s="24"/>
      <c r="L123" s="27" t="s">
        <v>339</v>
      </c>
      <c r="M123">
        <v>1106</v>
      </c>
      <c r="P123" s="13">
        <v>1000</v>
      </c>
      <c r="Q123">
        <v>1141</v>
      </c>
      <c r="T123" s="14">
        <v>5000</v>
      </c>
      <c r="U123">
        <v>143</v>
      </c>
      <c r="X123" s="15">
        <v>10000</v>
      </c>
      <c r="Y123">
        <v>115</v>
      </c>
      <c r="AB123" s="25">
        <v>25000</v>
      </c>
      <c r="AC123">
        <v>35</v>
      </c>
    </row>
    <row r="124" spans="1:31" x14ac:dyDescent="0.35">
      <c r="A124" s="8">
        <v>44420</v>
      </c>
      <c r="B124" s="9">
        <v>0.43488425925925928</v>
      </c>
      <c r="C124" t="s">
        <v>13</v>
      </c>
      <c r="D124" t="s">
        <v>14</v>
      </c>
      <c r="E124">
        <v>117573</v>
      </c>
      <c r="F124" t="s">
        <v>434</v>
      </c>
      <c r="G124">
        <v>6</v>
      </c>
      <c r="H124" s="26" t="s">
        <v>338</v>
      </c>
      <c r="I124">
        <v>1455</v>
      </c>
      <c r="K124" s="24"/>
      <c r="L124" s="27" t="s">
        <v>339</v>
      </c>
      <c r="M124">
        <v>1011</v>
      </c>
      <c r="P124" s="13">
        <v>1000</v>
      </c>
      <c r="Q124">
        <v>961</v>
      </c>
      <c r="T124" s="14">
        <v>5000</v>
      </c>
      <c r="U124">
        <v>125</v>
      </c>
      <c r="X124" s="15">
        <v>10000</v>
      </c>
      <c r="Y124">
        <v>82</v>
      </c>
      <c r="AB124" s="25">
        <v>25000</v>
      </c>
      <c r="AC124">
        <v>12</v>
      </c>
    </row>
    <row r="125" spans="1:31" x14ac:dyDescent="0.35">
      <c r="A125" s="8">
        <v>44420</v>
      </c>
      <c r="B125" s="9">
        <v>0.43557870370370372</v>
      </c>
      <c r="C125" t="s">
        <v>13</v>
      </c>
      <c r="D125" t="s">
        <v>14</v>
      </c>
      <c r="E125">
        <v>117573</v>
      </c>
      <c r="F125" t="s">
        <v>435</v>
      </c>
      <c r="G125">
        <v>6</v>
      </c>
      <c r="H125" s="26" t="s">
        <v>338</v>
      </c>
      <c r="I125">
        <v>3068</v>
      </c>
      <c r="K125" s="24"/>
      <c r="L125" s="27" t="s">
        <v>339</v>
      </c>
      <c r="M125">
        <v>1876</v>
      </c>
      <c r="P125" s="13">
        <v>1000</v>
      </c>
      <c r="Q125">
        <v>1659</v>
      </c>
      <c r="T125" s="14">
        <v>5000</v>
      </c>
      <c r="U125">
        <v>168</v>
      </c>
      <c r="X125" s="15">
        <v>10000</v>
      </c>
      <c r="Y125">
        <v>137</v>
      </c>
      <c r="AB125" s="25">
        <v>25000</v>
      </c>
      <c r="AC125">
        <v>35</v>
      </c>
    </row>
    <row r="126" spans="1:31" x14ac:dyDescent="0.35">
      <c r="A126" s="8">
        <v>44420</v>
      </c>
      <c r="B126" s="9">
        <v>0.43627314814814816</v>
      </c>
      <c r="C126" t="s">
        <v>13</v>
      </c>
      <c r="D126" t="s">
        <v>14</v>
      </c>
      <c r="E126">
        <v>117573</v>
      </c>
      <c r="F126" t="s">
        <v>234</v>
      </c>
      <c r="G126">
        <v>6</v>
      </c>
      <c r="H126" s="26" t="s">
        <v>338</v>
      </c>
      <c r="I126">
        <v>3066</v>
      </c>
      <c r="K126" s="24"/>
      <c r="L126" s="27" t="s">
        <v>339</v>
      </c>
      <c r="M126">
        <v>1897</v>
      </c>
      <c r="P126" s="13">
        <v>1000</v>
      </c>
      <c r="Q126">
        <v>1574</v>
      </c>
      <c r="T126" s="14">
        <v>5000</v>
      </c>
      <c r="U126">
        <v>150</v>
      </c>
      <c r="X126" s="15">
        <v>10000</v>
      </c>
      <c r="Y126">
        <v>134</v>
      </c>
      <c r="AB126" s="25">
        <v>25000</v>
      </c>
      <c r="AC126">
        <v>28</v>
      </c>
    </row>
    <row r="127" spans="1:31" x14ac:dyDescent="0.35">
      <c r="A127" s="8">
        <v>44420</v>
      </c>
      <c r="B127" s="9">
        <v>0.4369675925925926</v>
      </c>
      <c r="C127" t="s">
        <v>13</v>
      </c>
      <c r="D127" t="s">
        <v>14</v>
      </c>
      <c r="E127">
        <v>117573</v>
      </c>
      <c r="F127" t="s">
        <v>124</v>
      </c>
      <c r="G127">
        <v>6</v>
      </c>
      <c r="H127" s="26" t="s">
        <v>338</v>
      </c>
      <c r="I127">
        <v>3451</v>
      </c>
      <c r="K127" s="24"/>
      <c r="L127" s="27" t="s">
        <v>339</v>
      </c>
      <c r="M127">
        <v>1882</v>
      </c>
      <c r="P127" s="13">
        <v>1000</v>
      </c>
      <c r="Q127">
        <v>1642</v>
      </c>
      <c r="T127" s="14">
        <v>5000</v>
      </c>
      <c r="U127">
        <v>175</v>
      </c>
      <c r="X127" s="15">
        <v>10000</v>
      </c>
      <c r="Y127">
        <v>148</v>
      </c>
      <c r="AB127" s="25">
        <v>25000</v>
      </c>
      <c r="AC127">
        <v>19</v>
      </c>
    </row>
    <row r="128" spans="1:31" x14ac:dyDescent="0.35">
      <c r="A128" s="8">
        <v>44420</v>
      </c>
      <c r="B128" s="9">
        <v>0.43766203703703704</v>
      </c>
      <c r="C128" t="s">
        <v>13</v>
      </c>
      <c r="D128" t="s">
        <v>14</v>
      </c>
      <c r="E128">
        <v>117573</v>
      </c>
      <c r="F128" t="s">
        <v>436</v>
      </c>
      <c r="G128">
        <v>6</v>
      </c>
      <c r="H128" s="26" t="s">
        <v>338</v>
      </c>
      <c r="I128">
        <v>2561</v>
      </c>
      <c r="K128" s="24"/>
      <c r="L128" s="27" t="s">
        <v>339</v>
      </c>
      <c r="M128">
        <v>1404</v>
      </c>
      <c r="P128" s="13">
        <v>1000</v>
      </c>
      <c r="Q128">
        <v>1285</v>
      </c>
      <c r="T128" s="14">
        <v>5000</v>
      </c>
      <c r="U128">
        <v>124</v>
      </c>
      <c r="X128" s="15">
        <v>10000</v>
      </c>
      <c r="Y128">
        <v>114</v>
      </c>
      <c r="AB128" s="25">
        <v>25000</v>
      </c>
      <c r="AC128">
        <v>20</v>
      </c>
    </row>
    <row r="129" spans="1:31" x14ac:dyDescent="0.35">
      <c r="A129" s="8">
        <v>44420</v>
      </c>
      <c r="B129" s="9">
        <v>0.43835648148148149</v>
      </c>
      <c r="C129" t="s">
        <v>13</v>
      </c>
      <c r="D129" t="s">
        <v>14</v>
      </c>
      <c r="E129">
        <v>117573</v>
      </c>
      <c r="F129" t="s">
        <v>437</v>
      </c>
      <c r="G129">
        <v>6</v>
      </c>
      <c r="H129" s="26" t="s">
        <v>338</v>
      </c>
      <c r="I129">
        <v>2104</v>
      </c>
      <c r="K129" s="24"/>
      <c r="L129" s="27" t="s">
        <v>339</v>
      </c>
      <c r="M129">
        <v>1269</v>
      </c>
      <c r="P129" s="13">
        <v>1000</v>
      </c>
      <c r="Q129">
        <v>1218</v>
      </c>
      <c r="T129" s="14">
        <v>5000</v>
      </c>
      <c r="U129">
        <v>146</v>
      </c>
      <c r="X129" s="15">
        <v>10000</v>
      </c>
      <c r="Y129">
        <v>94</v>
      </c>
      <c r="AB129" s="25">
        <v>25000</v>
      </c>
      <c r="AC129">
        <v>9</v>
      </c>
    </row>
    <row r="130" spans="1:31" x14ac:dyDescent="0.35">
      <c r="A130" s="8">
        <v>44420</v>
      </c>
      <c r="B130" s="9">
        <v>0.43905092592592593</v>
      </c>
      <c r="C130" t="s">
        <v>13</v>
      </c>
      <c r="D130" t="s">
        <v>14</v>
      </c>
      <c r="E130">
        <v>117573</v>
      </c>
      <c r="F130" t="s">
        <v>438</v>
      </c>
      <c r="G130">
        <v>6</v>
      </c>
      <c r="H130" s="26" t="s">
        <v>338</v>
      </c>
      <c r="I130">
        <v>1416</v>
      </c>
      <c r="K130" s="24"/>
      <c r="L130" s="27" t="s">
        <v>339</v>
      </c>
      <c r="M130">
        <v>912</v>
      </c>
      <c r="P130" s="13">
        <v>1000</v>
      </c>
      <c r="Q130">
        <v>849</v>
      </c>
      <c r="T130" s="14">
        <v>5000</v>
      </c>
      <c r="U130">
        <v>72</v>
      </c>
      <c r="X130" s="15">
        <v>10000</v>
      </c>
      <c r="Y130">
        <v>61</v>
      </c>
      <c r="AB130" s="25">
        <v>25000</v>
      </c>
      <c r="AC130">
        <v>10</v>
      </c>
    </row>
    <row r="131" spans="1:31" x14ac:dyDescent="0.35">
      <c r="A131" s="8">
        <v>44420</v>
      </c>
      <c r="B131" s="9">
        <v>0.43974537037037037</v>
      </c>
      <c r="C131" t="s">
        <v>13</v>
      </c>
      <c r="D131" t="s">
        <v>14</v>
      </c>
      <c r="E131">
        <v>117573</v>
      </c>
      <c r="F131" t="s">
        <v>439</v>
      </c>
      <c r="G131">
        <v>6</v>
      </c>
      <c r="H131" s="26" t="s">
        <v>338</v>
      </c>
      <c r="I131">
        <v>1213</v>
      </c>
      <c r="J131" s="21" t="s">
        <v>440</v>
      </c>
      <c r="K131" s="23"/>
      <c r="L131" s="27" t="s">
        <v>339</v>
      </c>
      <c r="M131">
        <v>780</v>
      </c>
      <c r="N131" s="21" t="s">
        <v>440</v>
      </c>
      <c r="O131" s="23"/>
      <c r="P131" s="13">
        <v>1000</v>
      </c>
      <c r="Q131">
        <v>753</v>
      </c>
      <c r="R131" s="21" t="s">
        <v>440</v>
      </c>
      <c r="S131" s="23"/>
      <c r="T131" s="14">
        <v>5000</v>
      </c>
      <c r="U131">
        <v>79</v>
      </c>
      <c r="V131" s="21" t="s">
        <v>440</v>
      </c>
      <c r="W131" s="23"/>
      <c r="X131" s="15">
        <v>10000</v>
      </c>
      <c r="Y131">
        <v>62</v>
      </c>
      <c r="Z131" s="21" t="s">
        <v>440</v>
      </c>
      <c r="AA131" s="23"/>
      <c r="AB131" s="25">
        <v>25000</v>
      </c>
      <c r="AC131">
        <v>6</v>
      </c>
      <c r="AD131" s="21" t="s">
        <v>440</v>
      </c>
      <c r="AE131" s="23"/>
    </row>
    <row r="132" spans="1:31" x14ac:dyDescent="0.35">
      <c r="A132" s="8">
        <v>44420</v>
      </c>
      <c r="B132" s="9">
        <v>0.44043981481481481</v>
      </c>
      <c r="C132" t="s">
        <v>13</v>
      </c>
      <c r="D132" t="s">
        <v>14</v>
      </c>
      <c r="E132">
        <v>117573</v>
      </c>
      <c r="F132" t="s">
        <v>276</v>
      </c>
      <c r="G132">
        <v>6</v>
      </c>
      <c r="H132" s="26" t="s">
        <v>338</v>
      </c>
      <c r="I132">
        <v>1038</v>
      </c>
      <c r="J132" s="22" t="s">
        <v>24</v>
      </c>
      <c r="K132" s="23">
        <f>AVERAGE(I120:I135)</f>
        <v>1935.6875</v>
      </c>
      <c r="L132" s="27" t="s">
        <v>339</v>
      </c>
      <c r="M132">
        <v>699</v>
      </c>
      <c r="N132" s="22" t="s">
        <v>24</v>
      </c>
      <c r="O132" s="23">
        <f>AVERAGE(M120:M135)</f>
        <v>1208.3125</v>
      </c>
      <c r="P132" s="13">
        <v>1000</v>
      </c>
      <c r="Q132">
        <v>598</v>
      </c>
      <c r="R132" s="22" t="s">
        <v>24</v>
      </c>
      <c r="S132" s="23">
        <f>AVERAGE(Q120:Q135)</f>
        <v>1136.25</v>
      </c>
      <c r="T132" s="14">
        <v>5000</v>
      </c>
      <c r="U132">
        <v>51</v>
      </c>
      <c r="V132" s="22" t="s">
        <v>24</v>
      </c>
      <c r="W132" s="23">
        <f>AVERAGE(U120:U135)</f>
        <v>117.875</v>
      </c>
      <c r="X132" s="15">
        <v>10000</v>
      </c>
      <c r="Y132">
        <v>38</v>
      </c>
      <c r="Z132" s="22" t="s">
        <v>24</v>
      </c>
      <c r="AA132" s="23">
        <f>AVERAGE(Y120:Y135)</f>
        <v>91.5</v>
      </c>
      <c r="AB132" s="25">
        <v>25000</v>
      </c>
      <c r="AC132">
        <v>6</v>
      </c>
      <c r="AD132" s="22" t="s">
        <v>24</v>
      </c>
      <c r="AE132" s="23">
        <f>AVERAGE(AC120:AC135)</f>
        <v>16.375</v>
      </c>
    </row>
    <row r="133" spans="1:31" x14ac:dyDescent="0.35">
      <c r="A133" s="8">
        <v>44420</v>
      </c>
      <c r="B133" s="9">
        <v>0.44113425925925925</v>
      </c>
      <c r="C133" t="s">
        <v>13</v>
      </c>
      <c r="D133" t="s">
        <v>14</v>
      </c>
      <c r="E133">
        <v>117573</v>
      </c>
      <c r="F133" t="s">
        <v>170</v>
      </c>
      <c r="G133">
        <v>6</v>
      </c>
      <c r="H133" s="26" t="s">
        <v>338</v>
      </c>
      <c r="I133">
        <v>1188</v>
      </c>
      <c r="J133" s="22" t="s">
        <v>26</v>
      </c>
      <c r="K133" s="23">
        <f>STDEV(I120:I135)</f>
        <v>796.43494973956706</v>
      </c>
      <c r="L133" s="27" t="s">
        <v>339</v>
      </c>
      <c r="M133">
        <v>790</v>
      </c>
      <c r="N133" s="22" t="s">
        <v>26</v>
      </c>
      <c r="O133" s="23">
        <f>STDEV(M120:M135)</f>
        <v>440.2279286536313</v>
      </c>
      <c r="P133" s="13">
        <v>1000</v>
      </c>
      <c r="Q133">
        <v>745</v>
      </c>
      <c r="R133" s="22" t="s">
        <v>26</v>
      </c>
      <c r="S133" s="23">
        <f>STDEV(Q120:Q135)</f>
        <v>397.20985217724228</v>
      </c>
      <c r="T133" s="14">
        <v>5000</v>
      </c>
      <c r="U133">
        <v>88</v>
      </c>
      <c r="V133" s="22" t="s">
        <v>26</v>
      </c>
      <c r="W133" s="23">
        <f>STDEV(U120:U135)</f>
        <v>43.139888734209784</v>
      </c>
      <c r="X133" s="15">
        <v>10000</v>
      </c>
      <c r="Y133">
        <v>55</v>
      </c>
      <c r="Z133" s="22" t="s">
        <v>26</v>
      </c>
      <c r="AA133" s="23">
        <f>STDEV(Y120:Y135)</f>
        <v>37.437948661752287</v>
      </c>
      <c r="AB133" s="25">
        <v>25000</v>
      </c>
      <c r="AC133">
        <v>8</v>
      </c>
      <c r="AD133" s="22" t="s">
        <v>26</v>
      </c>
      <c r="AE133" s="23">
        <f>STDEV(AC120:AC135)</f>
        <v>10.268885041717041</v>
      </c>
    </row>
    <row r="134" spans="1:31" x14ac:dyDescent="0.35">
      <c r="A134" s="8">
        <v>44420</v>
      </c>
      <c r="B134" s="9">
        <v>0.4418287037037037</v>
      </c>
      <c r="C134" t="s">
        <v>13</v>
      </c>
      <c r="D134" t="s">
        <v>14</v>
      </c>
      <c r="E134">
        <v>117573</v>
      </c>
      <c r="F134" t="s">
        <v>412</v>
      </c>
      <c r="G134">
        <v>6</v>
      </c>
      <c r="H134" s="26" t="s">
        <v>338</v>
      </c>
      <c r="I134">
        <v>1019</v>
      </c>
      <c r="J134" s="22" t="s">
        <v>28</v>
      </c>
      <c r="K134" s="23">
        <f>MIN(I120:I135)</f>
        <v>1019</v>
      </c>
      <c r="L134" s="27" t="s">
        <v>339</v>
      </c>
      <c r="M134">
        <v>722</v>
      </c>
      <c r="N134" s="22" t="s">
        <v>28</v>
      </c>
      <c r="O134" s="23">
        <f>MIN(M120:M135)</f>
        <v>699</v>
      </c>
      <c r="P134" s="13">
        <v>1000</v>
      </c>
      <c r="Q134">
        <v>726</v>
      </c>
      <c r="R134" s="22" t="s">
        <v>28</v>
      </c>
      <c r="S134" s="23">
        <f>MIN(Q120:Q135)</f>
        <v>598</v>
      </c>
      <c r="T134" s="14">
        <v>5000</v>
      </c>
      <c r="U134">
        <v>55</v>
      </c>
      <c r="V134" s="22" t="s">
        <v>28</v>
      </c>
      <c r="W134" s="23">
        <f>MIN(U120:U135)</f>
        <v>51</v>
      </c>
      <c r="X134" s="15">
        <v>10000</v>
      </c>
      <c r="Y134">
        <v>43</v>
      </c>
      <c r="Z134" s="22" t="s">
        <v>28</v>
      </c>
      <c r="AA134" s="23">
        <f>MIN(Y120:Y135)</f>
        <v>38</v>
      </c>
      <c r="AB134" s="25">
        <v>25000</v>
      </c>
      <c r="AC134">
        <v>5</v>
      </c>
      <c r="AD134" s="22" t="s">
        <v>28</v>
      </c>
      <c r="AE134" s="23">
        <f>MIN(AC120:AC135)</f>
        <v>5</v>
      </c>
    </row>
    <row r="135" spans="1:31" x14ac:dyDescent="0.35">
      <c r="A135" s="8">
        <v>44420</v>
      </c>
      <c r="B135" s="9">
        <v>0.44252314814814814</v>
      </c>
      <c r="C135" t="s">
        <v>13</v>
      </c>
      <c r="D135" t="s">
        <v>14</v>
      </c>
      <c r="E135">
        <v>117573</v>
      </c>
      <c r="F135" t="s">
        <v>441</v>
      </c>
      <c r="G135">
        <v>6</v>
      </c>
      <c r="H135" s="26" t="s">
        <v>338</v>
      </c>
      <c r="I135">
        <v>1226</v>
      </c>
      <c r="J135" s="22" t="s">
        <v>30</v>
      </c>
      <c r="K135" s="23">
        <f>MAX(I120:I135)</f>
        <v>3451</v>
      </c>
      <c r="L135" s="27" t="s">
        <v>339</v>
      </c>
      <c r="M135">
        <v>838</v>
      </c>
      <c r="N135" s="22" t="s">
        <v>30</v>
      </c>
      <c r="O135" s="23">
        <f>MAX(M120:M135)</f>
        <v>1897</v>
      </c>
      <c r="P135" s="13">
        <v>1000</v>
      </c>
      <c r="Q135">
        <v>814</v>
      </c>
      <c r="R135" s="22" t="s">
        <v>30</v>
      </c>
      <c r="S135" s="23">
        <f>MAX(Q120:Q135)</f>
        <v>1926</v>
      </c>
      <c r="T135" s="14">
        <v>5000</v>
      </c>
      <c r="U135">
        <v>82</v>
      </c>
      <c r="V135" s="22" t="s">
        <v>30</v>
      </c>
      <c r="W135" s="23">
        <f>MAX(U120:U135)</f>
        <v>189</v>
      </c>
      <c r="X135" s="15">
        <v>10000</v>
      </c>
      <c r="Y135">
        <v>47</v>
      </c>
      <c r="Z135" s="22" t="s">
        <v>30</v>
      </c>
      <c r="AA135" s="23">
        <f>MAX(Y120:Y135)</f>
        <v>148</v>
      </c>
      <c r="AB135" s="25">
        <v>25000</v>
      </c>
      <c r="AC135">
        <v>7</v>
      </c>
      <c r="AD135" s="22" t="s">
        <v>30</v>
      </c>
      <c r="AE135" s="23">
        <f>MAX(AC120:AC135)</f>
        <v>35</v>
      </c>
    </row>
    <row r="136" spans="1:31" x14ac:dyDescent="0.35">
      <c r="A136" s="8"/>
      <c r="B136" s="9"/>
      <c r="H136" s="26"/>
      <c r="K136" s="24"/>
      <c r="L136" s="27"/>
      <c r="P136" s="13"/>
      <c r="T136" s="14"/>
      <c r="X136" s="15"/>
      <c r="AB136" s="25"/>
    </row>
    <row r="137" spans="1:31" x14ac:dyDescent="0.35">
      <c r="A137" s="8">
        <v>44420</v>
      </c>
      <c r="B137" s="9">
        <v>0.44321759259259258</v>
      </c>
      <c r="C137" t="s">
        <v>13</v>
      </c>
      <c r="D137" t="s">
        <v>14</v>
      </c>
      <c r="E137">
        <v>117573</v>
      </c>
      <c r="F137" t="s">
        <v>426</v>
      </c>
      <c r="G137">
        <v>6</v>
      </c>
      <c r="H137" s="26" t="s">
        <v>338</v>
      </c>
      <c r="I137">
        <v>2693</v>
      </c>
      <c r="K137" s="24"/>
      <c r="L137" s="27" t="s">
        <v>339</v>
      </c>
      <c r="M137">
        <v>1497</v>
      </c>
      <c r="P137" s="13">
        <v>1000</v>
      </c>
      <c r="Q137">
        <v>1157</v>
      </c>
      <c r="T137" s="14">
        <v>5000</v>
      </c>
      <c r="U137">
        <v>131</v>
      </c>
      <c r="X137" s="15">
        <v>10000</v>
      </c>
      <c r="Y137">
        <v>71</v>
      </c>
      <c r="AB137" s="25">
        <v>25000</v>
      </c>
      <c r="AC137">
        <v>12</v>
      </c>
    </row>
    <row r="138" spans="1:31" x14ac:dyDescent="0.35">
      <c r="A138" s="8">
        <v>44420</v>
      </c>
      <c r="B138" s="9">
        <v>0.44391203703703702</v>
      </c>
      <c r="C138" t="s">
        <v>13</v>
      </c>
      <c r="D138" t="s">
        <v>14</v>
      </c>
      <c r="E138">
        <v>117573</v>
      </c>
      <c r="F138" t="s">
        <v>442</v>
      </c>
      <c r="G138">
        <v>6</v>
      </c>
      <c r="H138" s="26" t="s">
        <v>338</v>
      </c>
      <c r="I138">
        <v>4671</v>
      </c>
      <c r="K138" s="24"/>
      <c r="L138" s="27" t="s">
        <v>339</v>
      </c>
      <c r="M138">
        <v>2298</v>
      </c>
      <c r="P138" s="13">
        <v>1000</v>
      </c>
      <c r="Q138">
        <v>1760</v>
      </c>
      <c r="T138" s="14">
        <v>5000</v>
      </c>
      <c r="U138">
        <v>177</v>
      </c>
      <c r="X138" s="15">
        <v>10000</v>
      </c>
      <c r="Y138">
        <v>119</v>
      </c>
      <c r="AB138" s="25">
        <v>25000</v>
      </c>
      <c r="AC138">
        <v>30</v>
      </c>
    </row>
    <row r="139" spans="1:31" x14ac:dyDescent="0.35">
      <c r="A139" s="8">
        <v>44420</v>
      </c>
      <c r="B139" s="9">
        <v>0.44460648148148146</v>
      </c>
      <c r="C139" t="s">
        <v>13</v>
      </c>
      <c r="D139" t="s">
        <v>14</v>
      </c>
      <c r="E139">
        <v>117573</v>
      </c>
      <c r="F139" t="s">
        <v>443</v>
      </c>
      <c r="G139">
        <v>6</v>
      </c>
      <c r="H139" s="26" t="s">
        <v>338</v>
      </c>
      <c r="I139">
        <v>5080</v>
      </c>
      <c r="K139" s="24"/>
      <c r="L139" s="27" t="s">
        <v>339</v>
      </c>
      <c r="M139">
        <v>2598</v>
      </c>
      <c r="P139" s="13">
        <v>1000</v>
      </c>
      <c r="Q139">
        <v>2138</v>
      </c>
      <c r="T139" s="14">
        <v>5000</v>
      </c>
      <c r="U139">
        <v>190</v>
      </c>
      <c r="X139" s="15">
        <v>10000</v>
      </c>
      <c r="Y139">
        <v>151</v>
      </c>
      <c r="AB139" s="25">
        <v>25000</v>
      </c>
      <c r="AC139">
        <v>31</v>
      </c>
    </row>
    <row r="140" spans="1:31" x14ac:dyDescent="0.35">
      <c r="A140" s="8">
        <v>44420</v>
      </c>
      <c r="B140" s="9">
        <v>0.44530092592592596</v>
      </c>
      <c r="C140" t="s">
        <v>13</v>
      </c>
      <c r="D140" t="s">
        <v>14</v>
      </c>
      <c r="E140">
        <v>117573</v>
      </c>
      <c r="F140" t="s">
        <v>235</v>
      </c>
      <c r="G140">
        <v>6</v>
      </c>
      <c r="H140" s="26" t="s">
        <v>338</v>
      </c>
      <c r="I140">
        <v>5142</v>
      </c>
      <c r="K140" s="24"/>
      <c r="L140" s="27" t="s">
        <v>339</v>
      </c>
      <c r="M140">
        <v>2375</v>
      </c>
      <c r="P140" s="13">
        <v>1000</v>
      </c>
      <c r="Q140">
        <v>1841</v>
      </c>
      <c r="T140" s="14">
        <v>5000</v>
      </c>
      <c r="U140">
        <v>163</v>
      </c>
      <c r="X140" s="15">
        <v>10000</v>
      </c>
      <c r="Y140">
        <v>131</v>
      </c>
      <c r="AB140" s="25">
        <v>25000</v>
      </c>
      <c r="AC140">
        <v>19</v>
      </c>
    </row>
    <row r="141" spans="1:31" x14ac:dyDescent="0.35">
      <c r="A141" s="8">
        <v>44420</v>
      </c>
      <c r="B141" s="9">
        <v>0.44599537037037035</v>
      </c>
      <c r="C141" t="s">
        <v>13</v>
      </c>
      <c r="D141" t="s">
        <v>14</v>
      </c>
      <c r="E141">
        <v>117573</v>
      </c>
      <c r="F141" t="s">
        <v>444</v>
      </c>
      <c r="G141">
        <v>6</v>
      </c>
      <c r="H141" s="26" t="s">
        <v>338</v>
      </c>
      <c r="I141">
        <v>7388</v>
      </c>
      <c r="K141" s="24"/>
      <c r="L141" s="27" t="s">
        <v>339</v>
      </c>
      <c r="M141">
        <v>3286</v>
      </c>
      <c r="P141" s="13">
        <v>1000</v>
      </c>
      <c r="Q141">
        <v>2171</v>
      </c>
      <c r="T141" s="14">
        <v>5000</v>
      </c>
      <c r="U141">
        <v>178</v>
      </c>
      <c r="X141" s="15">
        <v>10000</v>
      </c>
      <c r="Y141">
        <v>137</v>
      </c>
      <c r="AB141" s="25">
        <v>25000</v>
      </c>
      <c r="AC141">
        <v>23</v>
      </c>
    </row>
    <row r="142" spans="1:31" x14ac:dyDescent="0.35">
      <c r="A142" s="8">
        <v>44420</v>
      </c>
      <c r="B142" s="9">
        <v>0.44668981481481485</v>
      </c>
      <c r="C142" t="s">
        <v>13</v>
      </c>
      <c r="D142" t="s">
        <v>14</v>
      </c>
      <c r="E142">
        <v>117573</v>
      </c>
      <c r="F142" t="s">
        <v>445</v>
      </c>
      <c r="G142">
        <v>6</v>
      </c>
      <c r="H142" s="26" t="s">
        <v>338</v>
      </c>
      <c r="I142">
        <v>5243</v>
      </c>
      <c r="K142" s="24"/>
      <c r="L142" s="27" t="s">
        <v>339</v>
      </c>
      <c r="M142">
        <v>2657</v>
      </c>
      <c r="P142" s="13">
        <v>1000</v>
      </c>
      <c r="Q142">
        <v>1948</v>
      </c>
      <c r="T142" s="14">
        <v>5000</v>
      </c>
      <c r="U142">
        <v>164</v>
      </c>
      <c r="X142" s="15">
        <v>10000</v>
      </c>
      <c r="Y142">
        <v>132</v>
      </c>
      <c r="AB142" s="25">
        <v>25000</v>
      </c>
      <c r="AC142">
        <v>15</v>
      </c>
    </row>
    <row r="143" spans="1:31" x14ac:dyDescent="0.35">
      <c r="A143" s="8">
        <v>44420</v>
      </c>
      <c r="B143" s="9">
        <v>0.44738425925925923</v>
      </c>
      <c r="C143" t="s">
        <v>13</v>
      </c>
      <c r="D143" t="s">
        <v>14</v>
      </c>
      <c r="E143">
        <v>117573</v>
      </c>
      <c r="F143" t="s">
        <v>446</v>
      </c>
      <c r="G143">
        <v>6</v>
      </c>
      <c r="H143" s="26" t="s">
        <v>338</v>
      </c>
      <c r="I143">
        <v>4990</v>
      </c>
      <c r="K143" s="24"/>
      <c r="L143" s="27" t="s">
        <v>339</v>
      </c>
      <c r="M143">
        <v>2476</v>
      </c>
      <c r="P143" s="13">
        <v>1000</v>
      </c>
      <c r="Q143">
        <v>2010</v>
      </c>
      <c r="T143" s="14">
        <v>5000</v>
      </c>
      <c r="U143">
        <v>201</v>
      </c>
      <c r="X143" s="15">
        <v>10000</v>
      </c>
      <c r="Y143">
        <v>166</v>
      </c>
      <c r="AB143" s="25">
        <v>25000</v>
      </c>
      <c r="AC143">
        <v>29</v>
      </c>
    </row>
    <row r="144" spans="1:31" x14ac:dyDescent="0.35">
      <c r="A144" s="8">
        <v>44420</v>
      </c>
      <c r="B144" s="9">
        <v>0.44807870370370373</v>
      </c>
      <c r="C144" t="s">
        <v>13</v>
      </c>
      <c r="D144" t="s">
        <v>14</v>
      </c>
      <c r="E144">
        <v>117573</v>
      </c>
      <c r="F144" t="s">
        <v>447</v>
      </c>
      <c r="G144">
        <v>6</v>
      </c>
      <c r="H144" s="26" t="s">
        <v>338</v>
      </c>
      <c r="I144">
        <v>5058</v>
      </c>
      <c r="K144" s="24"/>
      <c r="L144" s="27" t="s">
        <v>339</v>
      </c>
      <c r="M144">
        <v>2561</v>
      </c>
      <c r="P144" s="13">
        <v>1000</v>
      </c>
      <c r="Q144">
        <v>2215</v>
      </c>
      <c r="T144" s="14">
        <v>5000</v>
      </c>
      <c r="U144">
        <v>216</v>
      </c>
      <c r="X144" s="15">
        <v>10000</v>
      </c>
      <c r="Y144">
        <v>200</v>
      </c>
      <c r="AB144" s="25">
        <v>25000</v>
      </c>
      <c r="AC144">
        <v>38</v>
      </c>
    </row>
    <row r="145" spans="1:31" x14ac:dyDescent="0.35">
      <c r="A145" s="8">
        <v>44420</v>
      </c>
      <c r="B145" s="9">
        <v>0.44877314814814812</v>
      </c>
      <c r="C145" t="s">
        <v>13</v>
      </c>
      <c r="D145" t="s">
        <v>14</v>
      </c>
      <c r="E145">
        <v>117573</v>
      </c>
      <c r="F145" t="s">
        <v>448</v>
      </c>
      <c r="G145">
        <v>6</v>
      </c>
      <c r="H145" s="26" t="s">
        <v>338</v>
      </c>
      <c r="I145">
        <v>6536</v>
      </c>
      <c r="K145" s="24"/>
      <c r="L145" s="27" t="s">
        <v>339</v>
      </c>
      <c r="M145">
        <v>2805</v>
      </c>
      <c r="P145" s="13">
        <v>1000</v>
      </c>
      <c r="Q145">
        <v>2134</v>
      </c>
      <c r="T145" s="14">
        <v>5000</v>
      </c>
      <c r="U145">
        <v>194</v>
      </c>
      <c r="X145" s="15">
        <v>10000</v>
      </c>
      <c r="Y145">
        <v>202</v>
      </c>
      <c r="AB145" s="25">
        <v>25000</v>
      </c>
      <c r="AC145">
        <v>32</v>
      </c>
    </row>
    <row r="146" spans="1:31" x14ac:dyDescent="0.35">
      <c r="A146" s="8">
        <v>44420</v>
      </c>
      <c r="B146" s="9">
        <v>0.44946759259259261</v>
      </c>
      <c r="C146" t="s">
        <v>13</v>
      </c>
      <c r="D146" t="s">
        <v>14</v>
      </c>
      <c r="E146">
        <v>117573</v>
      </c>
      <c r="F146" t="s">
        <v>336</v>
      </c>
      <c r="G146">
        <v>6</v>
      </c>
      <c r="H146" s="26" t="s">
        <v>338</v>
      </c>
      <c r="I146">
        <v>7358</v>
      </c>
      <c r="K146" s="24"/>
      <c r="L146" s="27" t="s">
        <v>339</v>
      </c>
      <c r="M146">
        <v>3285</v>
      </c>
      <c r="P146" s="13">
        <v>1000</v>
      </c>
      <c r="Q146">
        <v>2447</v>
      </c>
      <c r="T146" s="14">
        <v>5000</v>
      </c>
      <c r="U146">
        <v>243</v>
      </c>
      <c r="X146" s="15">
        <v>10000</v>
      </c>
      <c r="Y146">
        <v>218</v>
      </c>
      <c r="AB146" s="25">
        <v>25000</v>
      </c>
      <c r="AC146">
        <v>42</v>
      </c>
    </row>
    <row r="147" spans="1:31" x14ac:dyDescent="0.35">
      <c r="A147" s="8">
        <v>44420</v>
      </c>
      <c r="B147" s="9">
        <v>0.450162037037037</v>
      </c>
      <c r="C147" t="s">
        <v>13</v>
      </c>
      <c r="D147" t="s">
        <v>14</v>
      </c>
      <c r="E147">
        <v>117573</v>
      </c>
      <c r="F147" t="s">
        <v>449</v>
      </c>
      <c r="G147">
        <v>6</v>
      </c>
      <c r="H147" s="26" t="s">
        <v>338</v>
      </c>
      <c r="I147">
        <v>5707</v>
      </c>
      <c r="K147" s="24"/>
      <c r="L147" s="27" t="s">
        <v>339</v>
      </c>
      <c r="M147">
        <v>2658</v>
      </c>
      <c r="P147" s="13">
        <v>1000</v>
      </c>
      <c r="Q147">
        <v>1929</v>
      </c>
      <c r="T147" s="14">
        <v>5000</v>
      </c>
      <c r="U147">
        <v>171</v>
      </c>
      <c r="X147" s="15">
        <v>10000</v>
      </c>
      <c r="Y147">
        <v>154</v>
      </c>
      <c r="AB147" s="25">
        <v>25000</v>
      </c>
      <c r="AC147">
        <v>26</v>
      </c>
    </row>
    <row r="148" spans="1:31" x14ac:dyDescent="0.35">
      <c r="A148" s="8">
        <v>44420</v>
      </c>
      <c r="B148" s="9">
        <v>0.4508564814814815</v>
      </c>
      <c r="C148" t="s">
        <v>13</v>
      </c>
      <c r="D148" t="s">
        <v>14</v>
      </c>
      <c r="E148">
        <v>117573</v>
      </c>
      <c r="F148" t="s">
        <v>450</v>
      </c>
      <c r="G148">
        <v>6</v>
      </c>
      <c r="H148" s="26" t="s">
        <v>338</v>
      </c>
      <c r="I148">
        <v>6019</v>
      </c>
      <c r="K148" s="24"/>
      <c r="L148" s="27" t="s">
        <v>339</v>
      </c>
      <c r="M148">
        <v>2613</v>
      </c>
      <c r="P148" s="13">
        <v>1000</v>
      </c>
      <c r="Q148">
        <v>2054</v>
      </c>
      <c r="T148" s="14">
        <v>5000</v>
      </c>
      <c r="U148">
        <v>170</v>
      </c>
      <c r="X148" s="15">
        <v>10000</v>
      </c>
      <c r="Y148">
        <v>155</v>
      </c>
      <c r="AB148" s="25">
        <v>25000</v>
      </c>
      <c r="AC148">
        <v>22</v>
      </c>
    </row>
    <row r="149" spans="1:31" x14ac:dyDescent="0.35">
      <c r="A149" s="8">
        <v>44420</v>
      </c>
      <c r="B149" s="9">
        <v>0.45155092592592588</v>
      </c>
      <c r="C149" t="s">
        <v>13</v>
      </c>
      <c r="D149" t="s">
        <v>14</v>
      </c>
      <c r="E149">
        <v>117573</v>
      </c>
      <c r="F149" t="s">
        <v>407</v>
      </c>
      <c r="G149">
        <v>6</v>
      </c>
      <c r="H149" s="26" t="s">
        <v>338</v>
      </c>
      <c r="I149">
        <v>5794</v>
      </c>
      <c r="K149" s="24"/>
      <c r="L149" s="27" t="s">
        <v>339</v>
      </c>
      <c r="M149">
        <v>2415</v>
      </c>
      <c r="P149" s="13">
        <v>1000</v>
      </c>
      <c r="Q149">
        <v>1878</v>
      </c>
      <c r="T149" s="14">
        <v>5000</v>
      </c>
      <c r="U149">
        <v>155</v>
      </c>
      <c r="X149" s="15">
        <v>10000</v>
      </c>
      <c r="Y149">
        <v>131</v>
      </c>
      <c r="AB149" s="25">
        <v>25000</v>
      </c>
      <c r="AC149">
        <v>25</v>
      </c>
    </row>
    <row r="150" spans="1:31" x14ac:dyDescent="0.35">
      <c r="A150" s="8">
        <v>44420</v>
      </c>
      <c r="B150" s="9">
        <v>0.45224537037037038</v>
      </c>
      <c r="C150" t="s">
        <v>13</v>
      </c>
      <c r="D150" t="s">
        <v>14</v>
      </c>
      <c r="E150">
        <v>117573</v>
      </c>
      <c r="F150" t="s">
        <v>33</v>
      </c>
      <c r="G150">
        <v>6</v>
      </c>
      <c r="H150" s="26" t="s">
        <v>338</v>
      </c>
      <c r="I150">
        <v>5538</v>
      </c>
      <c r="K150" s="24"/>
      <c r="L150" s="27" t="s">
        <v>339</v>
      </c>
      <c r="M150">
        <v>2237</v>
      </c>
      <c r="P150" s="13">
        <v>1000</v>
      </c>
      <c r="Q150">
        <v>1758</v>
      </c>
      <c r="T150" s="14">
        <v>5000</v>
      </c>
      <c r="U150">
        <v>153</v>
      </c>
      <c r="X150" s="15">
        <v>10000</v>
      </c>
      <c r="Y150">
        <v>144</v>
      </c>
      <c r="AB150" s="25">
        <v>25000</v>
      </c>
      <c r="AC150">
        <v>33</v>
      </c>
    </row>
    <row r="151" spans="1:31" x14ac:dyDescent="0.35">
      <c r="A151" s="8">
        <v>44420</v>
      </c>
      <c r="B151" s="9">
        <v>0.45293981481481477</v>
      </c>
      <c r="C151" t="s">
        <v>13</v>
      </c>
      <c r="D151" t="s">
        <v>14</v>
      </c>
      <c r="E151">
        <v>117573</v>
      </c>
      <c r="F151" t="s">
        <v>451</v>
      </c>
      <c r="G151">
        <v>6</v>
      </c>
      <c r="H151" s="26" t="s">
        <v>338</v>
      </c>
      <c r="I151">
        <v>7331</v>
      </c>
      <c r="K151" s="24"/>
      <c r="L151" s="27" t="s">
        <v>339</v>
      </c>
      <c r="M151">
        <v>2425</v>
      </c>
      <c r="P151" s="13">
        <v>1000</v>
      </c>
      <c r="Q151">
        <v>1690</v>
      </c>
      <c r="T151" s="14">
        <v>5000</v>
      </c>
      <c r="U151">
        <v>133</v>
      </c>
      <c r="X151" s="15">
        <v>10000</v>
      </c>
      <c r="Y151">
        <v>132</v>
      </c>
      <c r="AB151" s="25">
        <v>25000</v>
      </c>
      <c r="AC151">
        <v>23</v>
      </c>
    </row>
    <row r="152" spans="1:31" x14ac:dyDescent="0.35">
      <c r="A152" s="8">
        <v>44420</v>
      </c>
      <c r="B152" s="9">
        <v>0.45363425925925926</v>
      </c>
      <c r="C152" t="s">
        <v>13</v>
      </c>
      <c r="D152" t="s">
        <v>14</v>
      </c>
      <c r="E152">
        <v>117573</v>
      </c>
      <c r="F152" t="s">
        <v>452</v>
      </c>
      <c r="G152">
        <v>6</v>
      </c>
      <c r="H152" s="26" t="s">
        <v>338</v>
      </c>
      <c r="I152">
        <v>22527</v>
      </c>
      <c r="K152" s="24"/>
      <c r="L152" s="27" t="s">
        <v>339</v>
      </c>
      <c r="M152">
        <v>4640</v>
      </c>
      <c r="P152" s="13">
        <v>1000</v>
      </c>
      <c r="Q152">
        <v>2103</v>
      </c>
      <c r="T152" s="14">
        <v>5000</v>
      </c>
      <c r="U152">
        <v>124</v>
      </c>
      <c r="X152" s="15">
        <v>10000</v>
      </c>
      <c r="Y152">
        <v>84</v>
      </c>
      <c r="AB152" s="25">
        <v>25000</v>
      </c>
      <c r="AC152">
        <v>20</v>
      </c>
    </row>
    <row r="153" spans="1:31" x14ac:dyDescent="0.35">
      <c r="A153" s="8">
        <v>44420</v>
      </c>
      <c r="B153" s="9">
        <v>0.45432870370370365</v>
      </c>
      <c r="C153" t="s">
        <v>13</v>
      </c>
      <c r="D153" t="s">
        <v>14</v>
      </c>
      <c r="E153">
        <v>117573</v>
      </c>
      <c r="F153" t="s">
        <v>253</v>
      </c>
      <c r="G153">
        <v>6</v>
      </c>
      <c r="H153" s="26" t="s">
        <v>338</v>
      </c>
      <c r="I153">
        <v>28227</v>
      </c>
      <c r="K153" s="24"/>
      <c r="L153" s="27" t="s">
        <v>339</v>
      </c>
      <c r="M153">
        <v>5425</v>
      </c>
      <c r="P153" s="13">
        <v>1000</v>
      </c>
      <c r="Q153">
        <v>2376</v>
      </c>
      <c r="T153" s="14">
        <v>5000</v>
      </c>
      <c r="U153">
        <v>140</v>
      </c>
      <c r="X153" s="15">
        <v>10000</v>
      </c>
      <c r="Y153">
        <v>87</v>
      </c>
      <c r="AB153" s="25">
        <v>25000</v>
      </c>
      <c r="AC153">
        <v>19</v>
      </c>
    </row>
    <row r="154" spans="1:31" x14ac:dyDescent="0.35">
      <c r="A154" s="8">
        <v>44420</v>
      </c>
      <c r="B154" s="9">
        <v>0.45502314814814815</v>
      </c>
      <c r="C154" t="s">
        <v>13</v>
      </c>
      <c r="D154" t="s">
        <v>14</v>
      </c>
      <c r="E154">
        <v>117573</v>
      </c>
      <c r="F154" t="s">
        <v>180</v>
      </c>
      <c r="G154">
        <v>6</v>
      </c>
      <c r="H154" s="26" t="s">
        <v>338</v>
      </c>
      <c r="I154">
        <v>27741</v>
      </c>
      <c r="K154" s="24"/>
      <c r="L154" s="27" t="s">
        <v>339</v>
      </c>
      <c r="M154">
        <v>5344</v>
      </c>
      <c r="P154" s="13">
        <v>1000</v>
      </c>
      <c r="Q154">
        <v>2283</v>
      </c>
      <c r="T154" s="14">
        <v>5000</v>
      </c>
      <c r="U154">
        <v>102</v>
      </c>
      <c r="X154" s="15">
        <v>10000</v>
      </c>
      <c r="Y154">
        <v>80</v>
      </c>
      <c r="AB154" s="25">
        <v>25000</v>
      </c>
      <c r="AC154">
        <v>19</v>
      </c>
    </row>
    <row r="155" spans="1:31" x14ac:dyDescent="0.35">
      <c r="A155" s="8">
        <v>44420</v>
      </c>
      <c r="B155" s="9">
        <v>0.45571759259259265</v>
      </c>
      <c r="C155" t="s">
        <v>13</v>
      </c>
      <c r="D155" t="s">
        <v>14</v>
      </c>
      <c r="E155">
        <v>117573</v>
      </c>
      <c r="F155" t="s">
        <v>453</v>
      </c>
      <c r="G155">
        <v>6</v>
      </c>
      <c r="H155" s="26" t="s">
        <v>338</v>
      </c>
      <c r="I155">
        <v>23449</v>
      </c>
      <c r="K155" s="24"/>
      <c r="L155" s="27" t="s">
        <v>339</v>
      </c>
      <c r="M155">
        <v>4571</v>
      </c>
      <c r="P155" s="13">
        <v>1000</v>
      </c>
      <c r="Q155">
        <v>2091</v>
      </c>
      <c r="T155" s="14">
        <v>5000</v>
      </c>
      <c r="U155">
        <v>96</v>
      </c>
      <c r="X155" s="15">
        <v>10000</v>
      </c>
      <c r="Y155">
        <v>64</v>
      </c>
      <c r="AB155" s="25">
        <v>25000</v>
      </c>
      <c r="AC155">
        <v>7</v>
      </c>
    </row>
    <row r="156" spans="1:31" x14ac:dyDescent="0.35">
      <c r="A156" s="8">
        <v>44420</v>
      </c>
      <c r="B156" s="9">
        <v>0.45641203703703703</v>
      </c>
      <c r="C156" t="s">
        <v>13</v>
      </c>
      <c r="D156" t="s">
        <v>14</v>
      </c>
      <c r="E156">
        <v>117573</v>
      </c>
      <c r="F156" t="s">
        <v>70</v>
      </c>
      <c r="G156">
        <v>6</v>
      </c>
      <c r="H156" s="26" t="s">
        <v>338</v>
      </c>
      <c r="I156">
        <v>22314</v>
      </c>
      <c r="K156" s="24"/>
      <c r="L156" s="27" t="s">
        <v>339</v>
      </c>
      <c r="M156">
        <v>4714</v>
      </c>
      <c r="P156" s="13">
        <v>1000</v>
      </c>
      <c r="Q156">
        <v>2215</v>
      </c>
      <c r="T156" s="14">
        <v>5000</v>
      </c>
      <c r="U156">
        <v>91</v>
      </c>
      <c r="X156" s="15">
        <v>10000</v>
      </c>
      <c r="Y156">
        <v>84</v>
      </c>
      <c r="AB156" s="25">
        <v>25000</v>
      </c>
      <c r="AC156">
        <v>13</v>
      </c>
    </row>
    <row r="157" spans="1:31" x14ac:dyDescent="0.35">
      <c r="A157" s="8">
        <v>44420</v>
      </c>
      <c r="B157" s="9">
        <v>0.45710648148148153</v>
      </c>
      <c r="C157" t="s">
        <v>13</v>
      </c>
      <c r="D157" t="s">
        <v>14</v>
      </c>
      <c r="E157">
        <v>117573</v>
      </c>
      <c r="F157" t="s">
        <v>454</v>
      </c>
      <c r="G157">
        <v>6</v>
      </c>
      <c r="H157" s="26" t="s">
        <v>338</v>
      </c>
      <c r="I157">
        <v>19439</v>
      </c>
      <c r="K157" s="24"/>
      <c r="L157" s="27" t="s">
        <v>339</v>
      </c>
      <c r="M157">
        <v>4048</v>
      </c>
      <c r="P157" s="13">
        <v>1000</v>
      </c>
      <c r="Q157">
        <v>2031</v>
      </c>
      <c r="T157" s="14">
        <v>5000</v>
      </c>
      <c r="U157">
        <v>101</v>
      </c>
      <c r="X157" s="15">
        <v>10000</v>
      </c>
      <c r="Y157">
        <v>64</v>
      </c>
      <c r="AB157" s="25">
        <v>25000</v>
      </c>
      <c r="AC157">
        <v>8</v>
      </c>
    </row>
    <row r="158" spans="1:31" x14ac:dyDescent="0.35">
      <c r="A158" s="8">
        <v>44420</v>
      </c>
      <c r="B158" s="9">
        <v>0.45780092592592592</v>
      </c>
      <c r="C158" t="s">
        <v>13</v>
      </c>
      <c r="D158" t="s">
        <v>14</v>
      </c>
      <c r="E158">
        <v>117573</v>
      </c>
      <c r="F158" t="s">
        <v>455</v>
      </c>
      <c r="G158">
        <v>6</v>
      </c>
      <c r="H158" s="26" t="s">
        <v>338</v>
      </c>
      <c r="I158">
        <v>17247</v>
      </c>
      <c r="K158" s="24"/>
      <c r="L158" s="27" t="s">
        <v>339</v>
      </c>
      <c r="M158">
        <v>4073</v>
      </c>
      <c r="P158" s="13">
        <v>1000</v>
      </c>
      <c r="Q158">
        <v>2194</v>
      </c>
      <c r="T158" s="14">
        <v>5000</v>
      </c>
      <c r="U158">
        <v>107</v>
      </c>
      <c r="X158" s="15">
        <v>10000</v>
      </c>
      <c r="Y158">
        <v>68</v>
      </c>
      <c r="AB158" s="25">
        <v>25000</v>
      </c>
      <c r="AC158">
        <v>16</v>
      </c>
    </row>
    <row r="159" spans="1:31" x14ac:dyDescent="0.35">
      <c r="A159" s="8">
        <v>44420</v>
      </c>
      <c r="B159" s="9">
        <v>0.45849537037037041</v>
      </c>
      <c r="C159" t="s">
        <v>13</v>
      </c>
      <c r="D159" t="s">
        <v>14</v>
      </c>
      <c r="E159">
        <v>117573</v>
      </c>
      <c r="F159" t="s">
        <v>456</v>
      </c>
      <c r="G159">
        <v>6</v>
      </c>
      <c r="H159" s="26" t="s">
        <v>338</v>
      </c>
      <c r="I159">
        <v>15536</v>
      </c>
      <c r="J159" s="21" t="s">
        <v>457</v>
      </c>
      <c r="K159" s="23"/>
      <c r="L159" s="27" t="s">
        <v>339</v>
      </c>
      <c r="M159">
        <v>3998</v>
      </c>
      <c r="N159" s="21" t="s">
        <v>457</v>
      </c>
      <c r="O159" s="23"/>
      <c r="P159" s="13">
        <v>1000</v>
      </c>
      <c r="Q159">
        <v>2034</v>
      </c>
      <c r="R159" s="21" t="s">
        <v>457</v>
      </c>
      <c r="S159" s="23"/>
      <c r="T159" s="14">
        <v>5000</v>
      </c>
      <c r="U159">
        <v>68</v>
      </c>
      <c r="V159" s="21" t="s">
        <v>457</v>
      </c>
      <c r="W159" s="23"/>
      <c r="X159" s="15">
        <v>10000</v>
      </c>
      <c r="Y159">
        <v>61</v>
      </c>
      <c r="Z159" s="21" t="s">
        <v>457</v>
      </c>
      <c r="AA159" s="23"/>
      <c r="AB159" s="25">
        <v>25000</v>
      </c>
      <c r="AC159">
        <v>6</v>
      </c>
      <c r="AD159" s="21" t="s">
        <v>457</v>
      </c>
      <c r="AE159" s="23"/>
    </row>
    <row r="160" spans="1:31" x14ac:dyDescent="0.35">
      <c r="A160" s="8">
        <v>44420</v>
      </c>
      <c r="B160" s="9">
        <v>0.4591898148148148</v>
      </c>
      <c r="C160" t="s">
        <v>13</v>
      </c>
      <c r="D160" t="s">
        <v>14</v>
      </c>
      <c r="E160">
        <v>117573</v>
      </c>
      <c r="F160" t="s">
        <v>458</v>
      </c>
      <c r="G160">
        <v>6</v>
      </c>
      <c r="H160" s="26" t="s">
        <v>338</v>
      </c>
      <c r="I160">
        <v>14834</v>
      </c>
      <c r="J160" s="22" t="s">
        <v>24</v>
      </c>
      <c r="K160" s="23">
        <f>AVERAGE(I137:I163)</f>
        <v>12059.222222222223</v>
      </c>
      <c r="L160" s="27" t="s">
        <v>339</v>
      </c>
      <c r="M160">
        <v>4173</v>
      </c>
      <c r="N160" s="22" t="s">
        <v>24</v>
      </c>
      <c r="O160" s="23">
        <f>AVERAGE(M137:M163)</f>
        <v>3418.2222222222222</v>
      </c>
      <c r="P160" s="13">
        <v>1000</v>
      </c>
      <c r="Q160">
        <v>2137</v>
      </c>
      <c r="R160" s="22" t="s">
        <v>24</v>
      </c>
      <c r="S160" s="23">
        <f>AVERAGE(Q137:Q163)</f>
        <v>2036.8148148148148</v>
      </c>
      <c r="T160" s="14">
        <v>5000</v>
      </c>
      <c r="U160">
        <v>66</v>
      </c>
      <c r="V160" s="22" t="s">
        <v>24</v>
      </c>
      <c r="W160" s="23">
        <f>AVERAGE(U137:U163)</f>
        <v>138.44444444444446</v>
      </c>
      <c r="X160" s="15">
        <v>10000</v>
      </c>
      <c r="Y160">
        <v>45</v>
      </c>
      <c r="Z160" s="22" t="s">
        <v>24</v>
      </c>
      <c r="AA160" s="23">
        <f>AVERAGE(Y137:Y163)</f>
        <v>110.96296296296296</v>
      </c>
      <c r="AB160" s="25">
        <v>25000</v>
      </c>
      <c r="AC160">
        <v>8</v>
      </c>
      <c r="AD160" s="22" t="s">
        <v>24</v>
      </c>
      <c r="AE160" s="23">
        <f>AVERAGE(AC137:AC163)</f>
        <v>19.962962962962962</v>
      </c>
    </row>
    <row r="161" spans="1:31" x14ac:dyDescent="0.35">
      <c r="A161" s="8">
        <v>44420</v>
      </c>
      <c r="B161" s="9">
        <v>0.4598842592592593</v>
      </c>
      <c r="C161" t="s">
        <v>13</v>
      </c>
      <c r="D161" t="s">
        <v>14</v>
      </c>
      <c r="E161">
        <v>117573</v>
      </c>
      <c r="F161" t="s">
        <v>459</v>
      </c>
      <c r="G161">
        <v>6</v>
      </c>
      <c r="H161" s="26" t="s">
        <v>338</v>
      </c>
      <c r="I161">
        <v>15526</v>
      </c>
      <c r="J161" s="22" t="s">
        <v>26</v>
      </c>
      <c r="K161" s="23">
        <f>STDEV(I137:I163)</f>
        <v>8001.5228854999523</v>
      </c>
      <c r="L161" s="27" t="s">
        <v>339</v>
      </c>
      <c r="M161">
        <v>4431</v>
      </c>
      <c r="N161" s="22" t="s">
        <v>26</v>
      </c>
      <c r="O161" s="23">
        <f>STDEV(M137:M163)</f>
        <v>1092.4676842019821</v>
      </c>
      <c r="P161" s="13">
        <v>1000</v>
      </c>
      <c r="Q161">
        <v>2222</v>
      </c>
      <c r="R161" s="22" t="s">
        <v>26</v>
      </c>
      <c r="S161" s="23">
        <f>STDEV(Q137:Q163)</f>
        <v>253.58324942208705</v>
      </c>
      <c r="T161" s="14">
        <v>5000</v>
      </c>
      <c r="U161">
        <v>63</v>
      </c>
      <c r="V161" s="22" t="s">
        <v>26</v>
      </c>
      <c r="W161" s="23">
        <f>STDEV(U137:U163)</f>
        <v>50.701489382867507</v>
      </c>
      <c r="X161" s="15">
        <v>10000</v>
      </c>
      <c r="Y161">
        <v>34</v>
      </c>
      <c r="Z161" s="22" t="s">
        <v>26</v>
      </c>
      <c r="AA161" s="23">
        <f>STDEV(Y137:Y163)</f>
        <v>53.067070393172834</v>
      </c>
      <c r="AB161" s="25">
        <v>25000</v>
      </c>
      <c r="AC161">
        <v>2</v>
      </c>
      <c r="AD161" s="22" t="s">
        <v>26</v>
      </c>
      <c r="AE161" s="23">
        <f>STDEV(AC137:AC163)</f>
        <v>10.423647233690406</v>
      </c>
    </row>
    <row r="162" spans="1:31" x14ac:dyDescent="0.35">
      <c r="A162" s="8">
        <v>44420</v>
      </c>
      <c r="B162" s="9">
        <v>0.46057870370370368</v>
      </c>
      <c r="C162" t="s">
        <v>13</v>
      </c>
      <c r="D162" t="s">
        <v>14</v>
      </c>
      <c r="E162">
        <v>117573</v>
      </c>
      <c r="F162" t="s">
        <v>460</v>
      </c>
      <c r="G162">
        <v>6</v>
      </c>
      <c r="H162" s="26" t="s">
        <v>338</v>
      </c>
      <c r="I162">
        <v>14981</v>
      </c>
      <c r="J162" s="22" t="s">
        <v>28</v>
      </c>
      <c r="K162" s="23">
        <f>MIN(I137:I163)</f>
        <v>2693</v>
      </c>
      <c r="L162" s="27" t="s">
        <v>339</v>
      </c>
      <c r="M162">
        <v>3905</v>
      </c>
      <c r="N162" s="22" t="s">
        <v>28</v>
      </c>
      <c r="O162" s="23">
        <f>MIN(M137:M163)</f>
        <v>1497</v>
      </c>
      <c r="P162" s="13">
        <v>1000</v>
      </c>
      <c r="Q162">
        <v>2011</v>
      </c>
      <c r="R162" s="22" t="s">
        <v>28</v>
      </c>
      <c r="S162" s="23">
        <f>MIN(Q137:Q163)</f>
        <v>1157</v>
      </c>
      <c r="T162" s="14">
        <v>5000</v>
      </c>
      <c r="U162">
        <v>61</v>
      </c>
      <c r="V162" s="22" t="s">
        <v>28</v>
      </c>
      <c r="W162" s="23">
        <f>MIN(U137:U163)</f>
        <v>61</v>
      </c>
      <c r="X162" s="15">
        <v>10000</v>
      </c>
      <c r="Y162">
        <v>31</v>
      </c>
      <c r="Z162" s="22" t="s">
        <v>28</v>
      </c>
      <c r="AA162" s="23">
        <f>MIN(Y137:Y163)</f>
        <v>31</v>
      </c>
      <c r="AB162" s="25">
        <v>25000</v>
      </c>
      <c r="AC162">
        <v>9</v>
      </c>
      <c r="AD162" s="22" t="s">
        <v>28</v>
      </c>
      <c r="AE162" s="23">
        <f>MIN(AC137:AC163)</f>
        <v>2</v>
      </c>
    </row>
    <row r="163" spans="1:31" x14ac:dyDescent="0.35">
      <c r="A163" s="8">
        <v>44420</v>
      </c>
      <c r="B163" s="9">
        <v>0.46127314814814818</v>
      </c>
      <c r="C163" t="s">
        <v>13</v>
      </c>
      <c r="D163" t="s">
        <v>14</v>
      </c>
      <c r="E163">
        <v>117573</v>
      </c>
      <c r="F163" t="s">
        <v>461</v>
      </c>
      <c r="G163">
        <v>6</v>
      </c>
      <c r="H163" s="26" t="s">
        <v>338</v>
      </c>
      <c r="I163">
        <v>19230</v>
      </c>
      <c r="J163" s="22" t="s">
        <v>30</v>
      </c>
      <c r="K163" s="23">
        <f>MAX(I137:I163)</f>
        <v>28227</v>
      </c>
      <c r="L163" s="27" t="s">
        <v>339</v>
      </c>
      <c r="M163">
        <v>4784</v>
      </c>
      <c r="N163" s="22" t="s">
        <v>30</v>
      </c>
      <c r="O163" s="23">
        <f>MAX(M137:M163)</f>
        <v>5425</v>
      </c>
      <c r="P163" s="13">
        <v>1000</v>
      </c>
      <c r="Q163">
        <v>2167</v>
      </c>
      <c r="R163" s="22" t="s">
        <v>30</v>
      </c>
      <c r="S163" s="23">
        <f>MAX(Q137:Q163)</f>
        <v>2447</v>
      </c>
      <c r="T163" s="14">
        <v>5000</v>
      </c>
      <c r="U163">
        <v>80</v>
      </c>
      <c r="V163" s="22" t="s">
        <v>30</v>
      </c>
      <c r="W163" s="23">
        <f>MAX(U137:U163)</f>
        <v>243</v>
      </c>
      <c r="X163" s="15">
        <v>10000</v>
      </c>
      <c r="Y163">
        <v>51</v>
      </c>
      <c r="Z163" s="22" t="s">
        <v>30</v>
      </c>
      <c r="AA163" s="23">
        <f>MAX(Y137:Y163)</f>
        <v>218</v>
      </c>
      <c r="AB163" s="25">
        <v>25000</v>
      </c>
      <c r="AC163">
        <v>12</v>
      </c>
      <c r="AD163" s="22" t="s">
        <v>30</v>
      </c>
      <c r="AE163" s="23">
        <f>MAX(AC137:AC163)</f>
        <v>42</v>
      </c>
    </row>
    <row r="164" spans="1:31" x14ac:dyDescent="0.35">
      <c r="A164" s="8"/>
      <c r="B164" s="9"/>
      <c r="H164" s="26"/>
      <c r="K164" s="24"/>
      <c r="L164" s="27"/>
      <c r="P164" s="13"/>
      <c r="T164" s="14"/>
      <c r="X164" s="15"/>
      <c r="AB164" s="25"/>
    </row>
    <row r="165" spans="1:31" x14ac:dyDescent="0.35">
      <c r="A165" s="8">
        <v>44420</v>
      </c>
      <c r="B165" s="9">
        <v>0.46196759259259257</v>
      </c>
      <c r="C165" t="s">
        <v>13</v>
      </c>
      <c r="D165" t="s">
        <v>14</v>
      </c>
      <c r="E165">
        <v>117573</v>
      </c>
      <c r="F165" t="s">
        <v>462</v>
      </c>
      <c r="G165">
        <v>6</v>
      </c>
      <c r="H165" s="26" t="s">
        <v>338</v>
      </c>
      <c r="I165">
        <v>32028</v>
      </c>
      <c r="K165" s="24"/>
      <c r="L165" s="27" t="s">
        <v>339</v>
      </c>
      <c r="M165">
        <v>3510</v>
      </c>
      <c r="P165" s="13">
        <v>1000</v>
      </c>
      <c r="Q165">
        <v>1350</v>
      </c>
      <c r="T165" s="14">
        <v>5000</v>
      </c>
      <c r="U165">
        <v>47</v>
      </c>
      <c r="X165" s="15">
        <v>10000</v>
      </c>
      <c r="Y165">
        <v>29</v>
      </c>
      <c r="AB165" s="25">
        <v>25000</v>
      </c>
      <c r="AC165">
        <v>10</v>
      </c>
    </row>
    <row r="166" spans="1:31" x14ac:dyDescent="0.35">
      <c r="A166" s="8">
        <v>44420</v>
      </c>
      <c r="B166" s="9">
        <v>0.46266203703703707</v>
      </c>
      <c r="C166" t="s">
        <v>13</v>
      </c>
      <c r="D166" t="s">
        <v>14</v>
      </c>
      <c r="E166">
        <v>117573</v>
      </c>
      <c r="F166" t="s">
        <v>463</v>
      </c>
      <c r="G166">
        <v>6</v>
      </c>
      <c r="H166" s="26" t="s">
        <v>338</v>
      </c>
      <c r="I166">
        <v>45775</v>
      </c>
      <c r="K166" s="24"/>
      <c r="L166" s="27" t="s">
        <v>339</v>
      </c>
      <c r="M166">
        <v>1562</v>
      </c>
      <c r="P166" s="13">
        <v>1000</v>
      </c>
      <c r="Q166">
        <v>153</v>
      </c>
      <c r="T166" s="14">
        <v>5000</v>
      </c>
      <c r="U166">
        <v>14</v>
      </c>
      <c r="X166" s="15">
        <v>10000</v>
      </c>
      <c r="Y166">
        <v>9</v>
      </c>
      <c r="AB166" s="25">
        <v>25000</v>
      </c>
      <c r="AC166">
        <v>0</v>
      </c>
    </row>
    <row r="167" spans="1:31" x14ac:dyDescent="0.35">
      <c r="A167" s="8">
        <v>44420</v>
      </c>
      <c r="B167" s="9">
        <v>0.46335648148148145</v>
      </c>
      <c r="C167" t="s">
        <v>13</v>
      </c>
      <c r="D167" t="s">
        <v>14</v>
      </c>
      <c r="E167">
        <v>117573</v>
      </c>
      <c r="F167" t="s">
        <v>464</v>
      </c>
      <c r="G167">
        <v>6</v>
      </c>
      <c r="H167" s="26" t="s">
        <v>338</v>
      </c>
      <c r="I167">
        <v>52869</v>
      </c>
      <c r="K167" s="24"/>
      <c r="L167" s="27" t="s">
        <v>339</v>
      </c>
      <c r="M167">
        <v>1678</v>
      </c>
      <c r="P167" s="13">
        <v>1000</v>
      </c>
      <c r="Q167">
        <v>158</v>
      </c>
      <c r="T167" s="14">
        <v>5000</v>
      </c>
      <c r="U167">
        <v>18</v>
      </c>
      <c r="X167" s="15">
        <v>10000</v>
      </c>
      <c r="Y167">
        <v>15</v>
      </c>
      <c r="AB167" s="25">
        <v>25000</v>
      </c>
      <c r="AC167">
        <v>2</v>
      </c>
    </row>
    <row r="168" spans="1:31" x14ac:dyDescent="0.35">
      <c r="A168" s="8">
        <v>44420</v>
      </c>
      <c r="B168" s="9">
        <v>0.46405092592592595</v>
      </c>
      <c r="C168" t="s">
        <v>13</v>
      </c>
      <c r="D168" t="s">
        <v>14</v>
      </c>
      <c r="E168">
        <v>117573</v>
      </c>
      <c r="F168" t="s">
        <v>341</v>
      </c>
      <c r="G168">
        <v>6</v>
      </c>
      <c r="H168" s="26" t="s">
        <v>338</v>
      </c>
      <c r="I168">
        <v>54177</v>
      </c>
      <c r="K168" s="24"/>
      <c r="L168" s="27" t="s">
        <v>339</v>
      </c>
      <c r="M168">
        <v>1718</v>
      </c>
      <c r="P168" s="13">
        <v>1000</v>
      </c>
      <c r="Q168">
        <v>170</v>
      </c>
      <c r="T168" s="14">
        <v>5000</v>
      </c>
      <c r="U168">
        <v>17</v>
      </c>
      <c r="X168" s="15">
        <v>10000</v>
      </c>
      <c r="Y168">
        <v>13</v>
      </c>
      <c r="AB168" s="25">
        <v>25000</v>
      </c>
      <c r="AC168">
        <v>4</v>
      </c>
    </row>
    <row r="169" spans="1:31" x14ac:dyDescent="0.35">
      <c r="A169" s="8">
        <v>44420</v>
      </c>
      <c r="B169" s="9">
        <v>0.46474537037037034</v>
      </c>
      <c r="C169" t="s">
        <v>13</v>
      </c>
      <c r="D169" t="s">
        <v>14</v>
      </c>
      <c r="E169">
        <v>117573</v>
      </c>
      <c r="F169" t="s">
        <v>354</v>
      </c>
      <c r="G169">
        <v>6</v>
      </c>
      <c r="H169" s="26" t="s">
        <v>338</v>
      </c>
      <c r="I169">
        <v>54255</v>
      </c>
      <c r="K169" s="24"/>
      <c r="L169" s="27" t="s">
        <v>339</v>
      </c>
      <c r="M169">
        <v>1793</v>
      </c>
      <c r="P169" s="13">
        <v>1000</v>
      </c>
      <c r="Q169">
        <v>159</v>
      </c>
      <c r="T169" s="14">
        <v>5000</v>
      </c>
      <c r="U169">
        <v>14</v>
      </c>
      <c r="X169" s="15">
        <v>10000</v>
      </c>
      <c r="Y169">
        <v>10</v>
      </c>
      <c r="AB169" s="25">
        <v>25000</v>
      </c>
      <c r="AC169">
        <v>3</v>
      </c>
    </row>
    <row r="170" spans="1:31" x14ac:dyDescent="0.35">
      <c r="A170" s="8">
        <v>44420</v>
      </c>
      <c r="B170" s="9">
        <v>0.46543981481481483</v>
      </c>
      <c r="C170" t="s">
        <v>13</v>
      </c>
      <c r="D170" t="s">
        <v>14</v>
      </c>
      <c r="E170">
        <v>117573</v>
      </c>
      <c r="F170" t="s">
        <v>465</v>
      </c>
      <c r="G170">
        <v>6</v>
      </c>
      <c r="H170" s="26" t="s">
        <v>338</v>
      </c>
      <c r="I170">
        <v>51151</v>
      </c>
      <c r="K170" s="24"/>
      <c r="L170" s="27" t="s">
        <v>339</v>
      </c>
      <c r="M170">
        <v>1666</v>
      </c>
      <c r="P170" s="13">
        <v>1000</v>
      </c>
      <c r="Q170">
        <v>182</v>
      </c>
      <c r="T170" s="14">
        <v>5000</v>
      </c>
      <c r="U170">
        <v>15</v>
      </c>
      <c r="X170" s="15">
        <v>10000</v>
      </c>
      <c r="Y170">
        <v>7</v>
      </c>
      <c r="AB170" s="25">
        <v>25000</v>
      </c>
      <c r="AC170">
        <v>3</v>
      </c>
    </row>
    <row r="171" spans="1:31" x14ac:dyDescent="0.35">
      <c r="A171" s="8">
        <v>44420</v>
      </c>
      <c r="B171" s="9">
        <v>0.46613425925925928</v>
      </c>
      <c r="C171" t="s">
        <v>13</v>
      </c>
      <c r="D171" t="s">
        <v>14</v>
      </c>
      <c r="E171">
        <v>117573</v>
      </c>
      <c r="F171" t="s">
        <v>464</v>
      </c>
      <c r="G171">
        <v>6</v>
      </c>
      <c r="H171" s="26" t="s">
        <v>338</v>
      </c>
      <c r="I171">
        <v>51575</v>
      </c>
      <c r="K171" s="24"/>
      <c r="L171" s="27" t="s">
        <v>339</v>
      </c>
      <c r="M171">
        <v>1684</v>
      </c>
      <c r="P171" s="13">
        <v>1000</v>
      </c>
      <c r="Q171">
        <v>176</v>
      </c>
      <c r="T171" s="14">
        <v>5000</v>
      </c>
      <c r="U171">
        <v>12</v>
      </c>
      <c r="X171" s="15">
        <v>10000</v>
      </c>
      <c r="Y171">
        <v>8</v>
      </c>
      <c r="AB171" s="25">
        <v>25000</v>
      </c>
      <c r="AC171">
        <v>3</v>
      </c>
    </row>
    <row r="172" spans="1:31" x14ac:dyDescent="0.35">
      <c r="A172" s="8">
        <v>44420</v>
      </c>
      <c r="B172" s="9">
        <v>0.46682870370370372</v>
      </c>
      <c r="C172" t="s">
        <v>13</v>
      </c>
      <c r="D172" t="s">
        <v>14</v>
      </c>
      <c r="E172">
        <v>117573</v>
      </c>
      <c r="F172" t="s">
        <v>466</v>
      </c>
      <c r="G172">
        <v>6</v>
      </c>
      <c r="H172" s="26" t="s">
        <v>338</v>
      </c>
      <c r="I172">
        <v>57271</v>
      </c>
      <c r="K172" s="24"/>
      <c r="L172" s="27" t="s">
        <v>339</v>
      </c>
      <c r="M172">
        <v>1810</v>
      </c>
      <c r="P172" s="13">
        <v>1000</v>
      </c>
      <c r="Q172">
        <v>170</v>
      </c>
      <c r="T172" s="14">
        <v>5000</v>
      </c>
      <c r="U172">
        <v>11</v>
      </c>
      <c r="X172" s="15">
        <v>10000</v>
      </c>
      <c r="Y172">
        <v>15</v>
      </c>
      <c r="AB172" s="25">
        <v>25000</v>
      </c>
      <c r="AC172">
        <v>2</v>
      </c>
    </row>
    <row r="173" spans="1:31" x14ac:dyDescent="0.35">
      <c r="A173" s="8">
        <v>44420</v>
      </c>
      <c r="B173" s="9">
        <v>0.46752314814814816</v>
      </c>
      <c r="C173" t="s">
        <v>13</v>
      </c>
      <c r="D173" t="s">
        <v>14</v>
      </c>
      <c r="E173">
        <v>117573</v>
      </c>
      <c r="F173" t="s">
        <v>458</v>
      </c>
      <c r="G173">
        <v>6</v>
      </c>
      <c r="H173" s="26" t="s">
        <v>338</v>
      </c>
      <c r="I173">
        <v>57971</v>
      </c>
      <c r="K173" s="24"/>
      <c r="L173" s="27" t="s">
        <v>339</v>
      </c>
      <c r="M173">
        <v>1816</v>
      </c>
      <c r="P173" s="13">
        <v>1000</v>
      </c>
      <c r="Q173">
        <v>221</v>
      </c>
      <c r="T173" s="14">
        <v>5000</v>
      </c>
      <c r="U173">
        <v>23</v>
      </c>
      <c r="X173" s="15">
        <v>10000</v>
      </c>
      <c r="Y173">
        <v>15</v>
      </c>
      <c r="AB173" s="25">
        <v>25000</v>
      </c>
      <c r="AC173">
        <v>2</v>
      </c>
    </row>
    <row r="174" spans="1:31" x14ac:dyDescent="0.35">
      <c r="A174" s="8">
        <v>44420</v>
      </c>
      <c r="B174" s="9">
        <v>0.4682175925925926</v>
      </c>
      <c r="C174" t="s">
        <v>13</v>
      </c>
      <c r="D174" t="s">
        <v>14</v>
      </c>
      <c r="E174">
        <v>117573</v>
      </c>
      <c r="F174" t="s">
        <v>467</v>
      </c>
      <c r="G174">
        <v>6</v>
      </c>
      <c r="H174" s="26" t="s">
        <v>338</v>
      </c>
      <c r="I174">
        <v>56712</v>
      </c>
      <c r="K174" s="24"/>
      <c r="L174" s="27" t="s">
        <v>339</v>
      </c>
      <c r="M174">
        <v>1797</v>
      </c>
      <c r="P174" s="13">
        <v>1000</v>
      </c>
      <c r="Q174">
        <v>218</v>
      </c>
      <c r="T174" s="14">
        <v>5000</v>
      </c>
      <c r="U174">
        <v>19</v>
      </c>
      <c r="X174" s="15">
        <v>10000</v>
      </c>
      <c r="Y174">
        <v>30</v>
      </c>
      <c r="AB174" s="25">
        <v>25000</v>
      </c>
      <c r="AC174">
        <v>2</v>
      </c>
    </row>
    <row r="175" spans="1:31" x14ac:dyDescent="0.35">
      <c r="A175" s="8">
        <v>44420</v>
      </c>
      <c r="B175" s="9">
        <v>0.46891203703703704</v>
      </c>
      <c r="C175" t="s">
        <v>13</v>
      </c>
      <c r="D175" t="s">
        <v>14</v>
      </c>
      <c r="E175">
        <v>117573</v>
      </c>
      <c r="F175" t="s">
        <v>285</v>
      </c>
      <c r="G175">
        <v>6</v>
      </c>
      <c r="H175" s="26" t="s">
        <v>338</v>
      </c>
      <c r="I175">
        <v>57620</v>
      </c>
      <c r="K175" s="24"/>
      <c r="L175" s="27" t="s">
        <v>339</v>
      </c>
      <c r="M175">
        <v>1787</v>
      </c>
      <c r="P175" s="13">
        <v>1000</v>
      </c>
      <c r="Q175">
        <v>160</v>
      </c>
      <c r="T175" s="14">
        <v>5000</v>
      </c>
      <c r="U175">
        <v>13</v>
      </c>
      <c r="X175" s="15">
        <v>10000</v>
      </c>
      <c r="Y175">
        <v>10</v>
      </c>
      <c r="AB175" s="25">
        <v>25000</v>
      </c>
      <c r="AC175">
        <v>2</v>
      </c>
    </row>
    <row r="176" spans="1:31" x14ac:dyDescent="0.35">
      <c r="A176" s="8">
        <v>44420</v>
      </c>
      <c r="B176" s="9">
        <v>0.46960648148148149</v>
      </c>
      <c r="C176" t="s">
        <v>13</v>
      </c>
      <c r="D176" t="s">
        <v>14</v>
      </c>
      <c r="E176">
        <v>117573</v>
      </c>
      <c r="F176" t="s">
        <v>176</v>
      </c>
      <c r="G176">
        <v>6</v>
      </c>
      <c r="H176" s="26" t="s">
        <v>338</v>
      </c>
      <c r="I176">
        <v>50364</v>
      </c>
      <c r="K176" s="24"/>
      <c r="L176" s="27" t="s">
        <v>339</v>
      </c>
      <c r="M176">
        <v>1690</v>
      </c>
      <c r="P176" s="13">
        <v>1000</v>
      </c>
      <c r="Q176">
        <v>178</v>
      </c>
      <c r="T176" s="14">
        <v>5000</v>
      </c>
      <c r="U176">
        <v>21</v>
      </c>
      <c r="X176" s="15">
        <v>10000</v>
      </c>
      <c r="Y176">
        <v>15</v>
      </c>
      <c r="AB176" s="25">
        <v>25000</v>
      </c>
      <c r="AC176">
        <v>3</v>
      </c>
    </row>
    <row r="177" spans="1:29" x14ac:dyDescent="0.35">
      <c r="A177" s="8">
        <v>44420</v>
      </c>
      <c r="B177" s="9">
        <v>0.47030092592592593</v>
      </c>
      <c r="C177" t="s">
        <v>13</v>
      </c>
      <c r="D177" t="s">
        <v>14</v>
      </c>
      <c r="E177">
        <v>117573</v>
      </c>
      <c r="F177" t="s">
        <v>468</v>
      </c>
      <c r="G177">
        <v>6</v>
      </c>
      <c r="H177" s="26" t="s">
        <v>338</v>
      </c>
      <c r="I177">
        <v>38150</v>
      </c>
      <c r="K177" s="24"/>
      <c r="L177" s="27" t="s">
        <v>339</v>
      </c>
      <c r="M177">
        <v>1354</v>
      </c>
      <c r="P177" s="13">
        <v>1000</v>
      </c>
      <c r="Q177">
        <v>253</v>
      </c>
      <c r="T177" s="14">
        <v>5000</v>
      </c>
      <c r="U177">
        <v>30</v>
      </c>
      <c r="X177" s="15">
        <v>10000</v>
      </c>
      <c r="Y177">
        <v>21</v>
      </c>
      <c r="AB177" s="25">
        <v>25000</v>
      </c>
      <c r="AC177">
        <v>2</v>
      </c>
    </row>
    <row r="178" spans="1:29" x14ac:dyDescent="0.35">
      <c r="A178" s="8">
        <v>44420</v>
      </c>
      <c r="B178" s="9">
        <v>0.47099537037037037</v>
      </c>
      <c r="C178" t="s">
        <v>13</v>
      </c>
      <c r="D178" t="s">
        <v>14</v>
      </c>
      <c r="E178">
        <v>117573</v>
      </c>
      <c r="F178" t="s">
        <v>469</v>
      </c>
      <c r="G178">
        <v>6</v>
      </c>
      <c r="H178" s="26" t="s">
        <v>338</v>
      </c>
      <c r="I178">
        <v>43036</v>
      </c>
      <c r="K178" s="24"/>
      <c r="L178" s="27" t="s">
        <v>339</v>
      </c>
      <c r="M178">
        <v>1539</v>
      </c>
      <c r="P178" s="13">
        <v>1000</v>
      </c>
      <c r="Q178">
        <v>277</v>
      </c>
      <c r="T178" s="14">
        <v>5000</v>
      </c>
      <c r="U178">
        <v>22</v>
      </c>
      <c r="X178" s="15">
        <v>10000</v>
      </c>
      <c r="Y178">
        <v>16</v>
      </c>
      <c r="AB178" s="25">
        <v>25000</v>
      </c>
      <c r="AC178">
        <v>4</v>
      </c>
    </row>
    <row r="179" spans="1:29" x14ac:dyDescent="0.35">
      <c r="A179" s="8">
        <v>44420</v>
      </c>
      <c r="B179" s="9">
        <v>0.47168981481481481</v>
      </c>
      <c r="C179" t="s">
        <v>13</v>
      </c>
      <c r="D179" t="s">
        <v>14</v>
      </c>
      <c r="E179">
        <v>117573</v>
      </c>
      <c r="F179" t="s">
        <v>470</v>
      </c>
      <c r="G179">
        <v>6</v>
      </c>
      <c r="H179" s="26" t="s">
        <v>338</v>
      </c>
      <c r="I179">
        <v>56894</v>
      </c>
      <c r="K179" s="24"/>
      <c r="L179" s="27" t="s">
        <v>339</v>
      </c>
      <c r="M179">
        <v>2629</v>
      </c>
      <c r="P179" s="13">
        <v>1000</v>
      </c>
      <c r="Q179">
        <v>704</v>
      </c>
      <c r="T179" s="14">
        <v>5000</v>
      </c>
      <c r="U179">
        <v>66</v>
      </c>
      <c r="X179" s="15">
        <v>10000</v>
      </c>
      <c r="Y179">
        <v>48</v>
      </c>
      <c r="AB179" s="25">
        <v>25000</v>
      </c>
      <c r="AC179">
        <v>4</v>
      </c>
    </row>
    <row r="180" spans="1:29" x14ac:dyDescent="0.35">
      <c r="A180" s="8">
        <v>44420</v>
      </c>
      <c r="B180" s="9">
        <v>0.47238425925925925</v>
      </c>
      <c r="C180" t="s">
        <v>13</v>
      </c>
      <c r="D180" t="s">
        <v>14</v>
      </c>
      <c r="E180">
        <v>117573</v>
      </c>
      <c r="F180" t="s">
        <v>171</v>
      </c>
      <c r="G180">
        <v>6</v>
      </c>
      <c r="H180" s="26" t="s">
        <v>338</v>
      </c>
      <c r="I180">
        <v>52280</v>
      </c>
      <c r="K180" s="24"/>
      <c r="L180" s="27" t="s">
        <v>339</v>
      </c>
      <c r="M180">
        <v>2568</v>
      </c>
      <c r="P180" s="13">
        <v>1000</v>
      </c>
      <c r="Q180">
        <v>877</v>
      </c>
      <c r="T180" s="14">
        <v>5000</v>
      </c>
      <c r="U180">
        <v>93</v>
      </c>
      <c r="X180" s="15">
        <v>10000</v>
      </c>
      <c r="Y180">
        <v>81</v>
      </c>
      <c r="AB180" s="25">
        <v>25000</v>
      </c>
      <c r="AC180">
        <v>13</v>
      </c>
    </row>
    <row r="181" spans="1:29" x14ac:dyDescent="0.35">
      <c r="A181" s="8">
        <v>44420</v>
      </c>
      <c r="B181" s="9">
        <v>0.4730787037037037</v>
      </c>
      <c r="C181" t="s">
        <v>13</v>
      </c>
      <c r="D181" t="s">
        <v>14</v>
      </c>
      <c r="E181">
        <v>117573</v>
      </c>
      <c r="F181" t="s">
        <v>471</v>
      </c>
      <c r="G181">
        <v>6</v>
      </c>
      <c r="H181" s="26" t="s">
        <v>338</v>
      </c>
      <c r="I181">
        <v>55613</v>
      </c>
      <c r="K181" s="24"/>
      <c r="L181" s="27" t="s">
        <v>339</v>
      </c>
      <c r="M181">
        <v>2507</v>
      </c>
      <c r="P181" s="13">
        <v>1000</v>
      </c>
      <c r="Q181">
        <v>725</v>
      </c>
      <c r="T181" s="14">
        <v>5000</v>
      </c>
      <c r="U181">
        <v>51</v>
      </c>
      <c r="X181" s="15">
        <v>10000</v>
      </c>
      <c r="Y181">
        <v>50</v>
      </c>
      <c r="AB181" s="25">
        <v>25000</v>
      </c>
      <c r="AC181">
        <v>14</v>
      </c>
    </row>
    <row r="182" spans="1:29" x14ac:dyDescent="0.35">
      <c r="A182" s="8">
        <v>44420</v>
      </c>
      <c r="B182" s="9">
        <v>0.47377314814814814</v>
      </c>
      <c r="C182" t="s">
        <v>13</v>
      </c>
      <c r="D182" t="s">
        <v>14</v>
      </c>
      <c r="E182">
        <v>117573</v>
      </c>
      <c r="F182" t="s">
        <v>472</v>
      </c>
      <c r="G182">
        <v>6</v>
      </c>
      <c r="H182" s="26" t="s">
        <v>338</v>
      </c>
      <c r="I182">
        <v>64337</v>
      </c>
      <c r="K182" s="24"/>
      <c r="L182" s="27" t="s">
        <v>339</v>
      </c>
      <c r="M182">
        <v>2700</v>
      </c>
      <c r="P182" s="13">
        <v>1000</v>
      </c>
      <c r="Q182">
        <v>756</v>
      </c>
      <c r="T182" s="14">
        <v>5000</v>
      </c>
      <c r="U182">
        <v>76</v>
      </c>
      <c r="X182" s="15">
        <v>10000</v>
      </c>
      <c r="Y182">
        <v>37</v>
      </c>
      <c r="AB182" s="25">
        <v>25000</v>
      </c>
      <c r="AC182">
        <v>10</v>
      </c>
    </row>
    <row r="183" spans="1:29" x14ac:dyDescent="0.35">
      <c r="A183" s="8">
        <v>44420</v>
      </c>
      <c r="B183" s="9">
        <v>0.47446759259259258</v>
      </c>
      <c r="C183" t="s">
        <v>13</v>
      </c>
      <c r="D183" t="s">
        <v>14</v>
      </c>
      <c r="E183">
        <v>117573</v>
      </c>
      <c r="F183" t="s">
        <v>473</v>
      </c>
      <c r="G183">
        <v>6</v>
      </c>
      <c r="H183" s="26" t="s">
        <v>338</v>
      </c>
      <c r="I183">
        <v>60838</v>
      </c>
      <c r="K183" s="24"/>
      <c r="L183" s="27" t="s">
        <v>339</v>
      </c>
      <c r="M183">
        <v>2602</v>
      </c>
      <c r="P183" s="13">
        <v>1000</v>
      </c>
      <c r="Q183">
        <v>615</v>
      </c>
      <c r="T183" s="14">
        <v>5000</v>
      </c>
      <c r="U183">
        <v>57</v>
      </c>
      <c r="X183" s="15">
        <v>10000</v>
      </c>
      <c r="Y183">
        <v>31</v>
      </c>
      <c r="AB183" s="25">
        <v>25000</v>
      </c>
      <c r="AC183">
        <v>4</v>
      </c>
    </row>
    <row r="184" spans="1:29" x14ac:dyDescent="0.35">
      <c r="A184" s="8">
        <v>44420</v>
      </c>
      <c r="B184" s="9">
        <v>0.47516203703703702</v>
      </c>
      <c r="C184" t="s">
        <v>13</v>
      </c>
      <c r="D184" t="s">
        <v>14</v>
      </c>
      <c r="E184">
        <v>117573</v>
      </c>
      <c r="F184" t="s">
        <v>474</v>
      </c>
      <c r="G184">
        <v>6</v>
      </c>
      <c r="H184" s="26" t="s">
        <v>338</v>
      </c>
      <c r="I184">
        <v>65500</v>
      </c>
      <c r="K184" s="24"/>
      <c r="L184" s="27" t="s">
        <v>339</v>
      </c>
      <c r="M184">
        <v>2543</v>
      </c>
      <c r="P184" s="13">
        <v>1000</v>
      </c>
      <c r="Q184">
        <v>571</v>
      </c>
      <c r="T184" s="14">
        <v>5000</v>
      </c>
      <c r="U184">
        <v>41</v>
      </c>
      <c r="X184" s="15">
        <v>10000</v>
      </c>
      <c r="Y184">
        <v>34</v>
      </c>
      <c r="AB184" s="25">
        <v>25000</v>
      </c>
      <c r="AC184">
        <v>2</v>
      </c>
    </row>
    <row r="185" spans="1:29" x14ac:dyDescent="0.35">
      <c r="A185" s="8">
        <v>44420</v>
      </c>
      <c r="B185" s="9">
        <v>0.47585648148148146</v>
      </c>
      <c r="C185" t="s">
        <v>13</v>
      </c>
      <c r="D185" t="s">
        <v>14</v>
      </c>
      <c r="E185">
        <v>117573</v>
      </c>
      <c r="F185" t="s">
        <v>475</v>
      </c>
      <c r="G185">
        <v>6</v>
      </c>
      <c r="H185" s="26" t="s">
        <v>338</v>
      </c>
      <c r="I185">
        <v>63022</v>
      </c>
      <c r="K185" s="24"/>
      <c r="L185" s="27" t="s">
        <v>339</v>
      </c>
      <c r="M185">
        <v>2497</v>
      </c>
      <c r="P185" s="13">
        <v>1000</v>
      </c>
      <c r="Q185">
        <v>566</v>
      </c>
      <c r="T185" s="14">
        <v>5000</v>
      </c>
      <c r="U185">
        <v>33</v>
      </c>
      <c r="X185" s="15">
        <v>10000</v>
      </c>
      <c r="Y185">
        <v>19</v>
      </c>
      <c r="AB185" s="25">
        <v>25000</v>
      </c>
      <c r="AC185">
        <v>4</v>
      </c>
    </row>
    <row r="186" spans="1:29" x14ac:dyDescent="0.35">
      <c r="A186" s="8">
        <v>44420</v>
      </c>
      <c r="B186" s="9">
        <v>0.47655092592592596</v>
      </c>
      <c r="C186" t="s">
        <v>13</v>
      </c>
      <c r="D186" t="s">
        <v>14</v>
      </c>
      <c r="E186">
        <v>117573</v>
      </c>
      <c r="F186" t="s">
        <v>476</v>
      </c>
      <c r="G186">
        <v>6</v>
      </c>
      <c r="H186" s="26" t="s">
        <v>338</v>
      </c>
      <c r="I186">
        <v>62698</v>
      </c>
      <c r="K186" s="24"/>
      <c r="L186" s="27" t="s">
        <v>339</v>
      </c>
      <c r="M186">
        <v>2344</v>
      </c>
      <c r="P186" s="13">
        <v>1000</v>
      </c>
      <c r="Q186">
        <v>561</v>
      </c>
      <c r="T186" s="14">
        <v>5000</v>
      </c>
      <c r="U186">
        <v>43</v>
      </c>
      <c r="X186" s="15">
        <v>10000</v>
      </c>
      <c r="Y186">
        <v>41</v>
      </c>
      <c r="AB186" s="25">
        <v>25000</v>
      </c>
      <c r="AC186">
        <v>7</v>
      </c>
    </row>
    <row r="187" spans="1:29" x14ac:dyDescent="0.35">
      <c r="A187" s="8">
        <v>44420</v>
      </c>
      <c r="B187" s="9">
        <v>0.47724537037037035</v>
      </c>
      <c r="C187" t="s">
        <v>13</v>
      </c>
      <c r="D187" t="s">
        <v>14</v>
      </c>
      <c r="E187">
        <v>117573</v>
      </c>
      <c r="F187" t="s">
        <v>477</v>
      </c>
      <c r="G187">
        <v>6</v>
      </c>
      <c r="H187" s="26" t="s">
        <v>338</v>
      </c>
      <c r="I187">
        <v>71737</v>
      </c>
      <c r="K187" s="24"/>
      <c r="L187" s="27" t="s">
        <v>339</v>
      </c>
      <c r="M187">
        <v>2907</v>
      </c>
      <c r="P187" s="13">
        <v>1000</v>
      </c>
      <c r="Q187">
        <v>721</v>
      </c>
      <c r="T187" s="14">
        <v>5000</v>
      </c>
      <c r="U187">
        <v>81</v>
      </c>
      <c r="X187" s="15">
        <v>10000</v>
      </c>
      <c r="Y187">
        <v>52</v>
      </c>
      <c r="AB187" s="25">
        <v>25000</v>
      </c>
      <c r="AC187">
        <v>7</v>
      </c>
    </row>
    <row r="188" spans="1:29" x14ac:dyDescent="0.35">
      <c r="A188" s="8">
        <v>44420</v>
      </c>
      <c r="B188" s="9">
        <v>0.47793981481481485</v>
      </c>
      <c r="C188" t="s">
        <v>13</v>
      </c>
      <c r="D188" t="s">
        <v>14</v>
      </c>
      <c r="E188">
        <v>117573</v>
      </c>
      <c r="F188" t="s">
        <v>478</v>
      </c>
      <c r="G188">
        <v>6</v>
      </c>
      <c r="H188" s="26" t="s">
        <v>338</v>
      </c>
      <c r="I188">
        <v>68066</v>
      </c>
      <c r="K188" s="24"/>
      <c r="L188" s="27" t="s">
        <v>339</v>
      </c>
      <c r="M188">
        <v>2763</v>
      </c>
      <c r="P188" s="13">
        <v>1000</v>
      </c>
      <c r="Q188">
        <v>637</v>
      </c>
      <c r="T188" s="14">
        <v>5000</v>
      </c>
      <c r="U188">
        <v>56</v>
      </c>
      <c r="X188" s="15">
        <v>10000</v>
      </c>
      <c r="Y188">
        <v>35</v>
      </c>
      <c r="AB188" s="25">
        <v>25000</v>
      </c>
      <c r="AC188">
        <v>8</v>
      </c>
    </row>
    <row r="189" spans="1:29" x14ac:dyDescent="0.35">
      <c r="A189" s="8">
        <v>44420</v>
      </c>
      <c r="B189" s="9">
        <v>0.47863425925925923</v>
      </c>
      <c r="C189" t="s">
        <v>13</v>
      </c>
      <c r="D189" t="s">
        <v>14</v>
      </c>
      <c r="E189">
        <v>117573</v>
      </c>
      <c r="F189" t="s">
        <v>479</v>
      </c>
      <c r="G189">
        <v>6</v>
      </c>
      <c r="H189" s="26" t="s">
        <v>338</v>
      </c>
      <c r="I189">
        <v>69015</v>
      </c>
      <c r="K189" s="24"/>
      <c r="L189" s="27" t="s">
        <v>339</v>
      </c>
      <c r="M189">
        <v>3001</v>
      </c>
      <c r="P189" s="13">
        <v>1000</v>
      </c>
      <c r="Q189">
        <v>625</v>
      </c>
      <c r="T189" s="14">
        <v>5000</v>
      </c>
      <c r="U189">
        <v>43</v>
      </c>
      <c r="X189" s="15">
        <v>10000</v>
      </c>
      <c r="Y189">
        <v>34</v>
      </c>
      <c r="AB189" s="25">
        <v>25000</v>
      </c>
      <c r="AC189">
        <v>6</v>
      </c>
    </row>
    <row r="190" spans="1:29" x14ac:dyDescent="0.35">
      <c r="A190" s="8">
        <v>44420</v>
      </c>
      <c r="B190" s="9">
        <v>0.47932870370370373</v>
      </c>
      <c r="C190" t="s">
        <v>13</v>
      </c>
      <c r="D190" t="s">
        <v>14</v>
      </c>
      <c r="E190">
        <v>117573</v>
      </c>
      <c r="F190" t="s">
        <v>246</v>
      </c>
      <c r="G190">
        <v>6</v>
      </c>
      <c r="H190" s="26" t="s">
        <v>338</v>
      </c>
      <c r="I190">
        <v>69396</v>
      </c>
      <c r="K190" s="24"/>
      <c r="L190" s="27" t="s">
        <v>339</v>
      </c>
      <c r="M190">
        <v>3125</v>
      </c>
      <c r="P190" s="13">
        <v>1000</v>
      </c>
      <c r="Q190">
        <v>717</v>
      </c>
      <c r="T190" s="14">
        <v>5000</v>
      </c>
      <c r="U190">
        <v>46</v>
      </c>
      <c r="X190" s="15">
        <v>10000</v>
      </c>
      <c r="Y190">
        <v>43</v>
      </c>
      <c r="AB190" s="25">
        <v>25000</v>
      </c>
      <c r="AC190">
        <v>8</v>
      </c>
    </row>
    <row r="191" spans="1:29" x14ac:dyDescent="0.35">
      <c r="A191" s="8">
        <v>44420</v>
      </c>
      <c r="B191" s="9">
        <v>0.48002314814814812</v>
      </c>
      <c r="C191" t="s">
        <v>13</v>
      </c>
      <c r="D191" t="s">
        <v>14</v>
      </c>
      <c r="E191">
        <v>117573</v>
      </c>
      <c r="F191" t="s">
        <v>480</v>
      </c>
      <c r="G191">
        <v>6</v>
      </c>
      <c r="H191" s="26" t="s">
        <v>338</v>
      </c>
      <c r="I191">
        <v>78022</v>
      </c>
      <c r="K191" s="24"/>
      <c r="L191" s="27" t="s">
        <v>339</v>
      </c>
      <c r="M191">
        <v>3795</v>
      </c>
      <c r="P191" s="13">
        <v>1000</v>
      </c>
      <c r="Q191">
        <v>811</v>
      </c>
      <c r="T191" s="14">
        <v>5000</v>
      </c>
      <c r="U191">
        <v>55</v>
      </c>
      <c r="X191" s="15">
        <v>10000</v>
      </c>
      <c r="Y191">
        <v>39</v>
      </c>
      <c r="AB191" s="25">
        <v>25000</v>
      </c>
      <c r="AC191">
        <v>7</v>
      </c>
    </row>
    <row r="192" spans="1:29" x14ac:dyDescent="0.35">
      <c r="A192" s="8">
        <v>44420</v>
      </c>
      <c r="B192" s="9">
        <v>0.48071759259259261</v>
      </c>
      <c r="C192" t="s">
        <v>13</v>
      </c>
      <c r="D192" t="s">
        <v>14</v>
      </c>
      <c r="E192">
        <v>117573</v>
      </c>
      <c r="F192" t="s">
        <v>481</v>
      </c>
      <c r="G192">
        <v>6</v>
      </c>
      <c r="H192" s="26" t="s">
        <v>338</v>
      </c>
      <c r="I192">
        <v>74502</v>
      </c>
      <c r="K192" s="24"/>
      <c r="L192" s="27" t="s">
        <v>339</v>
      </c>
      <c r="M192">
        <v>3630</v>
      </c>
      <c r="P192" s="13">
        <v>1000</v>
      </c>
      <c r="Q192">
        <v>721</v>
      </c>
      <c r="T192" s="14">
        <v>5000</v>
      </c>
      <c r="U192">
        <v>42</v>
      </c>
      <c r="X192" s="15">
        <v>10000</v>
      </c>
      <c r="Y192">
        <v>45</v>
      </c>
      <c r="AB192" s="25">
        <v>25000</v>
      </c>
      <c r="AC192">
        <v>5</v>
      </c>
    </row>
    <row r="193" spans="1:31" x14ac:dyDescent="0.35">
      <c r="A193" s="8">
        <v>44420</v>
      </c>
      <c r="B193" s="9">
        <v>0.481412037037037</v>
      </c>
      <c r="C193" t="s">
        <v>13</v>
      </c>
      <c r="D193" t="s">
        <v>14</v>
      </c>
      <c r="E193">
        <v>117573</v>
      </c>
      <c r="F193" t="s">
        <v>273</v>
      </c>
      <c r="G193">
        <v>6</v>
      </c>
      <c r="H193" s="26" t="s">
        <v>338</v>
      </c>
      <c r="I193">
        <v>70087</v>
      </c>
      <c r="J193" s="21" t="s">
        <v>482</v>
      </c>
      <c r="K193" s="23"/>
      <c r="L193" s="27" t="s">
        <v>339</v>
      </c>
      <c r="M193">
        <v>3328</v>
      </c>
      <c r="N193" s="21" t="s">
        <v>482</v>
      </c>
      <c r="O193" s="23"/>
      <c r="P193" s="13">
        <v>1000</v>
      </c>
      <c r="Q193">
        <v>655</v>
      </c>
      <c r="R193" s="21" t="s">
        <v>482</v>
      </c>
      <c r="S193" s="23"/>
      <c r="T193" s="14">
        <v>5000</v>
      </c>
      <c r="U193">
        <v>43</v>
      </c>
      <c r="V193" s="21" t="s">
        <v>482</v>
      </c>
      <c r="W193" s="23"/>
      <c r="X193" s="15">
        <v>10000</v>
      </c>
      <c r="Y193">
        <v>32</v>
      </c>
      <c r="Z193" s="21" t="s">
        <v>482</v>
      </c>
      <c r="AA193" s="23"/>
      <c r="AB193" s="25">
        <v>25000</v>
      </c>
      <c r="AC193">
        <v>6</v>
      </c>
      <c r="AD193" s="21" t="s">
        <v>482</v>
      </c>
      <c r="AE193" s="23"/>
    </row>
    <row r="194" spans="1:31" x14ac:dyDescent="0.35">
      <c r="A194" s="8">
        <v>44420</v>
      </c>
      <c r="B194" s="9">
        <v>0.4821064814814815</v>
      </c>
      <c r="C194" t="s">
        <v>13</v>
      </c>
      <c r="D194" t="s">
        <v>14</v>
      </c>
      <c r="E194">
        <v>117573</v>
      </c>
      <c r="F194" t="s">
        <v>483</v>
      </c>
      <c r="G194">
        <v>6</v>
      </c>
      <c r="H194" s="26" t="s">
        <v>338</v>
      </c>
      <c r="I194">
        <v>68970</v>
      </c>
      <c r="J194" s="22" t="s">
        <v>24</v>
      </c>
      <c r="K194" s="23">
        <f>AVERAGE(I165:I197)</f>
        <v>59568.848484848488</v>
      </c>
      <c r="L194" s="27" t="s">
        <v>339</v>
      </c>
      <c r="M194">
        <v>3399</v>
      </c>
      <c r="N194" s="22" t="s">
        <v>24</v>
      </c>
      <c r="O194" s="23">
        <f>AVERAGE(M165:M197)</f>
        <v>2572.7272727272725</v>
      </c>
      <c r="P194" s="13">
        <v>1000</v>
      </c>
      <c r="Q194">
        <v>700</v>
      </c>
      <c r="R194" s="22" t="s">
        <v>24</v>
      </c>
      <c r="S194" s="23">
        <f>AVERAGE(Q165:Q197)</f>
        <v>563.5454545454545</v>
      </c>
      <c r="T194" s="14">
        <v>5000</v>
      </c>
      <c r="U194">
        <v>57</v>
      </c>
      <c r="V194" s="22" t="s">
        <v>24</v>
      </c>
      <c r="W194" s="23">
        <f>AVERAGE(U165:U197)</f>
        <v>41.454545454545453</v>
      </c>
      <c r="X194" s="15">
        <v>10000</v>
      </c>
      <c r="Y194">
        <v>32</v>
      </c>
      <c r="Z194" s="22" t="s">
        <v>24</v>
      </c>
      <c r="AA194" s="23">
        <f>AVERAGE(Y165:Y197)</f>
        <v>31.363636363636363</v>
      </c>
      <c r="AB194" s="25">
        <v>25000</v>
      </c>
      <c r="AC194">
        <v>4</v>
      </c>
      <c r="AD194" s="22" t="s">
        <v>24</v>
      </c>
      <c r="AE194" s="23">
        <f>AVERAGE(AC165:AC197)</f>
        <v>5.8484848484848486</v>
      </c>
    </row>
    <row r="195" spans="1:31" x14ac:dyDescent="0.35">
      <c r="A195" s="8">
        <v>44420</v>
      </c>
      <c r="B195" s="9">
        <v>0.48280092592592588</v>
      </c>
      <c r="C195" t="s">
        <v>13</v>
      </c>
      <c r="D195" t="s">
        <v>14</v>
      </c>
      <c r="E195">
        <v>117573</v>
      </c>
      <c r="F195" t="s">
        <v>407</v>
      </c>
      <c r="G195">
        <v>6</v>
      </c>
      <c r="H195" s="26" t="s">
        <v>338</v>
      </c>
      <c r="I195">
        <v>65289</v>
      </c>
      <c r="J195" s="22" t="s">
        <v>26</v>
      </c>
      <c r="K195" s="23">
        <f>STDEV(I165:I197)</f>
        <v>10884.634680712807</v>
      </c>
      <c r="L195" s="27" t="s">
        <v>339</v>
      </c>
      <c r="M195">
        <v>3337</v>
      </c>
      <c r="N195" s="22" t="s">
        <v>26</v>
      </c>
      <c r="O195" s="23">
        <f>STDEV(M165:M197)</f>
        <v>951.74994328628884</v>
      </c>
      <c r="P195" s="13">
        <v>1000</v>
      </c>
      <c r="Q195">
        <v>764</v>
      </c>
      <c r="R195" s="22" t="s">
        <v>26</v>
      </c>
      <c r="S195" s="23">
        <f>STDEV(Q165:Q197)</f>
        <v>395.09295511539835</v>
      </c>
      <c r="T195" s="14">
        <v>5000</v>
      </c>
      <c r="U195">
        <v>54</v>
      </c>
      <c r="V195" s="22" t="s">
        <v>26</v>
      </c>
      <c r="W195" s="23">
        <f>STDEV(U165:U197)</f>
        <v>23.63140245136081</v>
      </c>
      <c r="X195" s="15">
        <v>10000</v>
      </c>
      <c r="Y195">
        <v>49</v>
      </c>
      <c r="Z195" s="22" t="s">
        <v>26</v>
      </c>
      <c r="AA195" s="23">
        <f>STDEV(Y165:Y197)</f>
        <v>18.165589348095381</v>
      </c>
      <c r="AB195" s="25">
        <v>25000</v>
      </c>
      <c r="AC195">
        <v>16</v>
      </c>
      <c r="AD195" s="22" t="s">
        <v>26</v>
      </c>
      <c r="AE195" s="23">
        <f>STDEV(AC165:AC197)</f>
        <v>4.1916674197240118</v>
      </c>
    </row>
    <row r="196" spans="1:31" x14ac:dyDescent="0.35">
      <c r="A196" s="8">
        <v>44420</v>
      </c>
      <c r="B196" s="9">
        <v>0.48349537037037038</v>
      </c>
      <c r="C196" t="s">
        <v>13</v>
      </c>
      <c r="D196" t="s">
        <v>14</v>
      </c>
      <c r="E196">
        <v>117573</v>
      </c>
      <c r="F196" t="s">
        <v>484</v>
      </c>
      <c r="G196">
        <v>6</v>
      </c>
      <c r="H196" s="26" t="s">
        <v>338</v>
      </c>
      <c r="I196">
        <v>69117</v>
      </c>
      <c r="J196" s="22" t="s">
        <v>28</v>
      </c>
      <c r="K196" s="23">
        <f>MIN(I165:I197)</f>
        <v>32028</v>
      </c>
      <c r="L196" s="27" t="s">
        <v>339</v>
      </c>
      <c r="M196">
        <v>4036</v>
      </c>
      <c r="N196" s="22" t="s">
        <v>28</v>
      </c>
      <c r="O196" s="23">
        <f>MIN(M165:M197)</f>
        <v>1354</v>
      </c>
      <c r="P196" s="13">
        <v>1000</v>
      </c>
      <c r="Q196">
        <v>1128</v>
      </c>
      <c r="R196" s="22" t="s">
        <v>28</v>
      </c>
      <c r="S196" s="23">
        <f>MIN(Q165:Q197)</f>
        <v>153</v>
      </c>
      <c r="T196" s="14">
        <v>5000</v>
      </c>
      <c r="U196">
        <v>66</v>
      </c>
      <c r="V196" s="22" t="s">
        <v>28</v>
      </c>
      <c r="W196" s="23">
        <f>MIN(U165:U197)</f>
        <v>11</v>
      </c>
      <c r="X196" s="15">
        <v>10000</v>
      </c>
      <c r="Y196">
        <v>53</v>
      </c>
      <c r="Z196" s="22" t="s">
        <v>28</v>
      </c>
      <c r="AA196" s="23">
        <f>MIN(Y165:Y197)</f>
        <v>7</v>
      </c>
      <c r="AB196" s="25">
        <v>25000</v>
      </c>
      <c r="AC196">
        <v>13</v>
      </c>
      <c r="AD196" s="22" t="s">
        <v>28</v>
      </c>
      <c r="AE196" s="23">
        <f>MIN(AC165:AC197)</f>
        <v>0</v>
      </c>
    </row>
    <row r="197" spans="1:31" x14ac:dyDescent="0.35">
      <c r="A197" s="8">
        <v>44420</v>
      </c>
      <c r="B197" s="9">
        <v>0.48418981481481477</v>
      </c>
      <c r="C197" t="s">
        <v>13</v>
      </c>
      <c r="D197" t="s">
        <v>14</v>
      </c>
      <c r="E197">
        <v>117573</v>
      </c>
      <c r="F197" t="s">
        <v>485</v>
      </c>
      <c r="G197">
        <v>6</v>
      </c>
      <c r="H197" s="26" t="s">
        <v>338</v>
      </c>
      <c r="I197">
        <v>77435</v>
      </c>
      <c r="J197" s="22" t="s">
        <v>30</v>
      </c>
      <c r="K197" s="23">
        <f>MAX(I165:I197)</f>
        <v>78022</v>
      </c>
      <c r="L197" s="27" t="s">
        <v>339</v>
      </c>
      <c r="M197">
        <v>5785</v>
      </c>
      <c r="N197" s="22" t="s">
        <v>30</v>
      </c>
      <c r="O197" s="23">
        <f>MAX(M165:M197)</f>
        <v>5785</v>
      </c>
      <c r="P197" s="13">
        <v>1000</v>
      </c>
      <c r="Q197">
        <v>1918</v>
      </c>
      <c r="R197" s="22" t="s">
        <v>30</v>
      </c>
      <c r="S197" s="23">
        <f>MAX(Q165:Q197)</f>
        <v>1918</v>
      </c>
      <c r="T197" s="14">
        <v>5000</v>
      </c>
      <c r="U197">
        <v>89</v>
      </c>
      <c r="V197" s="22" t="s">
        <v>30</v>
      </c>
      <c r="W197" s="23">
        <f>MAX(U165:U197)</f>
        <v>93</v>
      </c>
      <c r="X197" s="15">
        <v>10000</v>
      </c>
      <c r="Y197">
        <v>67</v>
      </c>
      <c r="Z197" s="22" t="s">
        <v>30</v>
      </c>
      <c r="AA197" s="23">
        <f>MAX(Y165:Y197)</f>
        <v>81</v>
      </c>
      <c r="AB197" s="25">
        <v>25000</v>
      </c>
      <c r="AC197">
        <v>13</v>
      </c>
      <c r="AD197" s="22" t="s">
        <v>30</v>
      </c>
      <c r="AE197" s="23">
        <f>MAX(AC165:AC197)</f>
        <v>16</v>
      </c>
    </row>
    <row r="198" spans="1:31" x14ac:dyDescent="0.35">
      <c r="A198" s="8"/>
      <c r="B198" s="9"/>
      <c r="H198" s="26"/>
      <c r="K198" s="24"/>
      <c r="L198" s="27"/>
      <c r="P198" s="13"/>
      <c r="T198" s="14"/>
      <c r="X198" s="15"/>
      <c r="AB198" s="25"/>
    </row>
    <row r="199" spans="1:31" x14ac:dyDescent="0.35">
      <c r="A199" s="8">
        <v>44420</v>
      </c>
      <c r="B199" s="9">
        <v>0.48488425925925926</v>
      </c>
      <c r="C199" t="s">
        <v>13</v>
      </c>
      <c r="D199" t="s">
        <v>14</v>
      </c>
      <c r="E199">
        <v>117573</v>
      </c>
      <c r="F199" t="s">
        <v>486</v>
      </c>
      <c r="G199">
        <v>6</v>
      </c>
      <c r="H199" s="26" t="s">
        <v>338</v>
      </c>
      <c r="I199">
        <v>239725</v>
      </c>
      <c r="K199" s="24"/>
      <c r="L199" s="27" t="s">
        <v>339</v>
      </c>
      <c r="M199">
        <v>18239</v>
      </c>
      <c r="P199" s="13">
        <v>1000</v>
      </c>
      <c r="Q199">
        <v>2479</v>
      </c>
      <c r="T199" s="14">
        <v>5000</v>
      </c>
      <c r="U199">
        <v>74</v>
      </c>
      <c r="X199" s="15">
        <v>10000</v>
      </c>
      <c r="Y199">
        <v>61</v>
      </c>
      <c r="AB199" s="25">
        <v>25000</v>
      </c>
      <c r="AC199">
        <v>7</v>
      </c>
    </row>
    <row r="200" spans="1:31" x14ac:dyDescent="0.35">
      <c r="A200" s="8">
        <v>44420</v>
      </c>
      <c r="B200" s="9">
        <v>0.48557870370370365</v>
      </c>
      <c r="C200" t="s">
        <v>13</v>
      </c>
      <c r="D200" t="s">
        <v>14</v>
      </c>
      <c r="E200">
        <v>117573</v>
      </c>
      <c r="F200" t="s">
        <v>240</v>
      </c>
      <c r="G200">
        <v>6</v>
      </c>
      <c r="H200" s="26" t="s">
        <v>338</v>
      </c>
      <c r="I200">
        <v>227444</v>
      </c>
      <c r="K200" s="24"/>
      <c r="L200" s="27" t="s">
        <v>339</v>
      </c>
      <c r="M200">
        <v>15043</v>
      </c>
      <c r="P200" s="13">
        <v>1000</v>
      </c>
      <c r="Q200">
        <v>1676</v>
      </c>
      <c r="T200" s="14">
        <v>5000</v>
      </c>
      <c r="U200">
        <v>34</v>
      </c>
      <c r="X200" s="15">
        <v>10000</v>
      </c>
      <c r="Y200">
        <v>49</v>
      </c>
      <c r="AB200" s="25">
        <v>25000</v>
      </c>
      <c r="AC200">
        <v>9</v>
      </c>
    </row>
    <row r="201" spans="1:31" x14ac:dyDescent="0.35">
      <c r="A201" s="8">
        <v>44420</v>
      </c>
      <c r="B201" s="9">
        <v>0.48627314814814815</v>
      </c>
      <c r="C201" t="s">
        <v>13</v>
      </c>
      <c r="D201" t="s">
        <v>14</v>
      </c>
      <c r="E201">
        <v>117573</v>
      </c>
      <c r="F201" t="s">
        <v>487</v>
      </c>
      <c r="G201">
        <v>6</v>
      </c>
      <c r="H201" s="26" t="s">
        <v>338</v>
      </c>
      <c r="I201">
        <v>227669</v>
      </c>
      <c r="K201" s="24"/>
      <c r="L201" s="27" t="s">
        <v>339</v>
      </c>
      <c r="M201">
        <v>13657</v>
      </c>
      <c r="P201" s="13">
        <v>1000</v>
      </c>
      <c r="Q201">
        <v>1522</v>
      </c>
      <c r="T201" s="14">
        <v>5000</v>
      </c>
      <c r="U201">
        <v>68</v>
      </c>
      <c r="X201" s="15">
        <v>10000</v>
      </c>
      <c r="Y201">
        <v>48</v>
      </c>
      <c r="AB201" s="25">
        <v>25000</v>
      </c>
      <c r="AC201">
        <v>8</v>
      </c>
    </row>
    <row r="202" spans="1:31" x14ac:dyDescent="0.35">
      <c r="A202" s="8">
        <v>44420</v>
      </c>
      <c r="B202" s="9">
        <v>0.48696759259259265</v>
      </c>
      <c r="C202" t="s">
        <v>13</v>
      </c>
      <c r="D202" t="s">
        <v>14</v>
      </c>
      <c r="E202">
        <v>117573</v>
      </c>
      <c r="F202" t="s">
        <v>488</v>
      </c>
      <c r="G202">
        <v>6</v>
      </c>
      <c r="H202" s="26" t="s">
        <v>338</v>
      </c>
      <c r="I202">
        <v>218432</v>
      </c>
      <c r="K202" s="24"/>
      <c r="L202" s="27" t="s">
        <v>339</v>
      </c>
      <c r="M202">
        <v>12511</v>
      </c>
      <c r="P202" s="13">
        <v>1000</v>
      </c>
      <c r="Q202">
        <v>1373</v>
      </c>
      <c r="T202" s="14">
        <v>5000</v>
      </c>
      <c r="U202">
        <v>45</v>
      </c>
      <c r="X202" s="15">
        <v>10000</v>
      </c>
      <c r="Y202">
        <v>42</v>
      </c>
      <c r="AB202" s="25">
        <v>25000</v>
      </c>
      <c r="AC202">
        <v>4</v>
      </c>
    </row>
    <row r="203" spans="1:31" x14ac:dyDescent="0.35">
      <c r="A203" s="8">
        <v>44420</v>
      </c>
      <c r="B203" s="9">
        <v>0.48766203703703703</v>
      </c>
      <c r="C203" t="s">
        <v>13</v>
      </c>
      <c r="D203" t="s">
        <v>14</v>
      </c>
      <c r="E203">
        <v>117573</v>
      </c>
      <c r="F203" t="s">
        <v>489</v>
      </c>
      <c r="G203">
        <v>6</v>
      </c>
      <c r="H203" s="26" t="s">
        <v>338</v>
      </c>
      <c r="I203">
        <v>214905</v>
      </c>
      <c r="K203" s="24"/>
      <c r="L203" s="27" t="s">
        <v>339</v>
      </c>
      <c r="M203">
        <v>11683</v>
      </c>
      <c r="P203" s="13">
        <v>1000</v>
      </c>
      <c r="Q203">
        <v>1272</v>
      </c>
      <c r="T203" s="14">
        <v>5000</v>
      </c>
      <c r="U203">
        <v>63</v>
      </c>
      <c r="X203" s="15">
        <v>10000</v>
      </c>
      <c r="Y203">
        <v>42</v>
      </c>
      <c r="AB203" s="25">
        <v>25000</v>
      </c>
      <c r="AC203">
        <v>6</v>
      </c>
    </row>
    <row r="204" spans="1:31" x14ac:dyDescent="0.35">
      <c r="A204" s="8">
        <v>44420</v>
      </c>
      <c r="B204" s="9">
        <v>0.48835648148148153</v>
      </c>
      <c r="C204" t="s">
        <v>13</v>
      </c>
      <c r="D204" t="s">
        <v>14</v>
      </c>
      <c r="E204">
        <v>117573</v>
      </c>
      <c r="F204" t="s">
        <v>490</v>
      </c>
      <c r="G204">
        <v>6</v>
      </c>
      <c r="H204" s="26" t="s">
        <v>338</v>
      </c>
      <c r="I204">
        <v>214013</v>
      </c>
      <c r="K204" s="24"/>
      <c r="L204" s="27" t="s">
        <v>339</v>
      </c>
      <c r="M204">
        <v>10596</v>
      </c>
      <c r="P204" s="13">
        <v>1000</v>
      </c>
      <c r="Q204">
        <v>1068</v>
      </c>
      <c r="T204" s="14">
        <v>5000</v>
      </c>
      <c r="U204">
        <v>36</v>
      </c>
      <c r="X204" s="15">
        <v>10000</v>
      </c>
      <c r="Y204">
        <v>20</v>
      </c>
      <c r="AB204" s="25">
        <v>25000</v>
      </c>
      <c r="AC204">
        <v>3</v>
      </c>
    </row>
    <row r="205" spans="1:31" x14ac:dyDescent="0.35">
      <c r="A205" s="8">
        <v>44420</v>
      </c>
      <c r="B205" s="9">
        <v>0.48905092592592592</v>
      </c>
      <c r="C205" t="s">
        <v>13</v>
      </c>
      <c r="D205" t="s">
        <v>14</v>
      </c>
      <c r="E205">
        <v>117573</v>
      </c>
      <c r="F205" t="s">
        <v>22</v>
      </c>
      <c r="G205">
        <v>6</v>
      </c>
      <c r="H205" s="26" t="s">
        <v>338</v>
      </c>
      <c r="I205">
        <v>212130</v>
      </c>
      <c r="K205" s="24"/>
      <c r="L205" s="27" t="s">
        <v>339</v>
      </c>
      <c r="M205">
        <v>10178</v>
      </c>
      <c r="P205" s="13">
        <v>1000</v>
      </c>
      <c r="Q205">
        <v>986</v>
      </c>
      <c r="T205" s="14">
        <v>5000</v>
      </c>
      <c r="U205">
        <v>33</v>
      </c>
      <c r="X205" s="15">
        <v>10000</v>
      </c>
      <c r="Y205">
        <v>28</v>
      </c>
      <c r="AB205" s="25">
        <v>25000</v>
      </c>
      <c r="AC205">
        <v>2</v>
      </c>
    </row>
    <row r="206" spans="1:31" x14ac:dyDescent="0.35">
      <c r="A206" s="8">
        <v>44420</v>
      </c>
      <c r="B206" s="9">
        <v>0.48974537037037041</v>
      </c>
      <c r="C206" t="s">
        <v>13</v>
      </c>
      <c r="D206" t="s">
        <v>14</v>
      </c>
      <c r="E206">
        <v>117573</v>
      </c>
      <c r="F206" t="s">
        <v>491</v>
      </c>
      <c r="G206">
        <v>6</v>
      </c>
      <c r="H206" s="26" t="s">
        <v>338</v>
      </c>
      <c r="I206">
        <v>212106</v>
      </c>
      <c r="K206" s="24"/>
      <c r="L206" s="27" t="s">
        <v>339</v>
      </c>
      <c r="M206">
        <v>9500</v>
      </c>
      <c r="P206" s="13">
        <v>1000</v>
      </c>
      <c r="Q206">
        <v>975</v>
      </c>
      <c r="T206" s="14">
        <v>5000</v>
      </c>
      <c r="U206">
        <v>29</v>
      </c>
      <c r="X206" s="15">
        <v>10000</v>
      </c>
      <c r="Y206">
        <v>20</v>
      </c>
      <c r="AB206" s="25">
        <v>25000</v>
      </c>
      <c r="AC206">
        <v>2</v>
      </c>
    </row>
    <row r="207" spans="1:31" x14ac:dyDescent="0.35">
      <c r="A207" s="8">
        <v>44420</v>
      </c>
      <c r="B207" s="9">
        <v>0.4904398148148148</v>
      </c>
      <c r="C207" t="s">
        <v>13</v>
      </c>
      <c r="D207" t="s">
        <v>14</v>
      </c>
      <c r="E207">
        <v>117573</v>
      </c>
      <c r="F207" t="s">
        <v>492</v>
      </c>
      <c r="G207">
        <v>6</v>
      </c>
      <c r="H207" s="26" t="s">
        <v>338</v>
      </c>
      <c r="I207">
        <v>213573</v>
      </c>
      <c r="K207" s="24"/>
      <c r="L207" s="27" t="s">
        <v>339</v>
      </c>
      <c r="M207">
        <v>9451</v>
      </c>
      <c r="P207" s="13">
        <v>1000</v>
      </c>
      <c r="Q207">
        <v>1110</v>
      </c>
      <c r="T207" s="14">
        <v>5000</v>
      </c>
      <c r="U207">
        <v>46</v>
      </c>
      <c r="X207" s="15">
        <v>10000</v>
      </c>
      <c r="Y207">
        <v>29</v>
      </c>
      <c r="AB207" s="25">
        <v>25000</v>
      </c>
      <c r="AC207">
        <v>0</v>
      </c>
    </row>
    <row r="208" spans="1:31" x14ac:dyDescent="0.35">
      <c r="A208" s="8">
        <v>44420</v>
      </c>
      <c r="B208" s="9">
        <v>0.4911342592592593</v>
      </c>
      <c r="C208" t="s">
        <v>13</v>
      </c>
      <c r="D208" t="s">
        <v>14</v>
      </c>
      <c r="E208">
        <v>117573</v>
      </c>
      <c r="F208" t="s">
        <v>493</v>
      </c>
      <c r="G208">
        <v>6</v>
      </c>
      <c r="H208" s="26" t="s">
        <v>338</v>
      </c>
      <c r="I208">
        <v>212383</v>
      </c>
      <c r="K208" s="24"/>
      <c r="L208" s="27" t="s">
        <v>339</v>
      </c>
      <c r="M208">
        <v>9149</v>
      </c>
      <c r="P208" s="13">
        <v>1000</v>
      </c>
      <c r="Q208">
        <v>1241</v>
      </c>
      <c r="T208" s="14">
        <v>5000</v>
      </c>
      <c r="U208">
        <v>60</v>
      </c>
      <c r="X208" s="15">
        <v>10000</v>
      </c>
      <c r="Y208">
        <v>46</v>
      </c>
      <c r="AB208" s="25">
        <v>25000</v>
      </c>
      <c r="AC208">
        <v>4</v>
      </c>
    </row>
    <row r="209" spans="1:31" x14ac:dyDescent="0.35">
      <c r="A209" s="8">
        <v>44420</v>
      </c>
      <c r="B209" s="9">
        <v>0.49182870370370368</v>
      </c>
      <c r="C209" t="s">
        <v>13</v>
      </c>
      <c r="D209" t="s">
        <v>14</v>
      </c>
      <c r="E209">
        <v>117573</v>
      </c>
      <c r="F209" t="s">
        <v>170</v>
      </c>
      <c r="G209">
        <v>6</v>
      </c>
      <c r="H209" s="26" t="s">
        <v>338</v>
      </c>
      <c r="I209">
        <v>205206</v>
      </c>
      <c r="K209" s="24"/>
      <c r="L209" s="27" t="s">
        <v>339</v>
      </c>
      <c r="M209">
        <v>8714</v>
      </c>
      <c r="P209" s="13">
        <v>1000</v>
      </c>
      <c r="Q209">
        <v>1322</v>
      </c>
      <c r="T209" s="14">
        <v>5000</v>
      </c>
      <c r="U209">
        <v>65</v>
      </c>
      <c r="X209" s="15">
        <v>10000</v>
      </c>
      <c r="Y209">
        <v>39</v>
      </c>
      <c r="AB209" s="25">
        <v>25000</v>
      </c>
      <c r="AC209">
        <v>6</v>
      </c>
    </row>
    <row r="210" spans="1:31" x14ac:dyDescent="0.35">
      <c r="A210" s="8">
        <v>44420</v>
      </c>
      <c r="B210" s="9">
        <v>0.49252314814814818</v>
      </c>
      <c r="C210" t="s">
        <v>13</v>
      </c>
      <c r="D210" t="s">
        <v>14</v>
      </c>
      <c r="E210">
        <v>117573</v>
      </c>
      <c r="F210" t="s">
        <v>494</v>
      </c>
      <c r="G210">
        <v>6</v>
      </c>
      <c r="H210" s="26" t="s">
        <v>338</v>
      </c>
      <c r="I210">
        <v>202978</v>
      </c>
      <c r="K210" s="24"/>
      <c r="L210" s="27" t="s">
        <v>339</v>
      </c>
      <c r="M210">
        <v>8280</v>
      </c>
      <c r="P210" s="13">
        <v>1000</v>
      </c>
      <c r="Q210">
        <v>1680</v>
      </c>
      <c r="T210" s="14">
        <v>5000</v>
      </c>
      <c r="U210">
        <v>117</v>
      </c>
      <c r="X210" s="15">
        <v>10000</v>
      </c>
      <c r="Y210">
        <v>37</v>
      </c>
      <c r="AB210" s="25">
        <v>25000</v>
      </c>
      <c r="AC210">
        <v>5</v>
      </c>
    </row>
    <row r="211" spans="1:31" x14ac:dyDescent="0.35">
      <c r="A211" s="8">
        <v>44420</v>
      </c>
      <c r="B211" s="9">
        <v>0.49321759259259257</v>
      </c>
      <c r="C211" t="s">
        <v>13</v>
      </c>
      <c r="D211" t="s">
        <v>14</v>
      </c>
      <c r="E211">
        <v>117573</v>
      </c>
      <c r="F211" t="s">
        <v>446</v>
      </c>
      <c r="G211">
        <v>6</v>
      </c>
      <c r="H211" s="26" t="s">
        <v>338</v>
      </c>
      <c r="I211">
        <v>211013</v>
      </c>
      <c r="J211" s="21" t="s">
        <v>495</v>
      </c>
      <c r="K211" s="23"/>
      <c r="L211" s="27" t="s">
        <v>339</v>
      </c>
      <c r="M211">
        <v>10548</v>
      </c>
      <c r="N211" s="21" t="s">
        <v>495</v>
      </c>
      <c r="O211" s="23"/>
      <c r="P211" s="13">
        <v>1000</v>
      </c>
      <c r="Q211">
        <v>2815</v>
      </c>
      <c r="R211" s="21" t="s">
        <v>495</v>
      </c>
      <c r="S211" s="23"/>
      <c r="T211" s="14">
        <v>5000</v>
      </c>
      <c r="U211">
        <v>169</v>
      </c>
      <c r="V211" s="21" t="s">
        <v>495</v>
      </c>
      <c r="W211" s="23"/>
      <c r="X211" s="15">
        <v>10000</v>
      </c>
      <c r="Y211">
        <v>55</v>
      </c>
      <c r="Z211" s="21" t="s">
        <v>495</v>
      </c>
      <c r="AA211" s="23"/>
      <c r="AB211" s="25">
        <v>25000</v>
      </c>
      <c r="AC211">
        <v>4</v>
      </c>
      <c r="AD211" s="21" t="s">
        <v>495</v>
      </c>
      <c r="AE211" s="23"/>
    </row>
    <row r="212" spans="1:31" x14ac:dyDescent="0.35">
      <c r="A212" s="8">
        <v>44420</v>
      </c>
      <c r="B212" s="9">
        <v>0.49391203703703707</v>
      </c>
      <c r="C212" t="s">
        <v>13</v>
      </c>
      <c r="D212" t="s">
        <v>14</v>
      </c>
      <c r="E212">
        <v>117573</v>
      </c>
      <c r="F212" t="s">
        <v>34</v>
      </c>
      <c r="G212">
        <v>6</v>
      </c>
      <c r="H212" s="26" t="s">
        <v>338</v>
      </c>
      <c r="I212">
        <v>220776</v>
      </c>
      <c r="J212" s="22" t="s">
        <v>24</v>
      </c>
      <c r="K212" s="23">
        <f>AVERAGE(I199:I214)</f>
        <v>216761.375</v>
      </c>
      <c r="L212" s="27" t="s">
        <v>339</v>
      </c>
      <c r="M212">
        <v>13296</v>
      </c>
      <c r="N212" s="22" t="s">
        <v>24</v>
      </c>
      <c r="O212" s="23">
        <f>AVERAGE(M199:M214)</f>
        <v>11544.125</v>
      </c>
      <c r="P212" s="13">
        <v>1000</v>
      </c>
      <c r="Q212">
        <v>4145</v>
      </c>
      <c r="R212" s="22" t="s">
        <v>24</v>
      </c>
      <c r="S212" s="23">
        <f>AVERAGE(Q199:Q214)</f>
        <v>1875.625</v>
      </c>
      <c r="T212" s="14">
        <v>5000</v>
      </c>
      <c r="U212">
        <v>274</v>
      </c>
      <c r="V212" s="22" t="s">
        <v>24</v>
      </c>
      <c r="W212" s="23">
        <f>AVERAGE(U199:U214)</f>
        <v>92.875</v>
      </c>
      <c r="X212" s="15">
        <v>10000</v>
      </c>
      <c r="Y212">
        <v>56</v>
      </c>
      <c r="Z212" s="22" t="s">
        <v>24</v>
      </c>
      <c r="AA212" s="23">
        <f>AVERAGE(Y199:Y214)</f>
        <v>41.75</v>
      </c>
      <c r="AB212" s="25">
        <v>25000</v>
      </c>
      <c r="AC212">
        <v>9</v>
      </c>
      <c r="AD212" s="22" t="s">
        <v>24</v>
      </c>
      <c r="AE212" s="23">
        <f>AVERAGE(AC199:AC214)</f>
        <v>5.1875</v>
      </c>
    </row>
    <row r="213" spans="1:31" x14ac:dyDescent="0.35">
      <c r="A213" s="8">
        <v>44420</v>
      </c>
      <c r="B213" s="9">
        <v>0.49460648148148145</v>
      </c>
      <c r="C213" t="s">
        <v>13</v>
      </c>
      <c r="D213" t="s">
        <v>14</v>
      </c>
      <c r="E213">
        <v>117573</v>
      </c>
      <c r="F213" t="s">
        <v>496</v>
      </c>
      <c r="G213">
        <v>6</v>
      </c>
      <c r="H213" s="26" t="s">
        <v>338</v>
      </c>
      <c r="I213">
        <v>220419</v>
      </c>
      <c r="J213" s="22" t="s">
        <v>26</v>
      </c>
      <c r="K213" s="23">
        <f>STDEV(I199:I214)</f>
        <v>9072.1006378530292</v>
      </c>
      <c r="L213" s="27" t="s">
        <v>339</v>
      </c>
      <c r="M213">
        <v>12362</v>
      </c>
      <c r="N213" s="22" t="s">
        <v>26</v>
      </c>
      <c r="O213" s="23">
        <f>STDEV(M199:M214)</f>
        <v>2619.6658788224627</v>
      </c>
      <c r="P213" s="13">
        <v>1000</v>
      </c>
      <c r="Q213">
        <v>3551</v>
      </c>
      <c r="R213" s="22" t="s">
        <v>26</v>
      </c>
      <c r="S213" s="23">
        <f>STDEV(Q199:Q214)</f>
        <v>980.44526449295813</v>
      </c>
      <c r="T213" s="14">
        <v>5000</v>
      </c>
      <c r="U213">
        <v>222</v>
      </c>
      <c r="V213" s="22" t="s">
        <v>26</v>
      </c>
      <c r="W213" s="23">
        <f>STDEV(U199:U214)</f>
        <v>73.853797013649427</v>
      </c>
      <c r="X213" s="15">
        <v>10000</v>
      </c>
      <c r="Y213">
        <v>52</v>
      </c>
      <c r="Z213" s="22" t="s">
        <v>26</v>
      </c>
      <c r="AA213" s="23">
        <f>STDEV(Y199:Y214)</f>
        <v>12.374705383698366</v>
      </c>
      <c r="AB213" s="25">
        <v>25000</v>
      </c>
      <c r="AC213">
        <v>10</v>
      </c>
      <c r="AD213" s="22" t="s">
        <v>26</v>
      </c>
      <c r="AE213" s="23">
        <f>STDEV(AC199:AC214)</f>
        <v>2.8570089254323303</v>
      </c>
    </row>
    <row r="214" spans="1:31" x14ac:dyDescent="0.35">
      <c r="A214" s="8">
        <v>44420</v>
      </c>
      <c r="B214" s="9">
        <v>0.49530092592592595</v>
      </c>
      <c r="C214" t="s">
        <v>13</v>
      </c>
      <c r="D214" t="s">
        <v>14</v>
      </c>
      <c r="E214">
        <v>117573</v>
      </c>
      <c r="F214" t="s">
        <v>497</v>
      </c>
      <c r="G214">
        <v>6</v>
      </c>
      <c r="H214" s="26" t="s">
        <v>338</v>
      </c>
      <c r="I214">
        <v>215410</v>
      </c>
      <c r="J214" s="22" t="s">
        <v>28</v>
      </c>
      <c r="K214" s="23">
        <f>MIN(I199:I214)</f>
        <v>202978</v>
      </c>
      <c r="L214" s="27" t="s">
        <v>339</v>
      </c>
      <c r="M214">
        <v>11499</v>
      </c>
      <c r="N214" s="22" t="s">
        <v>28</v>
      </c>
      <c r="O214" s="23">
        <f>MIN(M199:M214)</f>
        <v>8280</v>
      </c>
      <c r="P214" s="13">
        <v>1000</v>
      </c>
      <c r="Q214">
        <v>2795</v>
      </c>
      <c r="R214" s="22" t="s">
        <v>28</v>
      </c>
      <c r="S214" s="23">
        <f>MIN(Q199:Q214)</f>
        <v>975</v>
      </c>
      <c r="T214" s="14">
        <v>5000</v>
      </c>
      <c r="U214">
        <v>151</v>
      </c>
      <c r="V214" s="22" t="s">
        <v>28</v>
      </c>
      <c r="W214" s="23">
        <f>MIN(U199:U214)</f>
        <v>29</v>
      </c>
      <c r="X214" s="15">
        <v>10000</v>
      </c>
      <c r="Y214">
        <v>44</v>
      </c>
      <c r="Z214" s="22" t="s">
        <v>28</v>
      </c>
      <c r="AA214" s="23">
        <f>MIN(Y199:Y214)</f>
        <v>20</v>
      </c>
      <c r="AB214" s="25">
        <v>25000</v>
      </c>
      <c r="AC214">
        <v>4</v>
      </c>
      <c r="AD214" s="22" t="s">
        <v>28</v>
      </c>
      <c r="AE214" s="23">
        <f>MIN(AC199:AC214)</f>
        <v>0</v>
      </c>
    </row>
    <row r="215" spans="1:31" x14ac:dyDescent="0.35">
      <c r="A215" s="8"/>
      <c r="B215" s="9"/>
      <c r="H215" s="26"/>
      <c r="J215" s="22" t="s">
        <v>30</v>
      </c>
      <c r="K215" s="23">
        <f>MAX(I199:I214)</f>
        <v>239725</v>
      </c>
      <c r="L215" s="27"/>
      <c r="N215" s="22" t="s">
        <v>30</v>
      </c>
      <c r="O215" s="23">
        <f>MAX(M199:M214)</f>
        <v>18239</v>
      </c>
      <c r="P215" s="13"/>
      <c r="R215" s="22" t="s">
        <v>30</v>
      </c>
      <c r="S215" s="23">
        <f>MAX(Q199:Q214)</f>
        <v>4145</v>
      </c>
      <c r="T215" s="14"/>
      <c r="V215" s="22" t="s">
        <v>30</v>
      </c>
      <c r="W215" s="23">
        <f>MAX(U199:U214)</f>
        <v>274</v>
      </c>
      <c r="X215" s="15"/>
      <c r="Z215" s="22" t="s">
        <v>30</v>
      </c>
      <c r="AA215" s="23">
        <f>MAX(Y199:Y214)</f>
        <v>61</v>
      </c>
      <c r="AB215" s="25"/>
      <c r="AD215" s="22" t="s">
        <v>30</v>
      </c>
      <c r="AE215" s="23">
        <f>MAX(AC199:AC214)</f>
        <v>10</v>
      </c>
    </row>
    <row r="216" spans="1:31" x14ac:dyDescent="0.35">
      <c r="A216" s="8">
        <v>44420</v>
      </c>
      <c r="B216" s="9">
        <v>0.49599537037037034</v>
      </c>
      <c r="C216" t="s">
        <v>13</v>
      </c>
      <c r="D216" t="s">
        <v>14</v>
      </c>
      <c r="E216">
        <v>117573</v>
      </c>
      <c r="F216" t="s">
        <v>498</v>
      </c>
      <c r="G216">
        <v>6</v>
      </c>
      <c r="H216" s="26" t="s">
        <v>338</v>
      </c>
      <c r="I216">
        <v>222116</v>
      </c>
      <c r="K216" s="24"/>
      <c r="L216" s="27" t="s">
        <v>339</v>
      </c>
      <c r="M216">
        <v>11774</v>
      </c>
      <c r="P216" s="13">
        <v>1000</v>
      </c>
      <c r="Q216">
        <v>3178</v>
      </c>
      <c r="T216" s="14">
        <v>5000</v>
      </c>
      <c r="U216">
        <v>155</v>
      </c>
      <c r="X216" s="15">
        <v>10000</v>
      </c>
      <c r="Y216">
        <v>75</v>
      </c>
      <c r="AB216" s="25">
        <v>25000</v>
      </c>
      <c r="AC216">
        <v>4</v>
      </c>
    </row>
    <row r="217" spans="1:31" x14ac:dyDescent="0.35">
      <c r="A217" s="8">
        <v>44420</v>
      </c>
      <c r="B217" s="9">
        <v>0.49668981481481483</v>
      </c>
      <c r="C217" t="s">
        <v>13</v>
      </c>
      <c r="D217" t="s">
        <v>14</v>
      </c>
      <c r="E217">
        <v>117573</v>
      </c>
      <c r="F217" t="s">
        <v>499</v>
      </c>
      <c r="G217">
        <v>6</v>
      </c>
      <c r="H217" s="26" t="s">
        <v>338</v>
      </c>
      <c r="I217">
        <v>225408</v>
      </c>
      <c r="K217" s="24"/>
      <c r="L217" s="27" t="s">
        <v>339</v>
      </c>
      <c r="M217">
        <v>11626</v>
      </c>
      <c r="P217" s="13">
        <v>1000</v>
      </c>
      <c r="Q217">
        <v>2955</v>
      </c>
      <c r="T217" s="14">
        <v>5000</v>
      </c>
      <c r="U217">
        <v>193</v>
      </c>
      <c r="X217" s="15">
        <v>10000</v>
      </c>
      <c r="Y217">
        <v>98</v>
      </c>
      <c r="AB217" s="25">
        <v>25000</v>
      </c>
      <c r="AC217">
        <v>16</v>
      </c>
    </row>
    <row r="218" spans="1:31" x14ac:dyDescent="0.35">
      <c r="A218" s="8">
        <v>44420</v>
      </c>
      <c r="B218" s="9">
        <v>0.49738425925925928</v>
      </c>
      <c r="C218" t="s">
        <v>13</v>
      </c>
      <c r="D218" t="s">
        <v>14</v>
      </c>
      <c r="E218">
        <v>117573</v>
      </c>
      <c r="F218" t="s">
        <v>500</v>
      </c>
      <c r="G218">
        <v>6</v>
      </c>
      <c r="H218" s="26" t="s">
        <v>338</v>
      </c>
      <c r="I218">
        <v>229605</v>
      </c>
      <c r="K218" s="24"/>
      <c r="L218" s="27" t="s">
        <v>339</v>
      </c>
      <c r="M218">
        <v>12135</v>
      </c>
      <c r="P218" s="13">
        <v>1000</v>
      </c>
      <c r="Q218">
        <v>3295</v>
      </c>
      <c r="T218" s="14">
        <v>5000</v>
      </c>
      <c r="U218">
        <v>191</v>
      </c>
      <c r="X218" s="15">
        <v>10000</v>
      </c>
      <c r="Y218">
        <v>103</v>
      </c>
      <c r="AB218" s="25">
        <v>25000</v>
      </c>
      <c r="AC218">
        <v>20</v>
      </c>
    </row>
    <row r="219" spans="1:31" x14ac:dyDescent="0.35">
      <c r="A219" s="8">
        <v>44420</v>
      </c>
      <c r="B219" s="9">
        <v>0.49807870370370372</v>
      </c>
      <c r="C219" t="s">
        <v>13</v>
      </c>
      <c r="D219" t="s">
        <v>14</v>
      </c>
      <c r="E219">
        <v>117573</v>
      </c>
      <c r="F219" t="s">
        <v>121</v>
      </c>
      <c r="G219">
        <v>6</v>
      </c>
      <c r="H219" s="26" t="s">
        <v>338</v>
      </c>
      <c r="I219">
        <v>232477</v>
      </c>
      <c r="K219" s="24"/>
      <c r="L219" s="27" t="s">
        <v>339</v>
      </c>
      <c r="M219">
        <v>12042</v>
      </c>
      <c r="P219" s="13">
        <v>1000</v>
      </c>
      <c r="Q219">
        <v>3619</v>
      </c>
      <c r="T219" s="14">
        <v>5000</v>
      </c>
      <c r="U219">
        <v>226</v>
      </c>
      <c r="X219" s="15">
        <v>10000</v>
      </c>
      <c r="Y219">
        <v>113</v>
      </c>
      <c r="AB219" s="25">
        <v>25000</v>
      </c>
      <c r="AC219">
        <v>18</v>
      </c>
    </row>
    <row r="220" spans="1:31" x14ac:dyDescent="0.35">
      <c r="A220" s="8">
        <v>44420</v>
      </c>
      <c r="B220" s="9">
        <v>0.49877314814814816</v>
      </c>
      <c r="C220" t="s">
        <v>13</v>
      </c>
      <c r="D220" t="s">
        <v>14</v>
      </c>
      <c r="E220">
        <v>117573</v>
      </c>
      <c r="F220" t="s">
        <v>352</v>
      </c>
      <c r="G220">
        <v>6</v>
      </c>
      <c r="H220" s="26" t="s">
        <v>338</v>
      </c>
      <c r="I220">
        <v>230146</v>
      </c>
      <c r="K220" s="24"/>
      <c r="L220" s="27" t="s">
        <v>339</v>
      </c>
      <c r="M220">
        <v>10372</v>
      </c>
      <c r="P220" s="13">
        <v>1000</v>
      </c>
      <c r="Q220">
        <v>2389</v>
      </c>
      <c r="T220" s="14">
        <v>5000</v>
      </c>
      <c r="U220">
        <v>160</v>
      </c>
      <c r="X220" s="15">
        <v>10000</v>
      </c>
      <c r="Y220">
        <v>60</v>
      </c>
      <c r="AB220" s="25">
        <v>25000</v>
      </c>
      <c r="AC220">
        <v>1</v>
      </c>
    </row>
    <row r="221" spans="1:31" x14ac:dyDescent="0.35">
      <c r="A221" s="8">
        <v>44420</v>
      </c>
      <c r="B221" s="9">
        <v>0.4994675925925926</v>
      </c>
      <c r="C221" t="s">
        <v>13</v>
      </c>
      <c r="D221" t="s">
        <v>14</v>
      </c>
      <c r="E221">
        <v>117573</v>
      </c>
      <c r="F221" t="s">
        <v>501</v>
      </c>
      <c r="G221">
        <v>6</v>
      </c>
      <c r="H221" s="26" t="s">
        <v>338</v>
      </c>
      <c r="I221">
        <v>230864</v>
      </c>
      <c r="K221" s="24"/>
      <c r="L221" s="27" t="s">
        <v>339</v>
      </c>
      <c r="M221">
        <v>11938</v>
      </c>
      <c r="P221" s="13">
        <v>1000</v>
      </c>
      <c r="Q221">
        <v>2480</v>
      </c>
      <c r="T221" s="14">
        <v>5000</v>
      </c>
      <c r="U221">
        <v>108</v>
      </c>
      <c r="X221" s="15">
        <v>10000</v>
      </c>
      <c r="Y221">
        <v>54</v>
      </c>
      <c r="AB221" s="25">
        <v>25000</v>
      </c>
      <c r="AC221">
        <v>9</v>
      </c>
    </row>
    <row r="222" spans="1:31" x14ac:dyDescent="0.35">
      <c r="A222" s="8">
        <v>44420</v>
      </c>
      <c r="B222" s="9">
        <v>0.5001620370370371</v>
      </c>
      <c r="C222" t="s">
        <v>13</v>
      </c>
      <c r="D222" t="s">
        <v>14</v>
      </c>
      <c r="E222">
        <v>117573</v>
      </c>
      <c r="F222" t="s">
        <v>502</v>
      </c>
      <c r="G222">
        <v>6</v>
      </c>
      <c r="H222" s="26" t="s">
        <v>338</v>
      </c>
      <c r="I222">
        <v>249968</v>
      </c>
      <c r="K222" s="24"/>
      <c r="L222" s="27" t="s">
        <v>339</v>
      </c>
      <c r="M222">
        <v>20313</v>
      </c>
      <c r="P222" s="13">
        <v>1000</v>
      </c>
      <c r="Q222">
        <v>4256</v>
      </c>
      <c r="T222" s="14">
        <v>5000</v>
      </c>
      <c r="U222">
        <v>125</v>
      </c>
      <c r="X222" s="15">
        <v>10000</v>
      </c>
      <c r="Y222">
        <v>66</v>
      </c>
      <c r="AB222" s="25">
        <v>25000</v>
      </c>
      <c r="AC222">
        <v>9</v>
      </c>
    </row>
    <row r="223" spans="1:31" x14ac:dyDescent="0.35">
      <c r="A223" s="8">
        <v>44420</v>
      </c>
      <c r="B223" s="9">
        <v>0.50085648148148143</v>
      </c>
      <c r="C223" t="s">
        <v>13</v>
      </c>
      <c r="D223" t="s">
        <v>14</v>
      </c>
      <c r="E223">
        <v>117573</v>
      </c>
      <c r="F223" t="s">
        <v>503</v>
      </c>
      <c r="G223">
        <v>6</v>
      </c>
      <c r="H223" s="26" t="s">
        <v>338</v>
      </c>
      <c r="I223">
        <v>265959</v>
      </c>
      <c r="K223" s="24"/>
      <c r="L223" s="27" t="s">
        <v>339</v>
      </c>
      <c r="M223">
        <v>28561</v>
      </c>
      <c r="P223" s="13">
        <v>1000</v>
      </c>
      <c r="Q223">
        <v>6989</v>
      </c>
      <c r="T223" s="14">
        <v>5000</v>
      </c>
      <c r="U223">
        <v>135</v>
      </c>
      <c r="X223" s="15">
        <v>10000</v>
      </c>
      <c r="Y223">
        <v>44</v>
      </c>
      <c r="AB223" s="25">
        <v>25000</v>
      </c>
      <c r="AC223">
        <v>7</v>
      </c>
    </row>
    <row r="224" spans="1:31" x14ac:dyDescent="0.35">
      <c r="A224" s="8">
        <v>44420</v>
      </c>
      <c r="B224" s="9">
        <v>0.50155092592592598</v>
      </c>
      <c r="C224" t="s">
        <v>13</v>
      </c>
      <c r="D224" t="s">
        <v>14</v>
      </c>
      <c r="E224">
        <v>117573</v>
      </c>
      <c r="F224" t="s">
        <v>504</v>
      </c>
      <c r="G224">
        <v>6</v>
      </c>
      <c r="H224" s="26" t="s">
        <v>338</v>
      </c>
      <c r="I224">
        <v>271336</v>
      </c>
      <c r="K224" s="24"/>
      <c r="L224" s="27" t="s">
        <v>339</v>
      </c>
      <c r="M224">
        <v>29898</v>
      </c>
      <c r="P224" s="13">
        <v>1000</v>
      </c>
      <c r="Q224">
        <v>6934</v>
      </c>
      <c r="T224" s="14">
        <v>5000</v>
      </c>
      <c r="U224">
        <v>119</v>
      </c>
      <c r="X224" s="15">
        <v>10000</v>
      </c>
      <c r="Y224">
        <v>35</v>
      </c>
      <c r="AB224" s="25">
        <v>25000</v>
      </c>
      <c r="AC224">
        <v>4</v>
      </c>
    </row>
    <row r="225" spans="1:31" x14ac:dyDescent="0.35">
      <c r="A225" s="8">
        <v>44420</v>
      </c>
      <c r="B225" s="9">
        <v>0.50224537037037031</v>
      </c>
      <c r="C225" t="s">
        <v>13</v>
      </c>
      <c r="D225" t="s">
        <v>14</v>
      </c>
      <c r="E225">
        <v>117573</v>
      </c>
      <c r="F225" t="s">
        <v>505</v>
      </c>
      <c r="G225">
        <v>6</v>
      </c>
      <c r="H225" s="26" t="s">
        <v>338</v>
      </c>
      <c r="I225">
        <v>275412</v>
      </c>
      <c r="K225" s="24"/>
      <c r="L225" s="27" t="s">
        <v>339</v>
      </c>
      <c r="M225">
        <v>33793</v>
      </c>
      <c r="P225" s="13">
        <v>1000</v>
      </c>
      <c r="Q225">
        <v>9620</v>
      </c>
      <c r="T225" s="14">
        <v>5000</v>
      </c>
      <c r="U225">
        <v>194</v>
      </c>
      <c r="X225" s="15">
        <v>10000</v>
      </c>
      <c r="Y225">
        <v>73</v>
      </c>
      <c r="AB225" s="25">
        <v>25000</v>
      </c>
      <c r="AC225">
        <v>11</v>
      </c>
    </row>
    <row r="226" spans="1:31" x14ac:dyDescent="0.35">
      <c r="A226" s="8">
        <v>44420</v>
      </c>
      <c r="B226" s="9">
        <v>0.50293981481481487</v>
      </c>
      <c r="C226" t="s">
        <v>13</v>
      </c>
      <c r="D226" t="s">
        <v>14</v>
      </c>
      <c r="E226">
        <v>117573</v>
      </c>
      <c r="F226" t="s">
        <v>506</v>
      </c>
      <c r="G226">
        <v>6</v>
      </c>
      <c r="H226" s="26" t="s">
        <v>338</v>
      </c>
      <c r="I226">
        <v>269338</v>
      </c>
      <c r="K226" s="24"/>
      <c r="L226" s="27" t="s">
        <v>339</v>
      </c>
      <c r="M226">
        <v>27515</v>
      </c>
      <c r="P226" s="13">
        <v>1000</v>
      </c>
      <c r="Q226">
        <v>6168</v>
      </c>
      <c r="T226" s="14">
        <v>5000</v>
      </c>
      <c r="U226">
        <v>130</v>
      </c>
      <c r="X226" s="15">
        <v>10000</v>
      </c>
      <c r="Y226">
        <v>68</v>
      </c>
      <c r="AB226" s="25">
        <v>25000</v>
      </c>
      <c r="AC226">
        <v>11</v>
      </c>
    </row>
    <row r="227" spans="1:31" x14ac:dyDescent="0.35">
      <c r="A227" s="8">
        <v>44420</v>
      </c>
      <c r="B227" s="9">
        <v>0.5036342592592592</v>
      </c>
      <c r="C227" t="s">
        <v>13</v>
      </c>
      <c r="D227" t="s">
        <v>14</v>
      </c>
      <c r="E227">
        <v>117573</v>
      </c>
      <c r="F227" t="s">
        <v>507</v>
      </c>
      <c r="G227">
        <v>6</v>
      </c>
      <c r="H227" s="26" t="s">
        <v>338</v>
      </c>
      <c r="I227">
        <v>265321</v>
      </c>
      <c r="K227" s="24"/>
      <c r="L227" s="27" t="s">
        <v>339</v>
      </c>
      <c r="M227">
        <v>24374</v>
      </c>
      <c r="P227" s="13">
        <v>1000</v>
      </c>
      <c r="Q227">
        <v>4867</v>
      </c>
      <c r="T227" s="14">
        <v>5000</v>
      </c>
      <c r="U227">
        <v>80</v>
      </c>
      <c r="X227" s="15">
        <v>10000</v>
      </c>
      <c r="Y227">
        <v>34</v>
      </c>
      <c r="AB227" s="25">
        <v>25000</v>
      </c>
      <c r="AC227">
        <v>6</v>
      </c>
    </row>
    <row r="228" spans="1:31" x14ac:dyDescent="0.35">
      <c r="A228" s="8">
        <v>44420</v>
      </c>
      <c r="B228" s="9">
        <v>0.50432870370370375</v>
      </c>
      <c r="C228" t="s">
        <v>13</v>
      </c>
      <c r="D228" t="s">
        <v>14</v>
      </c>
      <c r="E228">
        <v>117573</v>
      </c>
      <c r="F228" t="s">
        <v>508</v>
      </c>
      <c r="G228">
        <v>6</v>
      </c>
      <c r="H228" s="26" t="s">
        <v>338</v>
      </c>
      <c r="I228">
        <v>254778</v>
      </c>
      <c r="K228" s="24"/>
      <c r="L228" s="27" t="s">
        <v>339</v>
      </c>
      <c r="M228">
        <v>23397</v>
      </c>
      <c r="P228" s="13">
        <v>1000</v>
      </c>
      <c r="Q228">
        <v>5209</v>
      </c>
      <c r="T228" s="14">
        <v>5000</v>
      </c>
      <c r="U228">
        <v>122</v>
      </c>
      <c r="X228" s="15">
        <v>10000</v>
      </c>
      <c r="Y228">
        <v>59</v>
      </c>
      <c r="AB228" s="25">
        <v>25000</v>
      </c>
      <c r="AC228">
        <v>15</v>
      </c>
    </row>
    <row r="229" spans="1:31" x14ac:dyDescent="0.35">
      <c r="A229" s="8">
        <v>44420</v>
      </c>
      <c r="B229" s="9">
        <v>0.50502314814814808</v>
      </c>
      <c r="C229" t="s">
        <v>13</v>
      </c>
      <c r="D229" t="s">
        <v>14</v>
      </c>
      <c r="E229">
        <v>117573</v>
      </c>
      <c r="F229" t="s">
        <v>509</v>
      </c>
      <c r="G229">
        <v>6</v>
      </c>
      <c r="H229" s="26" t="s">
        <v>338</v>
      </c>
      <c r="I229">
        <v>251599</v>
      </c>
      <c r="J229" s="21" t="s">
        <v>313</v>
      </c>
      <c r="K229" s="23"/>
      <c r="L229" s="27" t="s">
        <v>339</v>
      </c>
      <c r="M229">
        <v>19704</v>
      </c>
      <c r="N229" s="21" t="s">
        <v>313</v>
      </c>
      <c r="O229" s="23"/>
      <c r="P229" s="13">
        <v>1000</v>
      </c>
      <c r="Q229">
        <v>3466</v>
      </c>
      <c r="R229" s="21" t="s">
        <v>313</v>
      </c>
      <c r="S229" s="23"/>
      <c r="T229" s="14">
        <v>5000</v>
      </c>
      <c r="U229">
        <v>70</v>
      </c>
      <c r="V229" s="21" t="s">
        <v>313</v>
      </c>
      <c r="W229" s="23"/>
      <c r="X229" s="15">
        <v>10000</v>
      </c>
      <c r="Y229">
        <v>51</v>
      </c>
      <c r="Z229" s="21" t="s">
        <v>313</v>
      </c>
      <c r="AA229" s="23"/>
      <c r="AB229" s="25">
        <v>25000</v>
      </c>
      <c r="AC229">
        <v>6</v>
      </c>
      <c r="AD229" s="21" t="s">
        <v>313</v>
      </c>
      <c r="AE229" s="23"/>
    </row>
    <row r="230" spans="1:31" x14ac:dyDescent="0.35">
      <c r="A230" s="8">
        <v>44420</v>
      </c>
      <c r="B230" s="9">
        <v>0.50571759259259264</v>
      </c>
      <c r="C230" t="s">
        <v>13</v>
      </c>
      <c r="D230" t="s">
        <v>14</v>
      </c>
      <c r="E230">
        <v>117573</v>
      </c>
      <c r="F230" t="s">
        <v>510</v>
      </c>
      <c r="G230">
        <v>6</v>
      </c>
      <c r="H230" s="26" t="s">
        <v>338</v>
      </c>
      <c r="I230">
        <v>246781</v>
      </c>
      <c r="J230" s="22" t="s">
        <v>24</v>
      </c>
      <c r="K230" s="23">
        <f>AVERAGE(I216:I233)</f>
        <v>246638.44444444444</v>
      </c>
      <c r="L230" s="27" t="s">
        <v>339</v>
      </c>
      <c r="M230">
        <v>17801</v>
      </c>
      <c r="N230" s="22" t="s">
        <v>24</v>
      </c>
      <c r="O230" s="23">
        <f>AVERAGE(M216:M233)</f>
        <v>18795.777777777777</v>
      </c>
      <c r="P230" s="13">
        <v>1000</v>
      </c>
      <c r="Q230">
        <v>3039</v>
      </c>
      <c r="R230" s="22" t="s">
        <v>24</v>
      </c>
      <c r="S230" s="23">
        <f>AVERAGE(Q216:Q233)</f>
        <v>4141.833333333333</v>
      </c>
      <c r="T230" s="14">
        <v>5000</v>
      </c>
      <c r="U230">
        <v>75</v>
      </c>
      <c r="V230" s="22" t="s">
        <v>24</v>
      </c>
      <c r="W230" s="23">
        <f>AVERAGE(U216:U233)</f>
        <v>124.61111111111111</v>
      </c>
      <c r="X230" s="15">
        <v>10000</v>
      </c>
      <c r="Y230">
        <v>40</v>
      </c>
      <c r="Z230" s="22" t="s">
        <v>24</v>
      </c>
      <c r="AA230" s="23">
        <f>AVERAGE(Y216:Y233)</f>
        <v>59.555555555555557</v>
      </c>
      <c r="AB230" s="25">
        <v>25000</v>
      </c>
      <c r="AC230">
        <v>6</v>
      </c>
      <c r="AD230" s="22" t="s">
        <v>24</v>
      </c>
      <c r="AE230" s="23">
        <f>AVERAGE(AC216:AC233)</f>
        <v>8.8333333333333339</v>
      </c>
    </row>
    <row r="231" spans="1:31" x14ac:dyDescent="0.35">
      <c r="A231" s="8">
        <v>44420</v>
      </c>
      <c r="B231" s="9">
        <v>0.50641203703703697</v>
      </c>
      <c r="C231" t="s">
        <v>13</v>
      </c>
      <c r="D231" t="s">
        <v>14</v>
      </c>
      <c r="E231">
        <v>117573</v>
      </c>
      <c r="F231" t="s">
        <v>106</v>
      </c>
      <c r="G231">
        <v>6</v>
      </c>
      <c r="H231" s="26" t="s">
        <v>338</v>
      </c>
      <c r="I231">
        <v>246659</v>
      </c>
      <c r="J231" s="22" t="s">
        <v>26</v>
      </c>
      <c r="K231" s="23">
        <f>STDEV(I216:I233)</f>
        <v>17300.772788663729</v>
      </c>
      <c r="L231" s="27" t="s">
        <v>339</v>
      </c>
      <c r="M231">
        <v>15982</v>
      </c>
      <c r="N231" s="22" t="s">
        <v>26</v>
      </c>
      <c r="O231" s="23">
        <f>STDEV(M216:M233)</f>
        <v>7468.5275149677291</v>
      </c>
      <c r="P231" s="13">
        <v>1000</v>
      </c>
      <c r="Q231">
        <v>2363</v>
      </c>
      <c r="R231" s="22" t="s">
        <v>26</v>
      </c>
      <c r="S231" s="23">
        <f>STDEV(Q216:Q233)</f>
        <v>2115.5852270568485</v>
      </c>
      <c r="T231" s="14">
        <v>5000</v>
      </c>
      <c r="U231">
        <v>59</v>
      </c>
      <c r="V231" s="22" t="s">
        <v>26</v>
      </c>
      <c r="W231" s="23">
        <f>STDEV(U216:U233)</f>
        <v>54.120930917702175</v>
      </c>
      <c r="X231" s="15">
        <v>10000</v>
      </c>
      <c r="Y231">
        <v>32</v>
      </c>
      <c r="Z231" s="22" t="s">
        <v>26</v>
      </c>
      <c r="AA231" s="23">
        <f>STDEV(Y216:Y233)</f>
        <v>25.576234884159028</v>
      </c>
      <c r="AB231" s="25">
        <v>25000</v>
      </c>
      <c r="AC231">
        <v>7</v>
      </c>
      <c r="AD231" s="22" t="s">
        <v>26</v>
      </c>
      <c r="AE231" s="23">
        <f>STDEV(AC216:AC233)</f>
        <v>5.3605311413746177</v>
      </c>
    </row>
    <row r="232" spans="1:31" x14ac:dyDescent="0.35">
      <c r="A232" s="8">
        <v>44420</v>
      </c>
      <c r="B232" s="9">
        <v>0.50710648148148152</v>
      </c>
      <c r="C232" t="s">
        <v>13</v>
      </c>
      <c r="D232" t="s">
        <v>14</v>
      </c>
      <c r="E232">
        <v>117573</v>
      </c>
      <c r="F232" t="s">
        <v>511</v>
      </c>
      <c r="G232">
        <v>6</v>
      </c>
      <c r="H232" s="26" t="s">
        <v>338</v>
      </c>
      <c r="I232">
        <v>238610</v>
      </c>
      <c r="J232" s="22" t="s">
        <v>28</v>
      </c>
      <c r="K232" s="23">
        <f>MIN(I216:I233)</f>
        <v>222116</v>
      </c>
      <c r="L232" s="27" t="s">
        <v>339</v>
      </c>
      <c r="M232">
        <v>14112</v>
      </c>
      <c r="N232" s="22" t="s">
        <v>28</v>
      </c>
      <c r="O232" s="23">
        <f>MIN(M216:M233)</f>
        <v>10372</v>
      </c>
      <c r="P232" s="13">
        <v>1000</v>
      </c>
      <c r="Q232">
        <v>1915</v>
      </c>
      <c r="R232" s="22" t="s">
        <v>28</v>
      </c>
      <c r="S232" s="23">
        <f>MIN(Q216:Q233)</f>
        <v>1811</v>
      </c>
      <c r="T232" s="14">
        <v>5000</v>
      </c>
      <c r="U232">
        <v>39</v>
      </c>
      <c r="V232" s="22" t="s">
        <v>28</v>
      </c>
      <c r="W232" s="23">
        <f>MIN(U216:U233)</f>
        <v>39</v>
      </c>
      <c r="X232" s="15">
        <v>10000</v>
      </c>
      <c r="Y232">
        <v>22</v>
      </c>
      <c r="Z232" s="22" t="s">
        <v>28</v>
      </c>
      <c r="AA232" s="23">
        <f>MIN(Y216:Y233)</f>
        <v>22</v>
      </c>
      <c r="AB232" s="25">
        <v>25000</v>
      </c>
      <c r="AC232">
        <v>3</v>
      </c>
      <c r="AD232" s="22" t="s">
        <v>28</v>
      </c>
      <c r="AE232" s="23">
        <f>MIN(AC216:AC233)</f>
        <v>1</v>
      </c>
    </row>
    <row r="233" spans="1:31" x14ac:dyDescent="0.35">
      <c r="A233" s="8">
        <v>44420</v>
      </c>
      <c r="B233" s="9">
        <v>0.50780092592592596</v>
      </c>
      <c r="C233" t="s">
        <v>13</v>
      </c>
      <c r="D233" t="s">
        <v>14</v>
      </c>
      <c r="E233">
        <v>117573</v>
      </c>
      <c r="F233" t="s">
        <v>512</v>
      </c>
      <c r="G233">
        <v>6</v>
      </c>
      <c r="H233" s="26" t="s">
        <v>338</v>
      </c>
      <c r="I233">
        <v>233115</v>
      </c>
      <c r="J233" s="22" t="s">
        <v>30</v>
      </c>
      <c r="K233" s="23">
        <f>MAX(I216:I233)</f>
        <v>275412</v>
      </c>
      <c r="L233" s="27" t="s">
        <v>339</v>
      </c>
      <c r="M233">
        <v>12987</v>
      </c>
      <c r="N233" s="22" t="s">
        <v>30</v>
      </c>
      <c r="O233" s="23">
        <f>MAX(M216:M233)</f>
        <v>33793</v>
      </c>
      <c r="P233" s="13">
        <v>1000</v>
      </c>
      <c r="Q233">
        <v>1811</v>
      </c>
      <c r="R233" s="22" t="s">
        <v>30</v>
      </c>
      <c r="S233" s="23">
        <f>MAX(Q216:Q233)</f>
        <v>9620</v>
      </c>
      <c r="T233" s="14">
        <v>5000</v>
      </c>
      <c r="U233">
        <v>62</v>
      </c>
      <c r="V233" s="22" t="s">
        <v>30</v>
      </c>
      <c r="W233" s="23">
        <f>MAX(U216:U233)</f>
        <v>226</v>
      </c>
      <c r="X233" s="15">
        <v>10000</v>
      </c>
      <c r="Y233">
        <v>45</v>
      </c>
      <c r="Z233" s="22" t="s">
        <v>30</v>
      </c>
      <c r="AA233" s="23">
        <f>MAX(Y216:Y233)</f>
        <v>113</v>
      </c>
      <c r="AB233" s="25">
        <v>25000</v>
      </c>
      <c r="AC233">
        <v>6</v>
      </c>
      <c r="AD233" s="22" t="s">
        <v>30</v>
      </c>
      <c r="AE233" s="23">
        <f>MAX(AC216:AC233)</f>
        <v>20</v>
      </c>
    </row>
    <row r="234" spans="1:31" x14ac:dyDescent="0.35">
      <c r="A234" s="8"/>
      <c r="B234" s="9"/>
      <c r="H234" s="26"/>
      <c r="K234" s="24"/>
      <c r="L234" s="27"/>
      <c r="P234" s="13"/>
      <c r="T234" s="14"/>
      <c r="X234" s="15"/>
      <c r="AB234" s="25"/>
    </row>
    <row r="235" spans="1:31" x14ac:dyDescent="0.35">
      <c r="A235" s="8">
        <v>44420</v>
      </c>
      <c r="B235" s="9">
        <v>0.5084953703703704</v>
      </c>
      <c r="C235" t="s">
        <v>13</v>
      </c>
      <c r="D235" t="s">
        <v>14</v>
      </c>
      <c r="E235">
        <v>117573</v>
      </c>
      <c r="F235" t="s">
        <v>513</v>
      </c>
      <c r="G235">
        <v>6</v>
      </c>
      <c r="H235" s="26" t="s">
        <v>338</v>
      </c>
      <c r="I235">
        <v>258508</v>
      </c>
      <c r="K235" s="24"/>
      <c r="L235" s="27" t="s">
        <v>339</v>
      </c>
      <c r="M235">
        <v>23029</v>
      </c>
      <c r="P235" s="13">
        <v>1000</v>
      </c>
      <c r="Q235">
        <v>4073</v>
      </c>
      <c r="T235" s="14">
        <v>5000</v>
      </c>
      <c r="U235">
        <v>38</v>
      </c>
      <c r="X235" s="15">
        <v>10000</v>
      </c>
      <c r="Y235">
        <v>29</v>
      </c>
      <c r="AB235" s="25">
        <v>25000</v>
      </c>
      <c r="AC235">
        <v>1</v>
      </c>
    </row>
    <row r="236" spans="1:31" x14ac:dyDescent="0.35">
      <c r="A236" s="8">
        <v>44420</v>
      </c>
      <c r="B236" s="9">
        <v>0.50918981481481485</v>
      </c>
      <c r="C236" t="s">
        <v>13</v>
      </c>
      <c r="D236" t="s">
        <v>14</v>
      </c>
      <c r="E236">
        <v>117573</v>
      </c>
      <c r="F236" t="s">
        <v>514</v>
      </c>
      <c r="G236">
        <v>6</v>
      </c>
      <c r="H236" s="26" t="s">
        <v>338</v>
      </c>
      <c r="I236">
        <v>288161</v>
      </c>
      <c r="K236" s="24"/>
      <c r="L236" s="27" t="s">
        <v>339</v>
      </c>
      <c r="M236">
        <v>23049</v>
      </c>
      <c r="P236" s="13">
        <v>1000</v>
      </c>
      <c r="Q236">
        <v>3099</v>
      </c>
      <c r="T236" s="14">
        <v>5000</v>
      </c>
      <c r="U236">
        <v>24</v>
      </c>
      <c r="X236" s="15">
        <v>10000</v>
      </c>
      <c r="Y236">
        <v>8</v>
      </c>
      <c r="AB236" s="25">
        <v>25000</v>
      </c>
      <c r="AC236">
        <v>2</v>
      </c>
    </row>
    <row r="237" spans="1:31" x14ac:dyDescent="0.35">
      <c r="A237" s="8">
        <v>44420</v>
      </c>
      <c r="B237" s="9">
        <v>0.50988425925925929</v>
      </c>
      <c r="C237" t="s">
        <v>13</v>
      </c>
      <c r="D237" t="s">
        <v>14</v>
      </c>
      <c r="E237">
        <v>117573</v>
      </c>
      <c r="F237" t="s">
        <v>515</v>
      </c>
      <c r="G237">
        <v>6</v>
      </c>
      <c r="H237" s="26" t="s">
        <v>338</v>
      </c>
      <c r="I237">
        <v>283718</v>
      </c>
      <c r="K237" s="24"/>
      <c r="L237" s="27" t="s">
        <v>339</v>
      </c>
      <c r="M237">
        <v>21489</v>
      </c>
      <c r="P237" s="13">
        <v>1000</v>
      </c>
      <c r="Q237">
        <v>2797</v>
      </c>
      <c r="T237" s="14">
        <v>5000</v>
      </c>
      <c r="U237">
        <v>25</v>
      </c>
      <c r="X237" s="15">
        <v>10000</v>
      </c>
      <c r="Y237">
        <v>24</v>
      </c>
      <c r="AB237" s="25">
        <v>25000</v>
      </c>
      <c r="AC237">
        <v>9</v>
      </c>
    </row>
    <row r="238" spans="1:31" x14ac:dyDescent="0.35">
      <c r="A238" s="8">
        <v>44420</v>
      </c>
      <c r="B238" s="9">
        <v>0.51057870370370373</v>
      </c>
      <c r="C238" t="s">
        <v>13</v>
      </c>
      <c r="D238" t="s">
        <v>14</v>
      </c>
      <c r="E238">
        <v>117573</v>
      </c>
      <c r="F238" t="s">
        <v>516</v>
      </c>
      <c r="G238">
        <v>6</v>
      </c>
      <c r="H238" s="26" t="s">
        <v>338</v>
      </c>
      <c r="I238">
        <v>294358</v>
      </c>
      <c r="K238" s="24"/>
      <c r="L238" s="27" t="s">
        <v>339</v>
      </c>
      <c r="M238">
        <v>20628</v>
      </c>
      <c r="P238" s="13">
        <v>1000</v>
      </c>
      <c r="Q238">
        <v>2670</v>
      </c>
      <c r="T238" s="14">
        <v>5000</v>
      </c>
      <c r="U238">
        <v>42</v>
      </c>
      <c r="X238" s="15">
        <v>10000</v>
      </c>
      <c r="Y238">
        <v>27</v>
      </c>
      <c r="AB238" s="25">
        <v>25000</v>
      </c>
      <c r="AC238">
        <v>5</v>
      </c>
    </row>
    <row r="239" spans="1:31" x14ac:dyDescent="0.35">
      <c r="A239" s="8">
        <v>44420</v>
      </c>
      <c r="B239" s="9">
        <v>0.51127314814814817</v>
      </c>
      <c r="C239" t="s">
        <v>13</v>
      </c>
      <c r="D239" t="s">
        <v>14</v>
      </c>
      <c r="E239">
        <v>117573</v>
      </c>
      <c r="F239" t="s">
        <v>517</v>
      </c>
      <c r="G239">
        <v>6</v>
      </c>
      <c r="H239" s="26" t="s">
        <v>338</v>
      </c>
      <c r="I239">
        <v>286732</v>
      </c>
      <c r="K239" s="24"/>
      <c r="L239" s="27" t="s">
        <v>339</v>
      </c>
      <c r="M239">
        <v>18232</v>
      </c>
      <c r="P239" s="13">
        <v>1000</v>
      </c>
      <c r="Q239">
        <v>2358</v>
      </c>
      <c r="T239" s="14">
        <v>5000</v>
      </c>
      <c r="U239">
        <v>28</v>
      </c>
      <c r="X239" s="15">
        <v>10000</v>
      </c>
      <c r="Y239">
        <v>24</v>
      </c>
      <c r="AB239" s="25">
        <v>25000</v>
      </c>
      <c r="AC239">
        <v>2</v>
      </c>
    </row>
    <row r="240" spans="1:31" x14ac:dyDescent="0.35">
      <c r="A240" s="8">
        <v>44420</v>
      </c>
      <c r="B240" s="9">
        <v>0.51196759259259261</v>
      </c>
      <c r="C240" t="s">
        <v>13</v>
      </c>
      <c r="D240" t="s">
        <v>14</v>
      </c>
      <c r="E240">
        <v>117573</v>
      </c>
      <c r="F240" t="s">
        <v>518</v>
      </c>
      <c r="G240">
        <v>6</v>
      </c>
      <c r="H240" s="26" t="s">
        <v>338</v>
      </c>
      <c r="I240">
        <v>287047</v>
      </c>
      <c r="K240" s="24"/>
      <c r="L240" s="27" t="s">
        <v>339</v>
      </c>
      <c r="M240">
        <v>20714</v>
      </c>
      <c r="P240" s="13">
        <v>1000</v>
      </c>
      <c r="Q240">
        <v>4013</v>
      </c>
      <c r="T240" s="14">
        <v>5000</v>
      </c>
      <c r="U240">
        <v>68</v>
      </c>
      <c r="X240" s="15">
        <v>10000</v>
      </c>
      <c r="Y240">
        <v>43</v>
      </c>
      <c r="AB240" s="25">
        <v>25000</v>
      </c>
      <c r="AC240">
        <v>6</v>
      </c>
    </row>
    <row r="241" spans="1:29" x14ac:dyDescent="0.35">
      <c r="A241" s="8">
        <v>44420</v>
      </c>
      <c r="B241" s="9">
        <v>0.51266203703703705</v>
      </c>
      <c r="C241" t="s">
        <v>13</v>
      </c>
      <c r="D241" t="s">
        <v>14</v>
      </c>
      <c r="E241">
        <v>117573</v>
      </c>
      <c r="F241" t="s">
        <v>519</v>
      </c>
      <c r="G241">
        <v>6</v>
      </c>
      <c r="H241" s="26" t="s">
        <v>338</v>
      </c>
      <c r="I241">
        <v>288178</v>
      </c>
      <c r="K241" s="24"/>
      <c r="L241" s="27" t="s">
        <v>339</v>
      </c>
      <c r="M241">
        <v>19146</v>
      </c>
      <c r="P241" s="13">
        <v>1000</v>
      </c>
      <c r="Q241">
        <v>3373</v>
      </c>
      <c r="T241" s="14">
        <v>5000</v>
      </c>
      <c r="U241">
        <v>59</v>
      </c>
      <c r="X241" s="15">
        <v>10000</v>
      </c>
      <c r="Y241">
        <v>39</v>
      </c>
      <c r="AB241" s="25">
        <v>25000</v>
      </c>
      <c r="AC241">
        <v>4</v>
      </c>
    </row>
    <row r="242" spans="1:29" x14ac:dyDescent="0.35">
      <c r="A242" s="8">
        <v>44420</v>
      </c>
      <c r="B242" s="9">
        <v>0.5133564814814815</v>
      </c>
      <c r="C242" t="s">
        <v>13</v>
      </c>
      <c r="D242" t="s">
        <v>14</v>
      </c>
      <c r="E242">
        <v>117573</v>
      </c>
      <c r="F242" t="s">
        <v>520</v>
      </c>
      <c r="G242">
        <v>6</v>
      </c>
      <c r="H242" s="26" t="s">
        <v>338</v>
      </c>
      <c r="I242">
        <v>287159</v>
      </c>
      <c r="K242" s="24"/>
      <c r="L242" s="27" t="s">
        <v>339</v>
      </c>
      <c r="M242">
        <v>16555</v>
      </c>
      <c r="P242" s="13">
        <v>1000</v>
      </c>
      <c r="Q242">
        <v>2150</v>
      </c>
      <c r="T242" s="14">
        <v>5000</v>
      </c>
      <c r="U242">
        <v>37</v>
      </c>
      <c r="X242" s="15">
        <v>10000</v>
      </c>
      <c r="Y242">
        <v>22</v>
      </c>
      <c r="AB242" s="25">
        <v>25000</v>
      </c>
      <c r="AC242">
        <v>2</v>
      </c>
    </row>
    <row r="243" spans="1:29" x14ac:dyDescent="0.35">
      <c r="A243" s="8">
        <v>44420</v>
      </c>
      <c r="B243" s="9">
        <v>0.51405092592592594</v>
      </c>
      <c r="C243" t="s">
        <v>13</v>
      </c>
      <c r="D243" t="s">
        <v>14</v>
      </c>
      <c r="E243">
        <v>117573</v>
      </c>
      <c r="F243" t="s">
        <v>521</v>
      </c>
      <c r="G243">
        <v>6</v>
      </c>
      <c r="H243" s="26" t="s">
        <v>338</v>
      </c>
      <c r="I243">
        <v>276723</v>
      </c>
      <c r="K243" s="24"/>
      <c r="L243" s="27" t="s">
        <v>339</v>
      </c>
      <c r="M243">
        <v>15367</v>
      </c>
      <c r="P243" s="13">
        <v>1000</v>
      </c>
      <c r="Q243">
        <v>1892</v>
      </c>
      <c r="T243" s="14">
        <v>5000</v>
      </c>
      <c r="U243">
        <v>32</v>
      </c>
      <c r="X243" s="15">
        <v>10000</v>
      </c>
      <c r="Y243">
        <v>31</v>
      </c>
      <c r="AB243" s="25">
        <v>25000</v>
      </c>
      <c r="AC243">
        <v>2</v>
      </c>
    </row>
    <row r="244" spans="1:29" x14ac:dyDescent="0.35">
      <c r="A244" s="8">
        <v>44420</v>
      </c>
      <c r="B244" s="9">
        <v>0.51474537037037038</v>
      </c>
      <c r="C244" t="s">
        <v>13</v>
      </c>
      <c r="D244" t="s">
        <v>14</v>
      </c>
      <c r="E244">
        <v>117573</v>
      </c>
      <c r="F244" t="s">
        <v>522</v>
      </c>
      <c r="G244">
        <v>6</v>
      </c>
      <c r="H244" s="26" t="s">
        <v>338</v>
      </c>
      <c r="I244">
        <v>273006</v>
      </c>
      <c r="K244" s="24"/>
      <c r="L244" s="27" t="s">
        <v>339</v>
      </c>
      <c r="M244">
        <v>14404</v>
      </c>
      <c r="P244" s="13">
        <v>1000</v>
      </c>
      <c r="Q244">
        <v>1749</v>
      </c>
      <c r="T244" s="14">
        <v>5000</v>
      </c>
      <c r="U244">
        <v>37</v>
      </c>
      <c r="X244" s="15">
        <v>10000</v>
      </c>
      <c r="Y244">
        <v>25</v>
      </c>
      <c r="AB244" s="25">
        <v>25000</v>
      </c>
      <c r="AC244">
        <v>5</v>
      </c>
    </row>
    <row r="245" spans="1:29" x14ac:dyDescent="0.35">
      <c r="A245" s="8">
        <v>44420</v>
      </c>
      <c r="B245" s="9">
        <v>0.51543981481481482</v>
      </c>
      <c r="C245" t="s">
        <v>13</v>
      </c>
      <c r="D245" t="s">
        <v>14</v>
      </c>
      <c r="E245">
        <v>117573</v>
      </c>
      <c r="F245" t="s">
        <v>523</v>
      </c>
      <c r="G245">
        <v>6</v>
      </c>
      <c r="H245" s="26" t="s">
        <v>338</v>
      </c>
      <c r="I245">
        <v>274809</v>
      </c>
      <c r="K245" s="24"/>
      <c r="L245" s="27" t="s">
        <v>339</v>
      </c>
      <c r="M245">
        <v>14473</v>
      </c>
      <c r="P245" s="13">
        <v>1000</v>
      </c>
      <c r="Q245">
        <v>1715</v>
      </c>
      <c r="T245" s="14">
        <v>5000</v>
      </c>
      <c r="U245">
        <v>31</v>
      </c>
      <c r="X245" s="15">
        <v>10000</v>
      </c>
      <c r="Y245">
        <v>17</v>
      </c>
      <c r="AB245" s="25">
        <v>25000</v>
      </c>
      <c r="AC245">
        <v>3</v>
      </c>
    </row>
    <row r="246" spans="1:29" x14ac:dyDescent="0.35">
      <c r="A246" s="8">
        <v>44420</v>
      </c>
      <c r="B246" s="9">
        <v>0.51613425925925926</v>
      </c>
      <c r="C246" t="s">
        <v>13</v>
      </c>
      <c r="D246" t="s">
        <v>14</v>
      </c>
      <c r="E246">
        <v>117573</v>
      </c>
      <c r="F246" t="s">
        <v>524</v>
      </c>
      <c r="G246">
        <v>6</v>
      </c>
      <c r="H246" s="26" t="s">
        <v>338</v>
      </c>
      <c r="I246">
        <v>265250</v>
      </c>
      <c r="K246" s="24"/>
      <c r="L246" s="27" t="s">
        <v>339</v>
      </c>
      <c r="M246">
        <v>13942</v>
      </c>
      <c r="P246" s="13">
        <v>1000</v>
      </c>
      <c r="Q246">
        <v>1736</v>
      </c>
      <c r="T246" s="14">
        <v>5000</v>
      </c>
      <c r="U246">
        <v>43</v>
      </c>
      <c r="X246" s="15">
        <v>10000</v>
      </c>
      <c r="Y246">
        <v>25</v>
      </c>
      <c r="AB246" s="25">
        <v>25000</v>
      </c>
      <c r="AC246">
        <v>7</v>
      </c>
    </row>
    <row r="247" spans="1:29" x14ac:dyDescent="0.35">
      <c r="A247" s="8">
        <v>44420</v>
      </c>
      <c r="B247" s="9">
        <v>0.51682870370370371</v>
      </c>
      <c r="C247" t="s">
        <v>13</v>
      </c>
      <c r="D247" t="s">
        <v>14</v>
      </c>
      <c r="E247">
        <v>117573</v>
      </c>
      <c r="F247" t="s">
        <v>525</v>
      </c>
      <c r="G247">
        <v>6</v>
      </c>
      <c r="H247" s="26" t="s">
        <v>338</v>
      </c>
      <c r="I247">
        <v>268995</v>
      </c>
      <c r="K247" s="24"/>
      <c r="L247" s="27" t="s">
        <v>339</v>
      </c>
      <c r="M247">
        <v>13873</v>
      </c>
      <c r="P247" s="13">
        <v>1000</v>
      </c>
      <c r="Q247">
        <v>1660</v>
      </c>
      <c r="T247" s="14">
        <v>5000</v>
      </c>
      <c r="U247">
        <v>43</v>
      </c>
      <c r="X247" s="15">
        <v>10000</v>
      </c>
      <c r="Y247">
        <v>36</v>
      </c>
      <c r="AB247" s="25">
        <v>25000</v>
      </c>
      <c r="AC247">
        <v>2</v>
      </c>
    </row>
    <row r="248" spans="1:29" x14ac:dyDescent="0.35">
      <c r="A248" s="8">
        <v>44420</v>
      </c>
      <c r="B248" s="9">
        <v>0.51752314814814815</v>
      </c>
      <c r="C248" t="s">
        <v>13</v>
      </c>
      <c r="D248" t="s">
        <v>14</v>
      </c>
      <c r="E248">
        <v>117573</v>
      </c>
      <c r="F248" t="s">
        <v>526</v>
      </c>
      <c r="G248">
        <v>6</v>
      </c>
      <c r="H248" s="26" t="s">
        <v>338</v>
      </c>
      <c r="I248">
        <v>265025</v>
      </c>
      <c r="K248" s="24"/>
      <c r="L248" s="27" t="s">
        <v>339</v>
      </c>
      <c r="M248">
        <v>13030</v>
      </c>
      <c r="P248" s="13">
        <v>1000</v>
      </c>
      <c r="Q248">
        <v>1691</v>
      </c>
      <c r="T248" s="14">
        <v>5000</v>
      </c>
      <c r="U248">
        <v>22</v>
      </c>
      <c r="X248" s="15">
        <v>10000</v>
      </c>
      <c r="Y248">
        <v>11</v>
      </c>
      <c r="AB248" s="25">
        <v>25000</v>
      </c>
      <c r="AC248">
        <v>6</v>
      </c>
    </row>
    <row r="249" spans="1:29" x14ac:dyDescent="0.35">
      <c r="A249" s="8">
        <v>44420</v>
      </c>
      <c r="B249" s="9">
        <v>0.51821759259259259</v>
      </c>
      <c r="C249" t="s">
        <v>13</v>
      </c>
      <c r="D249" t="s">
        <v>14</v>
      </c>
      <c r="E249">
        <v>117573</v>
      </c>
      <c r="F249" t="s">
        <v>527</v>
      </c>
      <c r="G249">
        <v>6</v>
      </c>
      <c r="H249" s="26" t="s">
        <v>338</v>
      </c>
      <c r="I249">
        <v>247545</v>
      </c>
      <c r="K249" s="24"/>
      <c r="L249" s="27" t="s">
        <v>339</v>
      </c>
      <c r="M249">
        <v>12361</v>
      </c>
      <c r="P249" s="13">
        <v>1000</v>
      </c>
      <c r="Q249">
        <v>1617</v>
      </c>
      <c r="T249" s="14">
        <v>5000</v>
      </c>
      <c r="U249">
        <v>30</v>
      </c>
      <c r="X249" s="15">
        <v>10000</v>
      </c>
      <c r="Y249">
        <v>27</v>
      </c>
      <c r="AB249" s="25">
        <v>25000</v>
      </c>
      <c r="AC249">
        <v>5</v>
      </c>
    </row>
    <row r="250" spans="1:29" x14ac:dyDescent="0.35">
      <c r="A250" s="8">
        <v>44420</v>
      </c>
      <c r="B250" s="9">
        <v>0.51891203703703703</v>
      </c>
      <c r="C250" t="s">
        <v>13</v>
      </c>
      <c r="D250" t="s">
        <v>14</v>
      </c>
      <c r="E250">
        <v>117573</v>
      </c>
      <c r="F250" t="s">
        <v>528</v>
      </c>
      <c r="G250">
        <v>6</v>
      </c>
      <c r="H250" s="26" t="s">
        <v>338</v>
      </c>
      <c r="I250">
        <v>249088</v>
      </c>
      <c r="K250" s="24"/>
      <c r="L250" s="27" t="s">
        <v>339</v>
      </c>
      <c r="M250">
        <v>12341</v>
      </c>
      <c r="P250" s="13">
        <v>1000</v>
      </c>
      <c r="Q250">
        <v>1532</v>
      </c>
      <c r="T250" s="14">
        <v>5000</v>
      </c>
      <c r="U250">
        <v>22</v>
      </c>
      <c r="X250" s="15">
        <v>10000</v>
      </c>
      <c r="Y250">
        <v>19</v>
      </c>
      <c r="AB250" s="25">
        <v>25000</v>
      </c>
      <c r="AC250">
        <v>4</v>
      </c>
    </row>
    <row r="251" spans="1:29" x14ac:dyDescent="0.35">
      <c r="A251" s="8">
        <v>44420</v>
      </c>
      <c r="B251" s="9">
        <v>0.51960648148148147</v>
      </c>
      <c r="C251" t="s">
        <v>13</v>
      </c>
      <c r="D251" t="s">
        <v>14</v>
      </c>
      <c r="E251">
        <v>117573</v>
      </c>
      <c r="F251" t="s">
        <v>529</v>
      </c>
      <c r="G251">
        <v>6</v>
      </c>
      <c r="H251" s="26" t="s">
        <v>338</v>
      </c>
      <c r="I251">
        <v>236997</v>
      </c>
      <c r="K251" s="24"/>
      <c r="L251" s="27" t="s">
        <v>339</v>
      </c>
      <c r="M251">
        <v>11652</v>
      </c>
      <c r="P251" s="13">
        <v>1000</v>
      </c>
      <c r="Q251">
        <v>1534</v>
      </c>
      <c r="T251" s="14">
        <v>5000</v>
      </c>
      <c r="U251">
        <v>18</v>
      </c>
      <c r="X251" s="15">
        <v>10000</v>
      </c>
      <c r="Y251">
        <v>22</v>
      </c>
      <c r="AB251" s="25">
        <v>25000</v>
      </c>
      <c r="AC251">
        <v>4</v>
      </c>
    </row>
    <row r="252" spans="1:29" x14ac:dyDescent="0.35">
      <c r="A252" s="8">
        <v>44420</v>
      </c>
      <c r="B252" s="9">
        <v>0.52030092592592592</v>
      </c>
      <c r="C252" t="s">
        <v>13</v>
      </c>
      <c r="D252" t="s">
        <v>14</v>
      </c>
      <c r="E252">
        <v>117573</v>
      </c>
      <c r="F252" t="s">
        <v>525</v>
      </c>
      <c r="G252">
        <v>6</v>
      </c>
      <c r="H252" s="26" t="s">
        <v>338</v>
      </c>
      <c r="I252">
        <v>238490</v>
      </c>
      <c r="K252" s="24"/>
      <c r="L252" s="27" t="s">
        <v>339</v>
      </c>
      <c r="M252">
        <v>11727</v>
      </c>
      <c r="P252" s="13">
        <v>1000</v>
      </c>
      <c r="Q252">
        <v>1643</v>
      </c>
      <c r="T252" s="14">
        <v>5000</v>
      </c>
      <c r="U252">
        <v>42</v>
      </c>
      <c r="X252" s="15">
        <v>10000</v>
      </c>
      <c r="Y252">
        <v>43</v>
      </c>
      <c r="AB252" s="25">
        <v>25000</v>
      </c>
      <c r="AC252">
        <v>6</v>
      </c>
    </row>
    <row r="253" spans="1:29" x14ac:dyDescent="0.35">
      <c r="A253" s="8">
        <v>44420</v>
      </c>
      <c r="B253" s="9">
        <v>0.52099537037037036</v>
      </c>
      <c r="C253" t="s">
        <v>13</v>
      </c>
      <c r="D253" t="s">
        <v>14</v>
      </c>
      <c r="E253">
        <v>117573</v>
      </c>
      <c r="F253" t="s">
        <v>530</v>
      </c>
      <c r="G253">
        <v>6</v>
      </c>
      <c r="H253" s="26" t="s">
        <v>338</v>
      </c>
      <c r="I253">
        <v>236904</v>
      </c>
      <c r="K253" s="24"/>
      <c r="L253" s="27" t="s">
        <v>339</v>
      </c>
      <c r="M253">
        <v>11218</v>
      </c>
      <c r="P253" s="13">
        <v>1000</v>
      </c>
      <c r="Q253">
        <v>1509</v>
      </c>
      <c r="T253" s="14">
        <v>5000</v>
      </c>
      <c r="U253">
        <v>47</v>
      </c>
      <c r="X253" s="15">
        <v>10000</v>
      </c>
      <c r="Y253">
        <v>64</v>
      </c>
      <c r="AB253" s="25">
        <v>25000</v>
      </c>
      <c r="AC253">
        <v>14</v>
      </c>
    </row>
    <row r="254" spans="1:29" x14ac:dyDescent="0.35">
      <c r="A254" s="8">
        <v>44420</v>
      </c>
      <c r="B254" s="9">
        <v>0.5216898148148148</v>
      </c>
      <c r="C254" t="s">
        <v>13</v>
      </c>
      <c r="D254" t="s">
        <v>14</v>
      </c>
      <c r="E254">
        <v>117573</v>
      </c>
      <c r="F254" t="s">
        <v>531</v>
      </c>
      <c r="G254">
        <v>6</v>
      </c>
      <c r="H254" s="26" t="s">
        <v>338</v>
      </c>
      <c r="I254">
        <v>241850</v>
      </c>
      <c r="K254" s="24"/>
      <c r="L254" s="27" t="s">
        <v>339</v>
      </c>
      <c r="M254">
        <v>11401</v>
      </c>
      <c r="P254" s="13">
        <v>1000</v>
      </c>
      <c r="Q254">
        <v>1749</v>
      </c>
      <c r="T254" s="14">
        <v>5000</v>
      </c>
      <c r="U254">
        <v>53</v>
      </c>
      <c r="X254" s="15">
        <v>10000</v>
      </c>
      <c r="Y254">
        <v>58</v>
      </c>
      <c r="AB254" s="25">
        <v>25000</v>
      </c>
      <c r="AC254">
        <v>16</v>
      </c>
    </row>
    <row r="255" spans="1:29" x14ac:dyDescent="0.35">
      <c r="A255" s="8">
        <v>44420</v>
      </c>
      <c r="B255" s="9">
        <v>0.52238425925925924</v>
      </c>
      <c r="C255" t="s">
        <v>13</v>
      </c>
      <c r="D255" t="s">
        <v>14</v>
      </c>
      <c r="E255">
        <v>117573</v>
      </c>
      <c r="F255" t="s">
        <v>532</v>
      </c>
      <c r="G255">
        <v>6</v>
      </c>
      <c r="H255" s="26" t="s">
        <v>338</v>
      </c>
      <c r="I255">
        <v>237894</v>
      </c>
      <c r="K255" s="24"/>
      <c r="L255" s="27" t="s">
        <v>339</v>
      </c>
      <c r="M255">
        <v>10825</v>
      </c>
      <c r="P255" s="13">
        <v>1000</v>
      </c>
      <c r="Q255">
        <v>1605</v>
      </c>
      <c r="T255" s="14">
        <v>5000</v>
      </c>
      <c r="U255">
        <v>59</v>
      </c>
      <c r="X255" s="15">
        <v>10000</v>
      </c>
      <c r="Y255">
        <v>53</v>
      </c>
      <c r="AB255" s="25">
        <v>25000</v>
      </c>
      <c r="AC255">
        <v>6</v>
      </c>
    </row>
    <row r="256" spans="1:29" x14ac:dyDescent="0.35">
      <c r="A256" s="8">
        <v>44420</v>
      </c>
      <c r="B256" s="9">
        <v>0.52307870370370368</v>
      </c>
      <c r="C256" t="s">
        <v>13</v>
      </c>
      <c r="D256" t="s">
        <v>14</v>
      </c>
      <c r="E256">
        <v>117573</v>
      </c>
      <c r="F256" t="s">
        <v>533</v>
      </c>
      <c r="G256">
        <v>6</v>
      </c>
      <c r="H256" s="26" t="s">
        <v>338</v>
      </c>
      <c r="I256">
        <v>236731</v>
      </c>
      <c r="K256" s="24"/>
      <c r="L256" s="27" t="s">
        <v>339</v>
      </c>
      <c r="M256">
        <v>10756</v>
      </c>
      <c r="P256" s="13">
        <v>1000</v>
      </c>
      <c r="Q256">
        <v>1576</v>
      </c>
      <c r="T256" s="14">
        <v>5000</v>
      </c>
      <c r="U256">
        <v>56</v>
      </c>
      <c r="X256" s="15">
        <v>10000</v>
      </c>
      <c r="Y256">
        <v>36</v>
      </c>
      <c r="AB256" s="25">
        <v>25000</v>
      </c>
      <c r="AC256">
        <v>8</v>
      </c>
    </row>
    <row r="257" spans="1:31" x14ac:dyDescent="0.35">
      <c r="A257" s="8">
        <v>44420</v>
      </c>
      <c r="B257" s="9">
        <v>0.52377314814814813</v>
      </c>
      <c r="C257" t="s">
        <v>13</v>
      </c>
      <c r="D257" t="s">
        <v>14</v>
      </c>
      <c r="E257">
        <v>117573</v>
      </c>
      <c r="F257" t="s">
        <v>534</v>
      </c>
      <c r="G257">
        <v>6</v>
      </c>
      <c r="H257" s="26" t="s">
        <v>338</v>
      </c>
      <c r="I257">
        <v>243053</v>
      </c>
      <c r="K257" s="24"/>
      <c r="L257" s="27" t="s">
        <v>339</v>
      </c>
      <c r="M257">
        <v>13277</v>
      </c>
      <c r="P257" s="13">
        <v>1000</v>
      </c>
      <c r="Q257">
        <v>2470</v>
      </c>
      <c r="T257" s="14">
        <v>5000</v>
      </c>
      <c r="U257">
        <v>69</v>
      </c>
      <c r="X257" s="15">
        <v>10000</v>
      </c>
      <c r="Y257">
        <v>65</v>
      </c>
      <c r="AB257" s="25">
        <v>25000</v>
      </c>
      <c r="AC257">
        <v>9</v>
      </c>
    </row>
    <row r="258" spans="1:31" x14ac:dyDescent="0.35">
      <c r="A258" s="8">
        <v>44420</v>
      </c>
      <c r="B258" s="9">
        <v>0.52446759259259257</v>
      </c>
      <c r="C258" t="s">
        <v>13</v>
      </c>
      <c r="D258" t="s">
        <v>14</v>
      </c>
      <c r="E258">
        <v>117573</v>
      </c>
      <c r="F258" t="s">
        <v>535</v>
      </c>
      <c r="G258">
        <v>6</v>
      </c>
      <c r="H258" s="26" t="s">
        <v>338</v>
      </c>
      <c r="I258">
        <v>329761</v>
      </c>
      <c r="K258" s="24"/>
      <c r="L258" s="27" t="s">
        <v>339</v>
      </c>
      <c r="M258">
        <v>57850</v>
      </c>
      <c r="P258" s="13">
        <v>1000</v>
      </c>
      <c r="Q258">
        <v>15993</v>
      </c>
      <c r="T258" s="14">
        <v>5000</v>
      </c>
      <c r="U258">
        <v>102</v>
      </c>
      <c r="X258" s="15">
        <v>10000</v>
      </c>
      <c r="Y258">
        <v>46</v>
      </c>
      <c r="AB258" s="25">
        <v>25000</v>
      </c>
      <c r="AC258">
        <v>4</v>
      </c>
    </row>
    <row r="259" spans="1:31" x14ac:dyDescent="0.35">
      <c r="A259" s="8">
        <v>44420</v>
      </c>
      <c r="B259" s="9">
        <v>0.52516203703703701</v>
      </c>
      <c r="C259" t="s">
        <v>13</v>
      </c>
      <c r="D259" t="s">
        <v>14</v>
      </c>
      <c r="E259">
        <v>117573</v>
      </c>
      <c r="F259" t="s">
        <v>536</v>
      </c>
      <c r="G259">
        <v>6</v>
      </c>
      <c r="H259" s="26" t="s">
        <v>338</v>
      </c>
      <c r="I259">
        <v>378175</v>
      </c>
      <c r="K259" s="24"/>
      <c r="L259" s="27" t="s">
        <v>339</v>
      </c>
      <c r="M259">
        <v>84205</v>
      </c>
      <c r="P259" s="13">
        <v>1000</v>
      </c>
      <c r="Q259">
        <v>25252</v>
      </c>
      <c r="T259" s="14">
        <v>5000</v>
      </c>
      <c r="U259">
        <v>179</v>
      </c>
      <c r="X259" s="15">
        <v>10000</v>
      </c>
      <c r="Y259">
        <v>37</v>
      </c>
      <c r="AB259" s="25">
        <v>25000</v>
      </c>
      <c r="AC259">
        <v>3</v>
      </c>
    </row>
    <row r="260" spans="1:31" x14ac:dyDescent="0.35">
      <c r="A260" s="8">
        <v>44420</v>
      </c>
      <c r="B260" s="9">
        <v>0.52585648148148145</v>
      </c>
      <c r="C260" t="s">
        <v>13</v>
      </c>
      <c r="D260" t="s">
        <v>14</v>
      </c>
      <c r="E260">
        <v>117573</v>
      </c>
      <c r="F260" t="s">
        <v>537</v>
      </c>
      <c r="G260">
        <v>6</v>
      </c>
      <c r="H260" s="26" t="s">
        <v>338</v>
      </c>
      <c r="I260">
        <v>381698</v>
      </c>
      <c r="K260" s="24"/>
      <c r="L260" s="27" t="s">
        <v>339</v>
      </c>
      <c r="M260">
        <v>87008</v>
      </c>
      <c r="P260" s="13">
        <v>1000</v>
      </c>
      <c r="Q260">
        <v>27691</v>
      </c>
      <c r="T260" s="14">
        <v>5000</v>
      </c>
      <c r="U260">
        <v>242</v>
      </c>
      <c r="X260" s="15">
        <v>10000</v>
      </c>
      <c r="Y260">
        <v>37</v>
      </c>
      <c r="AB260" s="25">
        <v>25000</v>
      </c>
      <c r="AC260">
        <v>7</v>
      </c>
    </row>
    <row r="261" spans="1:31" x14ac:dyDescent="0.35">
      <c r="A261" s="8">
        <v>44420</v>
      </c>
      <c r="B261" s="9">
        <v>0.52655092592592589</v>
      </c>
      <c r="C261" t="s">
        <v>13</v>
      </c>
      <c r="D261" t="s">
        <v>14</v>
      </c>
      <c r="E261">
        <v>117573</v>
      </c>
      <c r="F261" t="s">
        <v>538</v>
      </c>
      <c r="G261">
        <v>6</v>
      </c>
      <c r="H261" s="26" t="s">
        <v>338</v>
      </c>
      <c r="I261">
        <v>435409</v>
      </c>
      <c r="K261" s="24"/>
      <c r="L261" s="27" t="s">
        <v>339</v>
      </c>
      <c r="M261">
        <v>119160</v>
      </c>
      <c r="P261" s="13">
        <v>1000</v>
      </c>
      <c r="Q261">
        <v>39072</v>
      </c>
      <c r="T261" s="14">
        <v>5000</v>
      </c>
      <c r="U261">
        <v>317</v>
      </c>
      <c r="X261" s="15">
        <v>10000</v>
      </c>
      <c r="Y261">
        <v>41</v>
      </c>
      <c r="AB261" s="25">
        <v>25000</v>
      </c>
      <c r="AC261">
        <v>3</v>
      </c>
    </row>
    <row r="262" spans="1:31" x14ac:dyDescent="0.35">
      <c r="A262" s="8">
        <v>44420</v>
      </c>
      <c r="B262" s="9">
        <v>0.52724537037037034</v>
      </c>
      <c r="C262" t="s">
        <v>13</v>
      </c>
      <c r="D262" t="s">
        <v>14</v>
      </c>
      <c r="E262">
        <v>117573</v>
      </c>
      <c r="F262" t="s">
        <v>466</v>
      </c>
      <c r="G262">
        <v>6</v>
      </c>
      <c r="H262" s="26" t="s">
        <v>338</v>
      </c>
      <c r="I262">
        <v>432458</v>
      </c>
      <c r="K262" s="24"/>
      <c r="L262" s="27" t="s">
        <v>339</v>
      </c>
      <c r="M262">
        <v>113905</v>
      </c>
      <c r="P262" s="13">
        <v>1000</v>
      </c>
      <c r="Q262">
        <v>35447</v>
      </c>
      <c r="T262" s="14">
        <v>5000</v>
      </c>
      <c r="U262">
        <v>242</v>
      </c>
      <c r="X262" s="15">
        <v>10000</v>
      </c>
      <c r="Y262">
        <v>24</v>
      </c>
      <c r="AB262" s="25">
        <v>25000</v>
      </c>
      <c r="AC262">
        <v>6</v>
      </c>
    </row>
    <row r="263" spans="1:31" x14ac:dyDescent="0.35">
      <c r="A263" s="8">
        <v>44420</v>
      </c>
      <c r="B263" s="9">
        <v>0.52793981481481478</v>
      </c>
      <c r="C263" t="s">
        <v>13</v>
      </c>
      <c r="D263" t="s">
        <v>14</v>
      </c>
      <c r="E263">
        <v>117573</v>
      </c>
      <c r="F263" t="s">
        <v>539</v>
      </c>
      <c r="G263">
        <v>6</v>
      </c>
      <c r="H263" s="26" t="s">
        <v>338</v>
      </c>
      <c r="I263">
        <v>412382</v>
      </c>
      <c r="K263" s="24"/>
      <c r="L263" s="27" t="s">
        <v>339</v>
      </c>
      <c r="M263">
        <v>102381</v>
      </c>
      <c r="P263" s="13">
        <v>1000</v>
      </c>
      <c r="Q263">
        <v>29973</v>
      </c>
      <c r="T263" s="14">
        <v>5000</v>
      </c>
      <c r="U263">
        <v>157</v>
      </c>
      <c r="X263" s="15">
        <v>10000</v>
      </c>
      <c r="Y263">
        <v>44</v>
      </c>
      <c r="AB263" s="25">
        <v>25000</v>
      </c>
      <c r="AC263">
        <v>17</v>
      </c>
    </row>
    <row r="264" spans="1:31" x14ac:dyDescent="0.35">
      <c r="A264" s="8">
        <v>44420</v>
      </c>
      <c r="B264" s="9">
        <v>0.52864583333333337</v>
      </c>
      <c r="C264" t="s">
        <v>13</v>
      </c>
      <c r="D264" t="s">
        <v>14</v>
      </c>
      <c r="E264">
        <v>117573</v>
      </c>
      <c r="F264" t="s">
        <v>130</v>
      </c>
      <c r="G264">
        <v>6</v>
      </c>
      <c r="H264" s="26" t="s">
        <v>338</v>
      </c>
      <c r="I264">
        <v>493343</v>
      </c>
      <c r="J264" s="21" t="s">
        <v>331</v>
      </c>
      <c r="K264" s="23"/>
      <c r="L264" s="27" t="s">
        <v>339</v>
      </c>
      <c r="M264">
        <v>155560</v>
      </c>
      <c r="N264" s="21" t="s">
        <v>331</v>
      </c>
      <c r="O264" s="23"/>
      <c r="P264" s="13">
        <v>1000</v>
      </c>
      <c r="Q264">
        <v>48061</v>
      </c>
      <c r="R264" s="21" t="s">
        <v>331</v>
      </c>
      <c r="S264" s="23"/>
      <c r="T264" s="14">
        <v>5000</v>
      </c>
      <c r="U264">
        <v>213</v>
      </c>
      <c r="V264" s="21" t="s">
        <v>331</v>
      </c>
      <c r="W264" s="23"/>
      <c r="X264" s="15">
        <v>10000</v>
      </c>
      <c r="Y264">
        <v>48</v>
      </c>
      <c r="Z264" s="21" t="s">
        <v>331</v>
      </c>
      <c r="AA264" s="23"/>
      <c r="AB264" s="25">
        <v>25000</v>
      </c>
      <c r="AC264">
        <v>7</v>
      </c>
      <c r="AD264" s="21" t="s">
        <v>331</v>
      </c>
      <c r="AE264" s="23"/>
    </row>
    <row r="265" spans="1:31" x14ac:dyDescent="0.35">
      <c r="A265" s="8">
        <v>44420</v>
      </c>
      <c r="B265" s="9">
        <v>0.52932870370370366</v>
      </c>
      <c r="C265" t="s">
        <v>13</v>
      </c>
      <c r="D265" t="s">
        <v>14</v>
      </c>
      <c r="E265">
        <v>117573</v>
      </c>
      <c r="F265" t="s">
        <v>540</v>
      </c>
      <c r="G265">
        <v>6</v>
      </c>
      <c r="H265" s="26" t="s">
        <v>338</v>
      </c>
      <c r="I265">
        <v>550407</v>
      </c>
      <c r="J265" s="22" t="s">
        <v>24</v>
      </c>
      <c r="K265" s="23">
        <f>AVERAGE(I235:I271)</f>
        <v>326932.08108108107</v>
      </c>
      <c r="L265" s="27" t="s">
        <v>339</v>
      </c>
      <c r="M265">
        <v>190344</v>
      </c>
      <c r="N265" s="22" t="s">
        <v>24</v>
      </c>
      <c r="O265" s="23">
        <f>AVERAGE(M235:M271)</f>
        <v>54378.37837837838</v>
      </c>
      <c r="P265" s="13">
        <v>1000</v>
      </c>
      <c r="Q265">
        <v>58504</v>
      </c>
      <c r="R265" s="22" t="s">
        <v>24</v>
      </c>
      <c r="S265" s="23">
        <f>AVERAGE(Q235:Q271)</f>
        <v>14176.378378378378</v>
      </c>
      <c r="T265" s="14">
        <v>5000</v>
      </c>
      <c r="U265">
        <v>241</v>
      </c>
      <c r="V265" s="22" t="s">
        <v>24</v>
      </c>
      <c r="W265" s="23">
        <f>AVERAGE(U235:U271)</f>
        <v>90.918918918918919</v>
      </c>
      <c r="X265" s="15">
        <v>10000</v>
      </c>
      <c r="Y265">
        <v>44</v>
      </c>
      <c r="Z265" s="22" t="s">
        <v>24</v>
      </c>
      <c r="AA265" s="23">
        <f>AVERAGE(Y235:Y271)</f>
        <v>35.702702702702702</v>
      </c>
      <c r="AB265" s="25">
        <v>25000</v>
      </c>
      <c r="AC265">
        <v>4</v>
      </c>
      <c r="AD265" s="22" t="s">
        <v>24</v>
      </c>
      <c r="AE265" s="23">
        <f>AVERAGE(AC235:AC271)</f>
        <v>6.1081081081081079</v>
      </c>
    </row>
    <row r="266" spans="1:31" x14ac:dyDescent="0.35">
      <c r="A266" s="8">
        <v>44420</v>
      </c>
      <c r="B266" s="9">
        <v>0.53002314814814822</v>
      </c>
      <c r="C266" t="s">
        <v>13</v>
      </c>
      <c r="D266" t="s">
        <v>14</v>
      </c>
      <c r="E266">
        <v>117573</v>
      </c>
      <c r="F266" t="s">
        <v>541</v>
      </c>
      <c r="G266">
        <v>6</v>
      </c>
      <c r="H266" s="26" t="s">
        <v>338</v>
      </c>
      <c r="I266">
        <v>535549</v>
      </c>
      <c r="J266" s="22" t="s">
        <v>26</v>
      </c>
      <c r="K266" s="23">
        <f>STDEV(I235:I271)</f>
        <v>103664.00352671939</v>
      </c>
      <c r="L266" s="27" t="s">
        <v>339</v>
      </c>
      <c r="M266">
        <v>177087</v>
      </c>
      <c r="N266" s="22" t="s">
        <v>26</v>
      </c>
      <c r="O266" s="23">
        <f>STDEV(M235:M271)</f>
        <v>57197.184800259842</v>
      </c>
      <c r="P266" s="13">
        <v>1000</v>
      </c>
      <c r="Q266">
        <v>51319</v>
      </c>
      <c r="R266" s="22" t="s">
        <v>26</v>
      </c>
      <c r="S266" s="23">
        <f>STDEV(Q235:Q271)</f>
        <v>17527.911101299978</v>
      </c>
      <c r="T266" s="14">
        <v>5000</v>
      </c>
      <c r="U266">
        <v>207</v>
      </c>
      <c r="V266" s="22" t="s">
        <v>26</v>
      </c>
      <c r="W266" s="23">
        <f>STDEV(U235:U271)</f>
        <v>79.39226745805999</v>
      </c>
      <c r="X266" s="15">
        <v>10000</v>
      </c>
      <c r="Y266">
        <v>38</v>
      </c>
      <c r="Z266" s="22" t="s">
        <v>26</v>
      </c>
      <c r="AA266" s="23">
        <f>STDEV(Y235:Y271)</f>
        <v>14.745743010677245</v>
      </c>
      <c r="AB266" s="25">
        <v>25000</v>
      </c>
      <c r="AC266">
        <v>5</v>
      </c>
      <c r="AD266" s="22" t="s">
        <v>26</v>
      </c>
      <c r="AE266" s="23">
        <f>STDEV(AC235:AC271)</f>
        <v>4.0673755105157854</v>
      </c>
    </row>
    <row r="267" spans="1:31" x14ac:dyDescent="0.35">
      <c r="A267" s="8">
        <v>44420</v>
      </c>
      <c r="B267" s="9">
        <v>0.53071759259259255</v>
      </c>
      <c r="C267" t="s">
        <v>13</v>
      </c>
      <c r="D267" t="s">
        <v>14</v>
      </c>
      <c r="E267">
        <v>117573</v>
      </c>
      <c r="F267" t="s">
        <v>542</v>
      </c>
      <c r="G267">
        <v>6</v>
      </c>
      <c r="H267" s="26" t="s">
        <v>338</v>
      </c>
      <c r="I267">
        <v>502244</v>
      </c>
      <c r="J267" s="22" t="s">
        <v>28</v>
      </c>
      <c r="K267" s="23">
        <f>MIN(I235:I271)</f>
        <v>150998</v>
      </c>
      <c r="L267" s="27" t="s">
        <v>339</v>
      </c>
      <c r="M267">
        <v>153016</v>
      </c>
      <c r="N267" s="22" t="s">
        <v>28</v>
      </c>
      <c r="O267" s="23">
        <f>MIN(M235:M271)</f>
        <v>10756</v>
      </c>
      <c r="P267" s="13">
        <v>1000</v>
      </c>
      <c r="Q267">
        <v>40941</v>
      </c>
      <c r="R267" s="22" t="s">
        <v>28</v>
      </c>
      <c r="S267" s="23">
        <f>MIN(Q235:Q271)</f>
        <v>1509</v>
      </c>
      <c r="T267" s="14">
        <v>5000</v>
      </c>
      <c r="U267">
        <v>143</v>
      </c>
      <c r="V267" s="22" t="s">
        <v>28</v>
      </c>
      <c r="W267" s="23">
        <f>MIN(U235:U271)</f>
        <v>18</v>
      </c>
      <c r="X267" s="15">
        <v>10000</v>
      </c>
      <c r="Y267">
        <v>63</v>
      </c>
      <c r="Z267" s="22" t="s">
        <v>28</v>
      </c>
      <c r="AA267" s="23">
        <f>MIN(Y235:Y271)</f>
        <v>8</v>
      </c>
      <c r="AB267" s="25">
        <v>25000</v>
      </c>
      <c r="AC267">
        <v>8</v>
      </c>
      <c r="AD267" s="22" t="s">
        <v>28</v>
      </c>
      <c r="AE267" s="23">
        <f>MIN(AC235:AC271)</f>
        <v>1</v>
      </c>
    </row>
    <row r="268" spans="1:31" x14ac:dyDescent="0.35">
      <c r="A268" s="8">
        <v>44420</v>
      </c>
      <c r="B268" s="9">
        <v>0.5314120370370371</v>
      </c>
      <c r="C268" t="s">
        <v>13</v>
      </c>
      <c r="D268" t="s">
        <v>14</v>
      </c>
      <c r="E268">
        <v>117573</v>
      </c>
      <c r="F268" t="s">
        <v>483</v>
      </c>
      <c r="G268">
        <v>6</v>
      </c>
      <c r="H268" s="26" t="s">
        <v>338</v>
      </c>
      <c r="I268">
        <v>467808</v>
      </c>
      <c r="J268" s="22" t="s">
        <v>30</v>
      </c>
      <c r="K268" s="23">
        <f>MAX(I235:I271)</f>
        <v>550407</v>
      </c>
      <c r="L268" s="27" t="s">
        <v>339</v>
      </c>
      <c r="M268">
        <v>128710</v>
      </c>
      <c r="N268" s="22" t="s">
        <v>30</v>
      </c>
      <c r="O268" s="23">
        <f>MAX(M235:M271)</f>
        <v>190344</v>
      </c>
      <c r="P268" s="13">
        <v>1000</v>
      </c>
      <c r="Q268">
        <v>31808</v>
      </c>
      <c r="R268" s="22" t="s">
        <v>30</v>
      </c>
      <c r="S268" s="23">
        <f>MAX(Q235:Q271)</f>
        <v>58504</v>
      </c>
      <c r="T268" s="14">
        <v>5000</v>
      </c>
      <c r="U268">
        <v>101</v>
      </c>
      <c r="V268" s="22" t="s">
        <v>30</v>
      </c>
      <c r="W268" s="23">
        <f>MAX(U235:U271)</f>
        <v>317</v>
      </c>
      <c r="X268" s="15">
        <v>10000</v>
      </c>
      <c r="Y268">
        <v>20</v>
      </c>
      <c r="Z268" s="22" t="s">
        <v>30</v>
      </c>
      <c r="AA268" s="23">
        <f>MAX(Y235:Y271)</f>
        <v>65</v>
      </c>
      <c r="AB268" s="25">
        <v>25000</v>
      </c>
      <c r="AC268">
        <v>2</v>
      </c>
      <c r="AD268" s="22" t="s">
        <v>30</v>
      </c>
      <c r="AE268" s="23">
        <f>MAX(AC235:AC271)</f>
        <v>17</v>
      </c>
    </row>
    <row r="269" spans="1:31" x14ac:dyDescent="0.35">
      <c r="A269" s="8">
        <v>44420</v>
      </c>
      <c r="B269" s="9">
        <v>0.53210648148148143</v>
      </c>
      <c r="C269" t="s">
        <v>13</v>
      </c>
      <c r="D269" t="s">
        <v>14</v>
      </c>
      <c r="E269">
        <v>117573</v>
      </c>
      <c r="F269" t="s">
        <v>473</v>
      </c>
      <c r="G269">
        <v>6</v>
      </c>
      <c r="H269" s="26" t="s">
        <v>338</v>
      </c>
      <c r="I269">
        <v>469803</v>
      </c>
      <c r="K269" s="24"/>
      <c r="L269" s="27" t="s">
        <v>339</v>
      </c>
      <c r="M269">
        <v>126317</v>
      </c>
      <c r="P269" s="13">
        <v>1000</v>
      </c>
      <c r="Q269">
        <v>30975</v>
      </c>
      <c r="T269" s="14">
        <v>5000</v>
      </c>
      <c r="U269">
        <v>95</v>
      </c>
      <c r="X269" s="15">
        <v>10000</v>
      </c>
      <c r="Y269">
        <v>35</v>
      </c>
      <c r="AB269" s="25">
        <v>25000</v>
      </c>
      <c r="AC269">
        <v>9</v>
      </c>
    </row>
    <row r="270" spans="1:31" x14ac:dyDescent="0.35">
      <c r="A270" s="8">
        <v>44420</v>
      </c>
      <c r="B270" s="9">
        <v>0.53280092592592598</v>
      </c>
      <c r="C270" t="s">
        <v>13</v>
      </c>
      <c r="D270" t="s">
        <v>14</v>
      </c>
      <c r="E270">
        <v>117573</v>
      </c>
      <c r="F270" t="s">
        <v>543</v>
      </c>
      <c r="G270">
        <v>6</v>
      </c>
      <c r="H270" s="26" t="s">
        <v>338</v>
      </c>
      <c r="I270">
        <v>490231</v>
      </c>
      <c r="K270" s="24"/>
      <c r="L270" s="27" t="s">
        <v>339</v>
      </c>
      <c r="M270">
        <v>130023</v>
      </c>
      <c r="P270" s="13">
        <v>1000</v>
      </c>
      <c r="Q270">
        <v>30726</v>
      </c>
      <c r="T270" s="14">
        <v>5000</v>
      </c>
      <c r="U270">
        <v>98</v>
      </c>
      <c r="X270" s="15">
        <v>10000</v>
      </c>
      <c r="Y270">
        <v>36</v>
      </c>
      <c r="AB270" s="25">
        <v>25000</v>
      </c>
      <c r="AC270">
        <v>7</v>
      </c>
    </row>
    <row r="271" spans="1:31" x14ac:dyDescent="0.35">
      <c r="A271" s="8">
        <v>44420</v>
      </c>
      <c r="B271" s="9">
        <v>0.53315972222222219</v>
      </c>
      <c r="C271" t="s">
        <v>13</v>
      </c>
      <c r="D271" t="s">
        <v>14</v>
      </c>
      <c r="E271">
        <v>117573</v>
      </c>
      <c r="F271" t="s">
        <v>544</v>
      </c>
      <c r="G271">
        <v>6</v>
      </c>
      <c r="H271" s="26" t="s">
        <v>338</v>
      </c>
      <c r="I271">
        <v>150998</v>
      </c>
      <c r="K271" s="24"/>
      <c r="L271" s="27" t="s">
        <v>339</v>
      </c>
      <c r="M271">
        <v>32945</v>
      </c>
      <c r="P271" s="13">
        <v>1000</v>
      </c>
      <c r="Q271">
        <v>8553</v>
      </c>
      <c r="T271" s="14">
        <v>5000</v>
      </c>
      <c r="U271">
        <v>102</v>
      </c>
      <c r="X271" s="15">
        <v>10000</v>
      </c>
      <c r="Y271">
        <v>60</v>
      </c>
      <c r="AB271" s="25">
        <v>25000</v>
      </c>
      <c r="AC271">
        <v>16</v>
      </c>
    </row>
    <row r="272" spans="1:31" x14ac:dyDescent="0.35">
      <c r="K272" s="24"/>
    </row>
    <row r="273" spans="11:11" x14ac:dyDescent="0.35">
      <c r="K273" s="24"/>
    </row>
    <row r="274" spans="11:11" x14ac:dyDescent="0.35">
      <c r="K274" s="24"/>
    </row>
    <row r="275" spans="11:11" x14ac:dyDescent="0.35">
      <c r="K275" s="24"/>
    </row>
    <row r="276" spans="11:11" x14ac:dyDescent="0.35">
      <c r="K276" s="24"/>
    </row>
    <row r="277" spans="11:11" x14ac:dyDescent="0.35">
      <c r="K277" s="24"/>
    </row>
    <row r="278" spans="11:11" x14ac:dyDescent="0.35">
      <c r="K278" s="24"/>
    </row>
    <row r="279" spans="11:11" x14ac:dyDescent="0.35">
      <c r="K279" s="24"/>
    </row>
    <row r="280" spans="11:11" x14ac:dyDescent="0.35">
      <c r="K280" s="24"/>
    </row>
    <row r="281" spans="11:11" x14ac:dyDescent="0.35">
      <c r="K281" s="24"/>
    </row>
    <row r="282" spans="11:11" x14ac:dyDescent="0.35">
      <c r="K282" s="24"/>
    </row>
    <row r="283" spans="11:11" x14ac:dyDescent="0.35">
      <c r="K283" s="24"/>
    </row>
    <row r="284" spans="11:11" x14ac:dyDescent="0.35">
      <c r="K284" s="24"/>
    </row>
    <row r="285" spans="11:11" x14ac:dyDescent="0.35">
      <c r="K285" s="24"/>
    </row>
    <row r="286" spans="11:11" x14ac:dyDescent="0.35">
      <c r="K286" s="24"/>
    </row>
    <row r="287" spans="11:11" x14ac:dyDescent="0.35">
      <c r="K287" s="24"/>
    </row>
    <row r="288" spans="11:11" x14ac:dyDescent="0.35">
      <c r="K288" s="24"/>
    </row>
    <row r="289" spans="11:11" x14ac:dyDescent="0.35">
      <c r="K289" s="24"/>
    </row>
    <row r="290" spans="11:11" x14ac:dyDescent="0.35">
      <c r="K290" s="24"/>
    </row>
    <row r="291" spans="11:11" x14ac:dyDescent="0.35">
      <c r="K291" s="24"/>
    </row>
    <row r="292" spans="11:11" x14ac:dyDescent="0.35">
      <c r="K292" s="24"/>
    </row>
    <row r="293" spans="11:11" x14ac:dyDescent="0.35">
      <c r="K293" s="24"/>
    </row>
    <row r="294" spans="11:11" x14ac:dyDescent="0.35">
      <c r="K294" s="24"/>
    </row>
    <row r="295" spans="11:11" x14ac:dyDescent="0.35">
      <c r="K295" s="24"/>
    </row>
    <row r="296" spans="11:11" x14ac:dyDescent="0.35">
      <c r="K296" s="24"/>
    </row>
    <row r="297" spans="11:11" x14ac:dyDescent="0.35">
      <c r="K297" s="24"/>
    </row>
    <row r="298" spans="11:11" x14ac:dyDescent="0.35">
      <c r="K298" s="24"/>
    </row>
    <row r="299" spans="11:11" x14ac:dyDescent="0.35">
      <c r="K299" s="24"/>
    </row>
    <row r="300" spans="11:11" x14ac:dyDescent="0.35">
      <c r="K300" s="24"/>
    </row>
    <row r="301" spans="11:11" x14ac:dyDescent="0.35">
      <c r="K301" s="24"/>
    </row>
    <row r="302" spans="11:11" x14ac:dyDescent="0.35">
      <c r="K302" s="24"/>
    </row>
    <row r="303" spans="11:11" x14ac:dyDescent="0.35">
      <c r="K303" s="24"/>
    </row>
    <row r="304" spans="11:11" x14ac:dyDescent="0.35">
      <c r="K304" s="24"/>
    </row>
    <row r="305" spans="11:11" x14ac:dyDescent="0.35">
      <c r="K305" s="24"/>
    </row>
    <row r="306" spans="11:11" x14ac:dyDescent="0.35">
      <c r="K306" s="24"/>
    </row>
    <row r="307" spans="11:11" x14ac:dyDescent="0.35">
      <c r="K307" s="24"/>
    </row>
    <row r="308" spans="11:11" x14ac:dyDescent="0.35">
      <c r="K308" s="24"/>
    </row>
    <row r="309" spans="11:11" x14ac:dyDescent="0.35">
      <c r="K309" s="24"/>
    </row>
    <row r="310" spans="11:11" x14ac:dyDescent="0.35">
      <c r="K310" s="24"/>
    </row>
    <row r="311" spans="11:11" x14ac:dyDescent="0.35">
      <c r="K311" s="24"/>
    </row>
    <row r="312" spans="11:11" x14ac:dyDescent="0.35">
      <c r="K312" s="24"/>
    </row>
    <row r="313" spans="11:11" x14ac:dyDescent="0.35">
      <c r="K313" s="24"/>
    </row>
    <row r="314" spans="11:11" x14ac:dyDescent="0.35">
      <c r="K314" s="24"/>
    </row>
    <row r="315" spans="11:11" x14ac:dyDescent="0.35">
      <c r="K315" s="24"/>
    </row>
    <row r="316" spans="11:11" x14ac:dyDescent="0.35">
      <c r="K316" s="24"/>
    </row>
    <row r="317" spans="11:11" x14ac:dyDescent="0.35">
      <c r="K317" s="24"/>
    </row>
    <row r="318" spans="11:11" x14ac:dyDescent="0.35">
      <c r="K318" s="24"/>
    </row>
    <row r="319" spans="11:11" x14ac:dyDescent="0.35">
      <c r="K319" s="24"/>
    </row>
    <row r="320" spans="11:11" x14ac:dyDescent="0.35">
      <c r="K320" s="24"/>
    </row>
    <row r="321" spans="11:11" x14ac:dyDescent="0.35">
      <c r="K321" s="24"/>
    </row>
    <row r="322" spans="11:11" x14ac:dyDescent="0.35">
      <c r="K322" s="24"/>
    </row>
    <row r="323" spans="11:11" x14ac:dyDescent="0.35">
      <c r="K323" s="24"/>
    </row>
    <row r="324" spans="11:11" x14ac:dyDescent="0.35">
      <c r="K324" s="24"/>
    </row>
    <row r="325" spans="11:11" x14ac:dyDescent="0.35">
      <c r="K325" s="24"/>
    </row>
    <row r="326" spans="11:11" x14ac:dyDescent="0.35">
      <c r="K326" s="24"/>
    </row>
    <row r="327" spans="11:11" x14ac:dyDescent="0.35">
      <c r="K327" s="24"/>
    </row>
    <row r="328" spans="11:11" x14ac:dyDescent="0.35">
      <c r="K328" s="24"/>
    </row>
    <row r="329" spans="11:11" x14ac:dyDescent="0.35">
      <c r="K329" s="24"/>
    </row>
    <row r="330" spans="11:11" x14ac:dyDescent="0.35">
      <c r="K330" s="24"/>
    </row>
    <row r="331" spans="11:11" x14ac:dyDescent="0.35">
      <c r="K331" s="24"/>
    </row>
    <row r="332" spans="11:11" x14ac:dyDescent="0.35">
      <c r="K332" s="24"/>
    </row>
    <row r="333" spans="11:11" x14ac:dyDescent="0.35">
      <c r="K333" s="24"/>
    </row>
    <row r="334" spans="11:11" x14ac:dyDescent="0.35">
      <c r="K334" s="24"/>
    </row>
    <row r="335" spans="11:11" x14ac:dyDescent="0.35">
      <c r="K335" s="24"/>
    </row>
    <row r="336" spans="11:11" x14ac:dyDescent="0.35">
      <c r="K336" s="24"/>
    </row>
    <row r="337" spans="11:11" x14ac:dyDescent="0.35">
      <c r="K337" s="24"/>
    </row>
    <row r="338" spans="11:11" x14ac:dyDescent="0.35">
      <c r="K338" s="24"/>
    </row>
    <row r="339" spans="11:11" x14ac:dyDescent="0.35">
      <c r="K339" s="24"/>
    </row>
    <row r="340" spans="11:11" x14ac:dyDescent="0.35">
      <c r="K340" s="24"/>
    </row>
    <row r="341" spans="11:11" x14ac:dyDescent="0.35">
      <c r="K341" s="24"/>
    </row>
    <row r="342" spans="11:11" x14ac:dyDescent="0.35">
      <c r="K342" s="24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7343A-6CEB-4EE4-AEF4-64504973D98C}">
  <dimension ref="A4:A6"/>
  <sheetViews>
    <sheetView workbookViewId="0">
      <selection activeCell="A4" sqref="A4:I6"/>
    </sheetView>
  </sheetViews>
  <sheetFormatPr baseColWidth="10" defaultRowHeight="14.5" x14ac:dyDescent="0.35"/>
  <sheetData>
    <row r="4" spans="1:1" x14ac:dyDescent="0.35">
      <c r="A4" s="21" t="s">
        <v>1213</v>
      </c>
    </row>
    <row r="6" spans="1:1" x14ac:dyDescent="0.35">
      <c r="A6" t="s">
        <v>1215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C9400-94FB-4A49-8CFE-5897F399E007}">
  <dimension ref="A1:AR367"/>
  <sheetViews>
    <sheetView topLeftCell="O1" workbookViewId="0">
      <selection sqref="A1:AE1"/>
    </sheetView>
  </sheetViews>
  <sheetFormatPr baseColWidth="10" defaultRowHeight="14.5" x14ac:dyDescent="0.35"/>
  <sheetData>
    <row r="1" spans="1:44" ht="45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1207</v>
      </c>
      <c r="J1" s="2"/>
      <c r="K1" s="2"/>
      <c r="L1" s="3" t="s">
        <v>8</v>
      </c>
      <c r="M1" s="3" t="s">
        <v>1208</v>
      </c>
      <c r="N1" s="3"/>
      <c r="O1" s="3"/>
      <c r="P1" s="4" t="s">
        <v>9</v>
      </c>
      <c r="Q1" s="4" t="s">
        <v>1209</v>
      </c>
      <c r="R1" s="4"/>
      <c r="S1" s="4"/>
      <c r="T1" s="5" t="s">
        <v>10</v>
      </c>
      <c r="U1" s="5" t="s">
        <v>1210</v>
      </c>
      <c r="V1" s="5"/>
      <c r="W1" s="5"/>
      <c r="X1" s="6" t="s">
        <v>11</v>
      </c>
      <c r="Y1" s="6" t="s">
        <v>1211</v>
      </c>
      <c r="Z1" s="6"/>
      <c r="AA1" s="6"/>
      <c r="AB1" s="7" t="s">
        <v>12</v>
      </c>
      <c r="AC1" s="7" t="s">
        <v>1212</v>
      </c>
      <c r="AD1" s="7"/>
      <c r="AE1" s="7"/>
    </row>
    <row r="2" spans="1:44" x14ac:dyDescent="0.35">
      <c r="A2" s="8"/>
      <c r="B2" s="9"/>
      <c r="F2" s="10">
        <v>1000196</v>
      </c>
      <c r="G2">
        <v>6</v>
      </c>
      <c r="H2" s="11"/>
      <c r="L2" s="27"/>
      <c r="P2" s="29"/>
      <c r="T2" s="14"/>
      <c r="X2" s="15"/>
      <c r="AB2" s="25"/>
    </row>
    <row r="3" spans="1:44" x14ac:dyDescent="0.35">
      <c r="A3" s="8"/>
      <c r="B3" s="9"/>
      <c r="F3" t="s">
        <v>545</v>
      </c>
      <c r="G3">
        <v>6</v>
      </c>
      <c r="H3" s="11" t="s">
        <v>16</v>
      </c>
      <c r="L3" s="12" t="s">
        <v>17</v>
      </c>
      <c r="P3" s="13" t="s">
        <v>18</v>
      </c>
      <c r="T3" s="14" t="s">
        <v>19</v>
      </c>
      <c r="X3" s="15" t="s">
        <v>20</v>
      </c>
      <c r="AB3" s="16" t="s">
        <v>21</v>
      </c>
      <c r="AH3" s="17"/>
      <c r="AI3" s="18"/>
      <c r="AJ3" s="18"/>
      <c r="AK3" s="19"/>
      <c r="AL3" s="19"/>
      <c r="AM3" s="19"/>
      <c r="AN3" s="19"/>
    </row>
    <row r="4" spans="1:44" x14ac:dyDescent="0.35">
      <c r="A4" s="8">
        <v>44419</v>
      </c>
      <c r="B4" s="9">
        <v>0.31615740740740739</v>
      </c>
      <c r="C4" t="s">
        <v>13</v>
      </c>
      <c r="D4" t="s">
        <v>14</v>
      </c>
      <c r="E4">
        <v>117573</v>
      </c>
      <c r="F4" t="s">
        <v>546</v>
      </c>
      <c r="G4">
        <v>6</v>
      </c>
      <c r="H4" s="26" t="s">
        <v>338</v>
      </c>
      <c r="I4">
        <v>1008</v>
      </c>
      <c r="L4" s="27" t="s">
        <v>339</v>
      </c>
      <c r="M4">
        <v>346</v>
      </c>
      <c r="P4" s="29">
        <v>1000</v>
      </c>
      <c r="Q4">
        <v>248</v>
      </c>
      <c r="T4" s="14">
        <v>5000</v>
      </c>
      <c r="U4">
        <v>32</v>
      </c>
      <c r="X4" s="15">
        <v>10000</v>
      </c>
      <c r="Y4">
        <v>48</v>
      </c>
      <c r="AB4" s="25">
        <v>25000</v>
      </c>
      <c r="AC4">
        <v>13</v>
      </c>
      <c r="AH4" s="17"/>
      <c r="AI4" s="39"/>
      <c r="AJ4" s="33"/>
      <c r="AK4" s="34"/>
      <c r="AL4" s="34"/>
      <c r="AM4" s="34"/>
      <c r="AN4" s="34"/>
      <c r="AO4" s="34"/>
      <c r="AP4" s="34"/>
      <c r="AQ4" s="34"/>
      <c r="AR4" s="34"/>
    </row>
    <row r="5" spans="1:44" x14ac:dyDescent="0.35">
      <c r="A5" s="8">
        <v>44419</v>
      </c>
      <c r="B5" s="9">
        <v>0.31685185185185188</v>
      </c>
      <c r="C5" t="s">
        <v>13</v>
      </c>
      <c r="D5" t="s">
        <v>14</v>
      </c>
      <c r="E5">
        <v>117573</v>
      </c>
      <c r="F5" t="s">
        <v>547</v>
      </c>
      <c r="G5">
        <v>6</v>
      </c>
      <c r="H5" s="26" t="s">
        <v>338</v>
      </c>
      <c r="I5">
        <v>877</v>
      </c>
      <c r="L5" s="27" t="s">
        <v>339</v>
      </c>
      <c r="M5">
        <v>156</v>
      </c>
      <c r="P5" s="29">
        <v>1000</v>
      </c>
      <c r="Q5">
        <v>145</v>
      </c>
      <c r="T5" s="14">
        <v>5000</v>
      </c>
      <c r="U5">
        <v>14</v>
      </c>
      <c r="X5" s="15">
        <v>10000</v>
      </c>
      <c r="Y5">
        <v>21</v>
      </c>
      <c r="AB5" s="25">
        <v>25000</v>
      </c>
      <c r="AC5">
        <v>6</v>
      </c>
      <c r="AH5" s="20"/>
      <c r="AI5" s="35"/>
      <c r="AJ5" s="36"/>
      <c r="AK5" s="37"/>
      <c r="AL5" s="37"/>
      <c r="AM5" s="37"/>
      <c r="AN5" s="37"/>
      <c r="AO5" s="37"/>
      <c r="AP5" s="37"/>
      <c r="AQ5" s="37"/>
      <c r="AR5" s="37"/>
    </row>
    <row r="6" spans="1:44" x14ac:dyDescent="0.35">
      <c r="A6" s="8">
        <v>44419</v>
      </c>
      <c r="B6" s="9">
        <v>0.31754629629629633</v>
      </c>
      <c r="C6" t="s">
        <v>13</v>
      </c>
      <c r="D6" t="s">
        <v>14</v>
      </c>
      <c r="E6">
        <v>117573</v>
      </c>
      <c r="F6" t="s">
        <v>345</v>
      </c>
      <c r="G6">
        <v>6</v>
      </c>
      <c r="H6" s="26" t="s">
        <v>338</v>
      </c>
      <c r="I6">
        <v>983</v>
      </c>
      <c r="L6" s="27" t="s">
        <v>339</v>
      </c>
      <c r="M6">
        <v>201</v>
      </c>
      <c r="P6" s="29">
        <v>1000</v>
      </c>
      <c r="Q6">
        <v>141</v>
      </c>
      <c r="T6" s="14">
        <v>5000</v>
      </c>
      <c r="U6">
        <v>18</v>
      </c>
      <c r="X6" s="15">
        <v>10000</v>
      </c>
      <c r="Y6">
        <v>23</v>
      </c>
      <c r="AB6" s="25">
        <v>25000</v>
      </c>
      <c r="AC6">
        <v>3</v>
      </c>
      <c r="AH6" s="20"/>
      <c r="AI6" s="33"/>
      <c r="AJ6" s="36"/>
      <c r="AK6" s="37"/>
      <c r="AL6" s="37"/>
      <c r="AM6" s="37"/>
      <c r="AN6" s="37"/>
      <c r="AO6" s="37"/>
      <c r="AP6" s="37"/>
      <c r="AQ6" s="37"/>
      <c r="AR6" s="37"/>
    </row>
    <row r="7" spans="1:44" x14ac:dyDescent="0.35">
      <c r="A7" s="8">
        <v>44419</v>
      </c>
      <c r="B7" s="9">
        <v>0.31824074074074077</v>
      </c>
      <c r="C7" t="s">
        <v>13</v>
      </c>
      <c r="D7" t="s">
        <v>14</v>
      </c>
      <c r="E7">
        <v>117573</v>
      </c>
      <c r="F7" t="s">
        <v>217</v>
      </c>
      <c r="G7">
        <v>6</v>
      </c>
      <c r="H7" s="26" t="s">
        <v>338</v>
      </c>
      <c r="I7">
        <v>1022</v>
      </c>
      <c r="L7" s="27" t="s">
        <v>339</v>
      </c>
      <c r="M7">
        <v>193</v>
      </c>
      <c r="P7" s="29">
        <v>1000</v>
      </c>
      <c r="Q7">
        <v>123</v>
      </c>
      <c r="T7" s="14">
        <v>5000</v>
      </c>
      <c r="U7">
        <v>17</v>
      </c>
      <c r="X7" s="15">
        <v>10000</v>
      </c>
      <c r="Y7">
        <v>28</v>
      </c>
      <c r="AB7" s="25">
        <v>25000</v>
      </c>
      <c r="AC7">
        <v>5</v>
      </c>
      <c r="AH7" s="20"/>
      <c r="AI7" s="33"/>
      <c r="AJ7" s="36"/>
      <c r="AK7" s="37"/>
      <c r="AL7" s="37"/>
      <c r="AM7" s="37"/>
      <c r="AN7" s="37"/>
      <c r="AO7" s="37"/>
      <c r="AP7" s="37"/>
      <c r="AQ7" s="37"/>
      <c r="AR7" s="37"/>
    </row>
    <row r="8" spans="1:44" x14ac:dyDescent="0.35">
      <c r="A8" s="8">
        <v>44419</v>
      </c>
      <c r="B8" s="9">
        <v>0.31893518518518521</v>
      </c>
      <c r="C8" t="s">
        <v>13</v>
      </c>
      <c r="D8" t="s">
        <v>14</v>
      </c>
      <c r="E8">
        <v>117573</v>
      </c>
      <c r="F8" t="s">
        <v>548</v>
      </c>
      <c r="G8">
        <v>6</v>
      </c>
      <c r="H8" s="26" t="s">
        <v>338</v>
      </c>
      <c r="I8">
        <v>1039</v>
      </c>
      <c r="L8" s="27" t="s">
        <v>339</v>
      </c>
      <c r="M8">
        <v>222</v>
      </c>
      <c r="P8" s="29">
        <v>1000</v>
      </c>
      <c r="Q8">
        <v>172</v>
      </c>
      <c r="T8" s="14">
        <v>5000</v>
      </c>
      <c r="U8">
        <v>18</v>
      </c>
      <c r="X8" s="15">
        <v>10000</v>
      </c>
      <c r="Y8">
        <v>30</v>
      </c>
      <c r="AB8" s="25">
        <v>25000</v>
      </c>
      <c r="AC8">
        <v>4</v>
      </c>
      <c r="AH8" s="20"/>
      <c r="AI8" s="33"/>
      <c r="AJ8" s="36"/>
      <c r="AK8" s="37"/>
      <c r="AL8" s="37"/>
      <c r="AM8" s="37"/>
      <c r="AN8" s="37"/>
      <c r="AO8" s="37"/>
      <c r="AP8" s="37"/>
      <c r="AQ8" s="37"/>
      <c r="AR8" s="37"/>
    </row>
    <row r="9" spans="1:44" x14ac:dyDescent="0.35">
      <c r="A9" s="8">
        <v>44419</v>
      </c>
      <c r="B9" s="9">
        <v>0.31962962962962965</v>
      </c>
      <c r="C9" t="s">
        <v>13</v>
      </c>
      <c r="D9" t="s">
        <v>14</v>
      </c>
      <c r="E9">
        <v>117573</v>
      </c>
      <c r="F9" t="s">
        <v>549</v>
      </c>
      <c r="G9">
        <v>6</v>
      </c>
      <c r="H9" s="26" t="s">
        <v>338</v>
      </c>
      <c r="I9">
        <v>1086</v>
      </c>
      <c r="L9" s="27" t="s">
        <v>339</v>
      </c>
      <c r="M9">
        <v>152</v>
      </c>
      <c r="P9" s="29">
        <v>1000</v>
      </c>
      <c r="Q9">
        <v>124</v>
      </c>
      <c r="T9" s="14">
        <v>5000</v>
      </c>
      <c r="U9">
        <v>14</v>
      </c>
      <c r="X9" s="15">
        <v>10000</v>
      </c>
      <c r="Y9">
        <v>14</v>
      </c>
      <c r="AB9" s="25">
        <v>25000</v>
      </c>
      <c r="AC9">
        <v>2</v>
      </c>
      <c r="AI9" s="35"/>
      <c r="AJ9" s="36"/>
      <c r="AK9" s="37"/>
      <c r="AL9" s="37"/>
      <c r="AM9" s="37"/>
      <c r="AN9" s="37"/>
      <c r="AO9" s="37"/>
      <c r="AP9" s="37"/>
      <c r="AQ9" s="37"/>
      <c r="AR9" s="37"/>
    </row>
    <row r="10" spans="1:44" x14ac:dyDescent="0.35">
      <c r="A10" s="8">
        <v>44419</v>
      </c>
      <c r="B10" s="9">
        <v>0.32032407407407409</v>
      </c>
      <c r="C10" t="s">
        <v>13</v>
      </c>
      <c r="D10" t="s">
        <v>14</v>
      </c>
      <c r="E10">
        <v>117573</v>
      </c>
      <c r="F10" t="s">
        <v>550</v>
      </c>
      <c r="G10">
        <v>6</v>
      </c>
      <c r="H10" s="26" t="s">
        <v>338</v>
      </c>
      <c r="I10">
        <v>846</v>
      </c>
      <c r="L10" s="27" t="s">
        <v>339</v>
      </c>
      <c r="M10">
        <v>139</v>
      </c>
      <c r="P10" s="29">
        <v>1000</v>
      </c>
      <c r="Q10">
        <v>97</v>
      </c>
      <c r="T10" s="14">
        <v>5000</v>
      </c>
      <c r="U10">
        <v>7</v>
      </c>
      <c r="X10" s="15">
        <v>10000</v>
      </c>
      <c r="Y10">
        <v>13</v>
      </c>
      <c r="AB10" s="25">
        <v>25000</v>
      </c>
      <c r="AC10">
        <v>1</v>
      </c>
      <c r="AI10" s="33"/>
      <c r="AJ10" s="36"/>
      <c r="AK10" s="37"/>
      <c r="AL10" s="37"/>
      <c r="AM10" s="37"/>
      <c r="AN10" s="37"/>
      <c r="AO10" s="37"/>
      <c r="AP10" s="37"/>
      <c r="AQ10" s="37"/>
      <c r="AR10" s="37"/>
    </row>
    <row r="11" spans="1:44" x14ac:dyDescent="0.35">
      <c r="A11" s="8">
        <v>44419</v>
      </c>
      <c r="B11" s="9">
        <v>0.32101851851851854</v>
      </c>
      <c r="C11" t="s">
        <v>13</v>
      </c>
      <c r="D11" t="s">
        <v>14</v>
      </c>
      <c r="E11">
        <v>117573</v>
      </c>
      <c r="F11" t="s">
        <v>551</v>
      </c>
      <c r="G11">
        <v>6</v>
      </c>
      <c r="H11" s="26" t="s">
        <v>338</v>
      </c>
      <c r="I11">
        <v>946</v>
      </c>
      <c r="L11" s="27" t="s">
        <v>339</v>
      </c>
      <c r="M11">
        <v>127</v>
      </c>
      <c r="P11" s="29">
        <v>1000</v>
      </c>
      <c r="Q11">
        <v>102</v>
      </c>
      <c r="T11" s="14">
        <v>5000</v>
      </c>
      <c r="U11">
        <v>11</v>
      </c>
      <c r="X11" s="15">
        <v>10000</v>
      </c>
      <c r="Y11">
        <v>14</v>
      </c>
      <c r="AB11" s="25">
        <v>25000</v>
      </c>
      <c r="AC11">
        <v>3</v>
      </c>
      <c r="AI11" s="33"/>
      <c r="AJ11" s="36"/>
      <c r="AK11" s="37"/>
      <c r="AL11" s="37"/>
      <c r="AM11" s="37"/>
      <c r="AN11" s="37"/>
      <c r="AO11" s="37"/>
      <c r="AP11" s="37"/>
      <c r="AQ11" s="37"/>
      <c r="AR11" s="37"/>
    </row>
    <row r="12" spans="1:44" x14ac:dyDescent="0.35">
      <c r="A12" s="8">
        <v>44419</v>
      </c>
      <c r="B12" s="9">
        <v>0.32171296296296298</v>
      </c>
      <c r="C12" t="s">
        <v>13</v>
      </c>
      <c r="D12" t="s">
        <v>14</v>
      </c>
      <c r="E12">
        <v>117573</v>
      </c>
      <c r="F12" t="s">
        <v>552</v>
      </c>
      <c r="G12">
        <v>6</v>
      </c>
      <c r="H12" s="26" t="s">
        <v>338</v>
      </c>
      <c r="I12">
        <v>924</v>
      </c>
      <c r="L12" s="27" t="s">
        <v>339</v>
      </c>
      <c r="M12">
        <v>139</v>
      </c>
      <c r="P12" s="29">
        <v>1000</v>
      </c>
      <c r="Q12">
        <v>106</v>
      </c>
      <c r="T12" s="14">
        <v>5000</v>
      </c>
      <c r="U12">
        <v>9</v>
      </c>
      <c r="X12" s="15">
        <v>10000</v>
      </c>
      <c r="Y12">
        <v>13</v>
      </c>
      <c r="AB12" s="25">
        <v>25000</v>
      </c>
      <c r="AC12">
        <v>1</v>
      </c>
      <c r="AI12" s="33"/>
      <c r="AJ12" s="36"/>
      <c r="AK12" s="37"/>
      <c r="AL12" s="37"/>
      <c r="AM12" s="37"/>
      <c r="AN12" s="37"/>
      <c r="AO12" s="37"/>
      <c r="AP12" s="37"/>
      <c r="AQ12" s="37"/>
      <c r="AR12" s="37"/>
    </row>
    <row r="13" spans="1:44" x14ac:dyDescent="0.35">
      <c r="A13" s="8">
        <v>44419</v>
      </c>
      <c r="B13" s="9">
        <v>0.32240740740740742</v>
      </c>
      <c r="C13" t="s">
        <v>13</v>
      </c>
      <c r="D13" t="s">
        <v>14</v>
      </c>
      <c r="E13">
        <v>117573</v>
      </c>
      <c r="F13" t="s">
        <v>553</v>
      </c>
      <c r="G13">
        <v>6</v>
      </c>
      <c r="H13" s="26" t="s">
        <v>338</v>
      </c>
      <c r="I13">
        <v>1108</v>
      </c>
      <c r="L13" s="27" t="s">
        <v>339</v>
      </c>
      <c r="M13">
        <v>272</v>
      </c>
      <c r="P13" s="29">
        <v>1000</v>
      </c>
      <c r="Q13">
        <v>219</v>
      </c>
      <c r="T13" s="14">
        <v>5000</v>
      </c>
      <c r="U13">
        <v>17</v>
      </c>
      <c r="X13" s="15">
        <v>10000</v>
      </c>
      <c r="Y13">
        <v>32</v>
      </c>
      <c r="AB13" s="25">
        <v>25000</v>
      </c>
      <c r="AC13">
        <v>7</v>
      </c>
      <c r="AI13" s="38"/>
      <c r="AJ13" s="36"/>
      <c r="AK13" s="37"/>
      <c r="AL13" s="37"/>
      <c r="AM13" s="37"/>
      <c r="AN13" s="37"/>
      <c r="AO13" s="37"/>
      <c r="AP13" s="37"/>
      <c r="AQ13" s="37"/>
      <c r="AR13" s="37"/>
    </row>
    <row r="14" spans="1:44" x14ac:dyDescent="0.35">
      <c r="A14" s="8">
        <v>44419</v>
      </c>
      <c r="B14" s="9">
        <v>0.32310185185185186</v>
      </c>
      <c r="C14" t="s">
        <v>13</v>
      </c>
      <c r="D14" t="s">
        <v>14</v>
      </c>
      <c r="E14">
        <v>117573</v>
      </c>
      <c r="F14" t="s">
        <v>554</v>
      </c>
      <c r="G14">
        <v>6</v>
      </c>
      <c r="H14" s="26" t="s">
        <v>338</v>
      </c>
      <c r="I14">
        <v>817</v>
      </c>
      <c r="L14" s="27" t="s">
        <v>339</v>
      </c>
      <c r="M14">
        <v>183</v>
      </c>
      <c r="P14" s="29">
        <v>1000</v>
      </c>
      <c r="Q14">
        <v>135</v>
      </c>
      <c r="T14" s="14">
        <v>5000</v>
      </c>
      <c r="U14">
        <v>16</v>
      </c>
      <c r="X14" s="15">
        <v>10000</v>
      </c>
      <c r="Y14">
        <v>21</v>
      </c>
      <c r="AB14" s="25">
        <v>25000</v>
      </c>
      <c r="AC14">
        <v>1</v>
      </c>
      <c r="AI14" s="33"/>
      <c r="AJ14" s="36"/>
      <c r="AK14" s="37"/>
      <c r="AL14" s="37"/>
      <c r="AM14" s="37"/>
      <c r="AN14" s="37"/>
      <c r="AO14" s="37"/>
      <c r="AP14" s="37"/>
      <c r="AQ14" s="37"/>
      <c r="AR14" s="37"/>
    </row>
    <row r="15" spans="1:44" x14ac:dyDescent="0.35">
      <c r="A15" s="8">
        <v>44419</v>
      </c>
      <c r="B15" s="9">
        <v>0.3237962962962963</v>
      </c>
      <c r="C15" t="s">
        <v>13</v>
      </c>
      <c r="D15" t="s">
        <v>14</v>
      </c>
      <c r="E15">
        <v>117573</v>
      </c>
      <c r="F15" t="s">
        <v>555</v>
      </c>
      <c r="G15">
        <v>6</v>
      </c>
      <c r="H15" s="26" t="s">
        <v>338</v>
      </c>
      <c r="I15">
        <v>729</v>
      </c>
      <c r="L15" s="27" t="s">
        <v>339</v>
      </c>
      <c r="M15">
        <v>158</v>
      </c>
      <c r="P15" s="29">
        <v>1000</v>
      </c>
      <c r="Q15">
        <v>132</v>
      </c>
      <c r="T15" s="14">
        <v>5000</v>
      </c>
      <c r="U15">
        <v>18</v>
      </c>
      <c r="X15" s="15">
        <v>10000</v>
      </c>
      <c r="Y15">
        <v>16</v>
      </c>
      <c r="AB15" s="25">
        <v>25000</v>
      </c>
      <c r="AC15">
        <v>7</v>
      </c>
      <c r="AI15" s="33"/>
      <c r="AJ15" s="36"/>
      <c r="AK15" s="37"/>
      <c r="AL15" s="37"/>
      <c r="AM15" s="37"/>
      <c r="AN15" s="37"/>
      <c r="AO15" s="37"/>
      <c r="AP15" s="37"/>
      <c r="AQ15" s="37"/>
      <c r="AR15" s="37"/>
    </row>
    <row r="16" spans="1:44" x14ac:dyDescent="0.35">
      <c r="A16" s="8">
        <v>44419</v>
      </c>
      <c r="B16" s="9">
        <v>0.32449074074074075</v>
      </c>
      <c r="C16" t="s">
        <v>13</v>
      </c>
      <c r="D16" t="s">
        <v>14</v>
      </c>
      <c r="E16">
        <v>117573</v>
      </c>
      <c r="F16" t="s">
        <v>556</v>
      </c>
      <c r="G16">
        <v>6</v>
      </c>
      <c r="H16" s="26" t="s">
        <v>338</v>
      </c>
      <c r="I16">
        <v>759</v>
      </c>
      <c r="L16" s="27" t="s">
        <v>339</v>
      </c>
      <c r="M16">
        <v>99</v>
      </c>
      <c r="P16" s="29">
        <v>1000</v>
      </c>
      <c r="Q16">
        <v>82</v>
      </c>
      <c r="T16" s="14">
        <v>5000</v>
      </c>
      <c r="U16">
        <v>10</v>
      </c>
      <c r="X16" s="15">
        <v>10000</v>
      </c>
      <c r="Y16">
        <v>16</v>
      </c>
      <c r="AB16" s="25">
        <v>25000</v>
      </c>
      <c r="AC16">
        <v>4</v>
      </c>
      <c r="AI16" s="33"/>
      <c r="AJ16" s="36"/>
      <c r="AK16" s="37"/>
      <c r="AL16" s="37"/>
      <c r="AM16" s="37"/>
      <c r="AN16" s="37"/>
      <c r="AO16" s="37"/>
      <c r="AP16" s="37"/>
      <c r="AQ16" s="37"/>
      <c r="AR16" s="37"/>
    </row>
    <row r="17" spans="1:44" x14ac:dyDescent="0.35">
      <c r="A17" s="8">
        <v>44419</v>
      </c>
      <c r="B17" s="9">
        <v>0.32518518518518519</v>
      </c>
      <c r="C17" t="s">
        <v>13</v>
      </c>
      <c r="D17" t="s">
        <v>14</v>
      </c>
      <c r="E17">
        <v>117573</v>
      </c>
      <c r="F17" t="s">
        <v>195</v>
      </c>
      <c r="G17">
        <v>6</v>
      </c>
      <c r="H17" s="26" t="s">
        <v>338</v>
      </c>
      <c r="I17">
        <v>745</v>
      </c>
      <c r="L17" s="27" t="s">
        <v>339</v>
      </c>
      <c r="M17">
        <v>93</v>
      </c>
      <c r="P17" s="29">
        <v>1000</v>
      </c>
      <c r="Q17">
        <v>58</v>
      </c>
      <c r="T17" s="14">
        <v>5000</v>
      </c>
      <c r="U17">
        <v>7</v>
      </c>
      <c r="X17" s="15">
        <v>10000</v>
      </c>
      <c r="Y17">
        <v>9</v>
      </c>
      <c r="AB17" s="25">
        <v>25000</v>
      </c>
      <c r="AC17">
        <v>1</v>
      </c>
      <c r="AI17" s="38"/>
      <c r="AJ17" s="36"/>
      <c r="AK17" s="37"/>
      <c r="AL17" s="37"/>
      <c r="AM17" s="37"/>
      <c r="AN17" s="37"/>
      <c r="AO17" s="37"/>
      <c r="AP17" s="37"/>
      <c r="AQ17" s="37"/>
      <c r="AR17" s="37"/>
    </row>
    <row r="18" spans="1:44" x14ac:dyDescent="0.35">
      <c r="A18" s="8">
        <v>44419</v>
      </c>
      <c r="B18" s="9">
        <v>0.32587962962962963</v>
      </c>
      <c r="C18" t="s">
        <v>13</v>
      </c>
      <c r="D18" t="s">
        <v>14</v>
      </c>
      <c r="E18">
        <v>117573</v>
      </c>
      <c r="F18" t="s">
        <v>557</v>
      </c>
      <c r="G18">
        <v>6</v>
      </c>
      <c r="H18" s="26" t="s">
        <v>338</v>
      </c>
      <c r="I18">
        <v>832</v>
      </c>
      <c r="L18" s="27" t="s">
        <v>339</v>
      </c>
      <c r="M18">
        <v>127</v>
      </c>
      <c r="P18" s="29">
        <v>1000</v>
      </c>
      <c r="Q18">
        <v>89</v>
      </c>
      <c r="T18" s="14">
        <v>5000</v>
      </c>
      <c r="U18">
        <v>15</v>
      </c>
      <c r="X18" s="15">
        <v>10000</v>
      </c>
      <c r="Y18">
        <v>14</v>
      </c>
      <c r="AB18" s="25">
        <v>25000</v>
      </c>
      <c r="AC18">
        <v>6</v>
      </c>
      <c r="AI18" s="33"/>
      <c r="AJ18" s="36"/>
      <c r="AK18" s="37"/>
      <c r="AL18" s="37"/>
      <c r="AM18" s="37"/>
      <c r="AN18" s="37"/>
      <c r="AO18" s="37"/>
      <c r="AP18" s="37"/>
      <c r="AQ18" s="37"/>
      <c r="AR18" s="37"/>
    </row>
    <row r="19" spans="1:44" x14ac:dyDescent="0.35">
      <c r="A19" s="8">
        <v>44419</v>
      </c>
      <c r="B19" s="9">
        <v>0.32657407407407407</v>
      </c>
      <c r="C19" t="s">
        <v>13</v>
      </c>
      <c r="D19" t="s">
        <v>14</v>
      </c>
      <c r="E19">
        <v>117573</v>
      </c>
      <c r="F19" t="s">
        <v>558</v>
      </c>
      <c r="G19">
        <v>6</v>
      </c>
      <c r="H19" s="26" t="s">
        <v>338</v>
      </c>
      <c r="I19">
        <v>822</v>
      </c>
      <c r="L19" s="27" t="s">
        <v>339</v>
      </c>
      <c r="M19">
        <v>136</v>
      </c>
      <c r="P19" s="29">
        <v>1000</v>
      </c>
      <c r="Q19">
        <v>102</v>
      </c>
      <c r="T19" s="14">
        <v>5000</v>
      </c>
      <c r="U19">
        <v>6</v>
      </c>
      <c r="X19" s="15">
        <v>10000</v>
      </c>
      <c r="Y19">
        <v>12</v>
      </c>
      <c r="AB19" s="25">
        <v>25000</v>
      </c>
      <c r="AC19">
        <v>3</v>
      </c>
      <c r="AI19" s="33"/>
      <c r="AJ19" s="36"/>
      <c r="AK19" s="37"/>
      <c r="AL19" s="37"/>
      <c r="AM19" s="37"/>
      <c r="AN19" s="37"/>
      <c r="AO19" s="37"/>
      <c r="AP19" s="37"/>
      <c r="AQ19" s="37"/>
      <c r="AR19" s="37"/>
    </row>
    <row r="20" spans="1:44" x14ac:dyDescent="0.35">
      <c r="A20" s="8">
        <v>44419</v>
      </c>
      <c r="B20" s="9">
        <v>0.32726851851851851</v>
      </c>
      <c r="C20" t="s">
        <v>13</v>
      </c>
      <c r="D20" t="s">
        <v>14</v>
      </c>
      <c r="E20">
        <v>117573</v>
      </c>
      <c r="F20" t="s">
        <v>559</v>
      </c>
      <c r="G20">
        <v>6</v>
      </c>
      <c r="H20" s="26" t="s">
        <v>338</v>
      </c>
      <c r="I20">
        <v>805</v>
      </c>
      <c r="L20" s="27" t="s">
        <v>339</v>
      </c>
      <c r="M20">
        <v>174</v>
      </c>
      <c r="P20" s="29">
        <v>1000</v>
      </c>
      <c r="Q20">
        <v>103</v>
      </c>
      <c r="T20" s="14">
        <v>5000</v>
      </c>
      <c r="U20">
        <v>8</v>
      </c>
      <c r="X20" s="15">
        <v>10000</v>
      </c>
      <c r="Y20">
        <v>6</v>
      </c>
      <c r="AB20" s="25">
        <v>25000</v>
      </c>
      <c r="AC20">
        <v>2</v>
      </c>
      <c r="AI20" s="33"/>
      <c r="AJ20" s="36"/>
      <c r="AK20" s="37"/>
      <c r="AL20" s="37"/>
      <c r="AM20" s="37"/>
      <c r="AN20" s="37"/>
      <c r="AO20" s="37"/>
      <c r="AP20" s="37"/>
      <c r="AQ20" s="37"/>
      <c r="AR20" s="37"/>
    </row>
    <row r="21" spans="1:44" x14ac:dyDescent="0.35">
      <c r="A21" s="8">
        <v>44419</v>
      </c>
      <c r="B21" s="9">
        <v>0.32796296296296296</v>
      </c>
      <c r="C21" t="s">
        <v>13</v>
      </c>
      <c r="D21" t="s">
        <v>14</v>
      </c>
      <c r="E21">
        <v>117573</v>
      </c>
      <c r="F21" t="s">
        <v>560</v>
      </c>
      <c r="G21">
        <v>6</v>
      </c>
      <c r="H21" s="26" t="s">
        <v>338</v>
      </c>
      <c r="I21">
        <v>1392</v>
      </c>
      <c r="L21" s="27" t="s">
        <v>339</v>
      </c>
      <c r="M21">
        <v>505</v>
      </c>
      <c r="P21" s="29">
        <v>1000</v>
      </c>
      <c r="Q21">
        <v>466</v>
      </c>
      <c r="T21" s="14">
        <v>5000</v>
      </c>
      <c r="U21">
        <v>39</v>
      </c>
      <c r="X21" s="15">
        <v>10000</v>
      </c>
      <c r="Y21">
        <v>37</v>
      </c>
      <c r="AB21" s="25">
        <v>25000</v>
      </c>
      <c r="AC21">
        <v>10</v>
      </c>
      <c r="AI21" s="38"/>
      <c r="AJ21" s="36"/>
      <c r="AK21" s="37"/>
      <c r="AL21" s="37"/>
      <c r="AM21" s="37"/>
      <c r="AN21" s="37"/>
      <c r="AO21" s="37"/>
      <c r="AP21" s="37"/>
      <c r="AQ21" s="37"/>
      <c r="AR21" s="37"/>
    </row>
    <row r="22" spans="1:44" x14ac:dyDescent="0.35">
      <c r="A22" s="8">
        <v>44419</v>
      </c>
      <c r="B22" s="9">
        <v>0.3286574074074074</v>
      </c>
      <c r="C22" t="s">
        <v>13</v>
      </c>
      <c r="D22" t="s">
        <v>14</v>
      </c>
      <c r="E22">
        <v>117573</v>
      </c>
      <c r="F22" t="s">
        <v>129</v>
      </c>
      <c r="G22">
        <v>6</v>
      </c>
      <c r="H22" s="26" t="s">
        <v>338</v>
      </c>
      <c r="I22">
        <v>1485</v>
      </c>
      <c r="L22" s="27" t="s">
        <v>339</v>
      </c>
      <c r="M22">
        <v>597</v>
      </c>
      <c r="P22" s="29">
        <v>1000</v>
      </c>
      <c r="Q22">
        <v>482</v>
      </c>
      <c r="T22" s="14">
        <v>5000</v>
      </c>
      <c r="U22">
        <v>58</v>
      </c>
      <c r="X22" s="15">
        <v>10000</v>
      </c>
      <c r="Y22">
        <v>37</v>
      </c>
      <c r="AB22" s="25">
        <v>25000</v>
      </c>
      <c r="AC22">
        <v>7</v>
      </c>
      <c r="AI22" s="33"/>
      <c r="AJ22" s="36"/>
      <c r="AK22" s="37"/>
      <c r="AL22" s="37"/>
      <c r="AM22" s="37"/>
      <c r="AN22" s="37"/>
      <c r="AO22" s="37"/>
      <c r="AP22" s="37"/>
      <c r="AQ22" s="37"/>
      <c r="AR22" s="37"/>
    </row>
    <row r="23" spans="1:44" x14ac:dyDescent="0.35">
      <c r="A23" s="8">
        <v>44419</v>
      </c>
      <c r="B23" s="9">
        <v>0.32935185185185184</v>
      </c>
      <c r="C23" t="s">
        <v>13</v>
      </c>
      <c r="D23" t="s">
        <v>14</v>
      </c>
      <c r="E23">
        <v>117573</v>
      </c>
      <c r="F23" t="s">
        <v>561</v>
      </c>
      <c r="G23">
        <v>6</v>
      </c>
      <c r="H23" s="26" t="s">
        <v>338</v>
      </c>
      <c r="I23">
        <v>1381</v>
      </c>
      <c r="L23" s="27" t="s">
        <v>339</v>
      </c>
      <c r="M23">
        <v>528</v>
      </c>
      <c r="P23" s="29">
        <v>1000</v>
      </c>
      <c r="Q23">
        <v>414</v>
      </c>
      <c r="T23" s="14">
        <v>5000</v>
      </c>
      <c r="U23">
        <v>32</v>
      </c>
      <c r="X23" s="15">
        <v>10000</v>
      </c>
      <c r="Y23">
        <v>41</v>
      </c>
      <c r="AB23" s="25">
        <v>25000</v>
      </c>
      <c r="AC23">
        <v>3</v>
      </c>
      <c r="AI23" s="33"/>
      <c r="AJ23" s="36"/>
      <c r="AK23" s="37"/>
      <c r="AL23" s="37"/>
      <c r="AM23" s="37"/>
      <c r="AN23" s="37"/>
      <c r="AO23" s="37"/>
      <c r="AP23" s="37"/>
      <c r="AQ23" s="37"/>
      <c r="AR23" s="37"/>
    </row>
    <row r="24" spans="1:44" x14ac:dyDescent="0.35">
      <c r="A24" s="8">
        <v>44419</v>
      </c>
      <c r="B24" s="9">
        <v>0.33004629629629628</v>
      </c>
      <c r="C24" t="s">
        <v>13</v>
      </c>
      <c r="D24" t="s">
        <v>14</v>
      </c>
      <c r="E24">
        <v>117573</v>
      </c>
      <c r="F24" t="s">
        <v>562</v>
      </c>
      <c r="G24">
        <v>6</v>
      </c>
      <c r="H24" s="26" t="s">
        <v>338</v>
      </c>
      <c r="I24">
        <v>1801</v>
      </c>
      <c r="L24" s="27" t="s">
        <v>339</v>
      </c>
      <c r="M24">
        <v>713</v>
      </c>
      <c r="P24" s="29">
        <v>1000</v>
      </c>
      <c r="Q24">
        <v>513</v>
      </c>
      <c r="T24" s="14">
        <v>5000</v>
      </c>
      <c r="U24">
        <v>68</v>
      </c>
      <c r="X24" s="15">
        <v>10000</v>
      </c>
      <c r="Y24">
        <v>32</v>
      </c>
      <c r="AB24" s="25">
        <v>25000</v>
      </c>
      <c r="AC24">
        <v>8</v>
      </c>
      <c r="AI24" s="33"/>
      <c r="AJ24" s="36"/>
      <c r="AK24" s="37"/>
      <c r="AL24" s="37"/>
      <c r="AM24" s="37"/>
      <c r="AN24" s="37"/>
      <c r="AO24" s="37"/>
      <c r="AP24" s="37"/>
      <c r="AQ24" s="37"/>
      <c r="AR24" s="37"/>
    </row>
    <row r="25" spans="1:44" x14ac:dyDescent="0.35">
      <c r="A25" s="8">
        <v>44419</v>
      </c>
      <c r="B25" s="9">
        <v>0.33074074074074072</v>
      </c>
      <c r="C25" t="s">
        <v>13</v>
      </c>
      <c r="D25" t="s">
        <v>14</v>
      </c>
      <c r="E25">
        <v>117573</v>
      </c>
      <c r="F25" t="s">
        <v>563</v>
      </c>
      <c r="G25">
        <v>6</v>
      </c>
      <c r="H25" s="26" t="s">
        <v>338</v>
      </c>
      <c r="I25">
        <v>1685</v>
      </c>
      <c r="L25" s="27" t="s">
        <v>339</v>
      </c>
      <c r="M25">
        <v>704</v>
      </c>
      <c r="P25" s="29">
        <v>1000</v>
      </c>
      <c r="Q25">
        <v>607</v>
      </c>
      <c r="T25" s="14">
        <v>5000</v>
      </c>
      <c r="U25">
        <v>62</v>
      </c>
      <c r="X25" s="15">
        <v>10000</v>
      </c>
      <c r="Y25">
        <v>40</v>
      </c>
      <c r="AB25" s="25">
        <v>25000</v>
      </c>
      <c r="AC25">
        <v>7</v>
      </c>
      <c r="AI25" s="38"/>
      <c r="AJ25" s="36"/>
      <c r="AK25" s="37"/>
      <c r="AL25" s="37"/>
      <c r="AM25" s="37"/>
      <c r="AN25" s="37"/>
      <c r="AO25" s="37"/>
      <c r="AP25" s="37"/>
      <c r="AQ25" s="37"/>
      <c r="AR25" s="37"/>
    </row>
    <row r="26" spans="1:44" x14ac:dyDescent="0.35">
      <c r="A26" s="8">
        <v>44419</v>
      </c>
      <c r="B26" s="9">
        <v>0.33143518518518517</v>
      </c>
      <c r="C26" t="s">
        <v>13</v>
      </c>
      <c r="D26" t="s">
        <v>14</v>
      </c>
      <c r="E26">
        <v>117573</v>
      </c>
      <c r="F26" t="s">
        <v>564</v>
      </c>
      <c r="G26">
        <v>6</v>
      </c>
      <c r="H26" s="26" t="s">
        <v>338</v>
      </c>
      <c r="I26">
        <v>1196</v>
      </c>
      <c r="L26" s="27" t="s">
        <v>339</v>
      </c>
      <c r="M26">
        <v>514</v>
      </c>
      <c r="P26" s="29">
        <v>1000</v>
      </c>
      <c r="Q26">
        <v>403</v>
      </c>
      <c r="T26" s="14">
        <v>5000</v>
      </c>
      <c r="U26">
        <v>39</v>
      </c>
      <c r="X26" s="15">
        <v>10000</v>
      </c>
      <c r="Y26">
        <v>34</v>
      </c>
      <c r="AB26" s="25">
        <v>25000</v>
      </c>
      <c r="AC26">
        <v>4</v>
      </c>
      <c r="AI26" s="33"/>
      <c r="AJ26" s="36"/>
      <c r="AK26" s="37"/>
      <c r="AL26" s="37"/>
      <c r="AM26" s="37"/>
      <c r="AN26" s="37"/>
      <c r="AO26" s="37"/>
      <c r="AP26" s="37"/>
      <c r="AQ26" s="37"/>
      <c r="AR26" s="37"/>
    </row>
    <row r="27" spans="1:44" x14ac:dyDescent="0.35">
      <c r="A27" s="8">
        <v>44419</v>
      </c>
      <c r="B27" s="9">
        <v>0.33212962962962961</v>
      </c>
      <c r="C27" t="s">
        <v>13</v>
      </c>
      <c r="D27" t="s">
        <v>14</v>
      </c>
      <c r="E27">
        <v>117573</v>
      </c>
      <c r="F27" t="s">
        <v>565</v>
      </c>
      <c r="G27">
        <v>6</v>
      </c>
      <c r="H27" s="26" t="s">
        <v>338</v>
      </c>
      <c r="I27">
        <v>1038</v>
      </c>
      <c r="L27" s="27" t="s">
        <v>339</v>
      </c>
      <c r="M27">
        <v>332</v>
      </c>
      <c r="P27" s="29">
        <v>1000</v>
      </c>
      <c r="Q27">
        <v>258</v>
      </c>
      <c r="T27" s="14">
        <v>5000</v>
      </c>
      <c r="U27">
        <v>19</v>
      </c>
      <c r="X27" s="15">
        <v>10000</v>
      </c>
      <c r="Y27">
        <v>21</v>
      </c>
      <c r="AB27" s="25">
        <v>25000</v>
      </c>
      <c r="AC27">
        <v>5</v>
      </c>
      <c r="AI27" s="33"/>
      <c r="AJ27" s="36"/>
      <c r="AK27" s="37"/>
      <c r="AL27" s="37"/>
      <c r="AM27" s="37"/>
      <c r="AN27" s="37"/>
      <c r="AO27" s="37"/>
      <c r="AP27" s="37"/>
      <c r="AQ27" s="37"/>
      <c r="AR27" s="37"/>
    </row>
    <row r="28" spans="1:44" x14ac:dyDescent="0.35">
      <c r="A28" s="8">
        <v>44419</v>
      </c>
      <c r="B28" s="9">
        <v>0.33282407407407405</v>
      </c>
      <c r="C28" t="s">
        <v>13</v>
      </c>
      <c r="D28" t="s">
        <v>14</v>
      </c>
      <c r="E28">
        <v>117573</v>
      </c>
      <c r="F28" t="s">
        <v>566</v>
      </c>
      <c r="G28">
        <v>6</v>
      </c>
      <c r="H28" s="26" t="s">
        <v>338</v>
      </c>
      <c r="I28">
        <v>1206</v>
      </c>
      <c r="L28" s="27" t="s">
        <v>339</v>
      </c>
      <c r="M28">
        <v>339</v>
      </c>
      <c r="P28" s="29">
        <v>1000</v>
      </c>
      <c r="Q28">
        <v>298</v>
      </c>
      <c r="T28" s="14">
        <v>5000</v>
      </c>
      <c r="U28">
        <v>29</v>
      </c>
      <c r="X28" s="15">
        <v>10000</v>
      </c>
      <c r="Y28">
        <v>37</v>
      </c>
      <c r="AB28" s="25">
        <v>25000</v>
      </c>
      <c r="AC28">
        <v>10</v>
      </c>
      <c r="AI28" s="33"/>
      <c r="AJ28" s="36"/>
      <c r="AK28" s="37"/>
      <c r="AL28" s="37"/>
      <c r="AM28" s="37"/>
      <c r="AN28" s="37"/>
      <c r="AO28" s="37"/>
      <c r="AP28" s="37"/>
      <c r="AQ28" s="37"/>
      <c r="AR28" s="37"/>
    </row>
    <row r="29" spans="1:44" x14ac:dyDescent="0.35">
      <c r="A29" s="8">
        <v>44419</v>
      </c>
      <c r="B29" s="9">
        <v>0.33351851851851855</v>
      </c>
      <c r="C29" t="s">
        <v>13</v>
      </c>
      <c r="D29" t="s">
        <v>14</v>
      </c>
      <c r="E29">
        <v>117573</v>
      </c>
      <c r="F29" t="s">
        <v>567</v>
      </c>
      <c r="G29">
        <v>6</v>
      </c>
      <c r="H29" s="26" t="s">
        <v>338</v>
      </c>
      <c r="I29">
        <v>1246</v>
      </c>
      <c r="L29" s="27" t="s">
        <v>339</v>
      </c>
      <c r="M29">
        <v>425</v>
      </c>
      <c r="P29" s="29">
        <v>1000</v>
      </c>
      <c r="Q29">
        <v>311</v>
      </c>
      <c r="T29" s="14">
        <v>5000</v>
      </c>
      <c r="U29">
        <v>45</v>
      </c>
      <c r="X29" s="15">
        <v>10000</v>
      </c>
      <c r="Y29">
        <v>50</v>
      </c>
      <c r="AB29" s="25">
        <v>25000</v>
      </c>
      <c r="AC29">
        <v>9</v>
      </c>
    </row>
    <row r="30" spans="1:44" x14ac:dyDescent="0.35">
      <c r="A30" s="8">
        <v>44419</v>
      </c>
      <c r="B30" s="9">
        <v>0.33421296296296293</v>
      </c>
      <c r="C30" t="s">
        <v>13</v>
      </c>
      <c r="D30" t="s">
        <v>14</v>
      </c>
      <c r="E30">
        <v>117573</v>
      </c>
      <c r="F30" t="s">
        <v>568</v>
      </c>
      <c r="G30">
        <v>6</v>
      </c>
      <c r="H30" s="26" t="s">
        <v>338</v>
      </c>
      <c r="I30">
        <v>899</v>
      </c>
      <c r="L30" s="27" t="s">
        <v>339</v>
      </c>
      <c r="M30">
        <v>234</v>
      </c>
      <c r="P30" s="29">
        <v>1000</v>
      </c>
      <c r="Q30">
        <v>221</v>
      </c>
      <c r="T30" s="14">
        <v>5000</v>
      </c>
      <c r="U30">
        <v>22</v>
      </c>
      <c r="X30" s="15">
        <v>10000</v>
      </c>
      <c r="Y30">
        <v>24</v>
      </c>
      <c r="AB30" s="25">
        <v>25000</v>
      </c>
      <c r="AC30">
        <v>3</v>
      </c>
    </row>
    <row r="31" spans="1:44" x14ac:dyDescent="0.35">
      <c r="A31" s="8">
        <v>44419</v>
      </c>
      <c r="B31" s="9">
        <v>0.33490740740740743</v>
      </c>
      <c r="C31" t="s">
        <v>13</v>
      </c>
      <c r="D31" t="s">
        <v>14</v>
      </c>
      <c r="E31">
        <v>117573</v>
      </c>
      <c r="F31" t="s">
        <v>569</v>
      </c>
      <c r="G31">
        <v>6</v>
      </c>
      <c r="H31" s="26" t="s">
        <v>338</v>
      </c>
      <c r="I31">
        <v>913</v>
      </c>
      <c r="L31" s="27" t="s">
        <v>339</v>
      </c>
      <c r="M31">
        <v>177</v>
      </c>
      <c r="P31" s="29">
        <v>1000</v>
      </c>
      <c r="Q31">
        <v>180</v>
      </c>
      <c r="T31" s="14">
        <v>5000</v>
      </c>
      <c r="U31">
        <v>24</v>
      </c>
      <c r="X31" s="15">
        <v>10000</v>
      </c>
      <c r="Y31">
        <v>22</v>
      </c>
      <c r="AB31" s="25">
        <v>25000</v>
      </c>
      <c r="AC31">
        <v>5</v>
      </c>
    </row>
    <row r="32" spans="1:44" x14ac:dyDescent="0.35">
      <c r="A32" s="8">
        <v>44419</v>
      </c>
      <c r="B32" s="9">
        <v>0.33560185185185182</v>
      </c>
      <c r="C32" t="s">
        <v>13</v>
      </c>
      <c r="D32" t="s">
        <v>14</v>
      </c>
      <c r="E32">
        <v>117573</v>
      </c>
      <c r="F32" t="s">
        <v>570</v>
      </c>
      <c r="G32">
        <v>6</v>
      </c>
      <c r="H32" s="26" t="s">
        <v>338</v>
      </c>
      <c r="I32">
        <v>831</v>
      </c>
      <c r="L32" s="27" t="s">
        <v>339</v>
      </c>
      <c r="M32">
        <v>203</v>
      </c>
      <c r="P32" s="29">
        <v>1000</v>
      </c>
      <c r="Q32">
        <v>140</v>
      </c>
      <c r="T32" s="14">
        <v>5000</v>
      </c>
      <c r="U32">
        <v>14</v>
      </c>
      <c r="X32" s="15">
        <v>10000</v>
      </c>
      <c r="Y32">
        <v>18</v>
      </c>
      <c r="AB32" s="25">
        <v>25000</v>
      </c>
      <c r="AC32">
        <v>3</v>
      </c>
    </row>
    <row r="33" spans="1:29" x14ac:dyDescent="0.35">
      <c r="A33" s="8">
        <v>44419</v>
      </c>
      <c r="B33" s="9">
        <v>0.33629629629629632</v>
      </c>
      <c r="C33" t="s">
        <v>13</v>
      </c>
      <c r="D33" t="s">
        <v>14</v>
      </c>
      <c r="E33">
        <v>117573</v>
      </c>
      <c r="F33" t="s">
        <v>571</v>
      </c>
      <c r="G33">
        <v>6</v>
      </c>
      <c r="H33" s="26" t="s">
        <v>338</v>
      </c>
      <c r="I33">
        <v>969</v>
      </c>
      <c r="L33" s="27" t="s">
        <v>339</v>
      </c>
      <c r="M33">
        <v>187</v>
      </c>
      <c r="P33" s="29">
        <v>1000</v>
      </c>
      <c r="Q33">
        <v>128</v>
      </c>
      <c r="T33" s="14">
        <v>5000</v>
      </c>
      <c r="U33">
        <v>16</v>
      </c>
      <c r="X33" s="15">
        <v>10000</v>
      </c>
      <c r="Y33">
        <v>21</v>
      </c>
      <c r="AB33" s="25">
        <v>25000</v>
      </c>
      <c r="AC33">
        <v>1</v>
      </c>
    </row>
    <row r="34" spans="1:29" x14ac:dyDescent="0.35">
      <c r="A34" s="8">
        <v>44419</v>
      </c>
      <c r="B34" s="9">
        <v>0.3369907407407407</v>
      </c>
      <c r="C34" t="s">
        <v>13</v>
      </c>
      <c r="D34" t="s">
        <v>14</v>
      </c>
      <c r="E34">
        <v>117573</v>
      </c>
      <c r="F34" t="s">
        <v>572</v>
      </c>
      <c r="G34">
        <v>6</v>
      </c>
      <c r="H34" s="26" t="s">
        <v>338</v>
      </c>
      <c r="I34">
        <v>915</v>
      </c>
      <c r="L34" s="27" t="s">
        <v>339</v>
      </c>
      <c r="M34">
        <v>109</v>
      </c>
      <c r="P34" s="29">
        <v>1000</v>
      </c>
      <c r="Q34">
        <v>82</v>
      </c>
      <c r="T34" s="14">
        <v>5000</v>
      </c>
      <c r="U34">
        <v>6</v>
      </c>
      <c r="X34" s="15">
        <v>10000</v>
      </c>
      <c r="Y34">
        <v>12</v>
      </c>
      <c r="AB34" s="25">
        <v>25000</v>
      </c>
      <c r="AC34">
        <v>2</v>
      </c>
    </row>
    <row r="35" spans="1:29" x14ac:dyDescent="0.35">
      <c r="A35" s="8">
        <v>44419</v>
      </c>
      <c r="B35" s="9">
        <v>0.3376851851851852</v>
      </c>
      <c r="C35" t="s">
        <v>13</v>
      </c>
      <c r="D35" t="s">
        <v>14</v>
      </c>
      <c r="E35">
        <v>117573</v>
      </c>
      <c r="F35" t="s">
        <v>573</v>
      </c>
      <c r="G35">
        <v>6</v>
      </c>
      <c r="H35" s="26" t="s">
        <v>338</v>
      </c>
      <c r="I35">
        <v>1017</v>
      </c>
      <c r="L35" s="27" t="s">
        <v>339</v>
      </c>
      <c r="M35">
        <v>175</v>
      </c>
      <c r="P35" s="29">
        <v>1000</v>
      </c>
      <c r="Q35">
        <v>93</v>
      </c>
      <c r="T35" s="14">
        <v>5000</v>
      </c>
      <c r="U35">
        <v>13</v>
      </c>
      <c r="X35" s="15">
        <v>10000</v>
      </c>
      <c r="Y35">
        <v>17</v>
      </c>
      <c r="AB35" s="25">
        <v>25000</v>
      </c>
      <c r="AC35">
        <v>1</v>
      </c>
    </row>
    <row r="36" spans="1:29" x14ac:dyDescent="0.35">
      <c r="A36" s="8">
        <v>44419</v>
      </c>
      <c r="B36" s="9">
        <v>0.33837962962962959</v>
      </c>
      <c r="C36" t="s">
        <v>13</v>
      </c>
      <c r="D36" t="s">
        <v>14</v>
      </c>
      <c r="E36">
        <v>117573</v>
      </c>
      <c r="F36" t="s">
        <v>574</v>
      </c>
      <c r="G36">
        <v>6</v>
      </c>
      <c r="H36" s="26" t="s">
        <v>338</v>
      </c>
      <c r="I36">
        <v>1129</v>
      </c>
      <c r="L36" s="27" t="s">
        <v>339</v>
      </c>
      <c r="M36">
        <v>275</v>
      </c>
      <c r="P36" s="29">
        <v>1000</v>
      </c>
      <c r="Q36">
        <v>182</v>
      </c>
      <c r="T36" s="14">
        <v>5000</v>
      </c>
      <c r="U36">
        <v>16</v>
      </c>
      <c r="X36" s="15">
        <v>10000</v>
      </c>
      <c r="Y36">
        <v>31</v>
      </c>
      <c r="AB36" s="25">
        <v>25000</v>
      </c>
      <c r="AC36">
        <v>8</v>
      </c>
    </row>
    <row r="37" spans="1:29" x14ac:dyDescent="0.35">
      <c r="A37" s="8">
        <v>44419</v>
      </c>
      <c r="B37" s="9">
        <v>0.33907407407407408</v>
      </c>
      <c r="C37" t="s">
        <v>13</v>
      </c>
      <c r="D37" t="s">
        <v>14</v>
      </c>
      <c r="E37">
        <v>117573</v>
      </c>
      <c r="F37" t="s">
        <v>575</v>
      </c>
      <c r="G37">
        <v>6</v>
      </c>
      <c r="H37" s="26" t="s">
        <v>338</v>
      </c>
      <c r="I37">
        <v>1484</v>
      </c>
      <c r="L37" s="27" t="s">
        <v>339</v>
      </c>
      <c r="M37">
        <v>494</v>
      </c>
      <c r="P37" s="29">
        <v>1000</v>
      </c>
      <c r="Q37">
        <v>448</v>
      </c>
      <c r="T37" s="14">
        <v>5000</v>
      </c>
      <c r="U37">
        <v>55</v>
      </c>
      <c r="X37" s="15">
        <v>10000</v>
      </c>
      <c r="Y37">
        <v>62</v>
      </c>
      <c r="AB37" s="25">
        <v>25000</v>
      </c>
      <c r="AC37">
        <v>8</v>
      </c>
    </row>
    <row r="38" spans="1:29" x14ac:dyDescent="0.35">
      <c r="A38" s="8">
        <v>44419</v>
      </c>
      <c r="B38" s="9">
        <v>0.33976851851851847</v>
      </c>
      <c r="C38" t="s">
        <v>13</v>
      </c>
      <c r="D38" t="s">
        <v>14</v>
      </c>
      <c r="E38">
        <v>117573</v>
      </c>
      <c r="F38" t="s">
        <v>576</v>
      </c>
      <c r="G38">
        <v>6</v>
      </c>
      <c r="H38" s="26" t="s">
        <v>338</v>
      </c>
      <c r="I38">
        <v>1315</v>
      </c>
      <c r="L38" s="27" t="s">
        <v>339</v>
      </c>
      <c r="M38">
        <v>519</v>
      </c>
      <c r="P38" s="29">
        <v>1000</v>
      </c>
      <c r="Q38">
        <v>469</v>
      </c>
      <c r="T38" s="14">
        <v>5000</v>
      </c>
      <c r="U38">
        <v>62</v>
      </c>
      <c r="X38" s="15">
        <v>10000</v>
      </c>
      <c r="Y38">
        <v>50</v>
      </c>
      <c r="AB38" s="25">
        <v>25000</v>
      </c>
      <c r="AC38">
        <v>6</v>
      </c>
    </row>
    <row r="39" spans="1:29" x14ac:dyDescent="0.35">
      <c r="A39" s="8">
        <v>44419</v>
      </c>
      <c r="B39" s="9">
        <v>0.34046296296296297</v>
      </c>
      <c r="C39" t="s">
        <v>13</v>
      </c>
      <c r="D39" t="s">
        <v>14</v>
      </c>
      <c r="E39">
        <v>117573</v>
      </c>
      <c r="F39" t="s">
        <v>577</v>
      </c>
      <c r="G39">
        <v>6</v>
      </c>
      <c r="H39" s="26" t="s">
        <v>338</v>
      </c>
      <c r="I39">
        <v>4842</v>
      </c>
      <c r="L39" s="27" t="s">
        <v>339</v>
      </c>
      <c r="M39">
        <v>2539</v>
      </c>
      <c r="P39" s="29">
        <v>1000</v>
      </c>
      <c r="Q39">
        <v>1624</v>
      </c>
      <c r="T39" s="14">
        <v>5000</v>
      </c>
      <c r="U39">
        <v>132</v>
      </c>
      <c r="X39" s="15">
        <v>10000</v>
      </c>
      <c r="Y39">
        <v>104</v>
      </c>
      <c r="AB39" s="25">
        <v>25000</v>
      </c>
      <c r="AC39">
        <v>24</v>
      </c>
    </row>
    <row r="40" spans="1:29" x14ac:dyDescent="0.35">
      <c r="A40" s="8">
        <v>44419</v>
      </c>
      <c r="B40" s="9">
        <v>0.34115740740740735</v>
      </c>
      <c r="C40" t="s">
        <v>13</v>
      </c>
      <c r="D40" t="s">
        <v>14</v>
      </c>
      <c r="E40">
        <v>117573</v>
      </c>
      <c r="F40" t="s">
        <v>578</v>
      </c>
      <c r="G40">
        <v>6</v>
      </c>
      <c r="H40" s="26" t="s">
        <v>338</v>
      </c>
      <c r="I40">
        <v>9421</v>
      </c>
      <c r="L40" s="27" t="s">
        <v>339</v>
      </c>
      <c r="M40">
        <v>5348</v>
      </c>
      <c r="P40" s="29">
        <v>1000</v>
      </c>
      <c r="Q40">
        <v>3348</v>
      </c>
      <c r="T40" s="14">
        <v>5000</v>
      </c>
      <c r="U40">
        <v>303</v>
      </c>
      <c r="X40" s="15">
        <v>10000</v>
      </c>
      <c r="Y40">
        <v>192</v>
      </c>
      <c r="AB40" s="25">
        <v>25000</v>
      </c>
      <c r="AC40">
        <v>42</v>
      </c>
    </row>
    <row r="41" spans="1:29" x14ac:dyDescent="0.35">
      <c r="A41" s="8">
        <v>44419</v>
      </c>
      <c r="B41" s="9">
        <v>0.34185185185185185</v>
      </c>
      <c r="C41" t="s">
        <v>13</v>
      </c>
      <c r="D41" t="s">
        <v>14</v>
      </c>
      <c r="E41">
        <v>117573</v>
      </c>
      <c r="F41" t="s">
        <v>490</v>
      </c>
      <c r="G41">
        <v>6</v>
      </c>
      <c r="H41" s="26" t="s">
        <v>338</v>
      </c>
      <c r="I41">
        <v>6088</v>
      </c>
      <c r="L41" s="27" t="s">
        <v>339</v>
      </c>
      <c r="M41">
        <v>3454</v>
      </c>
      <c r="P41" s="29">
        <v>1000</v>
      </c>
      <c r="Q41">
        <v>2174</v>
      </c>
      <c r="T41" s="14">
        <v>5000</v>
      </c>
      <c r="U41">
        <v>165</v>
      </c>
      <c r="X41" s="15">
        <v>10000</v>
      </c>
      <c r="Y41">
        <v>127</v>
      </c>
      <c r="AB41" s="25">
        <v>25000</v>
      </c>
      <c r="AC41">
        <v>24</v>
      </c>
    </row>
    <row r="42" spans="1:29" x14ac:dyDescent="0.35">
      <c r="A42" s="8">
        <v>44419</v>
      </c>
      <c r="B42" s="9">
        <v>0.34254629629629635</v>
      </c>
      <c r="C42" t="s">
        <v>13</v>
      </c>
      <c r="D42" t="s">
        <v>14</v>
      </c>
      <c r="E42">
        <v>117573</v>
      </c>
      <c r="F42" t="s">
        <v>579</v>
      </c>
      <c r="G42">
        <v>6</v>
      </c>
      <c r="H42" s="26" t="s">
        <v>338</v>
      </c>
      <c r="I42">
        <v>3701</v>
      </c>
      <c r="L42" s="27" t="s">
        <v>339</v>
      </c>
      <c r="M42">
        <v>1914</v>
      </c>
      <c r="P42" s="29">
        <v>1000</v>
      </c>
      <c r="Q42">
        <v>1283</v>
      </c>
      <c r="T42" s="14">
        <v>5000</v>
      </c>
      <c r="U42">
        <v>101</v>
      </c>
      <c r="X42" s="15">
        <v>10000</v>
      </c>
      <c r="Y42">
        <v>70</v>
      </c>
      <c r="AB42" s="25">
        <v>25000</v>
      </c>
      <c r="AC42">
        <v>16</v>
      </c>
    </row>
    <row r="43" spans="1:29" x14ac:dyDescent="0.35">
      <c r="A43" s="8">
        <v>44419</v>
      </c>
      <c r="B43" s="9">
        <v>0.34324074074074074</v>
      </c>
      <c r="C43" t="s">
        <v>13</v>
      </c>
      <c r="D43" t="s">
        <v>14</v>
      </c>
      <c r="E43">
        <v>117573</v>
      </c>
      <c r="F43" t="s">
        <v>580</v>
      </c>
      <c r="G43">
        <v>6</v>
      </c>
      <c r="H43" s="26" t="s">
        <v>338</v>
      </c>
      <c r="I43">
        <v>5579</v>
      </c>
      <c r="L43" s="27" t="s">
        <v>339</v>
      </c>
      <c r="M43">
        <v>3145</v>
      </c>
      <c r="P43" s="29">
        <v>1000</v>
      </c>
      <c r="Q43">
        <v>1869</v>
      </c>
      <c r="T43" s="14">
        <v>5000</v>
      </c>
      <c r="U43">
        <v>126</v>
      </c>
      <c r="X43" s="15">
        <v>10000</v>
      </c>
      <c r="Y43">
        <v>81</v>
      </c>
      <c r="AB43" s="25">
        <v>25000</v>
      </c>
      <c r="AC43">
        <v>16</v>
      </c>
    </row>
    <row r="44" spans="1:29" x14ac:dyDescent="0.35">
      <c r="A44" s="8">
        <v>44419</v>
      </c>
      <c r="B44" s="9">
        <v>0.34393518518518523</v>
      </c>
      <c r="C44" t="s">
        <v>13</v>
      </c>
      <c r="D44" t="s">
        <v>14</v>
      </c>
      <c r="E44">
        <v>117573</v>
      </c>
      <c r="F44" t="s">
        <v>34</v>
      </c>
      <c r="G44">
        <v>6</v>
      </c>
      <c r="H44" s="26" t="s">
        <v>338</v>
      </c>
      <c r="I44">
        <v>11789</v>
      </c>
      <c r="L44" s="27" t="s">
        <v>339</v>
      </c>
      <c r="M44">
        <v>6847</v>
      </c>
      <c r="P44" s="29">
        <v>1000</v>
      </c>
      <c r="Q44">
        <v>4297</v>
      </c>
      <c r="T44" s="14">
        <v>5000</v>
      </c>
      <c r="U44">
        <v>312</v>
      </c>
      <c r="X44" s="15">
        <v>10000</v>
      </c>
      <c r="Y44">
        <v>200</v>
      </c>
      <c r="AB44" s="25">
        <v>25000</v>
      </c>
      <c r="AC44">
        <v>34</v>
      </c>
    </row>
    <row r="45" spans="1:29" x14ac:dyDescent="0.35">
      <c r="A45" s="8">
        <v>44419</v>
      </c>
      <c r="B45" s="9">
        <v>0.34462962962962962</v>
      </c>
      <c r="C45" t="s">
        <v>13</v>
      </c>
      <c r="D45" t="s">
        <v>14</v>
      </c>
      <c r="E45">
        <v>117573</v>
      </c>
      <c r="F45" t="s">
        <v>581</v>
      </c>
      <c r="G45">
        <v>6</v>
      </c>
      <c r="H45" s="26" t="s">
        <v>338</v>
      </c>
      <c r="I45">
        <v>18163</v>
      </c>
      <c r="L45" s="27" t="s">
        <v>339</v>
      </c>
      <c r="M45">
        <v>10789</v>
      </c>
      <c r="P45" s="29">
        <v>1000</v>
      </c>
      <c r="Q45">
        <v>6430</v>
      </c>
      <c r="T45" s="14">
        <v>5000</v>
      </c>
      <c r="U45">
        <v>460</v>
      </c>
      <c r="X45" s="15">
        <v>10000</v>
      </c>
      <c r="Y45">
        <v>282</v>
      </c>
      <c r="AB45" s="25">
        <v>25000</v>
      </c>
      <c r="AC45">
        <v>70</v>
      </c>
    </row>
    <row r="46" spans="1:29" x14ac:dyDescent="0.35">
      <c r="A46" s="8">
        <v>44419</v>
      </c>
      <c r="B46" s="9">
        <v>0.34532407407407412</v>
      </c>
      <c r="C46" t="s">
        <v>13</v>
      </c>
      <c r="D46" t="s">
        <v>14</v>
      </c>
      <c r="E46">
        <v>117573</v>
      </c>
      <c r="F46" t="s">
        <v>582</v>
      </c>
      <c r="G46">
        <v>6</v>
      </c>
      <c r="H46" s="26" t="s">
        <v>338</v>
      </c>
      <c r="I46">
        <v>12892</v>
      </c>
      <c r="L46" s="27" t="s">
        <v>339</v>
      </c>
      <c r="M46">
        <v>7395</v>
      </c>
      <c r="P46" s="29">
        <v>1000</v>
      </c>
      <c r="Q46">
        <v>4580</v>
      </c>
      <c r="T46" s="14">
        <v>5000</v>
      </c>
      <c r="U46">
        <v>326</v>
      </c>
      <c r="X46" s="15">
        <v>10000</v>
      </c>
      <c r="Y46">
        <v>244</v>
      </c>
      <c r="AB46" s="25">
        <v>25000</v>
      </c>
      <c r="AC46">
        <v>38</v>
      </c>
    </row>
    <row r="47" spans="1:29" x14ac:dyDescent="0.35">
      <c r="A47" s="8">
        <v>44419</v>
      </c>
      <c r="B47" s="9">
        <v>0.3460185185185185</v>
      </c>
      <c r="C47" t="s">
        <v>13</v>
      </c>
      <c r="D47" t="s">
        <v>14</v>
      </c>
      <c r="E47">
        <v>117573</v>
      </c>
      <c r="F47" t="s">
        <v>583</v>
      </c>
      <c r="G47">
        <v>6</v>
      </c>
      <c r="H47" s="26" t="s">
        <v>338</v>
      </c>
      <c r="I47">
        <v>9735</v>
      </c>
      <c r="L47" s="27" t="s">
        <v>339</v>
      </c>
      <c r="M47">
        <v>5817</v>
      </c>
      <c r="P47" s="29">
        <v>1000</v>
      </c>
      <c r="Q47">
        <v>3644</v>
      </c>
      <c r="T47" s="14">
        <v>5000</v>
      </c>
      <c r="U47">
        <v>275</v>
      </c>
      <c r="X47" s="15">
        <v>10000</v>
      </c>
      <c r="Y47">
        <v>203</v>
      </c>
      <c r="AB47" s="25">
        <v>25000</v>
      </c>
      <c r="AC47">
        <v>45</v>
      </c>
    </row>
    <row r="48" spans="1:29" x14ac:dyDescent="0.35">
      <c r="A48" s="8">
        <v>44419</v>
      </c>
      <c r="B48" s="9">
        <v>0.346712962962963</v>
      </c>
      <c r="C48" t="s">
        <v>13</v>
      </c>
      <c r="D48" t="s">
        <v>14</v>
      </c>
      <c r="E48">
        <v>117573</v>
      </c>
      <c r="F48" t="s">
        <v>584</v>
      </c>
      <c r="G48">
        <v>6</v>
      </c>
      <c r="H48" s="26" t="s">
        <v>338</v>
      </c>
      <c r="I48">
        <v>14585</v>
      </c>
      <c r="L48" s="27" t="s">
        <v>339</v>
      </c>
      <c r="M48">
        <v>8617</v>
      </c>
      <c r="P48" s="29">
        <v>1000</v>
      </c>
      <c r="Q48">
        <v>5620</v>
      </c>
      <c r="T48" s="14">
        <v>5000</v>
      </c>
      <c r="U48">
        <v>358</v>
      </c>
      <c r="X48" s="15">
        <v>10000</v>
      </c>
      <c r="Y48">
        <v>242</v>
      </c>
      <c r="AB48" s="25">
        <v>25000</v>
      </c>
      <c r="AC48">
        <v>49</v>
      </c>
    </row>
    <row r="49" spans="1:31" x14ac:dyDescent="0.35">
      <c r="A49" s="8">
        <v>44419</v>
      </c>
      <c r="B49" s="9">
        <v>0.34740740740740739</v>
      </c>
      <c r="C49" t="s">
        <v>13</v>
      </c>
      <c r="D49" t="s">
        <v>14</v>
      </c>
      <c r="E49">
        <v>117573</v>
      </c>
      <c r="F49" t="s">
        <v>585</v>
      </c>
      <c r="G49">
        <v>6</v>
      </c>
      <c r="H49" s="26" t="s">
        <v>338</v>
      </c>
      <c r="I49">
        <v>9930</v>
      </c>
      <c r="L49" s="27" t="s">
        <v>339</v>
      </c>
      <c r="M49">
        <v>5966</v>
      </c>
      <c r="P49" s="29">
        <v>1000</v>
      </c>
      <c r="Q49">
        <v>4005</v>
      </c>
      <c r="T49" s="14">
        <v>5000</v>
      </c>
      <c r="U49">
        <v>258</v>
      </c>
      <c r="X49" s="15">
        <v>10000</v>
      </c>
      <c r="Y49">
        <v>247</v>
      </c>
      <c r="AB49" s="25">
        <v>25000</v>
      </c>
      <c r="AC49">
        <v>45</v>
      </c>
    </row>
    <row r="50" spans="1:31" x14ac:dyDescent="0.35">
      <c r="A50" s="8">
        <v>44419</v>
      </c>
      <c r="B50" s="9">
        <v>0.34810185185185188</v>
      </c>
      <c r="C50" t="s">
        <v>13</v>
      </c>
      <c r="D50" t="s">
        <v>14</v>
      </c>
      <c r="E50">
        <v>117573</v>
      </c>
      <c r="F50" t="s">
        <v>586</v>
      </c>
      <c r="G50">
        <v>6</v>
      </c>
      <c r="H50" s="26" t="s">
        <v>338</v>
      </c>
      <c r="I50">
        <v>7323</v>
      </c>
      <c r="L50" s="27" t="s">
        <v>339</v>
      </c>
      <c r="M50">
        <v>4256</v>
      </c>
      <c r="P50" s="29">
        <v>1000</v>
      </c>
      <c r="Q50">
        <v>2652</v>
      </c>
      <c r="T50" s="14">
        <v>5000</v>
      </c>
      <c r="U50">
        <v>203</v>
      </c>
      <c r="X50" s="15">
        <v>10000</v>
      </c>
      <c r="Y50">
        <v>124</v>
      </c>
      <c r="AB50" s="25">
        <v>25000</v>
      </c>
      <c r="AC50">
        <v>33</v>
      </c>
    </row>
    <row r="51" spans="1:31" x14ac:dyDescent="0.35">
      <c r="A51" s="8">
        <v>44419</v>
      </c>
      <c r="B51" s="9">
        <v>0.34879629629629627</v>
      </c>
      <c r="C51" t="s">
        <v>13</v>
      </c>
      <c r="D51" t="s">
        <v>14</v>
      </c>
      <c r="E51">
        <v>117573</v>
      </c>
      <c r="F51" t="s">
        <v>587</v>
      </c>
      <c r="G51">
        <v>6</v>
      </c>
      <c r="H51" s="26" t="s">
        <v>338</v>
      </c>
      <c r="I51">
        <v>5393</v>
      </c>
      <c r="L51" s="27" t="s">
        <v>339</v>
      </c>
      <c r="M51">
        <v>2795</v>
      </c>
      <c r="P51" s="29">
        <v>1000</v>
      </c>
      <c r="Q51">
        <v>1626</v>
      </c>
      <c r="T51" s="14">
        <v>5000</v>
      </c>
      <c r="U51">
        <v>100</v>
      </c>
      <c r="X51" s="15">
        <v>10000</v>
      </c>
      <c r="Y51">
        <v>77</v>
      </c>
      <c r="AB51" s="25">
        <v>25000</v>
      </c>
      <c r="AC51">
        <v>20</v>
      </c>
    </row>
    <row r="52" spans="1:31" x14ac:dyDescent="0.35">
      <c r="A52" s="8">
        <v>44419</v>
      </c>
      <c r="B52" s="9">
        <v>0.34949074074074077</v>
      </c>
      <c r="C52" t="s">
        <v>13</v>
      </c>
      <c r="D52" t="s">
        <v>14</v>
      </c>
      <c r="E52">
        <v>117573</v>
      </c>
      <c r="F52" t="s">
        <v>193</v>
      </c>
      <c r="G52">
        <v>6</v>
      </c>
      <c r="H52" s="26" t="s">
        <v>338</v>
      </c>
      <c r="I52">
        <v>4759</v>
      </c>
      <c r="L52" s="27" t="s">
        <v>339</v>
      </c>
      <c r="M52">
        <v>2550</v>
      </c>
      <c r="P52" s="29">
        <v>1000</v>
      </c>
      <c r="Q52">
        <v>1537</v>
      </c>
      <c r="T52" s="14">
        <v>5000</v>
      </c>
      <c r="U52">
        <v>111</v>
      </c>
      <c r="X52" s="15">
        <v>10000</v>
      </c>
      <c r="Y52">
        <v>85</v>
      </c>
      <c r="AB52" s="25">
        <v>25000</v>
      </c>
      <c r="AC52">
        <v>17</v>
      </c>
    </row>
    <row r="53" spans="1:31" x14ac:dyDescent="0.35">
      <c r="A53" s="8">
        <v>44419</v>
      </c>
      <c r="B53" s="9">
        <v>0.35018518518518515</v>
      </c>
      <c r="C53" t="s">
        <v>13</v>
      </c>
      <c r="D53" t="s">
        <v>14</v>
      </c>
      <c r="E53">
        <v>117573</v>
      </c>
      <c r="F53" t="s">
        <v>446</v>
      </c>
      <c r="G53">
        <v>6</v>
      </c>
      <c r="H53" s="26" t="s">
        <v>338</v>
      </c>
      <c r="I53">
        <v>3991</v>
      </c>
      <c r="L53" s="27" t="s">
        <v>339</v>
      </c>
      <c r="M53">
        <v>2073</v>
      </c>
      <c r="P53" s="29">
        <v>1000</v>
      </c>
      <c r="Q53">
        <v>1401</v>
      </c>
      <c r="T53" s="14">
        <v>5000</v>
      </c>
      <c r="U53">
        <v>105</v>
      </c>
      <c r="X53" s="15">
        <v>10000</v>
      </c>
      <c r="Y53">
        <v>84</v>
      </c>
      <c r="AB53" s="25">
        <v>25000</v>
      </c>
      <c r="AC53">
        <v>13</v>
      </c>
    </row>
    <row r="54" spans="1:31" x14ac:dyDescent="0.35">
      <c r="A54" s="8">
        <v>44419</v>
      </c>
      <c r="B54" s="9">
        <v>0.35087962962962965</v>
      </c>
      <c r="C54" t="s">
        <v>13</v>
      </c>
      <c r="D54" t="s">
        <v>14</v>
      </c>
      <c r="E54">
        <v>117573</v>
      </c>
      <c r="F54" t="s">
        <v>341</v>
      </c>
      <c r="G54">
        <v>6</v>
      </c>
      <c r="H54" s="26" t="s">
        <v>338</v>
      </c>
      <c r="I54">
        <v>2879</v>
      </c>
      <c r="L54" s="27" t="s">
        <v>339</v>
      </c>
      <c r="M54">
        <v>1391</v>
      </c>
      <c r="P54" s="29">
        <v>1000</v>
      </c>
      <c r="Q54">
        <v>880</v>
      </c>
      <c r="T54" s="14">
        <v>5000</v>
      </c>
      <c r="U54">
        <v>64</v>
      </c>
      <c r="X54" s="15">
        <v>10000</v>
      </c>
      <c r="Y54">
        <v>50</v>
      </c>
      <c r="AB54" s="25">
        <v>25000</v>
      </c>
      <c r="AC54">
        <v>7</v>
      </c>
    </row>
    <row r="55" spans="1:31" x14ac:dyDescent="0.35">
      <c r="A55" s="8">
        <v>44419</v>
      </c>
      <c r="B55" s="9">
        <v>0.35157407407407404</v>
      </c>
      <c r="C55" t="s">
        <v>13</v>
      </c>
      <c r="D55" t="s">
        <v>14</v>
      </c>
      <c r="E55">
        <v>117573</v>
      </c>
      <c r="F55" t="s">
        <v>588</v>
      </c>
      <c r="G55">
        <v>6</v>
      </c>
      <c r="H55" s="26" t="s">
        <v>338</v>
      </c>
      <c r="I55">
        <v>2428</v>
      </c>
      <c r="L55" s="27" t="s">
        <v>339</v>
      </c>
      <c r="M55">
        <v>1096</v>
      </c>
      <c r="P55" s="29">
        <v>1000</v>
      </c>
      <c r="Q55">
        <v>656</v>
      </c>
      <c r="T55" s="14">
        <v>5000</v>
      </c>
      <c r="U55">
        <v>49</v>
      </c>
      <c r="X55" s="15">
        <v>10000</v>
      </c>
      <c r="Y55">
        <v>40</v>
      </c>
      <c r="AB55" s="25">
        <v>25000</v>
      </c>
      <c r="AC55">
        <v>7</v>
      </c>
    </row>
    <row r="56" spans="1:31" x14ac:dyDescent="0.35">
      <c r="A56" s="8">
        <v>44419</v>
      </c>
      <c r="B56" s="9">
        <v>0.35226851851851854</v>
      </c>
      <c r="C56" t="s">
        <v>13</v>
      </c>
      <c r="D56" t="s">
        <v>14</v>
      </c>
      <c r="E56">
        <v>117573</v>
      </c>
      <c r="F56" t="s">
        <v>388</v>
      </c>
      <c r="G56">
        <v>6</v>
      </c>
      <c r="H56" s="26" t="s">
        <v>338</v>
      </c>
      <c r="I56">
        <v>1932</v>
      </c>
      <c r="L56" s="27" t="s">
        <v>339</v>
      </c>
      <c r="M56">
        <v>851</v>
      </c>
      <c r="P56" s="29">
        <v>1000</v>
      </c>
      <c r="Q56">
        <v>542</v>
      </c>
      <c r="T56" s="14">
        <v>5000</v>
      </c>
      <c r="U56">
        <v>51</v>
      </c>
      <c r="X56" s="15">
        <v>10000</v>
      </c>
      <c r="Y56">
        <v>32</v>
      </c>
      <c r="AB56" s="25">
        <v>25000</v>
      </c>
      <c r="AC56">
        <v>10</v>
      </c>
    </row>
    <row r="57" spans="1:31" x14ac:dyDescent="0.35">
      <c r="A57" s="8">
        <v>44419</v>
      </c>
      <c r="B57" s="9">
        <v>0.35296296296296298</v>
      </c>
      <c r="C57" t="s">
        <v>13</v>
      </c>
      <c r="D57" t="s">
        <v>14</v>
      </c>
      <c r="E57">
        <v>117573</v>
      </c>
      <c r="F57" t="s">
        <v>589</v>
      </c>
      <c r="G57">
        <v>6</v>
      </c>
      <c r="H57" s="26" t="s">
        <v>338</v>
      </c>
      <c r="I57">
        <v>1524</v>
      </c>
      <c r="L57" s="27" t="s">
        <v>339</v>
      </c>
      <c r="M57">
        <v>596</v>
      </c>
      <c r="P57" s="29">
        <v>1000</v>
      </c>
      <c r="Q57">
        <v>418</v>
      </c>
      <c r="T57" s="14">
        <v>5000</v>
      </c>
      <c r="U57">
        <v>42</v>
      </c>
      <c r="X57" s="15">
        <v>10000</v>
      </c>
      <c r="Y57">
        <v>36</v>
      </c>
      <c r="AB57" s="25">
        <v>25000</v>
      </c>
      <c r="AC57">
        <v>6</v>
      </c>
    </row>
    <row r="58" spans="1:31" x14ac:dyDescent="0.35">
      <c r="A58" s="8">
        <v>44419</v>
      </c>
      <c r="B58" s="9">
        <v>0.35365740740740742</v>
      </c>
      <c r="C58" t="s">
        <v>13</v>
      </c>
      <c r="D58" t="s">
        <v>14</v>
      </c>
      <c r="E58">
        <v>117573</v>
      </c>
      <c r="F58" t="s">
        <v>590</v>
      </c>
      <c r="G58">
        <v>6</v>
      </c>
      <c r="H58" s="26" t="s">
        <v>338</v>
      </c>
      <c r="I58">
        <v>1439</v>
      </c>
      <c r="L58" s="27" t="s">
        <v>339</v>
      </c>
      <c r="M58">
        <v>569</v>
      </c>
      <c r="P58" s="29">
        <v>1000</v>
      </c>
      <c r="Q58">
        <v>378</v>
      </c>
      <c r="T58" s="14">
        <v>5000</v>
      </c>
      <c r="U58">
        <v>33</v>
      </c>
      <c r="X58" s="15">
        <v>10000</v>
      </c>
      <c r="Y58">
        <v>35</v>
      </c>
      <c r="AB58" s="25">
        <v>25000</v>
      </c>
      <c r="AC58">
        <v>3</v>
      </c>
    </row>
    <row r="59" spans="1:31" x14ac:dyDescent="0.35">
      <c r="A59" s="8">
        <v>44419</v>
      </c>
      <c r="B59" s="9">
        <v>0.35435185185185186</v>
      </c>
      <c r="C59" t="s">
        <v>13</v>
      </c>
      <c r="D59" t="s">
        <v>14</v>
      </c>
      <c r="E59">
        <v>117573</v>
      </c>
      <c r="F59" t="s">
        <v>591</v>
      </c>
      <c r="G59">
        <v>6</v>
      </c>
      <c r="H59" s="26" t="s">
        <v>338</v>
      </c>
      <c r="I59">
        <v>1078</v>
      </c>
      <c r="J59" s="21" t="s">
        <v>99</v>
      </c>
      <c r="L59" s="27" t="s">
        <v>339</v>
      </c>
      <c r="M59">
        <v>340</v>
      </c>
      <c r="N59" s="21" t="s">
        <v>99</v>
      </c>
      <c r="P59" s="29">
        <v>1000</v>
      </c>
      <c r="Q59">
        <v>236</v>
      </c>
      <c r="R59" s="21" t="s">
        <v>99</v>
      </c>
      <c r="T59" s="14">
        <v>5000</v>
      </c>
      <c r="U59">
        <v>15</v>
      </c>
      <c r="V59" s="21" t="s">
        <v>99</v>
      </c>
      <c r="X59" s="15">
        <v>10000</v>
      </c>
      <c r="Y59">
        <v>24</v>
      </c>
      <c r="Z59" s="21" t="s">
        <v>99</v>
      </c>
      <c r="AB59" s="25">
        <v>25000</v>
      </c>
      <c r="AC59">
        <v>2</v>
      </c>
      <c r="AD59" s="21" t="s">
        <v>99</v>
      </c>
    </row>
    <row r="60" spans="1:31" x14ac:dyDescent="0.35">
      <c r="A60" s="8">
        <v>44419</v>
      </c>
      <c r="B60" s="9">
        <v>0.3550462962962963</v>
      </c>
      <c r="C60" t="s">
        <v>13</v>
      </c>
      <c r="D60" t="s">
        <v>14</v>
      </c>
      <c r="E60">
        <v>117573</v>
      </c>
      <c r="F60" t="s">
        <v>592</v>
      </c>
      <c r="G60">
        <v>6</v>
      </c>
      <c r="H60" s="26" t="s">
        <v>338</v>
      </c>
      <c r="I60">
        <v>964</v>
      </c>
      <c r="J60" s="22" t="s">
        <v>24</v>
      </c>
      <c r="K60" s="23">
        <f>AVERAGE(I4:I63)</f>
        <v>3022.2166666666667</v>
      </c>
      <c r="L60" s="27" t="s">
        <v>339</v>
      </c>
      <c r="M60">
        <v>353</v>
      </c>
      <c r="N60" s="22" t="s">
        <v>24</v>
      </c>
      <c r="O60" s="23">
        <f>AVERAGE(M4:M63)</f>
        <v>1493.15</v>
      </c>
      <c r="P60" s="29">
        <v>1000</v>
      </c>
      <c r="Q60">
        <v>232</v>
      </c>
      <c r="R60" s="22" t="s">
        <v>24</v>
      </c>
      <c r="S60" s="23">
        <f>AVERAGE(Q4:Q63)</f>
        <v>967.2</v>
      </c>
      <c r="T60" s="14">
        <v>5000</v>
      </c>
      <c r="U60">
        <v>21</v>
      </c>
      <c r="V60" s="22" t="s">
        <v>24</v>
      </c>
      <c r="W60" s="23">
        <f>AVERAGE(U4:U63)</f>
        <v>75.5</v>
      </c>
      <c r="X60" s="15">
        <v>10000</v>
      </c>
      <c r="Y60">
        <v>22</v>
      </c>
      <c r="Z60" s="22" t="s">
        <v>24</v>
      </c>
      <c r="AA60" s="23">
        <f>AVERAGE(Y4:Y63)</f>
        <v>59.95</v>
      </c>
      <c r="AB60" s="25">
        <v>25000</v>
      </c>
      <c r="AC60">
        <v>3</v>
      </c>
      <c r="AD60" s="22" t="s">
        <v>24</v>
      </c>
      <c r="AE60" s="23">
        <f>AVERAGE(AC4:AC63)</f>
        <v>11.75</v>
      </c>
    </row>
    <row r="61" spans="1:31" x14ac:dyDescent="0.35">
      <c r="A61" s="8">
        <v>44419</v>
      </c>
      <c r="B61" s="9">
        <v>0.35574074074074075</v>
      </c>
      <c r="C61" t="s">
        <v>13</v>
      </c>
      <c r="D61" t="s">
        <v>14</v>
      </c>
      <c r="E61">
        <v>117573</v>
      </c>
      <c r="F61" t="s">
        <v>593</v>
      </c>
      <c r="G61">
        <v>6</v>
      </c>
      <c r="H61" s="26" t="s">
        <v>338</v>
      </c>
      <c r="I61">
        <v>1241</v>
      </c>
      <c r="J61" s="22" t="s">
        <v>26</v>
      </c>
      <c r="K61" s="23">
        <f>STDEV(I4:I63)</f>
        <v>3860.8469962601566</v>
      </c>
      <c r="L61" s="27" t="s">
        <v>339</v>
      </c>
      <c r="M61">
        <v>337</v>
      </c>
      <c r="N61" s="22" t="s">
        <v>26</v>
      </c>
      <c r="O61" s="23">
        <f>STDEV(M4:M63)</f>
        <v>2379.7932742080984</v>
      </c>
      <c r="P61" s="29">
        <v>1000</v>
      </c>
      <c r="Q61">
        <v>240</v>
      </c>
      <c r="R61" s="22" t="s">
        <v>26</v>
      </c>
      <c r="S61" s="23">
        <f>STDEV(Q4:Q63)</f>
        <v>1472.6069792223032</v>
      </c>
      <c r="T61" s="14">
        <v>5000</v>
      </c>
      <c r="U61">
        <v>18</v>
      </c>
      <c r="V61" s="22" t="s">
        <v>26</v>
      </c>
      <c r="W61" s="23">
        <f>STDEV(U4:U63)</f>
        <v>103.05774257708514</v>
      </c>
      <c r="X61" s="15">
        <v>10000</v>
      </c>
      <c r="Y61">
        <v>29</v>
      </c>
      <c r="Z61" s="22" t="s">
        <v>26</v>
      </c>
      <c r="AA61" s="23">
        <f>STDEV(Y4:Y63)</f>
        <v>68.425742256769354</v>
      </c>
      <c r="AB61" s="25">
        <v>25000</v>
      </c>
      <c r="AC61">
        <v>3</v>
      </c>
      <c r="AD61" s="22" t="s">
        <v>26</v>
      </c>
      <c r="AE61" s="23">
        <f>STDEV(AC4:AC63)</f>
        <v>14.563275148497588</v>
      </c>
    </row>
    <row r="62" spans="1:31" x14ac:dyDescent="0.35">
      <c r="A62" s="8">
        <v>44419</v>
      </c>
      <c r="B62" s="9">
        <v>0.35643518518518519</v>
      </c>
      <c r="C62" t="s">
        <v>13</v>
      </c>
      <c r="D62" t="s">
        <v>14</v>
      </c>
      <c r="E62">
        <v>117573</v>
      </c>
      <c r="F62" t="s">
        <v>594</v>
      </c>
      <c r="G62">
        <v>6</v>
      </c>
      <c r="H62" s="26" t="s">
        <v>338</v>
      </c>
      <c r="I62">
        <v>1283</v>
      </c>
      <c r="J62" s="22" t="s">
        <v>28</v>
      </c>
      <c r="K62" s="23">
        <f>MIN(I4:I63)</f>
        <v>729</v>
      </c>
      <c r="L62" s="27" t="s">
        <v>339</v>
      </c>
      <c r="M62">
        <v>337</v>
      </c>
      <c r="N62" s="22" t="s">
        <v>28</v>
      </c>
      <c r="O62" s="23">
        <f>MIN(M4:M63)</f>
        <v>93</v>
      </c>
      <c r="P62" s="29">
        <v>1000</v>
      </c>
      <c r="Q62">
        <v>249</v>
      </c>
      <c r="R62" s="22" t="s">
        <v>28</v>
      </c>
      <c r="S62" s="23">
        <f>MIN(Q4:Q63)</f>
        <v>58</v>
      </c>
      <c r="T62" s="14">
        <v>5000</v>
      </c>
      <c r="U62">
        <v>29</v>
      </c>
      <c r="V62" s="22" t="s">
        <v>28</v>
      </c>
      <c r="W62" s="23">
        <f>MIN(U4:U63)</f>
        <v>6</v>
      </c>
      <c r="X62" s="15">
        <v>10000</v>
      </c>
      <c r="Y62">
        <v>34</v>
      </c>
      <c r="Z62" s="22" t="s">
        <v>28</v>
      </c>
      <c r="AA62" s="23">
        <f>MIN(Y4:Y63)</f>
        <v>6</v>
      </c>
      <c r="AB62" s="25">
        <v>25000</v>
      </c>
      <c r="AC62">
        <v>8</v>
      </c>
      <c r="AD62" s="22" t="s">
        <v>28</v>
      </c>
      <c r="AE62" s="23">
        <f>MIN(AC4:AC63)</f>
        <v>1</v>
      </c>
    </row>
    <row r="63" spans="1:31" x14ac:dyDescent="0.35">
      <c r="A63" s="8">
        <v>44419</v>
      </c>
      <c r="B63" s="9">
        <v>0.35712962962962963</v>
      </c>
      <c r="C63" t="s">
        <v>13</v>
      </c>
      <c r="D63" t="s">
        <v>14</v>
      </c>
      <c r="E63">
        <v>117573</v>
      </c>
      <c r="F63" t="s">
        <v>595</v>
      </c>
      <c r="G63">
        <v>6</v>
      </c>
      <c r="H63" s="26" t="s">
        <v>338</v>
      </c>
      <c r="I63">
        <v>1124</v>
      </c>
      <c r="J63" s="22" t="s">
        <v>30</v>
      </c>
      <c r="K63" s="23">
        <f>MAX(I4:I63)</f>
        <v>18163</v>
      </c>
      <c r="L63" s="27" t="s">
        <v>339</v>
      </c>
      <c r="M63">
        <v>267</v>
      </c>
      <c r="N63" s="22" t="s">
        <v>30</v>
      </c>
      <c r="O63" s="23">
        <f>MAX(M4:M63)</f>
        <v>10789</v>
      </c>
      <c r="P63" s="29">
        <v>1000</v>
      </c>
      <c r="Q63">
        <v>238</v>
      </c>
      <c r="R63" s="22" t="s">
        <v>30</v>
      </c>
      <c r="S63" s="23">
        <f>MAX(Q4:Q63)</f>
        <v>6430</v>
      </c>
      <c r="T63" s="14">
        <v>5000</v>
      </c>
      <c r="U63">
        <v>17</v>
      </c>
      <c r="V63" s="22" t="s">
        <v>30</v>
      </c>
      <c r="W63" s="23">
        <f>MAX(U4:U63)</f>
        <v>460</v>
      </c>
      <c r="X63" s="15">
        <v>10000</v>
      </c>
      <c r="Y63">
        <v>17</v>
      </c>
      <c r="Z63" s="22" t="s">
        <v>30</v>
      </c>
      <c r="AA63" s="23">
        <f>MAX(Y4:Y63)</f>
        <v>282</v>
      </c>
      <c r="AB63" s="25">
        <v>25000</v>
      </c>
      <c r="AC63">
        <v>1</v>
      </c>
      <c r="AD63" s="22" t="s">
        <v>30</v>
      </c>
      <c r="AE63" s="23">
        <f>MAX(AC4:AC63)</f>
        <v>70</v>
      </c>
    </row>
    <row r="64" spans="1:31" x14ac:dyDescent="0.35">
      <c r="A64" s="8"/>
      <c r="B64" s="9"/>
      <c r="H64" s="26"/>
      <c r="L64" s="27"/>
      <c r="P64" s="29"/>
      <c r="T64" s="14"/>
      <c r="X64" s="15"/>
      <c r="AB64" s="25"/>
    </row>
    <row r="65" spans="1:29" x14ac:dyDescent="0.35">
      <c r="A65" s="8">
        <v>44419</v>
      </c>
      <c r="B65" s="9">
        <v>0.35782407407407407</v>
      </c>
      <c r="C65" t="s">
        <v>13</v>
      </c>
      <c r="D65" t="s">
        <v>14</v>
      </c>
      <c r="E65">
        <v>117573</v>
      </c>
      <c r="F65" t="s">
        <v>596</v>
      </c>
      <c r="G65">
        <v>6</v>
      </c>
      <c r="H65" s="26" t="s">
        <v>338</v>
      </c>
      <c r="I65">
        <v>1107</v>
      </c>
      <c r="L65" s="27" t="s">
        <v>339</v>
      </c>
      <c r="M65">
        <v>271</v>
      </c>
      <c r="P65" s="29">
        <v>1000</v>
      </c>
      <c r="Q65">
        <v>197</v>
      </c>
      <c r="T65" s="14">
        <v>5000</v>
      </c>
      <c r="U65">
        <v>17</v>
      </c>
      <c r="X65" s="15">
        <v>10000</v>
      </c>
      <c r="Y65">
        <v>15</v>
      </c>
      <c r="AB65" s="25">
        <v>25000</v>
      </c>
      <c r="AC65">
        <v>6</v>
      </c>
    </row>
    <row r="66" spans="1:29" x14ac:dyDescent="0.35">
      <c r="A66" s="8">
        <v>44419</v>
      </c>
      <c r="B66" s="9">
        <v>0.35851851851851851</v>
      </c>
      <c r="C66" t="s">
        <v>13</v>
      </c>
      <c r="D66" t="s">
        <v>14</v>
      </c>
      <c r="E66">
        <v>117573</v>
      </c>
      <c r="F66" t="s">
        <v>245</v>
      </c>
      <c r="G66">
        <v>6</v>
      </c>
      <c r="H66" s="26" t="s">
        <v>338</v>
      </c>
      <c r="I66">
        <v>1177</v>
      </c>
      <c r="L66" s="27" t="s">
        <v>339</v>
      </c>
      <c r="M66">
        <v>312</v>
      </c>
      <c r="P66" s="29">
        <v>1000</v>
      </c>
      <c r="Q66">
        <v>253</v>
      </c>
      <c r="T66" s="14">
        <v>5000</v>
      </c>
      <c r="U66">
        <v>24</v>
      </c>
      <c r="X66" s="15">
        <v>10000</v>
      </c>
      <c r="Y66">
        <v>30</v>
      </c>
      <c r="AB66" s="25">
        <v>25000</v>
      </c>
      <c r="AC66">
        <v>5</v>
      </c>
    </row>
    <row r="67" spans="1:29" x14ac:dyDescent="0.35">
      <c r="A67" s="8">
        <v>44419</v>
      </c>
      <c r="B67" s="9">
        <v>0.35921296296296296</v>
      </c>
      <c r="C67" t="s">
        <v>13</v>
      </c>
      <c r="D67" t="s">
        <v>14</v>
      </c>
      <c r="E67">
        <v>117573</v>
      </c>
      <c r="F67" t="s">
        <v>597</v>
      </c>
      <c r="G67">
        <v>6</v>
      </c>
      <c r="H67" s="26" t="s">
        <v>338</v>
      </c>
      <c r="I67">
        <v>1287</v>
      </c>
      <c r="L67" s="27" t="s">
        <v>339</v>
      </c>
      <c r="M67">
        <v>389</v>
      </c>
      <c r="P67" s="29">
        <v>1000</v>
      </c>
      <c r="Q67">
        <v>335</v>
      </c>
      <c r="T67" s="14">
        <v>5000</v>
      </c>
      <c r="U67">
        <v>38</v>
      </c>
      <c r="X67" s="15">
        <v>10000</v>
      </c>
      <c r="Y67">
        <v>37</v>
      </c>
      <c r="AB67" s="25">
        <v>25000</v>
      </c>
      <c r="AC67">
        <v>5</v>
      </c>
    </row>
    <row r="68" spans="1:29" x14ac:dyDescent="0.35">
      <c r="A68" s="8">
        <v>44419</v>
      </c>
      <c r="B68" s="9">
        <v>0.3599074074074074</v>
      </c>
      <c r="C68" t="s">
        <v>13</v>
      </c>
      <c r="D68" t="s">
        <v>14</v>
      </c>
      <c r="E68">
        <v>117573</v>
      </c>
      <c r="F68" t="s">
        <v>598</v>
      </c>
      <c r="G68">
        <v>6</v>
      </c>
      <c r="H68" s="26" t="s">
        <v>338</v>
      </c>
      <c r="I68">
        <v>1322</v>
      </c>
      <c r="L68" s="27" t="s">
        <v>339</v>
      </c>
      <c r="M68">
        <v>385</v>
      </c>
      <c r="P68" s="29">
        <v>1000</v>
      </c>
      <c r="Q68">
        <v>320</v>
      </c>
      <c r="T68" s="14">
        <v>5000</v>
      </c>
      <c r="U68">
        <v>30</v>
      </c>
      <c r="X68" s="15">
        <v>10000</v>
      </c>
      <c r="Y68">
        <v>27</v>
      </c>
      <c r="AB68" s="25">
        <v>25000</v>
      </c>
      <c r="AC68">
        <v>10</v>
      </c>
    </row>
    <row r="69" spans="1:29" x14ac:dyDescent="0.35">
      <c r="A69" s="8">
        <v>44419</v>
      </c>
      <c r="B69" s="9">
        <v>0.36060185185185184</v>
      </c>
      <c r="C69" t="s">
        <v>13</v>
      </c>
      <c r="D69" t="s">
        <v>14</v>
      </c>
      <c r="E69">
        <v>117573</v>
      </c>
      <c r="F69" t="s">
        <v>599</v>
      </c>
      <c r="G69">
        <v>6</v>
      </c>
      <c r="H69" s="26" t="s">
        <v>338</v>
      </c>
      <c r="I69">
        <v>1386</v>
      </c>
      <c r="L69" s="27" t="s">
        <v>339</v>
      </c>
      <c r="M69">
        <v>446</v>
      </c>
      <c r="P69" s="29">
        <v>1000</v>
      </c>
      <c r="Q69">
        <v>292</v>
      </c>
      <c r="T69" s="14">
        <v>5000</v>
      </c>
      <c r="U69">
        <v>27</v>
      </c>
      <c r="X69" s="15">
        <v>10000</v>
      </c>
      <c r="Y69">
        <v>28</v>
      </c>
      <c r="AB69" s="25">
        <v>25000</v>
      </c>
      <c r="AC69">
        <v>5</v>
      </c>
    </row>
    <row r="70" spans="1:29" x14ac:dyDescent="0.35">
      <c r="A70" s="8">
        <v>44419</v>
      </c>
      <c r="B70" s="9">
        <v>0.36129629629629628</v>
      </c>
      <c r="C70" t="s">
        <v>13</v>
      </c>
      <c r="D70" t="s">
        <v>14</v>
      </c>
      <c r="E70">
        <v>117573</v>
      </c>
      <c r="F70" t="s">
        <v>600</v>
      </c>
      <c r="G70">
        <v>6</v>
      </c>
      <c r="H70" s="26" t="s">
        <v>338</v>
      </c>
      <c r="I70">
        <v>1304</v>
      </c>
      <c r="L70" s="27" t="s">
        <v>339</v>
      </c>
      <c r="M70">
        <v>359</v>
      </c>
      <c r="P70" s="29">
        <v>1000</v>
      </c>
      <c r="Q70">
        <v>227</v>
      </c>
      <c r="T70" s="14">
        <v>5000</v>
      </c>
      <c r="U70">
        <v>19</v>
      </c>
      <c r="X70" s="15">
        <v>10000</v>
      </c>
      <c r="Y70">
        <v>24</v>
      </c>
      <c r="AB70" s="25">
        <v>25000</v>
      </c>
      <c r="AC70">
        <v>6</v>
      </c>
    </row>
    <row r="71" spans="1:29" x14ac:dyDescent="0.35">
      <c r="A71" s="8">
        <v>44419</v>
      </c>
      <c r="B71" s="9">
        <v>0.36199074074074072</v>
      </c>
      <c r="C71" t="s">
        <v>13</v>
      </c>
      <c r="D71" t="s">
        <v>14</v>
      </c>
      <c r="E71">
        <v>117573</v>
      </c>
      <c r="F71" t="s">
        <v>601</v>
      </c>
      <c r="G71">
        <v>6</v>
      </c>
      <c r="H71" s="26" t="s">
        <v>338</v>
      </c>
      <c r="I71">
        <v>1250</v>
      </c>
      <c r="L71" s="27" t="s">
        <v>339</v>
      </c>
      <c r="M71">
        <v>299</v>
      </c>
      <c r="P71" s="29">
        <v>1000</v>
      </c>
      <c r="Q71">
        <v>237</v>
      </c>
      <c r="T71" s="14">
        <v>5000</v>
      </c>
      <c r="U71">
        <v>19</v>
      </c>
      <c r="X71" s="15">
        <v>10000</v>
      </c>
      <c r="Y71">
        <v>27</v>
      </c>
      <c r="AB71" s="25">
        <v>25000</v>
      </c>
      <c r="AC71">
        <v>5</v>
      </c>
    </row>
    <row r="72" spans="1:29" x14ac:dyDescent="0.35">
      <c r="A72" s="8">
        <v>44419</v>
      </c>
      <c r="B72" s="9">
        <v>0.36268518518518517</v>
      </c>
      <c r="C72" t="s">
        <v>13</v>
      </c>
      <c r="D72" t="s">
        <v>14</v>
      </c>
      <c r="E72">
        <v>117573</v>
      </c>
      <c r="F72" t="s">
        <v>273</v>
      </c>
      <c r="G72">
        <v>6</v>
      </c>
      <c r="H72" s="26" t="s">
        <v>338</v>
      </c>
      <c r="I72">
        <v>1014</v>
      </c>
      <c r="L72" s="27" t="s">
        <v>339</v>
      </c>
      <c r="M72">
        <v>252</v>
      </c>
      <c r="P72" s="29">
        <v>1000</v>
      </c>
      <c r="Q72">
        <v>157</v>
      </c>
      <c r="T72" s="14">
        <v>5000</v>
      </c>
      <c r="U72">
        <v>15</v>
      </c>
      <c r="X72" s="15">
        <v>10000</v>
      </c>
      <c r="Y72">
        <v>15</v>
      </c>
      <c r="AB72" s="25">
        <v>25000</v>
      </c>
      <c r="AC72">
        <v>1</v>
      </c>
    </row>
    <row r="73" spans="1:29" x14ac:dyDescent="0.35">
      <c r="A73" s="8">
        <v>44419</v>
      </c>
      <c r="B73" s="9">
        <v>0.36337962962962966</v>
      </c>
      <c r="C73" t="s">
        <v>13</v>
      </c>
      <c r="D73" t="s">
        <v>14</v>
      </c>
      <c r="E73">
        <v>117573</v>
      </c>
      <c r="F73" t="s">
        <v>295</v>
      </c>
      <c r="G73">
        <v>6</v>
      </c>
      <c r="H73" s="26" t="s">
        <v>338</v>
      </c>
      <c r="I73">
        <v>950</v>
      </c>
      <c r="L73" s="27" t="s">
        <v>339</v>
      </c>
      <c r="M73">
        <v>179</v>
      </c>
      <c r="P73" s="29">
        <v>1000</v>
      </c>
      <c r="Q73">
        <v>106</v>
      </c>
      <c r="T73" s="14">
        <v>5000</v>
      </c>
      <c r="U73">
        <v>15</v>
      </c>
      <c r="X73" s="15">
        <v>10000</v>
      </c>
      <c r="Y73">
        <v>22</v>
      </c>
      <c r="AB73" s="25">
        <v>25000</v>
      </c>
      <c r="AC73">
        <v>3</v>
      </c>
    </row>
    <row r="74" spans="1:29" x14ac:dyDescent="0.35">
      <c r="A74" s="8">
        <v>44419</v>
      </c>
      <c r="B74" s="9">
        <v>0.36407407407407405</v>
      </c>
      <c r="C74" t="s">
        <v>13</v>
      </c>
      <c r="D74" t="s">
        <v>14</v>
      </c>
      <c r="E74">
        <v>117573</v>
      </c>
      <c r="F74" t="s">
        <v>602</v>
      </c>
      <c r="G74">
        <v>6</v>
      </c>
      <c r="H74" s="26" t="s">
        <v>338</v>
      </c>
      <c r="I74">
        <v>846</v>
      </c>
      <c r="L74" s="27" t="s">
        <v>339</v>
      </c>
      <c r="M74">
        <v>141</v>
      </c>
      <c r="P74" s="29">
        <v>1000</v>
      </c>
      <c r="Q74">
        <v>106</v>
      </c>
      <c r="T74" s="14">
        <v>5000</v>
      </c>
      <c r="U74">
        <v>13</v>
      </c>
      <c r="X74" s="15">
        <v>10000</v>
      </c>
      <c r="Y74">
        <v>22</v>
      </c>
      <c r="AB74" s="25">
        <v>25000</v>
      </c>
      <c r="AC74">
        <v>3</v>
      </c>
    </row>
    <row r="75" spans="1:29" x14ac:dyDescent="0.35">
      <c r="A75" s="8">
        <v>44419</v>
      </c>
      <c r="B75" s="9">
        <v>0.36476851851851855</v>
      </c>
      <c r="C75" t="s">
        <v>13</v>
      </c>
      <c r="D75" t="s">
        <v>14</v>
      </c>
      <c r="E75">
        <v>117573</v>
      </c>
      <c r="F75" t="s">
        <v>603</v>
      </c>
      <c r="G75">
        <v>6</v>
      </c>
      <c r="H75" s="26" t="s">
        <v>338</v>
      </c>
      <c r="I75">
        <v>923</v>
      </c>
      <c r="L75" s="27" t="s">
        <v>339</v>
      </c>
      <c r="M75">
        <v>153</v>
      </c>
      <c r="P75" s="29">
        <v>1000</v>
      </c>
      <c r="Q75">
        <v>105</v>
      </c>
      <c r="T75" s="14">
        <v>5000</v>
      </c>
      <c r="U75">
        <v>12</v>
      </c>
      <c r="X75" s="15">
        <v>10000</v>
      </c>
      <c r="Y75">
        <v>13</v>
      </c>
      <c r="AB75" s="25">
        <v>25000</v>
      </c>
      <c r="AC75">
        <v>3</v>
      </c>
    </row>
    <row r="76" spans="1:29" x14ac:dyDescent="0.35">
      <c r="A76" s="8">
        <v>44419</v>
      </c>
      <c r="B76" s="9">
        <v>0.36546296296296293</v>
      </c>
      <c r="C76" t="s">
        <v>13</v>
      </c>
      <c r="D76" t="s">
        <v>14</v>
      </c>
      <c r="E76">
        <v>117573</v>
      </c>
      <c r="F76" t="s">
        <v>604</v>
      </c>
      <c r="G76">
        <v>6</v>
      </c>
      <c r="H76" s="26" t="s">
        <v>338</v>
      </c>
      <c r="I76">
        <v>908</v>
      </c>
      <c r="L76" s="27" t="s">
        <v>339</v>
      </c>
      <c r="M76">
        <v>191</v>
      </c>
      <c r="P76" s="29">
        <v>1000</v>
      </c>
      <c r="Q76">
        <v>146</v>
      </c>
      <c r="T76" s="14">
        <v>5000</v>
      </c>
      <c r="U76">
        <v>13</v>
      </c>
      <c r="X76" s="15">
        <v>10000</v>
      </c>
      <c r="Y76">
        <v>27</v>
      </c>
      <c r="AB76" s="25">
        <v>25000</v>
      </c>
      <c r="AC76">
        <v>4</v>
      </c>
    </row>
    <row r="77" spans="1:29" x14ac:dyDescent="0.35">
      <c r="A77" s="8">
        <v>44419</v>
      </c>
      <c r="B77" s="9">
        <v>0.36615740740740743</v>
      </c>
      <c r="C77" t="s">
        <v>13</v>
      </c>
      <c r="D77" t="s">
        <v>14</v>
      </c>
      <c r="E77">
        <v>117573</v>
      </c>
      <c r="F77" t="s">
        <v>605</v>
      </c>
      <c r="G77">
        <v>6</v>
      </c>
      <c r="H77" s="26" t="s">
        <v>338</v>
      </c>
      <c r="I77">
        <v>1002</v>
      </c>
      <c r="L77" s="27" t="s">
        <v>339</v>
      </c>
      <c r="M77">
        <v>241</v>
      </c>
      <c r="P77" s="29">
        <v>1000</v>
      </c>
      <c r="Q77">
        <v>138</v>
      </c>
      <c r="T77" s="14">
        <v>5000</v>
      </c>
      <c r="U77">
        <v>14</v>
      </c>
      <c r="X77" s="15">
        <v>10000</v>
      </c>
      <c r="Y77">
        <v>21</v>
      </c>
      <c r="AB77" s="25">
        <v>25000</v>
      </c>
      <c r="AC77">
        <v>3</v>
      </c>
    </row>
    <row r="78" spans="1:29" x14ac:dyDescent="0.35">
      <c r="A78" s="8">
        <v>44419</v>
      </c>
      <c r="B78" s="9">
        <v>0.36685185185185182</v>
      </c>
      <c r="C78" t="s">
        <v>13</v>
      </c>
      <c r="D78" t="s">
        <v>14</v>
      </c>
      <c r="E78">
        <v>117573</v>
      </c>
      <c r="F78" t="s">
        <v>606</v>
      </c>
      <c r="G78">
        <v>6</v>
      </c>
      <c r="H78" s="26" t="s">
        <v>338</v>
      </c>
      <c r="I78">
        <v>1285</v>
      </c>
      <c r="L78" s="27" t="s">
        <v>339</v>
      </c>
      <c r="M78">
        <v>245</v>
      </c>
      <c r="P78" s="29">
        <v>1000</v>
      </c>
      <c r="Q78">
        <v>138</v>
      </c>
      <c r="T78" s="14">
        <v>5000</v>
      </c>
      <c r="U78">
        <v>13</v>
      </c>
      <c r="X78" s="15">
        <v>10000</v>
      </c>
      <c r="Y78">
        <v>17</v>
      </c>
      <c r="AB78" s="25">
        <v>25000</v>
      </c>
      <c r="AC78">
        <v>5</v>
      </c>
    </row>
    <row r="79" spans="1:29" x14ac:dyDescent="0.35">
      <c r="A79" s="8">
        <v>44419</v>
      </c>
      <c r="B79" s="9">
        <v>0.36754629629629632</v>
      </c>
      <c r="C79" t="s">
        <v>13</v>
      </c>
      <c r="D79" t="s">
        <v>14</v>
      </c>
      <c r="E79">
        <v>117573</v>
      </c>
      <c r="F79" t="s">
        <v>607</v>
      </c>
      <c r="G79">
        <v>6</v>
      </c>
      <c r="H79" s="26" t="s">
        <v>338</v>
      </c>
      <c r="I79">
        <v>1228</v>
      </c>
      <c r="L79" s="27" t="s">
        <v>339</v>
      </c>
      <c r="M79">
        <v>350</v>
      </c>
      <c r="P79" s="29">
        <v>1000</v>
      </c>
      <c r="Q79">
        <v>255</v>
      </c>
      <c r="T79" s="14">
        <v>5000</v>
      </c>
      <c r="U79">
        <v>39</v>
      </c>
      <c r="X79" s="15">
        <v>10000</v>
      </c>
      <c r="Y79">
        <v>35</v>
      </c>
      <c r="AB79" s="25">
        <v>25000</v>
      </c>
      <c r="AC79">
        <v>0</v>
      </c>
    </row>
    <row r="80" spans="1:29" x14ac:dyDescent="0.35">
      <c r="A80" s="8">
        <v>44419</v>
      </c>
      <c r="B80" s="9">
        <v>0.3682407407407407</v>
      </c>
      <c r="C80" t="s">
        <v>13</v>
      </c>
      <c r="D80" t="s">
        <v>14</v>
      </c>
      <c r="E80">
        <v>117573</v>
      </c>
      <c r="F80" t="s">
        <v>608</v>
      </c>
      <c r="G80">
        <v>6</v>
      </c>
      <c r="H80" s="26" t="s">
        <v>338</v>
      </c>
      <c r="I80">
        <v>1083</v>
      </c>
      <c r="L80" s="27" t="s">
        <v>339</v>
      </c>
      <c r="M80">
        <v>171</v>
      </c>
      <c r="P80" s="29">
        <v>1000</v>
      </c>
      <c r="Q80">
        <v>110</v>
      </c>
      <c r="T80" s="14">
        <v>5000</v>
      </c>
      <c r="U80">
        <v>9</v>
      </c>
      <c r="X80" s="15">
        <v>10000</v>
      </c>
      <c r="Y80">
        <v>12</v>
      </c>
      <c r="AB80" s="25">
        <v>25000</v>
      </c>
      <c r="AC80">
        <v>4</v>
      </c>
    </row>
    <row r="81" spans="1:29" x14ac:dyDescent="0.35">
      <c r="A81" s="8">
        <v>44419</v>
      </c>
      <c r="B81" s="9">
        <v>0.3689351851851852</v>
      </c>
      <c r="C81" t="s">
        <v>13</v>
      </c>
      <c r="D81" t="s">
        <v>14</v>
      </c>
      <c r="E81">
        <v>117573</v>
      </c>
      <c r="F81" t="s">
        <v>609</v>
      </c>
      <c r="G81">
        <v>6</v>
      </c>
      <c r="H81" s="26" t="s">
        <v>338</v>
      </c>
      <c r="I81">
        <v>891</v>
      </c>
      <c r="L81" s="27" t="s">
        <v>339</v>
      </c>
      <c r="M81">
        <v>157</v>
      </c>
      <c r="P81" s="29">
        <v>1000</v>
      </c>
      <c r="Q81">
        <v>107</v>
      </c>
      <c r="T81" s="14">
        <v>5000</v>
      </c>
      <c r="U81">
        <v>13</v>
      </c>
      <c r="X81" s="15">
        <v>10000</v>
      </c>
      <c r="Y81">
        <v>17</v>
      </c>
      <c r="AB81" s="25">
        <v>25000</v>
      </c>
      <c r="AC81">
        <v>3</v>
      </c>
    </row>
    <row r="82" spans="1:29" x14ac:dyDescent="0.35">
      <c r="A82" s="8">
        <v>44419</v>
      </c>
      <c r="B82" s="9">
        <v>0.36962962962962959</v>
      </c>
      <c r="C82" t="s">
        <v>13</v>
      </c>
      <c r="D82" t="s">
        <v>14</v>
      </c>
      <c r="E82">
        <v>117573</v>
      </c>
      <c r="F82" t="s">
        <v>198</v>
      </c>
      <c r="G82">
        <v>6</v>
      </c>
      <c r="H82" s="26" t="s">
        <v>338</v>
      </c>
      <c r="I82">
        <v>909</v>
      </c>
      <c r="L82" s="27" t="s">
        <v>339</v>
      </c>
      <c r="M82">
        <v>140</v>
      </c>
      <c r="P82" s="29">
        <v>1000</v>
      </c>
      <c r="Q82">
        <v>83</v>
      </c>
      <c r="T82" s="14">
        <v>5000</v>
      </c>
      <c r="U82">
        <v>9</v>
      </c>
      <c r="X82" s="15">
        <v>10000</v>
      </c>
      <c r="Y82">
        <v>13</v>
      </c>
      <c r="AB82" s="25">
        <v>25000</v>
      </c>
      <c r="AC82">
        <v>3</v>
      </c>
    </row>
    <row r="83" spans="1:29" x14ac:dyDescent="0.35">
      <c r="A83" s="8">
        <v>44419</v>
      </c>
      <c r="B83" s="9">
        <v>0.37032407407407408</v>
      </c>
      <c r="C83" t="s">
        <v>13</v>
      </c>
      <c r="D83" t="s">
        <v>14</v>
      </c>
      <c r="E83">
        <v>117573</v>
      </c>
      <c r="F83" t="s">
        <v>354</v>
      </c>
      <c r="G83">
        <v>6</v>
      </c>
      <c r="H83" s="26" t="s">
        <v>338</v>
      </c>
      <c r="I83">
        <v>836</v>
      </c>
      <c r="L83" s="27" t="s">
        <v>339</v>
      </c>
      <c r="M83">
        <v>114</v>
      </c>
      <c r="P83" s="29">
        <v>1000</v>
      </c>
      <c r="Q83">
        <v>83</v>
      </c>
      <c r="T83" s="14">
        <v>5000</v>
      </c>
      <c r="U83">
        <v>9</v>
      </c>
      <c r="X83" s="15">
        <v>10000</v>
      </c>
      <c r="Y83">
        <v>14</v>
      </c>
      <c r="AB83" s="25">
        <v>25000</v>
      </c>
      <c r="AC83">
        <v>2</v>
      </c>
    </row>
    <row r="84" spans="1:29" x14ac:dyDescent="0.35">
      <c r="A84" s="8">
        <v>44419</v>
      </c>
      <c r="B84" s="9">
        <v>0.37101851851851847</v>
      </c>
      <c r="C84" t="s">
        <v>13</v>
      </c>
      <c r="D84" t="s">
        <v>14</v>
      </c>
      <c r="E84">
        <v>117573</v>
      </c>
      <c r="F84" t="s">
        <v>610</v>
      </c>
      <c r="G84">
        <v>6</v>
      </c>
      <c r="H84" s="26" t="s">
        <v>338</v>
      </c>
      <c r="I84">
        <v>932</v>
      </c>
      <c r="L84" s="27" t="s">
        <v>339</v>
      </c>
      <c r="M84">
        <v>159</v>
      </c>
      <c r="P84" s="29">
        <v>1000</v>
      </c>
      <c r="Q84">
        <v>113</v>
      </c>
      <c r="T84" s="14">
        <v>5000</v>
      </c>
      <c r="U84">
        <v>15</v>
      </c>
      <c r="X84" s="15">
        <v>10000</v>
      </c>
      <c r="Y84">
        <v>35</v>
      </c>
      <c r="AB84" s="25">
        <v>25000</v>
      </c>
      <c r="AC84">
        <v>7</v>
      </c>
    </row>
    <row r="85" spans="1:29" x14ac:dyDescent="0.35">
      <c r="A85" s="8">
        <v>44419</v>
      </c>
      <c r="B85" s="9">
        <v>0.37171296296296297</v>
      </c>
      <c r="C85" t="s">
        <v>13</v>
      </c>
      <c r="D85" t="s">
        <v>14</v>
      </c>
      <c r="E85">
        <v>117573</v>
      </c>
      <c r="F85" t="s">
        <v>611</v>
      </c>
      <c r="G85">
        <v>6</v>
      </c>
      <c r="H85" s="26" t="s">
        <v>338</v>
      </c>
      <c r="I85">
        <v>974</v>
      </c>
      <c r="L85" s="27" t="s">
        <v>339</v>
      </c>
      <c r="M85">
        <v>235</v>
      </c>
      <c r="P85" s="29">
        <v>1000</v>
      </c>
      <c r="Q85">
        <v>140</v>
      </c>
      <c r="T85" s="14">
        <v>5000</v>
      </c>
      <c r="U85">
        <v>23</v>
      </c>
      <c r="X85" s="15">
        <v>10000</v>
      </c>
      <c r="Y85">
        <v>26</v>
      </c>
      <c r="AB85" s="25">
        <v>25000</v>
      </c>
      <c r="AC85">
        <v>14</v>
      </c>
    </row>
    <row r="86" spans="1:29" x14ac:dyDescent="0.35">
      <c r="A86" s="8">
        <v>44419</v>
      </c>
      <c r="B86" s="9">
        <v>0.37240740740740735</v>
      </c>
      <c r="C86" t="s">
        <v>13</v>
      </c>
      <c r="D86" t="s">
        <v>14</v>
      </c>
      <c r="E86">
        <v>117573</v>
      </c>
      <c r="F86" t="s">
        <v>154</v>
      </c>
      <c r="G86">
        <v>6</v>
      </c>
      <c r="H86" s="26" t="s">
        <v>338</v>
      </c>
      <c r="I86">
        <v>877</v>
      </c>
      <c r="L86" s="27" t="s">
        <v>339</v>
      </c>
      <c r="M86">
        <v>135</v>
      </c>
      <c r="P86" s="29">
        <v>1000</v>
      </c>
      <c r="Q86">
        <v>114</v>
      </c>
      <c r="T86" s="14">
        <v>5000</v>
      </c>
      <c r="U86">
        <v>10</v>
      </c>
      <c r="X86" s="15">
        <v>10000</v>
      </c>
      <c r="Y86">
        <v>28</v>
      </c>
      <c r="AB86" s="25">
        <v>25000</v>
      </c>
      <c r="AC86">
        <v>3</v>
      </c>
    </row>
    <row r="87" spans="1:29" x14ac:dyDescent="0.35">
      <c r="A87" s="8">
        <v>44419</v>
      </c>
      <c r="B87" s="9">
        <v>0.37310185185185185</v>
      </c>
      <c r="C87" t="s">
        <v>13</v>
      </c>
      <c r="D87" t="s">
        <v>14</v>
      </c>
      <c r="E87">
        <v>117573</v>
      </c>
      <c r="F87" t="s">
        <v>41</v>
      </c>
      <c r="G87">
        <v>6</v>
      </c>
      <c r="H87" s="26" t="s">
        <v>338</v>
      </c>
      <c r="I87">
        <v>1290</v>
      </c>
      <c r="L87" s="27" t="s">
        <v>339</v>
      </c>
      <c r="M87">
        <v>369</v>
      </c>
      <c r="P87" s="29">
        <v>1000</v>
      </c>
      <c r="Q87">
        <v>231</v>
      </c>
      <c r="T87" s="14">
        <v>5000</v>
      </c>
      <c r="U87">
        <v>29</v>
      </c>
      <c r="X87" s="15">
        <v>10000</v>
      </c>
      <c r="Y87">
        <v>40</v>
      </c>
      <c r="AB87" s="25">
        <v>25000</v>
      </c>
      <c r="AC87">
        <v>9</v>
      </c>
    </row>
    <row r="88" spans="1:29" x14ac:dyDescent="0.35">
      <c r="A88" s="8">
        <v>44419</v>
      </c>
      <c r="B88" s="9">
        <v>0.37379629629629635</v>
      </c>
      <c r="C88" t="s">
        <v>13</v>
      </c>
      <c r="D88" t="s">
        <v>14</v>
      </c>
      <c r="E88">
        <v>117573</v>
      </c>
      <c r="F88" t="s">
        <v>401</v>
      </c>
      <c r="G88">
        <v>6</v>
      </c>
      <c r="H88" s="26" t="s">
        <v>338</v>
      </c>
      <c r="I88">
        <v>1296</v>
      </c>
      <c r="L88" s="27" t="s">
        <v>339</v>
      </c>
      <c r="M88">
        <v>333</v>
      </c>
      <c r="P88" s="29">
        <v>1000</v>
      </c>
      <c r="Q88">
        <v>242</v>
      </c>
      <c r="T88" s="14">
        <v>5000</v>
      </c>
      <c r="U88">
        <v>47</v>
      </c>
      <c r="X88" s="15">
        <v>10000</v>
      </c>
      <c r="Y88">
        <v>43</v>
      </c>
      <c r="AB88" s="25">
        <v>25000</v>
      </c>
      <c r="AC88">
        <v>7</v>
      </c>
    </row>
    <row r="89" spans="1:29" x14ac:dyDescent="0.35">
      <c r="A89" s="8">
        <v>44419</v>
      </c>
      <c r="B89" s="9">
        <v>0.37449074074074074</v>
      </c>
      <c r="C89" t="s">
        <v>13</v>
      </c>
      <c r="D89" t="s">
        <v>14</v>
      </c>
      <c r="E89">
        <v>117573</v>
      </c>
      <c r="F89" t="s">
        <v>224</v>
      </c>
      <c r="G89">
        <v>6</v>
      </c>
      <c r="H89" s="26" t="s">
        <v>338</v>
      </c>
      <c r="I89">
        <v>981</v>
      </c>
      <c r="L89" s="27" t="s">
        <v>339</v>
      </c>
      <c r="M89">
        <v>256</v>
      </c>
      <c r="P89" s="29">
        <v>1000</v>
      </c>
      <c r="Q89">
        <v>192</v>
      </c>
      <c r="T89" s="14">
        <v>5000</v>
      </c>
      <c r="U89">
        <v>25</v>
      </c>
      <c r="X89" s="15">
        <v>10000</v>
      </c>
      <c r="Y89">
        <v>35</v>
      </c>
      <c r="AB89" s="25">
        <v>25000</v>
      </c>
      <c r="AC89">
        <v>12</v>
      </c>
    </row>
    <row r="90" spans="1:29" x14ac:dyDescent="0.35">
      <c r="A90" s="8">
        <v>44419</v>
      </c>
      <c r="B90" s="9">
        <v>0.37518518518518523</v>
      </c>
      <c r="C90" t="s">
        <v>13</v>
      </c>
      <c r="D90" t="s">
        <v>14</v>
      </c>
      <c r="E90">
        <v>117573</v>
      </c>
      <c r="F90" t="s">
        <v>296</v>
      </c>
      <c r="G90">
        <v>6</v>
      </c>
      <c r="H90" s="26" t="s">
        <v>338</v>
      </c>
      <c r="I90">
        <v>943</v>
      </c>
      <c r="L90" s="27" t="s">
        <v>339</v>
      </c>
      <c r="M90">
        <v>248</v>
      </c>
      <c r="P90" s="29">
        <v>1000</v>
      </c>
      <c r="Q90">
        <v>180</v>
      </c>
      <c r="T90" s="14">
        <v>5000</v>
      </c>
      <c r="U90">
        <v>25</v>
      </c>
      <c r="X90" s="15">
        <v>10000</v>
      </c>
      <c r="Y90">
        <v>36</v>
      </c>
      <c r="AB90" s="25">
        <v>25000</v>
      </c>
      <c r="AC90">
        <v>8</v>
      </c>
    </row>
    <row r="91" spans="1:29" x14ac:dyDescent="0.35">
      <c r="A91" s="8">
        <v>44419</v>
      </c>
      <c r="B91" s="9">
        <v>0.37587962962962962</v>
      </c>
      <c r="C91" t="s">
        <v>13</v>
      </c>
      <c r="D91" t="s">
        <v>14</v>
      </c>
      <c r="E91">
        <v>117573</v>
      </c>
      <c r="F91" t="s">
        <v>237</v>
      </c>
      <c r="G91">
        <v>6</v>
      </c>
      <c r="H91" s="26" t="s">
        <v>338</v>
      </c>
      <c r="I91">
        <v>1039</v>
      </c>
      <c r="L91" s="27" t="s">
        <v>339</v>
      </c>
      <c r="M91">
        <v>187</v>
      </c>
      <c r="P91" s="29">
        <v>1000</v>
      </c>
      <c r="Q91">
        <v>130</v>
      </c>
      <c r="T91" s="14">
        <v>5000</v>
      </c>
      <c r="U91">
        <v>13</v>
      </c>
      <c r="X91" s="15">
        <v>10000</v>
      </c>
      <c r="Y91">
        <v>17</v>
      </c>
      <c r="AB91" s="25">
        <v>25000</v>
      </c>
      <c r="AC91">
        <v>3</v>
      </c>
    </row>
    <row r="92" spans="1:29" x14ac:dyDescent="0.35">
      <c r="A92" s="8">
        <v>44419</v>
      </c>
      <c r="B92" s="9">
        <v>0.37657407407407412</v>
      </c>
      <c r="C92" t="s">
        <v>13</v>
      </c>
      <c r="D92" t="s">
        <v>14</v>
      </c>
      <c r="E92">
        <v>117573</v>
      </c>
      <c r="F92" t="s">
        <v>566</v>
      </c>
      <c r="G92">
        <v>6</v>
      </c>
      <c r="H92" s="26" t="s">
        <v>338</v>
      </c>
      <c r="I92">
        <v>881</v>
      </c>
      <c r="L92" s="27" t="s">
        <v>339</v>
      </c>
      <c r="M92">
        <v>193</v>
      </c>
      <c r="P92" s="29">
        <v>1000</v>
      </c>
      <c r="Q92">
        <v>193</v>
      </c>
      <c r="T92" s="14">
        <v>5000</v>
      </c>
      <c r="U92">
        <v>24</v>
      </c>
      <c r="X92" s="15">
        <v>10000</v>
      </c>
      <c r="Y92">
        <v>18</v>
      </c>
      <c r="AB92" s="25">
        <v>25000</v>
      </c>
      <c r="AC92">
        <v>5</v>
      </c>
    </row>
    <row r="93" spans="1:29" x14ac:dyDescent="0.35">
      <c r="A93" s="8">
        <v>44419</v>
      </c>
      <c r="B93" s="9">
        <v>0.3772685185185185</v>
      </c>
      <c r="C93" t="s">
        <v>13</v>
      </c>
      <c r="D93" t="s">
        <v>14</v>
      </c>
      <c r="E93">
        <v>117573</v>
      </c>
      <c r="F93" t="s">
        <v>612</v>
      </c>
      <c r="G93">
        <v>6</v>
      </c>
      <c r="H93" s="26" t="s">
        <v>338</v>
      </c>
      <c r="I93">
        <v>838</v>
      </c>
      <c r="L93" s="27" t="s">
        <v>339</v>
      </c>
      <c r="M93">
        <v>145</v>
      </c>
      <c r="P93" s="29">
        <v>1000</v>
      </c>
      <c r="Q93">
        <v>111</v>
      </c>
      <c r="T93" s="14">
        <v>5000</v>
      </c>
      <c r="U93">
        <v>16</v>
      </c>
      <c r="X93" s="15">
        <v>10000</v>
      </c>
      <c r="Y93">
        <v>14</v>
      </c>
      <c r="AB93" s="25">
        <v>25000</v>
      </c>
      <c r="AC93">
        <v>3</v>
      </c>
    </row>
    <row r="94" spans="1:29" x14ac:dyDescent="0.35">
      <c r="A94" s="8">
        <v>44419</v>
      </c>
      <c r="B94" s="9">
        <v>0.377962962962963</v>
      </c>
      <c r="C94" t="s">
        <v>13</v>
      </c>
      <c r="D94" t="s">
        <v>14</v>
      </c>
      <c r="E94">
        <v>117573</v>
      </c>
      <c r="F94" t="s">
        <v>613</v>
      </c>
      <c r="G94">
        <v>6</v>
      </c>
      <c r="H94" s="26" t="s">
        <v>338</v>
      </c>
      <c r="I94">
        <v>729</v>
      </c>
      <c r="L94" s="27" t="s">
        <v>339</v>
      </c>
      <c r="M94">
        <v>116</v>
      </c>
      <c r="P94" s="29">
        <v>1000</v>
      </c>
      <c r="Q94">
        <v>107</v>
      </c>
      <c r="T94" s="14">
        <v>5000</v>
      </c>
      <c r="U94">
        <v>13</v>
      </c>
      <c r="X94" s="15">
        <v>10000</v>
      </c>
      <c r="Y94">
        <v>9</v>
      </c>
      <c r="AB94" s="25">
        <v>25000</v>
      </c>
      <c r="AC94">
        <v>0</v>
      </c>
    </row>
    <row r="95" spans="1:29" x14ac:dyDescent="0.35">
      <c r="A95" s="8">
        <v>44419</v>
      </c>
      <c r="B95" s="9">
        <v>0.37865740740740739</v>
      </c>
      <c r="C95" t="s">
        <v>13</v>
      </c>
      <c r="D95" t="s">
        <v>14</v>
      </c>
      <c r="E95">
        <v>117573</v>
      </c>
      <c r="F95" t="s">
        <v>614</v>
      </c>
      <c r="G95">
        <v>6</v>
      </c>
      <c r="H95" s="26" t="s">
        <v>338</v>
      </c>
      <c r="I95">
        <v>927</v>
      </c>
      <c r="L95" s="27" t="s">
        <v>339</v>
      </c>
      <c r="M95">
        <v>225</v>
      </c>
      <c r="P95" s="29">
        <v>1000</v>
      </c>
      <c r="Q95">
        <v>219</v>
      </c>
      <c r="T95" s="14">
        <v>5000</v>
      </c>
      <c r="U95">
        <v>31</v>
      </c>
      <c r="X95" s="15">
        <v>10000</v>
      </c>
      <c r="Y95">
        <v>37</v>
      </c>
      <c r="AB95" s="25">
        <v>25000</v>
      </c>
      <c r="AC95">
        <v>4</v>
      </c>
    </row>
    <row r="96" spans="1:29" x14ac:dyDescent="0.35">
      <c r="A96" s="8">
        <v>44419</v>
      </c>
      <c r="B96" s="9">
        <v>0.37935185185185188</v>
      </c>
      <c r="C96" t="s">
        <v>13</v>
      </c>
      <c r="D96" t="s">
        <v>14</v>
      </c>
      <c r="E96">
        <v>117573</v>
      </c>
      <c r="F96" t="s">
        <v>615</v>
      </c>
      <c r="G96">
        <v>6</v>
      </c>
      <c r="H96" s="26" t="s">
        <v>338</v>
      </c>
      <c r="I96">
        <v>805</v>
      </c>
      <c r="L96" s="27" t="s">
        <v>339</v>
      </c>
      <c r="M96">
        <v>179</v>
      </c>
      <c r="P96" s="29">
        <v>1000</v>
      </c>
      <c r="Q96">
        <v>146</v>
      </c>
      <c r="T96" s="14">
        <v>5000</v>
      </c>
      <c r="U96">
        <v>24</v>
      </c>
      <c r="X96" s="15">
        <v>10000</v>
      </c>
      <c r="Y96">
        <v>35</v>
      </c>
      <c r="AB96" s="25">
        <v>25000</v>
      </c>
      <c r="AC96">
        <v>5</v>
      </c>
    </row>
    <row r="97" spans="1:29" x14ac:dyDescent="0.35">
      <c r="A97" s="8">
        <v>44419</v>
      </c>
      <c r="B97" s="9">
        <v>0.38004629629629627</v>
      </c>
      <c r="C97" t="s">
        <v>13</v>
      </c>
      <c r="D97" t="s">
        <v>14</v>
      </c>
      <c r="E97">
        <v>117573</v>
      </c>
      <c r="F97" t="s">
        <v>616</v>
      </c>
      <c r="G97">
        <v>6</v>
      </c>
      <c r="H97" s="26" t="s">
        <v>338</v>
      </c>
      <c r="I97">
        <v>887</v>
      </c>
      <c r="L97" s="27" t="s">
        <v>339</v>
      </c>
      <c r="M97">
        <v>186</v>
      </c>
      <c r="P97" s="29">
        <v>1000</v>
      </c>
      <c r="Q97">
        <v>160</v>
      </c>
      <c r="T97" s="14">
        <v>5000</v>
      </c>
      <c r="U97">
        <v>15</v>
      </c>
      <c r="X97" s="15">
        <v>10000</v>
      </c>
      <c r="Y97">
        <v>34</v>
      </c>
      <c r="AB97" s="25">
        <v>25000</v>
      </c>
      <c r="AC97">
        <v>4</v>
      </c>
    </row>
    <row r="98" spans="1:29" x14ac:dyDescent="0.35">
      <c r="A98" s="8">
        <v>44419</v>
      </c>
      <c r="B98" s="9">
        <v>0.38074074074074077</v>
      </c>
      <c r="C98" t="s">
        <v>13</v>
      </c>
      <c r="D98" t="s">
        <v>14</v>
      </c>
      <c r="E98">
        <v>117573</v>
      </c>
      <c r="F98" t="s">
        <v>617</v>
      </c>
      <c r="G98">
        <v>6</v>
      </c>
      <c r="H98" s="26" t="s">
        <v>338</v>
      </c>
      <c r="I98">
        <v>854</v>
      </c>
      <c r="L98" s="27" t="s">
        <v>339</v>
      </c>
      <c r="M98">
        <v>208</v>
      </c>
      <c r="P98" s="29">
        <v>1000</v>
      </c>
      <c r="Q98">
        <v>133</v>
      </c>
      <c r="T98" s="14">
        <v>5000</v>
      </c>
      <c r="U98">
        <v>10</v>
      </c>
      <c r="X98" s="15">
        <v>10000</v>
      </c>
      <c r="Y98">
        <v>21</v>
      </c>
      <c r="AB98" s="25">
        <v>25000</v>
      </c>
      <c r="AC98">
        <v>4</v>
      </c>
    </row>
    <row r="99" spans="1:29" x14ac:dyDescent="0.35">
      <c r="A99" s="8">
        <v>44419</v>
      </c>
      <c r="B99" s="9">
        <v>0.38143518518518515</v>
      </c>
      <c r="C99" t="s">
        <v>13</v>
      </c>
      <c r="D99" t="s">
        <v>14</v>
      </c>
      <c r="E99">
        <v>117573</v>
      </c>
      <c r="F99" t="s">
        <v>618</v>
      </c>
      <c r="G99">
        <v>6</v>
      </c>
      <c r="H99" s="26" t="s">
        <v>338</v>
      </c>
      <c r="I99">
        <v>742</v>
      </c>
      <c r="L99" s="27" t="s">
        <v>339</v>
      </c>
      <c r="M99">
        <v>140</v>
      </c>
      <c r="P99" s="29">
        <v>1000</v>
      </c>
      <c r="Q99">
        <v>76</v>
      </c>
      <c r="T99" s="14">
        <v>5000</v>
      </c>
      <c r="U99">
        <v>9</v>
      </c>
      <c r="X99" s="15">
        <v>10000</v>
      </c>
      <c r="Y99">
        <v>6</v>
      </c>
      <c r="AB99" s="25">
        <v>25000</v>
      </c>
      <c r="AC99">
        <v>3</v>
      </c>
    </row>
    <row r="100" spans="1:29" x14ac:dyDescent="0.35">
      <c r="A100" s="8">
        <v>44419</v>
      </c>
      <c r="B100" s="9">
        <v>0.38212962962962965</v>
      </c>
      <c r="C100" t="s">
        <v>13</v>
      </c>
      <c r="D100" t="s">
        <v>14</v>
      </c>
      <c r="E100">
        <v>117573</v>
      </c>
      <c r="F100" t="s">
        <v>532</v>
      </c>
      <c r="G100">
        <v>6</v>
      </c>
      <c r="H100" s="26" t="s">
        <v>338</v>
      </c>
      <c r="I100">
        <v>659</v>
      </c>
      <c r="L100" s="27" t="s">
        <v>339</v>
      </c>
      <c r="M100">
        <v>80</v>
      </c>
      <c r="P100" s="29">
        <v>1000</v>
      </c>
      <c r="Q100">
        <v>71</v>
      </c>
      <c r="T100" s="14">
        <v>5000</v>
      </c>
      <c r="U100">
        <v>6</v>
      </c>
      <c r="X100" s="15">
        <v>10000</v>
      </c>
      <c r="Y100">
        <v>9</v>
      </c>
      <c r="AB100" s="25">
        <v>25000</v>
      </c>
      <c r="AC100">
        <v>1</v>
      </c>
    </row>
    <row r="101" spans="1:29" x14ac:dyDescent="0.35">
      <c r="A101" s="8">
        <v>44419</v>
      </c>
      <c r="B101" s="9">
        <v>0.38282407407407404</v>
      </c>
      <c r="C101" t="s">
        <v>13</v>
      </c>
      <c r="D101" t="s">
        <v>14</v>
      </c>
      <c r="E101">
        <v>117573</v>
      </c>
      <c r="F101" t="s">
        <v>619</v>
      </c>
      <c r="G101">
        <v>6</v>
      </c>
      <c r="H101" s="26" t="s">
        <v>338</v>
      </c>
      <c r="I101">
        <v>800</v>
      </c>
      <c r="L101" s="27" t="s">
        <v>339</v>
      </c>
      <c r="M101">
        <v>149</v>
      </c>
      <c r="P101" s="29">
        <v>1000</v>
      </c>
      <c r="Q101">
        <v>119</v>
      </c>
      <c r="T101" s="14">
        <v>5000</v>
      </c>
      <c r="U101">
        <v>27</v>
      </c>
      <c r="X101" s="15">
        <v>10000</v>
      </c>
      <c r="Y101">
        <v>25</v>
      </c>
      <c r="AB101" s="25">
        <v>25000</v>
      </c>
      <c r="AC101">
        <v>3</v>
      </c>
    </row>
    <row r="102" spans="1:29" x14ac:dyDescent="0.35">
      <c r="A102" s="8">
        <v>44419</v>
      </c>
      <c r="B102" s="9">
        <v>0.38351851851851854</v>
      </c>
      <c r="C102" t="s">
        <v>13</v>
      </c>
      <c r="D102" t="s">
        <v>14</v>
      </c>
      <c r="E102">
        <v>117573</v>
      </c>
      <c r="F102" t="s">
        <v>620</v>
      </c>
      <c r="G102">
        <v>6</v>
      </c>
      <c r="H102" s="26" t="s">
        <v>338</v>
      </c>
      <c r="I102">
        <v>692</v>
      </c>
      <c r="L102" s="27" t="s">
        <v>339</v>
      </c>
      <c r="M102">
        <v>142</v>
      </c>
      <c r="P102" s="29">
        <v>1000</v>
      </c>
      <c r="Q102">
        <v>113</v>
      </c>
      <c r="T102" s="14">
        <v>5000</v>
      </c>
      <c r="U102">
        <v>16</v>
      </c>
      <c r="X102" s="15">
        <v>10000</v>
      </c>
      <c r="Y102">
        <v>25</v>
      </c>
      <c r="AB102" s="25">
        <v>25000</v>
      </c>
      <c r="AC102">
        <v>3</v>
      </c>
    </row>
    <row r="103" spans="1:29" x14ac:dyDescent="0.35">
      <c r="A103" s="8">
        <v>44419</v>
      </c>
      <c r="B103" s="9">
        <v>0.38421296296296298</v>
      </c>
      <c r="C103" t="s">
        <v>13</v>
      </c>
      <c r="D103" t="s">
        <v>14</v>
      </c>
      <c r="E103">
        <v>117573</v>
      </c>
      <c r="F103" t="s">
        <v>621</v>
      </c>
      <c r="G103">
        <v>6</v>
      </c>
      <c r="H103" s="26" t="s">
        <v>338</v>
      </c>
      <c r="I103">
        <v>737</v>
      </c>
      <c r="L103" s="27" t="s">
        <v>339</v>
      </c>
      <c r="M103">
        <v>130</v>
      </c>
      <c r="P103" s="29">
        <v>1000</v>
      </c>
      <c r="Q103">
        <v>109</v>
      </c>
      <c r="T103" s="14">
        <v>5000</v>
      </c>
      <c r="U103">
        <v>13</v>
      </c>
      <c r="X103" s="15">
        <v>10000</v>
      </c>
      <c r="Y103">
        <v>32</v>
      </c>
      <c r="AB103" s="25">
        <v>25000</v>
      </c>
      <c r="AC103">
        <v>2</v>
      </c>
    </row>
    <row r="104" spans="1:29" x14ac:dyDescent="0.35">
      <c r="A104" s="8">
        <v>44419</v>
      </c>
      <c r="B104" s="9">
        <v>0.38490740740740742</v>
      </c>
      <c r="C104" t="s">
        <v>13</v>
      </c>
      <c r="D104" t="s">
        <v>14</v>
      </c>
      <c r="E104">
        <v>117573</v>
      </c>
      <c r="F104" t="s">
        <v>622</v>
      </c>
      <c r="G104">
        <v>6</v>
      </c>
      <c r="H104" s="26" t="s">
        <v>338</v>
      </c>
      <c r="I104">
        <v>792</v>
      </c>
      <c r="L104" s="27" t="s">
        <v>339</v>
      </c>
      <c r="M104">
        <v>157</v>
      </c>
      <c r="P104" s="29">
        <v>1000</v>
      </c>
      <c r="Q104">
        <v>137</v>
      </c>
      <c r="T104" s="14">
        <v>5000</v>
      </c>
      <c r="U104">
        <v>22</v>
      </c>
      <c r="X104" s="15">
        <v>10000</v>
      </c>
      <c r="Y104">
        <v>53</v>
      </c>
      <c r="AB104" s="25">
        <v>25000</v>
      </c>
      <c r="AC104">
        <v>12</v>
      </c>
    </row>
    <row r="105" spans="1:29" x14ac:dyDescent="0.35">
      <c r="A105" s="8">
        <v>44419</v>
      </c>
      <c r="B105" s="9">
        <v>0.38560185185185186</v>
      </c>
      <c r="C105" t="s">
        <v>13</v>
      </c>
      <c r="D105" t="s">
        <v>14</v>
      </c>
      <c r="E105">
        <v>117573</v>
      </c>
      <c r="F105" t="s">
        <v>623</v>
      </c>
      <c r="G105">
        <v>6</v>
      </c>
      <c r="H105" s="26" t="s">
        <v>338</v>
      </c>
      <c r="I105">
        <v>756</v>
      </c>
      <c r="L105" s="27" t="s">
        <v>339</v>
      </c>
      <c r="M105">
        <v>91</v>
      </c>
      <c r="P105" s="29">
        <v>1000</v>
      </c>
      <c r="Q105">
        <v>61</v>
      </c>
      <c r="T105" s="14">
        <v>5000</v>
      </c>
      <c r="U105">
        <v>12</v>
      </c>
      <c r="X105" s="15">
        <v>10000</v>
      </c>
      <c r="Y105">
        <v>18</v>
      </c>
      <c r="AB105" s="25">
        <v>25000</v>
      </c>
      <c r="AC105">
        <v>2</v>
      </c>
    </row>
    <row r="106" spans="1:29" x14ac:dyDescent="0.35">
      <c r="A106" s="8">
        <v>44419</v>
      </c>
      <c r="B106" s="9">
        <v>0.3862962962962963</v>
      </c>
      <c r="C106" t="s">
        <v>13</v>
      </c>
      <c r="D106" t="s">
        <v>14</v>
      </c>
      <c r="E106">
        <v>117573</v>
      </c>
      <c r="F106" t="s">
        <v>624</v>
      </c>
      <c r="G106">
        <v>6</v>
      </c>
      <c r="H106" s="26" t="s">
        <v>338</v>
      </c>
      <c r="I106">
        <v>808</v>
      </c>
      <c r="L106" s="27" t="s">
        <v>339</v>
      </c>
      <c r="M106">
        <v>180</v>
      </c>
      <c r="P106" s="29">
        <v>1000</v>
      </c>
      <c r="Q106">
        <v>166</v>
      </c>
      <c r="T106" s="14">
        <v>5000</v>
      </c>
      <c r="U106">
        <v>31</v>
      </c>
      <c r="X106" s="15">
        <v>10000</v>
      </c>
      <c r="Y106">
        <v>26</v>
      </c>
      <c r="AB106" s="25">
        <v>25000</v>
      </c>
      <c r="AC106">
        <v>5</v>
      </c>
    </row>
    <row r="107" spans="1:29" x14ac:dyDescent="0.35">
      <c r="A107" s="8">
        <v>44419</v>
      </c>
      <c r="B107" s="9">
        <v>0.38699074074074075</v>
      </c>
      <c r="C107" t="s">
        <v>13</v>
      </c>
      <c r="D107" t="s">
        <v>14</v>
      </c>
      <c r="E107">
        <v>117573</v>
      </c>
      <c r="F107" t="s">
        <v>625</v>
      </c>
      <c r="G107">
        <v>6</v>
      </c>
      <c r="H107" s="26" t="s">
        <v>338</v>
      </c>
      <c r="I107">
        <v>818</v>
      </c>
      <c r="L107" s="27" t="s">
        <v>339</v>
      </c>
      <c r="M107">
        <v>205</v>
      </c>
      <c r="P107" s="29">
        <v>1000</v>
      </c>
      <c r="Q107">
        <v>193</v>
      </c>
      <c r="T107" s="14">
        <v>5000</v>
      </c>
      <c r="U107">
        <v>27</v>
      </c>
      <c r="X107" s="15">
        <v>10000</v>
      </c>
      <c r="Y107">
        <v>44</v>
      </c>
      <c r="AB107" s="25">
        <v>25000</v>
      </c>
      <c r="AC107">
        <v>7</v>
      </c>
    </row>
    <row r="108" spans="1:29" x14ac:dyDescent="0.35">
      <c r="A108" s="8">
        <v>44419</v>
      </c>
      <c r="B108" s="9">
        <v>0.38768518518518519</v>
      </c>
      <c r="C108" t="s">
        <v>13</v>
      </c>
      <c r="D108" t="s">
        <v>14</v>
      </c>
      <c r="E108">
        <v>117573</v>
      </c>
      <c r="F108" t="s">
        <v>407</v>
      </c>
      <c r="G108">
        <v>6</v>
      </c>
      <c r="H108" s="26" t="s">
        <v>338</v>
      </c>
      <c r="I108">
        <v>743</v>
      </c>
      <c r="L108" s="27" t="s">
        <v>339</v>
      </c>
      <c r="M108">
        <v>196</v>
      </c>
      <c r="P108" s="29">
        <v>1000</v>
      </c>
      <c r="Q108">
        <v>141</v>
      </c>
      <c r="T108" s="14">
        <v>5000</v>
      </c>
      <c r="U108">
        <v>19</v>
      </c>
      <c r="X108" s="15">
        <v>10000</v>
      </c>
      <c r="Y108">
        <v>31</v>
      </c>
      <c r="AB108" s="25">
        <v>25000</v>
      </c>
      <c r="AC108">
        <v>7</v>
      </c>
    </row>
    <row r="109" spans="1:29" x14ac:dyDescent="0.35">
      <c r="A109" s="8">
        <v>44419</v>
      </c>
      <c r="B109" s="9">
        <v>0.38837962962962963</v>
      </c>
      <c r="C109" t="s">
        <v>13</v>
      </c>
      <c r="D109" t="s">
        <v>14</v>
      </c>
      <c r="E109">
        <v>117573</v>
      </c>
      <c r="F109" t="s">
        <v>386</v>
      </c>
      <c r="G109">
        <v>6</v>
      </c>
      <c r="H109" s="26" t="s">
        <v>338</v>
      </c>
      <c r="I109">
        <v>947</v>
      </c>
      <c r="L109" s="27" t="s">
        <v>339</v>
      </c>
      <c r="M109">
        <v>287</v>
      </c>
      <c r="P109" s="29">
        <v>1000</v>
      </c>
      <c r="Q109">
        <v>290</v>
      </c>
      <c r="T109" s="14">
        <v>5000</v>
      </c>
      <c r="U109">
        <v>43</v>
      </c>
      <c r="X109" s="15">
        <v>10000</v>
      </c>
      <c r="Y109">
        <v>50</v>
      </c>
      <c r="AB109" s="25">
        <v>25000</v>
      </c>
      <c r="AC109">
        <v>11</v>
      </c>
    </row>
    <row r="110" spans="1:29" x14ac:dyDescent="0.35">
      <c r="A110" s="8">
        <v>44419</v>
      </c>
      <c r="B110" s="9">
        <v>0.38907407407407407</v>
      </c>
      <c r="C110" t="s">
        <v>13</v>
      </c>
      <c r="D110" t="s">
        <v>14</v>
      </c>
      <c r="E110">
        <v>117573</v>
      </c>
      <c r="F110" t="s">
        <v>626</v>
      </c>
      <c r="G110">
        <v>6</v>
      </c>
      <c r="H110" s="26" t="s">
        <v>338</v>
      </c>
      <c r="I110">
        <v>995</v>
      </c>
      <c r="L110" s="27" t="s">
        <v>339</v>
      </c>
      <c r="M110">
        <v>322</v>
      </c>
      <c r="P110" s="29">
        <v>1000</v>
      </c>
      <c r="Q110">
        <v>304</v>
      </c>
      <c r="T110" s="14">
        <v>5000</v>
      </c>
      <c r="U110">
        <v>45</v>
      </c>
      <c r="X110" s="15">
        <v>10000</v>
      </c>
      <c r="Y110">
        <v>63</v>
      </c>
      <c r="AB110" s="25">
        <v>25000</v>
      </c>
      <c r="AC110">
        <v>11</v>
      </c>
    </row>
    <row r="111" spans="1:29" x14ac:dyDescent="0.35">
      <c r="A111" s="8">
        <v>44419</v>
      </c>
      <c r="B111" s="9">
        <v>0.38976851851851851</v>
      </c>
      <c r="C111" t="s">
        <v>13</v>
      </c>
      <c r="D111" t="s">
        <v>14</v>
      </c>
      <c r="E111">
        <v>117573</v>
      </c>
      <c r="F111" t="s">
        <v>627</v>
      </c>
      <c r="G111">
        <v>6</v>
      </c>
      <c r="H111" s="26" t="s">
        <v>338</v>
      </c>
      <c r="I111">
        <v>816</v>
      </c>
      <c r="L111" s="27" t="s">
        <v>339</v>
      </c>
      <c r="M111">
        <v>184</v>
      </c>
      <c r="P111" s="29">
        <v>1000</v>
      </c>
      <c r="Q111">
        <v>172</v>
      </c>
      <c r="T111" s="14">
        <v>5000</v>
      </c>
      <c r="U111">
        <v>18</v>
      </c>
      <c r="X111" s="15">
        <v>10000</v>
      </c>
      <c r="Y111">
        <v>30</v>
      </c>
      <c r="AB111" s="25">
        <v>25000</v>
      </c>
      <c r="AC111">
        <v>4</v>
      </c>
    </row>
    <row r="112" spans="1:29" x14ac:dyDescent="0.35">
      <c r="A112" s="8">
        <v>44419</v>
      </c>
      <c r="B112" s="9">
        <v>0.39046296296296296</v>
      </c>
      <c r="C112" t="s">
        <v>13</v>
      </c>
      <c r="D112" t="s">
        <v>14</v>
      </c>
      <c r="E112">
        <v>117573</v>
      </c>
      <c r="F112" t="s">
        <v>628</v>
      </c>
      <c r="G112">
        <v>6</v>
      </c>
      <c r="H112" s="26" t="s">
        <v>338</v>
      </c>
      <c r="I112">
        <v>783</v>
      </c>
      <c r="L112" s="27" t="s">
        <v>339</v>
      </c>
      <c r="M112">
        <v>183</v>
      </c>
      <c r="P112" s="29">
        <v>1000</v>
      </c>
      <c r="Q112">
        <v>171</v>
      </c>
      <c r="T112" s="14">
        <v>5000</v>
      </c>
      <c r="U112">
        <v>19</v>
      </c>
      <c r="X112" s="15">
        <v>10000</v>
      </c>
      <c r="Y112">
        <v>17</v>
      </c>
      <c r="AB112" s="25">
        <v>25000</v>
      </c>
      <c r="AC112">
        <v>5</v>
      </c>
    </row>
    <row r="113" spans="1:29" x14ac:dyDescent="0.35">
      <c r="A113" s="8">
        <v>44419</v>
      </c>
      <c r="B113" s="9">
        <v>0.3911574074074074</v>
      </c>
      <c r="C113" t="s">
        <v>13</v>
      </c>
      <c r="D113" t="s">
        <v>14</v>
      </c>
      <c r="E113">
        <v>117573</v>
      </c>
      <c r="F113" t="s">
        <v>156</v>
      </c>
      <c r="G113">
        <v>6</v>
      </c>
      <c r="H113" s="26" t="s">
        <v>338</v>
      </c>
      <c r="I113">
        <v>849</v>
      </c>
      <c r="L113" s="27" t="s">
        <v>339</v>
      </c>
      <c r="M113">
        <v>230</v>
      </c>
      <c r="P113" s="29">
        <v>1000</v>
      </c>
      <c r="Q113">
        <v>220</v>
      </c>
      <c r="T113" s="14">
        <v>5000</v>
      </c>
      <c r="U113">
        <v>46</v>
      </c>
      <c r="X113" s="15">
        <v>10000</v>
      </c>
      <c r="Y113">
        <v>33</v>
      </c>
      <c r="AB113" s="25">
        <v>25000</v>
      </c>
      <c r="AC113">
        <v>8</v>
      </c>
    </row>
    <row r="114" spans="1:29" x14ac:dyDescent="0.35">
      <c r="A114" s="8">
        <v>44419</v>
      </c>
      <c r="B114" s="9">
        <v>0.39185185185185184</v>
      </c>
      <c r="C114" t="s">
        <v>13</v>
      </c>
      <c r="D114" t="s">
        <v>14</v>
      </c>
      <c r="E114">
        <v>117573</v>
      </c>
      <c r="F114" t="s">
        <v>303</v>
      </c>
      <c r="G114">
        <v>6</v>
      </c>
      <c r="H114" s="26" t="s">
        <v>338</v>
      </c>
      <c r="I114">
        <v>943</v>
      </c>
      <c r="L114" s="27" t="s">
        <v>339</v>
      </c>
      <c r="M114">
        <v>223</v>
      </c>
      <c r="P114" s="29">
        <v>1000</v>
      </c>
      <c r="Q114">
        <v>232</v>
      </c>
      <c r="T114" s="14">
        <v>5000</v>
      </c>
      <c r="U114">
        <v>28</v>
      </c>
      <c r="X114" s="15">
        <v>10000</v>
      </c>
      <c r="Y114">
        <v>34</v>
      </c>
      <c r="AB114" s="25">
        <v>25000</v>
      </c>
      <c r="AC114">
        <v>6</v>
      </c>
    </row>
    <row r="115" spans="1:29" x14ac:dyDescent="0.35">
      <c r="A115" s="8">
        <v>44419</v>
      </c>
      <c r="B115" s="9">
        <v>0.39254629629629628</v>
      </c>
      <c r="C115" t="s">
        <v>13</v>
      </c>
      <c r="D115" t="s">
        <v>14</v>
      </c>
      <c r="E115">
        <v>117573</v>
      </c>
      <c r="F115" t="s">
        <v>629</v>
      </c>
      <c r="G115">
        <v>6</v>
      </c>
      <c r="H115" s="26" t="s">
        <v>338</v>
      </c>
      <c r="I115">
        <v>701</v>
      </c>
      <c r="L115" s="27" t="s">
        <v>339</v>
      </c>
      <c r="M115">
        <v>101</v>
      </c>
      <c r="P115" s="29">
        <v>1000</v>
      </c>
      <c r="Q115">
        <v>110</v>
      </c>
      <c r="T115" s="14">
        <v>5000</v>
      </c>
      <c r="U115">
        <v>11</v>
      </c>
      <c r="X115" s="15">
        <v>10000</v>
      </c>
      <c r="Y115">
        <v>20</v>
      </c>
      <c r="AB115" s="25">
        <v>25000</v>
      </c>
      <c r="AC115">
        <v>1</v>
      </c>
    </row>
    <row r="116" spans="1:29" x14ac:dyDescent="0.35">
      <c r="A116" s="8">
        <v>44419</v>
      </c>
      <c r="B116" s="9">
        <v>0.39324074074074072</v>
      </c>
      <c r="C116" t="s">
        <v>13</v>
      </c>
      <c r="D116" t="s">
        <v>14</v>
      </c>
      <c r="E116">
        <v>117573</v>
      </c>
      <c r="F116" t="s">
        <v>630</v>
      </c>
      <c r="G116">
        <v>6</v>
      </c>
      <c r="H116" s="26" t="s">
        <v>338</v>
      </c>
      <c r="I116">
        <v>637</v>
      </c>
      <c r="L116" s="27" t="s">
        <v>339</v>
      </c>
      <c r="M116">
        <v>115</v>
      </c>
      <c r="P116" s="29">
        <v>1000</v>
      </c>
      <c r="Q116">
        <v>84</v>
      </c>
      <c r="T116" s="14">
        <v>5000</v>
      </c>
      <c r="U116">
        <v>7</v>
      </c>
      <c r="X116" s="15">
        <v>10000</v>
      </c>
      <c r="Y116">
        <v>7</v>
      </c>
      <c r="AB116" s="25">
        <v>25000</v>
      </c>
      <c r="AC116">
        <v>0</v>
      </c>
    </row>
    <row r="117" spans="1:29" x14ac:dyDescent="0.35">
      <c r="A117" s="8">
        <v>44419</v>
      </c>
      <c r="B117" s="9">
        <v>0.39393518518518517</v>
      </c>
      <c r="C117" t="s">
        <v>13</v>
      </c>
      <c r="D117" t="s">
        <v>14</v>
      </c>
      <c r="E117">
        <v>117573</v>
      </c>
      <c r="F117" t="s">
        <v>631</v>
      </c>
      <c r="G117">
        <v>6</v>
      </c>
      <c r="H117" s="26" t="s">
        <v>338</v>
      </c>
      <c r="I117">
        <v>734</v>
      </c>
      <c r="L117" s="27" t="s">
        <v>339</v>
      </c>
      <c r="M117">
        <v>103</v>
      </c>
      <c r="P117" s="29">
        <v>1000</v>
      </c>
      <c r="Q117">
        <v>82</v>
      </c>
      <c r="T117" s="14">
        <v>5000</v>
      </c>
      <c r="U117">
        <v>9</v>
      </c>
      <c r="X117" s="15">
        <v>10000</v>
      </c>
      <c r="Y117">
        <v>20</v>
      </c>
      <c r="AB117" s="25">
        <v>25000</v>
      </c>
      <c r="AC117">
        <v>1</v>
      </c>
    </row>
    <row r="118" spans="1:29" x14ac:dyDescent="0.35">
      <c r="A118" s="8">
        <v>44419</v>
      </c>
      <c r="B118" s="9">
        <v>0.39462962962962966</v>
      </c>
      <c r="C118" t="s">
        <v>13</v>
      </c>
      <c r="D118" t="s">
        <v>14</v>
      </c>
      <c r="E118">
        <v>117573</v>
      </c>
      <c r="F118" t="s">
        <v>266</v>
      </c>
      <c r="G118">
        <v>6</v>
      </c>
      <c r="H118" s="26" t="s">
        <v>338</v>
      </c>
      <c r="I118">
        <v>656</v>
      </c>
      <c r="L118" s="27" t="s">
        <v>339</v>
      </c>
      <c r="M118">
        <v>85</v>
      </c>
      <c r="P118" s="29">
        <v>1000</v>
      </c>
      <c r="Q118">
        <v>77</v>
      </c>
      <c r="T118" s="14">
        <v>5000</v>
      </c>
      <c r="U118">
        <v>8</v>
      </c>
      <c r="X118" s="15">
        <v>10000</v>
      </c>
      <c r="Y118">
        <v>12</v>
      </c>
      <c r="AB118" s="25">
        <v>25000</v>
      </c>
      <c r="AC118">
        <v>4</v>
      </c>
    </row>
    <row r="119" spans="1:29" x14ac:dyDescent="0.35">
      <c r="A119" s="8">
        <v>44419</v>
      </c>
      <c r="B119" s="9">
        <v>0.39532407407407405</v>
      </c>
      <c r="C119" t="s">
        <v>13</v>
      </c>
      <c r="D119" t="s">
        <v>14</v>
      </c>
      <c r="E119">
        <v>117573</v>
      </c>
      <c r="F119" t="s">
        <v>213</v>
      </c>
      <c r="G119">
        <v>6</v>
      </c>
      <c r="H119" s="26" t="s">
        <v>338</v>
      </c>
      <c r="I119">
        <v>674</v>
      </c>
      <c r="L119" s="27" t="s">
        <v>339</v>
      </c>
      <c r="M119">
        <v>112</v>
      </c>
      <c r="P119" s="29">
        <v>1000</v>
      </c>
      <c r="Q119">
        <v>82</v>
      </c>
      <c r="T119" s="14">
        <v>5000</v>
      </c>
      <c r="U119">
        <v>9</v>
      </c>
      <c r="X119" s="15">
        <v>10000</v>
      </c>
      <c r="Y119">
        <v>14</v>
      </c>
      <c r="AB119" s="25">
        <v>25000</v>
      </c>
      <c r="AC119">
        <v>3</v>
      </c>
    </row>
    <row r="120" spans="1:29" x14ac:dyDescent="0.35">
      <c r="A120" s="8">
        <v>44419</v>
      </c>
      <c r="B120" s="9">
        <v>0.39601851851851855</v>
      </c>
      <c r="C120" t="s">
        <v>13</v>
      </c>
      <c r="D120" t="s">
        <v>14</v>
      </c>
      <c r="E120">
        <v>117573</v>
      </c>
      <c r="F120" t="s">
        <v>412</v>
      </c>
      <c r="G120">
        <v>6</v>
      </c>
      <c r="H120" s="26" t="s">
        <v>338</v>
      </c>
      <c r="I120">
        <v>700</v>
      </c>
      <c r="L120" s="27" t="s">
        <v>339</v>
      </c>
      <c r="M120">
        <v>117</v>
      </c>
      <c r="P120" s="29">
        <v>1000</v>
      </c>
      <c r="Q120">
        <v>123</v>
      </c>
      <c r="T120" s="14">
        <v>5000</v>
      </c>
      <c r="U120">
        <v>19</v>
      </c>
      <c r="X120" s="15">
        <v>10000</v>
      </c>
      <c r="Y120">
        <v>26</v>
      </c>
      <c r="AB120" s="25">
        <v>25000</v>
      </c>
      <c r="AC120">
        <v>2</v>
      </c>
    </row>
    <row r="121" spans="1:29" x14ac:dyDescent="0.35">
      <c r="A121" s="8">
        <v>44419</v>
      </c>
      <c r="B121" s="9">
        <v>0.39671296296296293</v>
      </c>
      <c r="C121" t="s">
        <v>13</v>
      </c>
      <c r="D121" t="s">
        <v>14</v>
      </c>
      <c r="E121">
        <v>117573</v>
      </c>
      <c r="F121" t="s">
        <v>632</v>
      </c>
      <c r="G121">
        <v>6</v>
      </c>
      <c r="H121" s="26" t="s">
        <v>338</v>
      </c>
      <c r="I121">
        <v>727</v>
      </c>
      <c r="L121" s="27" t="s">
        <v>339</v>
      </c>
      <c r="M121">
        <v>107</v>
      </c>
      <c r="P121" s="29">
        <v>1000</v>
      </c>
      <c r="Q121">
        <v>107</v>
      </c>
      <c r="T121" s="14">
        <v>5000</v>
      </c>
      <c r="U121">
        <v>16</v>
      </c>
      <c r="X121" s="15">
        <v>10000</v>
      </c>
      <c r="Y121">
        <v>22</v>
      </c>
      <c r="AB121" s="25">
        <v>25000</v>
      </c>
      <c r="AC121">
        <v>4</v>
      </c>
    </row>
    <row r="122" spans="1:29" x14ac:dyDescent="0.35">
      <c r="A122" s="8">
        <v>44419</v>
      </c>
      <c r="B122" s="9">
        <v>0.39740740740740743</v>
      </c>
      <c r="C122" t="s">
        <v>13</v>
      </c>
      <c r="D122" t="s">
        <v>14</v>
      </c>
      <c r="E122">
        <v>117573</v>
      </c>
      <c r="F122" t="s">
        <v>633</v>
      </c>
      <c r="G122">
        <v>6</v>
      </c>
      <c r="H122" s="26" t="s">
        <v>338</v>
      </c>
      <c r="I122">
        <v>863</v>
      </c>
      <c r="L122" s="27" t="s">
        <v>339</v>
      </c>
      <c r="M122">
        <v>191</v>
      </c>
      <c r="P122" s="29">
        <v>1000</v>
      </c>
      <c r="Q122">
        <v>163</v>
      </c>
      <c r="T122" s="14">
        <v>5000</v>
      </c>
      <c r="U122">
        <v>20</v>
      </c>
      <c r="X122" s="15">
        <v>10000</v>
      </c>
      <c r="Y122">
        <v>35</v>
      </c>
      <c r="AB122" s="25">
        <v>25000</v>
      </c>
      <c r="AC122">
        <v>8</v>
      </c>
    </row>
    <row r="123" spans="1:29" x14ac:dyDescent="0.35">
      <c r="A123" s="8">
        <v>44419</v>
      </c>
      <c r="B123" s="9">
        <v>0.39810185185185182</v>
      </c>
      <c r="C123" t="s">
        <v>13</v>
      </c>
      <c r="D123" t="s">
        <v>14</v>
      </c>
      <c r="E123">
        <v>117573</v>
      </c>
      <c r="F123" t="s">
        <v>201</v>
      </c>
      <c r="G123">
        <v>6</v>
      </c>
      <c r="H123" s="26" t="s">
        <v>338</v>
      </c>
      <c r="I123">
        <v>956</v>
      </c>
      <c r="L123" s="27" t="s">
        <v>339</v>
      </c>
      <c r="M123">
        <v>270</v>
      </c>
      <c r="P123" s="29">
        <v>1000</v>
      </c>
      <c r="Q123">
        <v>320</v>
      </c>
      <c r="T123" s="14">
        <v>5000</v>
      </c>
      <c r="U123">
        <v>47</v>
      </c>
      <c r="X123" s="15">
        <v>10000</v>
      </c>
      <c r="Y123">
        <v>65</v>
      </c>
      <c r="AB123" s="25">
        <v>25000</v>
      </c>
      <c r="AC123">
        <v>15</v>
      </c>
    </row>
    <row r="124" spans="1:29" x14ac:dyDescent="0.35">
      <c r="A124" s="8">
        <v>44419</v>
      </c>
      <c r="B124" s="9">
        <v>0.39879629629629632</v>
      </c>
      <c r="C124" t="s">
        <v>13</v>
      </c>
      <c r="D124" t="s">
        <v>14</v>
      </c>
      <c r="E124">
        <v>117573</v>
      </c>
      <c r="F124" t="s">
        <v>143</v>
      </c>
      <c r="G124">
        <v>6</v>
      </c>
      <c r="H124" s="26" t="s">
        <v>338</v>
      </c>
      <c r="I124">
        <v>819</v>
      </c>
      <c r="L124" s="27" t="s">
        <v>339</v>
      </c>
      <c r="M124">
        <v>185</v>
      </c>
      <c r="P124" s="29">
        <v>1000</v>
      </c>
      <c r="Q124">
        <v>207</v>
      </c>
      <c r="T124" s="14">
        <v>5000</v>
      </c>
      <c r="U124">
        <v>25</v>
      </c>
      <c r="X124" s="15">
        <v>10000</v>
      </c>
      <c r="Y124">
        <v>41</v>
      </c>
      <c r="AB124" s="25">
        <v>25000</v>
      </c>
      <c r="AC124">
        <v>14</v>
      </c>
    </row>
    <row r="125" spans="1:29" x14ac:dyDescent="0.35">
      <c r="A125" s="8">
        <v>44419</v>
      </c>
      <c r="B125" s="9">
        <v>0.3994907407407407</v>
      </c>
      <c r="C125" t="s">
        <v>13</v>
      </c>
      <c r="D125" t="s">
        <v>14</v>
      </c>
      <c r="E125">
        <v>117573</v>
      </c>
      <c r="F125" t="s">
        <v>634</v>
      </c>
      <c r="G125">
        <v>6</v>
      </c>
      <c r="H125" s="26" t="s">
        <v>338</v>
      </c>
      <c r="I125">
        <v>717</v>
      </c>
      <c r="L125" s="27" t="s">
        <v>339</v>
      </c>
      <c r="M125">
        <v>117</v>
      </c>
      <c r="P125" s="29">
        <v>1000</v>
      </c>
      <c r="Q125">
        <v>105</v>
      </c>
      <c r="T125" s="14">
        <v>5000</v>
      </c>
      <c r="U125">
        <v>10</v>
      </c>
      <c r="X125" s="15">
        <v>10000</v>
      </c>
      <c r="Y125">
        <v>23</v>
      </c>
      <c r="AB125" s="25">
        <v>25000</v>
      </c>
      <c r="AC125">
        <v>6</v>
      </c>
    </row>
    <row r="126" spans="1:29" x14ac:dyDescent="0.35">
      <c r="A126" s="8">
        <v>44419</v>
      </c>
      <c r="B126" s="9">
        <v>0.4001851851851852</v>
      </c>
      <c r="C126" t="s">
        <v>13</v>
      </c>
      <c r="D126" t="s">
        <v>14</v>
      </c>
      <c r="E126">
        <v>117573</v>
      </c>
      <c r="F126" t="s">
        <v>635</v>
      </c>
      <c r="G126">
        <v>6</v>
      </c>
      <c r="H126" s="26" t="s">
        <v>338</v>
      </c>
      <c r="I126">
        <v>681</v>
      </c>
      <c r="L126" s="27" t="s">
        <v>339</v>
      </c>
      <c r="M126">
        <v>173</v>
      </c>
      <c r="P126" s="29">
        <v>1000</v>
      </c>
      <c r="Q126">
        <v>152</v>
      </c>
      <c r="T126" s="14">
        <v>5000</v>
      </c>
      <c r="U126">
        <v>25</v>
      </c>
      <c r="X126" s="15">
        <v>10000</v>
      </c>
      <c r="Y126">
        <v>27</v>
      </c>
      <c r="AB126" s="25">
        <v>25000</v>
      </c>
      <c r="AC126">
        <v>2</v>
      </c>
    </row>
    <row r="127" spans="1:29" x14ac:dyDescent="0.35">
      <c r="A127" s="8">
        <v>44419</v>
      </c>
      <c r="B127" s="9">
        <v>0.40087962962962959</v>
      </c>
      <c r="C127" t="s">
        <v>13</v>
      </c>
      <c r="D127" t="s">
        <v>14</v>
      </c>
      <c r="E127">
        <v>117573</v>
      </c>
      <c r="F127" t="s">
        <v>636</v>
      </c>
      <c r="G127">
        <v>6</v>
      </c>
      <c r="H127" s="26" t="s">
        <v>338</v>
      </c>
      <c r="I127">
        <v>991</v>
      </c>
      <c r="L127" s="27" t="s">
        <v>339</v>
      </c>
      <c r="M127">
        <v>242</v>
      </c>
      <c r="P127" s="29">
        <v>1000</v>
      </c>
      <c r="Q127">
        <v>268</v>
      </c>
      <c r="T127" s="14">
        <v>5000</v>
      </c>
      <c r="U127">
        <v>45</v>
      </c>
      <c r="X127" s="15">
        <v>10000</v>
      </c>
      <c r="Y127">
        <v>40</v>
      </c>
      <c r="AB127" s="25">
        <v>25000</v>
      </c>
      <c r="AC127">
        <v>8</v>
      </c>
    </row>
    <row r="128" spans="1:29" x14ac:dyDescent="0.35">
      <c r="A128" s="8">
        <v>44419</v>
      </c>
      <c r="B128" s="9">
        <v>0.40157407407407408</v>
      </c>
      <c r="C128" t="s">
        <v>13</v>
      </c>
      <c r="D128" t="s">
        <v>14</v>
      </c>
      <c r="E128">
        <v>117573</v>
      </c>
      <c r="F128" t="s">
        <v>637</v>
      </c>
      <c r="G128">
        <v>6</v>
      </c>
      <c r="H128" s="26" t="s">
        <v>338</v>
      </c>
      <c r="I128">
        <v>734</v>
      </c>
      <c r="L128" s="27" t="s">
        <v>339</v>
      </c>
      <c r="M128">
        <v>148</v>
      </c>
      <c r="P128" s="29">
        <v>1000</v>
      </c>
      <c r="Q128">
        <v>96</v>
      </c>
      <c r="T128" s="14">
        <v>5000</v>
      </c>
      <c r="U128">
        <v>9</v>
      </c>
      <c r="X128" s="15">
        <v>10000</v>
      </c>
      <c r="Y128">
        <v>19</v>
      </c>
      <c r="AB128" s="25">
        <v>25000</v>
      </c>
      <c r="AC128">
        <v>3</v>
      </c>
    </row>
    <row r="129" spans="1:29" x14ac:dyDescent="0.35">
      <c r="A129" s="8">
        <v>44419</v>
      </c>
      <c r="B129" s="9">
        <v>0.40226851851851847</v>
      </c>
      <c r="C129" t="s">
        <v>13</v>
      </c>
      <c r="D129" t="s">
        <v>14</v>
      </c>
      <c r="E129">
        <v>117573</v>
      </c>
      <c r="F129" t="s">
        <v>638</v>
      </c>
      <c r="G129">
        <v>6</v>
      </c>
      <c r="H129" s="26" t="s">
        <v>338</v>
      </c>
      <c r="I129">
        <v>750</v>
      </c>
      <c r="L129" s="27" t="s">
        <v>339</v>
      </c>
      <c r="M129">
        <v>137</v>
      </c>
      <c r="P129" s="29">
        <v>1000</v>
      </c>
      <c r="Q129">
        <v>102</v>
      </c>
      <c r="T129" s="14">
        <v>5000</v>
      </c>
      <c r="U129">
        <v>11</v>
      </c>
      <c r="X129" s="15">
        <v>10000</v>
      </c>
      <c r="Y129">
        <v>27</v>
      </c>
      <c r="AB129" s="25">
        <v>25000</v>
      </c>
      <c r="AC129">
        <v>5</v>
      </c>
    </row>
    <row r="130" spans="1:29" x14ac:dyDescent="0.35">
      <c r="A130" s="8">
        <v>44419</v>
      </c>
      <c r="B130" s="9">
        <v>0.40296296296296297</v>
      </c>
      <c r="C130" t="s">
        <v>13</v>
      </c>
      <c r="D130" t="s">
        <v>14</v>
      </c>
      <c r="E130">
        <v>117573</v>
      </c>
      <c r="F130" t="s">
        <v>165</v>
      </c>
      <c r="G130">
        <v>6</v>
      </c>
      <c r="H130" s="26" t="s">
        <v>338</v>
      </c>
      <c r="I130">
        <v>737</v>
      </c>
      <c r="L130" s="27" t="s">
        <v>339</v>
      </c>
      <c r="M130">
        <v>133</v>
      </c>
      <c r="P130" s="29">
        <v>1000</v>
      </c>
      <c r="Q130">
        <v>94</v>
      </c>
      <c r="T130" s="14">
        <v>5000</v>
      </c>
      <c r="U130">
        <v>24</v>
      </c>
      <c r="X130" s="15">
        <v>10000</v>
      </c>
      <c r="Y130">
        <v>27</v>
      </c>
      <c r="AB130" s="25">
        <v>25000</v>
      </c>
      <c r="AC130">
        <v>4</v>
      </c>
    </row>
    <row r="131" spans="1:29" x14ac:dyDescent="0.35">
      <c r="A131" s="8">
        <v>44419</v>
      </c>
      <c r="B131" s="9">
        <v>0.40365740740740735</v>
      </c>
      <c r="C131" t="s">
        <v>13</v>
      </c>
      <c r="D131" t="s">
        <v>14</v>
      </c>
      <c r="E131">
        <v>117573</v>
      </c>
      <c r="F131" t="s">
        <v>100</v>
      </c>
      <c r="G131">
        <v>6</v>
      </c>
      <c r="H131" s="26" t="s">
        <v>338</v>
      </c>
      <c r="I131">
        <v>672</v>
      </c>
      <c r="L131" s="27" t="s">
        <v>339</v>
      </c>
      <c r="M131">
        <v>140</v>
      </c>
      <c r="P131" s="29">
        <v>1000</v>
      </c>
      <c r="Q131">
        <v>105</v>
      </c>
      <c r="T131" s="14">
        <v>5000</v>
      </c>
      <c r="U131">
        <v>10</v>
      </c>
      <c r="X131" s="15">
        <v>10000</v>
      </c>
      <c r="Y131">
        <v>22</v>
      </c>
      <c r="AB131" s="25">
        <v>25000</v>
      </c>
      <c r="AC131">
        <v>4</v>
      </c>
    </row>
    <row r="132" spans="1:29" x14ac:dyDescent="0.35">
      <c r="A132" s="8">
        <v>44419</v>
      </c>
      <c r="B132" s="9">
        <v>0.40435185185185185</v>
      </c>
      <c r="C132" t="s">
        <v>13</v>
      </c>
      <c r="D132" t="s">
        <v>14</v>
      </c>
      <c r="E132">
        <v>117573</v>
      </c>
      <c r="F132" t="s">
        <v>196</v>
      </c>
      <c r="G132">
        <v>6</v>
      </c>
      <c r="H132" s="26" t="s">
        <v>338</v>
      </c>
      <c r="I132">
        <v>870</v>
      </c>
      <c r="L132" s="27" t="s">
        <v>339</v>
      </c>
      <c r="M132">
        <v>271</v>
      </c>
      <c r="P132" s="29">
        <v>1000</v>
      </c>
      <c r="Q132">
        <v>238</v>
      </c>
      <c r="T132" s="14">
        <v>5000</v>
      </c>
      <c r="U132">
        <v>29</v>
      </c>
      <c r="X132" s="15">
        <v>10000</v>
      </c>
      <c r="Y132">
        <v>36</v>
      </c>
      <c r="AB132" s="25">
        <v>25000</v>
      </c>
      <c r="AC132">
        <v>9</v>
      </c>
    </row>
    <row r="133" spans="1:29" x14ac:dyDescent="0.35">
      <c r="A133" s="8">
        <v>44419</v>
      </c>
      <c r="B133" s="9">
        <v>0.40504629629629635</v>
      </c>
      <c r="C133" t="s">
        <v>13</v>
      </c>
      <c r="D133" t="s">
        <v>14</v>
      </c>
      <c r="E133">
        <v>117573</v>
      </c>
      <c r="F133" t="s">
        <v>639</v>
      </c>
      <c r="G133">
        <v>6</v>
      </c>
      <c r="H133" s="26" t="s">
        <v>338</v>
      </c>
      <c r="I133">
        <v>560</v>
      </c>
      <c r="L133" s="27" t="s">
        <v>339</v>
      </c>
      <c r="M133">
        <v>162</v>
      </c>
      <c r="P133" s="29">
        <v>1000</v>
      </c>
      <c r="Q133">
        <v>119</v>
      </c>
      <c r="T133" s="14">
        <v>5000</v>
      </c>
      <c r="U133">
        <v>13</v>
      </c>
      <c r="X133" s="15">
        <v>10000</v>
      </c>
      <c r="Y133">
        <v>28</v>
      </c>
      <c r="AB133" s="25">
        <v>25000</v>
      </c>
      <c r="AC133">
        <v>5</v>
      </c>
    </row>
    <row r="134" spans="1:29" x14ac:dyDescent="0.35">
      <c r="A134" s="8">
        <v>44419</v>
      </c>
      <c r="B134" s="9">
        <v>0.40574074074074074</v>
      </c>
      <c r="C134" t="s">
        <v>13</v>
      </c>
      <c r="D134" t="s">
        <v>14</v>
      </c>
      <c r="E134">
        <v>117573</v>
      </c>
      <c r="F134" t="s">
        <v>640</v>
      </c>
      <c r="G134">
        <v>6</v>
      </c>
      <c r="H134" s="26" t="s">
        <v>338</v>
      </c>
      <c r="I134">
        <v>488</v>
      </c>
      <c r="L134" s="27" t="s">
        <v>339</v>
      </c>
      <c r="M134">
        <v>142</v>
      </c>
      <c r="P134" s="29">
        <v>1000</v>
      </c>
      <c r="Q134">
        <v>116</v>
      </c>
      <c r="T134" s="14">
        <v>5000</v>
      </c>
      <c r="U134">
        <v>19</v>
      </c>
      <c r="X134" s="15">
        <v>10000</v>
      </c>
      <c r="Y134">
        <v>24</v>
      </c>
      <c r="AB134" s="25">
        <v>25000</v>
      </c>
      <c r="AC134">
        <v>7</v>
      </c>
    </row>
    <row r="135" spans="1:29" x14ac:dyDescent="0.35">
      <c r="A135" s="8">
        <v>44419</v>
      </c>
      <c r="B135" s="9">
        <v>0.40643518518518523</v>
      </c>
      <c r="C135" t="s">
        <v>13</v>
      </c>
      <c r="D135" t="s">
        <v>14</v>
      </c>
      <c r="E135">
        <v>117573</v>
      </c>
      <c r="F135" t="s">
        <v>76</v>
      </c>
      <c r="G135">
        <v>6</v>
      </c>
      <c r="H135" s="26" t="s">
        <v>338</v>
      </c>
      <c r="I135">
        <v>452</v>
      </c>
      <c r="L135" s="27" t="s">
        <v>339</v>
      </c>
      <c r="M135">
        <v>108</v>
      </c>
      <c r="P135" s="29">
        <v>1000</v>
      </c>
      <c r="Q135">
        <v>89</v>
      </c>
      <c r="T135" s="14">
        <v>5000</v>
      </c>
      <c r="U135">
        <v>9</v>
      </c>
      <c r="X135" s="15">
        <v>10000</v>
      </c>
      <c r="Y135">
        <v>20</v>
      </c>
      <c r="AB135" s="25">
        <v>25000</v>
      </c>
      <c r="AC135">
        <v>7</v>
      </c>
    </row>
    <row r="136" spans="1:29" x14ac:dyDescent="0.35">
      <c r="A136" s="8">
        <v>44419</v>
      </c>
      <c r="B136" s="9">
        <v>0.40712962962962962</v>
      </c>
      <c r="C136" t="s">
        <v>13</v>
      </c>
      <c r="D136" t="s">
        <v>14</v>
      </c>
      <c r="E136">
        <v>117573</v>
      </c>
      <c r="F136" t="s">
        <v>641</v>
      </c>
      <c r="G136">
        <v>6</v>
      </c>
      <c r="H136" s="26" t="s">
        <v>338</v>
      </c>
      <c r="I136">
        <v>720</v>
      </c>
      <c r="L136" s="27" t="s">
        <v>339</v>
      </c>
      <c r="M136">
        <v>165</v>
      </c>
      <c r="P136" s="29">
        <v>1000</v>
      </c>
      <c r="Q136">
        <v>137</v>
      </c>
      <c r="T136" s="14">
        <v>5000</v>
      </c>
      <c r="U136">
        <v>25</v>
      </c>
      <c r="X136" s="15">
        <v>10000</v>
      </c>
      <c r="Y136">
        <v>32</v>
      </c>
      <c r="AB136" s="25">
        <v>25000</v>
      </c>
      <c r="AC136">
        <v>4</v>
      </c>
    </row>
    <row r="137" spans="1:29" x14ac:dyDescent="0.35">
      <c r="A137" s="8">
        <v>44419</v>
      </c>
      <c r="B137" s="9">
        <v>0.40782407407407412</v>
      </c>
      <c r="C137" t="s">
        <v>13</v>
      </c>
      <c r="D137" t="s">
        <v>14</v>
      </c>
      <c r="E137">
        <v>117573</v>
      </c>
      <c r="F137" t="s">
        <v>642</v>
      </c>
      <c r="G137">
        <v>6</v>
      </c>
      <c r="H137" s="26" t="s">
        <v>338</v>
      </c>
      <c r="I137">
        <v>748</v>
      </c>
      <c r="L137" s="27" t="s">
        <v>339</v>
      </c>
      <c r="M137">
        <v>199</v>
      </c>
      <c r="P137" s="29">
        <v>1000</v>
      </c>
      <c r="Q137">
        <v>150</v>
      </c>
      <c r="T137" s="14">
        <v>5000</v>
      </c>
      <c r="U137">
        <v>15</v>
      </c>
      <c r="X137" s="15">
        <v>10000</v>
      </c>
      <c r="Y137">
        <v>31</v>
      </c>
      <c r="AB137" s="25">
        <v>25000</v>
      </c>
      <c r="AC137">
        <v>15</v>
      </c>
    </row>
    <row r="138" spans="1:29" x14ac:dyDescent="0.35">
      <c r="A138" s="8">
        <v>44419</v>
      </c>
      <c r="B138" s="9">
        <v>0.4085185185185185</v>
      </c>
      <c r="C138" t="s">
        <v>13</v>
      </c>
      <c r="D138" t="s">
        <v>14</v>
      </c>
      <c r="E138">
        <v>117573</v>
      </c>
      <c r="F138" t="s">
        <v>191</v>
      </c>
      <c r="G138">
        <v>6</v>
      </c>
      <c r="H138" s="26" t="s">
        <v>338</v>
      </c>
      <c r="I138">
        <v>654</v>
      </c>
      <c r="L138" s="27" t="s">
        <v>339</v>
      </c>
      <c r="M138">
        <v>150</v>
      </c>
      <c r="P138" s="29">
        <v>1000</v>
      </c>
      <c r="Q138">
        <v>122</v>
      </c>
      <c r="T138" s="14">
        <v>5000</v>
      </c>
      <c r="U138">
        <v>23</v>
      </c>
      <c r="X138" s="15">
        <v>10000</v>
      </c>
      <c r="Y138">
        <v>22</v>
      </c>
      <c r="AB138" s="25">
        <v>25000</v>
      </c>
      <c r="AC138">
        <v>5</v>
      </c>
    </row>
    <row r="139" spans="1:29" x14ac:dyDescent="0.35">
      <c r="A139" s="8">
        <v>44419</v>
      </c>
      <c r="B139" s="9">
        <v>0.409212962962963</v>
      </c>
      <c r="C139" t="s">
        <v>13</v>
      </c>
      <c r="D139" t="s">
        <v>14</v>
      </c>
      <c r="E139">
        <v>117573</v>
      </c>
      <c r="F139" t="s">
        <v>426</v>
      </c>
      <c r="G139">
        <v>6</v>
      </c>
      <c r="H139" s="26" t="s">
        <v>338</v>
      </c>
      <c r="I139">
        <v>595</v>
      </c>
      <c r="L139" s="27" t="s">
        <v>339</v>
      </c>
      <c r="M139">
        <v>144</v>
      </c>
      <c r="P139" s="29">
        <v>1000</v>
      </c>
      <c r="Q139">
        <v>110</v>
      </c>
      <c r="T139" s="14">
        <v>5000</v>
      </c>
      <c r="U139">
        <v>14</v>
      </c>
      <c r="X139" s="15">
        <v>10000</v>
      </c>
      <c r="Y139">
        <v>23</v>
      </c>
      <c r="AB139" s="25">
        <v>25000</v>
      </c>
      <c r="AC139">
        <v>4</v>
      </c>
    </row>
    <row r="140" spans="1:29" x14ac:dyDescent="0.35">
      <c r="A140" s="8">
        <v>44419</v>
      </c>
      <c r="B140" s="9">
        <v>0.40990740740740739</v>
      </c>
      <c r="C140" t="s">
        <v>13</v>
      </c>
      <c r="D140" t="s">
        <v>14</v>
      </c>
      <c r="E140">
        <v>117573</v>
      </c>
      <c r="F140" t="s">
        <v>599</v>
      </c>
      <c r="G140">
        <v>6</v>
      </c>
      <c r="H140" s="26" t="s">
        <v>338</v>
      </c>
      <c r="I140">
        <v>619</v>
      </c>
      <c r="L140" s="27" t="s">
        <v>339</v>
      </c>
      <c r="M140">
        <v>111</v>
      </c>
      <c r="P140" s="29">
        <v>1000</v>
      </c>
      <c r="Q140">
        <v>77</v>
      </c>
      <c r="T140" s="14">
        <v>5000</v>
      </c>
      <c r="U140">
        <v>16</v>
      </c>
      <c r="X140" s="15">
        <v>10000</v>
      </c>
      <c r="Y140">
        <v>18</v>
      </c>
      <c r="AB140" s="25">
        <v>25000</v>
      </c>
      <c r="AC140">
        <v>2</v>
      </c>
    </row>
    <row r="141" spans="1:29" x14ac:dyDescent="0.35">
      <c r="A141" s="8">
        <v>44419</v>
      </c>
      <c r="B141" s="9">
        <v>0.41060185185185188</v>
      </c>
      <c r="C141" t="s">
        <v>13</v>
      </c>
      <c r="D141" t="s">
        <v>14</v>
      </c>
      <c r="E141">
        <v>117573</v>
      </c>
      <c r="F141" t="s">
        <v>643</v>
      </c>
      <c r="G141">
        <v>6</v>
      </c>
      <c r="H141" s="26" t="s">
        <v>338</v>
      </c>
      <c r="I141">
        <v>1101</v>
      </c>
      <c r="L141" s="27" t="s">
        <v>339</v>
      </c>
      <c r="M141">
        <v>402</v>
      </c>
      <c r="P141" s="29">
        <v>1000</v>
      </c>
      <c r="Q141">
        <v>359</v>
      </c>
      <c r="T141" s="14">
        <v>5000</v>
      </c>
      <c r="U141">
        <v>47</v>
      </c>
      <c r="X141" s="15">
        <v>10000</v>
      </c>
      <c r="Y141">
        <v>89</v>
      </c>
      <c r="AB141" s="25">
        <v>25000</v>
      </c>
      <c r="AC141">
        <v>17</v>
      </c>
    </row>
    <row r="142" spans="1:29" x14ac:dyDescent="0.35">
      <c r="A142" s="8">
        <v>44419</v>
      </c>
      <c r="B142" s="9">
        <v>0.41129629629629627</v>
      </c>
      <c r="C142" t="s">
        <v>13</v>
      </c>
      <c r="D142" t="s">
        <v>14</v>
      </c>
      <c r="E142">
        <v>117573</v>
      </c>
      <c r="F142" t="s">
        <v>644</v>
      </c>
      <c r="G142">
        <v>6</v>
      </c>
      <c r="H142" s="26" t="s">
        <v>338</v>
      </c>
      <c r="I142">
        <v>915</v>
      </c>
      <c r="L142" s="27" t="s">
        <v>339</v>
      </c>
      <c r="M142">
        <v>317</v>
      </c>
      <c r="P142" s="29">
        <v>1000</v>
      </c>
      <c r="Q142">
        <v>283</v>
      </c>
      <c r="T142" s="14">
        <v>5000</v>
      </c>
      <c r="U142">
        <v>42</v>
      </c>
      <c r="X142" s="15">
        <v>10000</v>
      </c>
      <c r="Y142">
        <v>55</v>
      </c>
      <c r="AB142" s="25">
        <v>25000</v>
      </c>
      <c r="AC142">
        <v>14</v>
      </c>
    </row>
    <row r="143" spans="1:29" x14ac:dyDescent="0.35">
      <c r="A143" s="8">
        <v>44419</v>
      </c>
      <c r="B143" s="9">
        <v>0.41199074074074077</v>
      </c>
      <c r="C143" t="s">
        <v>13</v>
      </c>
      <c r="D143" t="s">
        <v>14</v>
      </c>
      <c r="E143">
        <v>117573</v>
      </c>
      <c r="F143" t="s">
        <v>124</v>
      </c>
      <c r="G143">
        <v>6</v>
      </c>
      <c r="H143" s="26" t="s">
        <v>338</v>
      </c>
      <c r="I143">
        <v>796</v>
      </c>
      <c r="L143" s="27" t="s">
        <v>339</v>
      </c>
      <c r="M143">
        <v>243</v>
      </c>
      <c r="P143" s="29">
        <v>1000</v>
      </c>
      <c r="Q143">
        <v>246</v>
      </c>
      <c r="T143" s="14">
        <v>5000</v>
      </c>
      <c r="U143">
        <v>35</v>
      </c>
      <c r="X143" s="15">
        <v>10000</v>
      </c>
      <c r="Y143">
        <v>46</v>
      </c>
      <c r="AB143" s="25">
        <v>25000</v>
      </c>
      <c r="AC143">
        <v>13</v>
      </c>
    </row>
    <row r="144" spans="1:29" x14ac:dyDescent="0.35">
      <c r="A144" s="8">
        <v>44419</v>
      </c>
      <c r="B144" s="9">
        <v>0.41268518518518515</v>
      </c>
      <c r="C144" t="s">
        <v>13</v>
      </c>
      <c r="D144" t="s">
        <v>14</v>
      </c>
      <c r="E144">
        <v>117573</v>
      </c>
      <c r="F144" t="s">
        <v>645</v>
      </c>
      <c r="G144">
        <v>6</v>
      </c>
      <c r="H144" s="26" t="s">
        <v>338</v>
      </c>
      <c r="I144">
        <v>827</v>
      </c>
      <c r="L144" s="27" t="s">
        <v>339</v>
      </c>
      <c r="M144">
        <v>302</v>
      </c>
      <c r="P144" s="29">
        <v>1000</v>
      </c>
      <c r="Q144">
        <v>255</v>
      </c>
      <c r="T144" s="14">
        <v>5000</v>
      </c>
      <c r="U144">
        <v>46</v>
      </c>
      <c r="X144" s="15">
        <v>10000</v>
      </c>
      <c r="Y144">
        <v>63</v>
      </c>
      <c r="AB144" s="25">
        <v>25000</v>
      </c>
      <c r="AC144">
        <v>23</v>
      </c>
    </row>
    <row r="145" spans="1:29" x14ac:dyDescent="0.35">
      <c r="A145" s="8">
        <v>44419</v>
      </c>
      <c r="B145" s="9">
        <v>0.41337962962962965</v>
      </c>
      <c r="C145" t="s">
        <v>13</v>
      </c>
      <c r="D145" t="s">
        <v>14</v>
      </c>
      <c r="E145">
        <v>117573</v>
      </c>
      <c r="F145" t="s">
        <v>599</v>
      </c>
      <c r="G145">
        <v>6</v>
      </c>
      <c r="H145" s="26" t="s">
        <v>338</v>
      </c>
      <c r="I145">
        <v>963</v>
      </c>
      <c r="L145" s="27" t="s">
        <v>339</v>
      </c>
      <c r="M145">
        <v>359</v>
      </c>
      <c r="P145" s="29">
        <v>1000</v>
      </c>
      <c r="Q145">
        <v>348</v>
      </c>
      <c r="T145" s="14">
        <v>5000</v>
      </c>
      <c r="U145">
        <v>63</v>
      </c>
      <c r="X145" s="15">
        <v>10000</v>
      </c>
      <c r="Y145">
        <v>103</v>
      </c>
      <c r="AB145" s="25">
        <v>25000</v>
      </c>
      <c r="AC145">
        <v>40</v>
      </c>
    </row>
    <row r="146" spans="1:29" x14ac:dyDescent="0.35">
      <c r="A146" s="8">
        <v>44419</v>
      </c>
      <c r="B146" s="9">
        <v>0.41407407407407404</v>
      </c>
      <c r="C146" t="s">
        <v>13</v>
      </c>
      <c r="D146" t="s">
        <v>14</v>
      </c>
      <c r="E146">
        <v>117573</v>
      </c>
      <c r="F146" t="s">
        <v>646</v>
      </c>
      <c r="G146">
        <v>6</v>
      </c>
      <c r="H146" s="26" t="s">
        <v>338</v>
      </c>
      <c r="I146">
        <v>681</v>
      </c>
      <c r="L146" s="27" t="s">
        <v>339</v>
      </c>
      <c r="M146">
        <v>208</v>
      </c>
      <c r="P146" s="29">
        <v>1000</v>
      </c>
      <c r="Q146">
        <v>229</v>
      </c>
      <c r="T146" s="14">
        <v>5000</v>
      </c>
      <c r="U146">
        <v>36</v>
      </c>
      <c r="X146" s="15">
        <v>10000</v>
      </c>
      <c r="Y146">
        <v>58</v>
      </c>
      <c r="AB146" s="25">
        <v>25000</v>
      </c>
      <c r="AC146">
        <v>20</v>
      </c>
    </row>
    <row r="147" spans="1:29" x14ac:dyDescent="0.35">
      <c r="A147" s="8">
        <v>44419</v>
      </c>
      <c r="B147" s="9">
        <v>0.41476851851851854</v>
      </c>
      <c r="C147" t="s">
        <v>13</v>
      </c>
      <c r="D147" t="s">
        <v>14</v>
      </c>
      <c r="E147">
        <v>117573</v>
      </c>
      <c r="F147" t="s">
        <v>76</v>
      </c>
      <c r="G147">
        <v>6</v>
      </c>
      <c r="H147" s="26" t="s">
        <v>338</v>
      </c>
      <c r="I147">
        <v>574</v>
      </c>
      <c r="L147" s="27" t="s">
        <v>339</v>
      </c>
      <c r="M147">
        <v>139</v>
      </c>
      <c r="P147" s="29">
        <v>1000</v>
      </c>
      <c r="Q147">
        <v>114</v>
      </c>
      <c r="T147" s="14">
        <v>5000</v>
      </c>
      <c r="U147">
        <v>17</v>
      </c>
      <c r="X147" s="15">
        <v>10000</v>
      </c>
      <c r="Y147">
        <v>35</v>
      </c>
      <c r="AB147" s="25">
        <v>25000</v>
      </c>
      <c r="AC147">
        <v>11</v>
      </c>
    </row>
    <row r="148" spans="1:29" x14ac:dyDescent="0.35">
      <c r="A148" s="8">
        <v>44419</v>
      </c>
      <c r="B148" s="9">
        <v>0.41546296296296298</v>
      </c>
      <c r="C148" t="s">
        <v>13</v>
      </c>
      <c r="D148" t="s">
        <v>14</v>
      </c>
      <c r="E148">
        <v>117573</v>
      </c>
      <c r="F148" t="s">
        <v>647</v>
      </c>
      <c r="G148">
        <v>6</v>
      </c>
      <c r="H148" s="26" t="s">
        <v>338</v>
      </c>
      <c r="I148">
        <v>683</v>
      </c>
      <c r="L148" s="27" t="s">
        <v>339</v>
      </c>
      <c r="M148">
        <v>150</v>
      </c>
      <c r="P148" s="29">
        <v>1000</v>
      </c>
      <c r="Q148">
        <v>151</v>
      </c>
      <c r="T148" s="14">
        <v>5000</v>
      </c>
      <c r="U148">
        <v>40</v>
      </c>
      <c r="X148" s="15">
        <v>10000</v>
      </c>
      <c r="Y148">
        <v>40</v>
      </c>
      <c r="AB148" s="25">
        <v>25000</v>
      </c>
      <c r="AC148">
        <v>14</v>
      </c>
    </row>
    <row r="149" spans="1:29" x14ac:dyDescent="0.35">
      <c r="A149" s="8">
        <v>44419</v>
      </c>
      <c r="B149" s="9">
        <v>0.41615740740740742</v>
      </c>
      <c r="C149" t="s">
        <v>13</v>
      </c>
      <c r="D149" t="s">
        <v>14</v>
      </c>
      <c r="E149">
        <v>117573</v>
      </c>
      <c r="F149" t="s">
        <v>599</v>
      </c>
      <c r="G149">
        <v>6</v>
      </c>
      <c r="H149" s="26" t="s">
        <v>338</v>
      </c>
      <c r="I149">
        <v>694</v>
      </c>
      <c r="L149" s="27" t="s">
        <v>339</v>
      </c>
      <c r="M149">
        <v>163</v>
      </c>
      <c r="P149" s="29">
        <v>1000</v>
      </c>
      <c r="Q149">
        <v>113</v>
      </c>
      <c r="T149" s="14">
        <v>5000</v>
      </c>
      <c r="U149">
        <v>27</v>
      </c>
      <c r="X149" s="15">
        <v>10000</v>
      </c>
      <c r="Y149">
        <v>36</v>
      </c>
      <c r="AB149" s="25">
        <v>25000</v>
      </c>
      <c r="AC149">
        <v>2</v>
      </c>
    </row>
    <row r="150" spans="1:29" x14ac:dyDescent="0.35">
      <c r="A150" s="8">
        <v>44419</v>
      </c>
      <c r="B150" s="9">
        <v>0.41685185185185186</v>
      </c>
      <c r="C150" t="s">
        <v>13</v>
      </c>
      <c r="D150" t="s">
        <v>14</v>
      </c>
      <c r="E150">
        <v>117573</v>
      </c>
      <c r="F150" t="s">
        <v>648</v>
      </c>
      <c r="G150">
        <v>6</v>
      </c>
      <c r="H150" s="26" t="s">
        <v>338</v>
      </c>
      <c r="I150">
        <v>664</v>
      </c>
      <c r="L150" s="27" t="s">
        <v>339</v>
      </c>
      <c r="M150">
        <v>174</v>
      </c>
      <c r="P150" s="29">
        <v>1000</v>
      </c>
      <c r="Q150">
        <v>124</v>
      </c>
      <c r="T150" s="14">
        <v>5000</v>
      </c>
      <c r="U150">
        <v>14</v>
      </c>
      <c r="X150" s="15">
        <v>10000</v>
      </c>
      <c r="Y150">
        <v>32</v>
      </c>
      <c r="AB150" s="25">
        <v>25000</v>
      </c>
      <c r="AC150">
        <v>7</v>
      </c>
    </row>
    <row r="151" spans="1:29" x14ac:dyDescent="0.35">
      <c r="A151" s="8">
        <v>44419</v>
      </c>
      <c r="B151" s="9">
        <v>0.4175462962962963</v>
      </c>
      <c r="C151" t="s">
        <v>13</v>
      </c>
      <c r="D151" t="s">
        <v>14</v>
      </c>
      <c r="E151">
        <v>117573</v>
      </c>
      <c r="F151" t="s">
        <v>649</v>
      </c>
      <c r="G151">
        <v>6</v>
      </c>
      <c r="H151" s="26" t="s">
        <v>338</v>
      </c>
      <c r="I151">
        <v>556</v>
      </c>
      <c r="L151" s="27" t="s">
        <v>339</v>
      </c>
      <c r="M151">
        <v>121</v>
      </c>
      <c r="P151" s="29">
        <v>1000</v>
      </c>
      <c r="Q151">
        <v>89</v>
      </c>
      <c r="T151" s="14">
        <v>5000</v>
      </c>
      <c r="U151">
        <v>19</v>
      </c>
      <c r="X151" s="15">
        <v>10000</v>
      </c>
      <c r="Y151">
        <v>28</v>
      </c>
      <c r="AB151" s="25">
        <v>25000</v>
      </c>
      <c r="AC151">
        <v>1</v>
      </c>
    </row>
    <row r="152" spans="1:29" x14ac:dyDescent="0.35">
      <c r="A152" s="8">
        <v>44419</v>
      </c>
      <c r="B152" s="9">
        <v>0.41824074074074075</v>
      </c>
      <c r="C152" t="s">
        <v>13</v>
      </c>
      <c r="D152" t="s">
        <v>14</v>
      </c>
      <c r="E152">
        <v>117573</v>
      </c>
      <c r="F152" t="s">
        <v>650</v>
      </c>
      <c r="G152">
        <v>6</v>
      </c>
      <c r="H152" s="26" t="s">
        <v>338</v>
      </c>
      <c r="I152">
        <v>635</v>
      </c>
      <c r="L152" s="27" t="s">
        <v>339</v>
      </c>
      <c r="M152">
        <v>119</v>
      </c>
      <c r="P152" s="29">
        <v>1000</v>
      </c>
      <c r="Q152">
        <v>63</v>
      </c>
      <c r="T152" s="14">
        <v>5000</v>
      </c>
      <c r="U152">
        <v>17</v>
      </c>
      <c r="X152" s="15">
        <v>10000</v>
      </c>
      <c r="Y152">
        <v>17</v>
      </c>
      <c r="AB152" s="25">
        <v>25000</v>
      </c>
      <c r="AC152">
        <v>3</v>
      </c>
    </row>
    <row r="153" spans="1:29" x14ac:dyDescent="0.35">
      <c r="A153" s="8">
        <v>44419</v>
      </c>
      <c r="B153" s="9">
        <v>0.41893518518518519</v>
      </c>
      <c r="C153" t="s">
        <v>13</v>
      </c>
      <c r="D153" t="s">
        <v>14</v>
      </c>
      <c r="E153">
        <v>117573</v>
      </c>
      <c r="F153" t="s">
        <v>399</v>
      </c>
      <c r="G153">
        <v>6</v>
      </c>
      <c r="H153" s="26" t="s">
        <v>338</v>
      </c>
      <c r="I153">
        <v>647</v>
      </c>
      <c r="L153" s="27" t="s">
        <v>339</v>
      </c>
      <c r="M153">
        <v>88</v>
      </c>
      <c r="P153" s="29">
        <v>1000</v>
      </c>
      <c r="Q153">
        <v>66</v>
      </c>
      <c r="T153" s="14">
        <v>5000</v>
      </c>
      <c r="U153">
        <v>5</v>
      </c>
      <c r="X153" s="15">
        <v>10000</v>
      </c>
      <c r="Y153">
        <v>20</v>
      </c>
      <c r="AB153" s="25">
        <v>25000</v>
      </c>
      <c r="AC153">
        <v>5</v>
      </c>
    </row>
    <row r="154" spans="1:29" x14ac:dyDescent="0.35">
      <c r="A154" s="8">
        <v>44419</v>
      </c>
      <c r="B154" s="9">
        <v>0.41962962962962963</v>
      </c>
      <c r="C154" t="s">
        <v>13</v>
      </c>
      <c r="D154" t="s">
        <v>14</v>
      </c>
      <c r="E154">
        <v>117573</v>
      </c>
      <c r="F154" t="s">
        <v>651</v>
      </c>
      <c r="G154">
        <v>6</v>
      </c>
      <c r="H154" s="26" t="s">
        <v>338</v>
      </c>
      <c r="I154">
        <v>714</v>
      </c>
      <c r="L154" s="27" t="s">
        <v>339</v>
      </c>
      <c r="M154">
        <v>195</v>
      </c>
      <c r="P154" s="29">
        <v>1000</v>
      </c>
      <c r="Q154">
        <v>180</v>
      </c>
      <c r="T154" s="14">
        <v>5000</v>
      </c>
      <c r="U154">
        <v>23</v>
      </c>
      <c r="X154" s="15">
        <v>10000</v>
      </c>
      <c r="Y154">
        <v>26</v>
      </c>
      <c r="AB154" s="25">
        <v>25000</v>
      </c>
      <c r="AC154">
        <v>11</v>
      </c>
    </row>
    <row r="155" spans="1:29" x14ac:dyDescent="0.35">
      <c r="A155" s="8">
        <v>44419</v>
      </c>
      <c r="B155" s="9">
        <v>0.42032407407407407</v>
      </c>
      <c r="C155" t="s">
        <v>13</v>
      </c>
      <c r="D155" t="s">
        <v>14</v>
      </c>
      <c r="E155">
        <v>117573</v>
      </c>
      <c r="F155" t="s">
        <v>652</v>
      </c>
      <c r="G155">
        <v>6</v>
      </c>
      <c r="H155" s="26" t="s">
        <v>338</v>
      </c>
      <c r="I155">
        <v>672</v>
      </c>
      <c r="L155" s="27" t="s">
        <v>339</v>
      </c>
      <c r="M155">
        <v>97</v>
      </c>
      <c r="P155" s="29">
        <v>1000</v>
      </c>
      <c r="Q155">
        <v>113</v>
      </c>
      <c r="T155" s="14">
        <v>5000</v>
      </c>
      <c r="U155">
        <v>24</v>
      </c>
      <c r="X155" s="15">
        <v>10000</v>
      </c>
      <c r="Y155">
        <v>28</v>
      </c>
      <c r="AB155" s="25">
        <v>25000</v>
      </c>
      <c r="AC155">
        <v>2</v>
      </c>
    </row>
    <row r="156" spans="1:29" x14ac:dyDescent="0.35">
      <c r="A156" s="8">
        <v>44419</v>
      </c>
      <c r="B156" s="9">
        <v>0.42101851851851851</v>
      </c>
      <c r="C156" t="s">
        <v>13</v>
      </c>
      <c r="D156" t="s">
        <v>14</v>
      </c>
      <c r="E156">
        <v>117573</v>
      </c>
      <c r="F156" t="s">
        <v>291</v>
      </c>
      <c r="G156">
        <v>6</v>
      </c>
      <c r="H156" s="26" t="s">
        <v>338</v>
      </c>
      <c r="I156">
        <v>535</v>
      </c>
      <c r="L156" s="27" t="s">
        <v>339</v>
      </c>
      <c r="M156">
        <v>78</v>
      </c>
      <c r="P156" s="29">
        <v>1000</v>
      </c>
      <c r="Q156">
        <v>85</v>
      </c>
      <c r="T156" s="14">
        <v>5000</v>
      </c>
      <c r="U156">
        <v>13</v>
      </c>
      <c r="X156" s="15">
        <v>10000</v>
      </c>
      <c r="Y156">
        <v>15</v>
      </c>
      <c r="AB156" s="25">
        <v>25000</v>
      </c>
      <c r="AC156">
        <v>1</v>
      </c>
    </row>
    <row r="157" spans="1:29" x14ac:dyDescent="0.35">
      <c r="A157" s="8">
        <v>44419</v>
      </c>
      <c r="B157" s="9">
        <v>0.42171296296296296</v>
      </c>
      <c r="C157" t="s">
        <v>13</v>
      </c>
      <c r="D157" t="s">
        <v>14</v>
      </c>
      <c r="E157">
        <v>117573</v>
      </c>
      <c r="F157" t="s">
        <v>653</v>
      </c>
      <c r="G157">
        <v>6</v>
      </c>
      <c r="H157" s="26" t="s">
        <v>338</v>
      </c>
      <c r="I157">
        <v>693</v>
      </c>
      <c r="L157" s="27" t="s">
        <v>339</v>
      </c>
      <c r="M157">
        <v>98</v>
      </c>
      <c r="P157" s="29">
        <v>1000</v>
      </c>
      <c r="Q157">
        <v>78</v>
      </c>
      <c r="T157" s="14">
        <v>5000</v>
      </c>
      <c r="U157">
        <v>13</v>
      </c>
      <c r="X157" s="15">
        <v>10000</v>
      </c>
      <c r="Y157">
        <v>12</v>
      </c>
      <c r="AB157" s="25">
        <v>25000</v>
      </c>
      <c r="AC157">
        <v>0</v>
      </c>
    </row>
    <row r="158" spans="1:29" x14ac:dyDescent="0.35">
      <c r="A158" s="8">
        <v>44419</v>
      </c>
      <c r="B158" s="9">
        <v>0.4224074074074074</v>
      </c>
      <c r="C158" t="s">
        <v>13</v>
      </c>
      <c r="D158" t="s">
        <v>14</v>
      </c>
      <c r="E158">
        <v>117573</v>
      </c>
      <c r="F158" t="s">
        <v>23</v>
      </c>
      <c r="G158">
        <v>6</v>
      </c>
      <c r="H158" s="26" t="s">
        <v>338</v>
      </c>
      <c r="I158">
        <v>765</v>
      </c>
      <c r="L158" s="27" t="s">
        <v>339</v>
      </c>
      <c r="M158">
        <v>106</v>
      </c>
      <c r="P158" s="29">
        <v>1000</v>
      </c>
      <c r="Q158">
        <v>75</v>
      </c>
      <c r="T158" s="14">
        <v>5000</v>
      </c>
      <c r="U158">
        <v>12</v>
      </c>
      <c r="X158" s="15">
        <v>10000</v>
      </c>
      <c r="Y158">
        <v>17</v>
      </c>
      <c r="AB158" s="25">
        <v>25000</v>
      </c>
      <c r="AC158">
        <v>3</v>
      </c>
    </row>
    <row r="159" spans="1:29" x14ac:dyDescent="0.35">
      <c r="A159" s="8">
        <v>44419</v>
      </c>
      <c r="B159" s="9">
        <v>0.42310185185185184</v>
      </c>
      <c r="C159" t="s">
        <v>13</v>
      </c>
      <c r="D159" t="s">
        <v>14</v>
      </c>
      <c r="E159">
        <v>117573</v>
      </c>
      <c r="F159" t="s">
        <v>654</v>
      </c>
      <c r="G159">
        <v>6</v>
      </c>
      <c r="H159" s="26" t="s">
        <v>338</v>
      </c>
      <c r="I159">
        <v>754</v>
      </c>
      <c r="L159" s="27" t="s">
        <v>339</v>
      </c>
      <c r="M159">
        <v>122</v>
      </c>
      <c r="P159" s="29">
        <v>1000</v>
      </c>
      <c r="Q159">
        <v>97</v>
      </c>
      <c r="T159" s="14">
        <v>5000</v>
      </c>
      <c r="U159">
        <v>11</v>
      </c>
      <c r="X159" s="15">
        <v>10000</v>
      </c>
      <c r="Y159">
        <v>26</v>
      </c>
      <c r="AB159" s="25">
        <v>25000</v>
      </c>
      <c r="AC159">
        <v>6</v>
      </c>
    </row>
    <row r="160" spans="1:29" x14ac:dyDescent="0.35">
      <c r="A160" s="8">
        <v>44419</v>
      </c>
      <c r="B160" s="9">
        <v>0.42379629629629628</v>
      </c>
      <c r="C160" t="s">
        <v>13</v>
      </c>
      <c r="D160" t="s">
        <v>14</v>
      </c>
      <c r="E160">
        <v>117573</v>
      </c>
      <c r="F160" t="s">
        <v>655</v>
      </c>
      <c r="G160">
        <v>6</v>
      </c>
      <c r="H160" s="26" t="s">
        <v>338</v>
      </c>
      <c r="I160">
        <v>750</v>
      </c>
      <c r="L160" s="27" t="s">
        <v>339</v>
      </c>
      <c r="M160">
        <v>164</v>
      </c>
      <c r="P160" s="29">
        <v>1000</v>
      </c>
      <c r="Q160">
        <v>163</v>
      </c>
      <c r="T160" s="14">
        <v>5000</v>
      </c>
      <c r="U160">
        <v>28</v>
      </c>
      <c r="X160" s="15">
        <v>10000</v>
      </c>
      <c r="Y160">
        <v>32</v>
      </c>
      <c r="AB160" s="25">
        <v>25000</v>
      </c>
      <c r="AC160">
        <v>10</v>
      </c>
    </row>
    <row r="161" spans="1:29" x14ac:dyDescent="0.35">
      <c r="A161" s="8">
        <v>44419</v>
      </c>
      <c r="B161" s="9">
        <v>0.42449074074074072</v>
      </c>
      <c r="C161" t="s">
        <v>13</v>
      </c>
      <c r="D161" t="s">
        <v>14</v>
      </c>
      <c r="E161">
        <v>117573</v>
      </c>
      <c r="F161" t="s">
        <v>656</v>
      </c>
      <c r="G161">
        <v>6</v>
      </c>
      <c r="H161" s="26" t="s">
        <v>338</v>
      </c>
      <c r="I161">
        <v>772</v>
      </c>
      <c r="L161" s="27" t="s">
        <v>339</v>
      </c>
      <c r="M161">
        <v>119</v>
      </c>
      <c r="P161" s="29">
        <v>1000</v>
      </c>
      <c r="Q161">
        <v>146</v>
      </c>
      <c r="T161" s="14">
        <v>5000</v>
      </c>
      <c r="U161">
        <v>22</v>
      </c>
      <c r="X161" s="15">
        <v>10000</v>
      </c>
      <c r="Y161">
        <v>33</v>
      </c>
      <c r="AB161" s="25">
        <v>25000</v>
      </c>
      <c r="AC161">
        <v>7</v>
      </c>
    </row>
    <row r="162" spans="1:29" x14ac:dyDescent="0.35">
      <c r="A162" s="8">
        <v>44419</v>
      </c>
      <c r="B162" s="9">
        <v>0.42518518518518517</v>
      </c>
      <c r="C162" t="s">
        <v>13</v>
      </c>
      <c r="D162" t="s">
        <v>14</v>
      </c>
      <c r="E162">
        <v>117573</v>
      </c>
      <c r="F162" t="s">
        <v>411</v>
      </c>
      <c r="G162">
        <v>6</v>
      </c>
      <c r="H162" s="26" t="s">
        <v>338</v>
      </c>
      <c r="I162">
        <v>619</v>
      </c>
      <c r="L162" s="27" t="s">
        <v>339</v>
      </c>
      <c r="M162">
        <v>109</v>
      </c>
      <c r="P162" s="29">
        <v>1000</v>
      </c>
      <c r="Q162">
        <v>96</v>
      </c>
      <c r="T162" s="14">
        <v>5000</v>
      </c>
      <c r="U162">
        <v>14</v>
      </c>
      <c r="X162" s="15">
        <v>10000</v>
      </c>
      <c r="Y162">
        <v>38</v>
      </c>
      <c r="AB162" s="25">
        <v>25000</v>
      </c>
      <c r="AC162">
        <v>12</v>
      </c>
    </row>
    <row r="163" spans="1:29" x14ac:dyDescent="0.35">
      <c r="A163" s="8">
        <v>44419</v>
      </c>
      <c r="B163" s="9">
        <v>0.42587962962962966</v>
      </c>
      <c r="C163" t="s">
        <v>13</v>
      </c>
      <c r="D163" t="s">
        <v>14</v>
      </c>
      <c r="E163">
        <v>117573</v>
      </c>
      <c r="F163" t="s">
        <v>657</v>
      </c>
      <c r="G163">
        <v>6</v>
      </c>
      <c r="H163" s="26" t="s">
        <v>338</v>
      </c>
      <c r="I163">
        <v>666</v>
      </c>
      <c r="L163" s="27" t="s">
        <v>339</v>
      </c>
      <c r="M163">
        <v>109</v>
      </c>
      <c r="P163" s="29">
        <v>1000</v>
      </c>
      <c r="Q163">
        <v>83</v>
      </c>
      <c r="T163" s="14">
        <v>5000</v>
      </c>
      <c r="U163">
        <v>17</v>
      </c>
      <c r="X163" s="15">
        <v>10000</v>
      </c>
      <c r="Y163">
        <v>20</v>
      </c>
      <c r="AB163" s="25">
        <v>25000</v>
      </c>
      <c r="AC163">
        <v>2</v>
      </c>
    </row>
    <row r="164" spans="1:29" x14ac:dyDescent="0.35">
      <c r="A164" s="8">
        <v>44419</v>
      </c>
      <c r="B164" s="9">
        <v>0.42657407407407405</v>
      </c>
      <c r="C164" t="s">
        <v>13</v>
      </c>
      <c r="D164" t="s">
        <v>14</v>
      </c>
      <c r="E164">
        <v>117573</v>
      </c>
      <c r="F164" t="s">
        <v>658</v>
      </c>
      <c r="G164">
        <v>6</v>
      </c>
      <c r="H164" s="26" t="s">
        <v>338</v>
      </c>
      <c r="I164">
        <v>610</v>
      </c>
      <c r="L164" s="27" t="s">
        <v>339</v>
      </c>
      <c r="M164">
        <v>146</v>
      </c>
      <c r="P164" s="29">
        <v>1000</v>
      </c>
      <c r="Q164">
        <v>134</v>
      </c>
      <c r="T164" s="14">
        <v>5000</v>
      </c>
      <c r="U164">
        <v>23</v>
      </c>
      <c r="X164" s="15">
        <v>10000</v>
      </c>
      <c r="Y164">
        <v>37</v>
      </c>
      <c r="AB164" s="25">
        <v>25000</v>
      </c>
      <c r="AC164">
        <v>6</v>
      </c>
    </row>
    <row r="165" spans="1:29" x14ac:dyDescent="0.35">
      <c r="A165" s="8">
        <v>44419</v>
      </c>
      <c r="B165" s="9">
        <v>0.42726851851851855</v>
      </c>
      <c r="C165" t="s">
        <v>13</v>
      </c>
      <c r="D165" t="s">
        <v>14</v>
      </c>
      <c r="E165">
        <v>117573</v>
      </c>
      <c r="F165" t="s">
        <v>659</v>
      </c>
      <c r="G165">
        <v>6</v>
      </c>
      <c r="H165" s="26" t="s">
        <v>338</v>
      </c>
      <c r="I165">
        <v>861</v>
      </c>
      <c r="L165" s="27" t="s">
        <v>339</v>
      </c>
      <c r="M165">
        <v>221</v>
      </c>
      <c r="P165" s="29">
        <v>1000</v>
      </c>
      <c r="Q165">
        <v>195</v>
      </c>
      <c r="T165" s="14">
        <v>5000</v>
      </c>
      <c r="U165">
        <v>32</v>
      </c>
      <c r="X165" s="15">
        <v>10000</v>
      </c>
      <c r="Y165">
        <v>56</v>
      </c>
      <c r="AB165" s="25">
        <v>25000</v>
      </c>
      <c r="AC165">
        <v>10</v>
      </c>
    </row>
    <row r="166" spans="1:29" x14ac:dyDescent="0.35">
      <c r="A166" s="8">
        <v>44419</v>
      </c>
      <c r="B166" s="9">
        <v>0.42796296296296293</v>
      </c>
      <c r="C166" t="s">
        <v>13</v>
      </c>
      <c r="D166" t="s">
        <v>14</v>
      </c>
      <c r="E166">
        <v>117573</v>
      </c>
      <c r="F166" t="s">
        <v>136</v>
      </c>
      <c r="G166">
        <v>6</v>
      </c>
      <c r="H166" s="26" t="s">
        <v>338</v>
      </c>
      <c r="I166">
        <v>904</v>
      </c>
      <c r="L166" s="27" t="s">
        <v>339</v>
      </c>
      <c r="M166">
        <v>237</v>
      </c>
      <c r="P166" s="29">
        <v>1000</v>
      </c>
      <c r="Q166">
        <v>188</v>
      </c>
      <c r="T166" s="14">
        <v>5000</v>
      </c>
      <c r="U166">
        <v>51</v>
      </c>
      <c r="X166" s="15">
        <v>10000</v>
      </c>
      <c r="Y166">
        <v>38</v>
      </c>
      <c r="AB166" s="25">
        <v>25000</v>
      </c>
      <c r="AC166">
        <v>15</v>
      </c>
    </row>
    <row r="167" spans="1:29" x14ac:dyDescent="0.35">
      <c r="A167" s="8">
        <v>44419</v>
      </c>
      <c r="B167" s="9">
        <v>0.42865740740740743</v>
      </c>
      <c r="C167" t="s">
        <v>13</v>
      </c>
      <c r="D167" t="s">
        <v>14</v>
      </c>
      <c r="E167">
        <v>117573</v>
      </c>
      <c r="F167" t="s">
        <v>660</v>
      </c>
      <c r="G167">
        <v>6</v>
      </c>
      <c r="H167" s="26" t="s">
        <v>338</v>
      </c>
      <c r="I167">
        <v>765</v>
      </c>
      <c r="L167" s="27" t="s">
        <v>339</v>
      </c>
      <c r="M167">
        <v>167</v>
      </c>
      <c r="P167" s="29">
        <v>1000</v>
      </c>
      <c r="Q167">
        <v>136</v>
      </c>
      <c r="T167" s="14">
        <v>5000</v>
      </c>
      <c r="U167">
        <v>37</v>
      </c>
      <c r="X167" s="15">
        <v>10000</v>
      </c>
      <c r="Y167">
        <v>39</v>
      </c>
      <c r="AB167" s="25">
        <v>25000</v>
      </c>
      <c r="AC167">
        <v>16</v>
      </c>
    </row>
    <row r="168" spans="1:29" x14ac:dyDescent="0.35">
      <c r="A168" s="8">
        <v>44419</v>
      </c>
      <c r="B168" s="9">
        <v>0.42935185185185182</v>
      </c>
      <c r="C168" t="s">
        <v>13</v>
      </c>
      <c r="D168" t="s">
        <v>14</v>
      </c>
      <c r="E168">
        <v>117573</v>
      </c>
      <c r="F168" t="s">
        <v>486</v>
      </c>
      <c r="G168">
        <v>6</v>
      </c>
      <c r="H168" s="26" t="s">
        <v>338</v>
      </c>
      <c r="I168">
        <v>797</v>
      </c>
      <c r="L168" s="27" t="s">
        <v>339</v>
      </c>
      <c r="M168">
        <v>175</v>
      </c>
      <c r="P168" s="29">
        <v>1000</v>
      </c>
      <c r="Q168">
        <v>141</v>
      </c>
      <c r="T168" s="14">
        <v>5000</v>
      </c>
      <c r="U168">
        <v>29</v>
      </c>
      <c r="X168" s="15">
        <v>10000</v>
      </c>
      <c r="Y168">
        <v>79</v>
      </c>
      <c r="AB168" s="25">
        <v>25000</v>
      </c>
      <c r="AC168">
        <v>18</v>
      </c>
    </row>
    <row r="169" spans="1:29" x14ac:dyDescent="0.35">
      <c r="A169" s="8">
        <v>44419</v>
      </c>
      <c r="B169" s="9">
        <v>0.43004629629629632</v>
      </c>
      <c r="C169" t="s">
        <v>13</v>
      </c>
      <c r="D169" t="s">
        <v>14</v>
      </c>
      <c r="E169">
        <v>117573</v>
      </c>
      <c r="F169" t="s">
        <v>237</v>
      </c>
      <c r="G169">
        <v>6</v>
      </c>
      <c r="H169" s="26" t="s">
        <v>338</v>
      </c>
      <c r="I169">
        <v>722</v>
      </c>
      <c r="L169" s="27" t="s">
        <v>339</v>
      </c>
      <c r="M169">
        <v>206</v>
      </c>
      <c r="P169" s="29">
        <v>1000</v>
      </c>
      <c r="Q169">
        <v>222</v>
      </c>
      <c r="T169" s="14">
        <v>5000</v>
      </c>
      <c r="U169">
        <v>40</v>
      </c>
      <c r="X169" s="15">
        <v>10000</v>
      </c>
      <c r="Y169">
        <v>57</v>
      </c>
      <c r="AB169" s="25">
        <v>25000</v>
      </c>
      <c r="AC169">
        <v>21</v>
      </c>
    </row>
    <row r="170" spans="1:29" x14ac:dyDescent="0.35">
      <c r="A170" s="8">
        <v>44419</v>
      </c>
      <c r="B170" s="9">
        <v>0.4307407407407407</v>
      </c>
      <c r="C170" t="s">
        <v>13</v>
      </c>
      <c r="D170" t="s">
        <v>14</v>
      </c>
      <c r="E170">
        <v>117573</v>
      </c>
      <c r="F170" t="s">
        <v>661</v>
      </c>
      <c r="G170">
        <v>6</v>
      </c>
      <c r="H170" s="26" t="s">
        <v>338</v>
      </c>
      <c r="I170">
        <v>567</v>
      </c>
      <c r="L170" s="27" t="s">
        <v>339</v>
      </c>
      <c r="M170">
        <v>114</v>
      </c>
      <c r="P170" s="29">
        <v>1000</v>
      </c>
      <c r="Q170">
        <v>78</v>
      </c>
      <c r="T170" s="14">
        <v>5000</v>
      </c>
      <c r="U170">
        <v>13</v>
      </c>
      <c r="X170" s="15">
        <v>10000</v>
      </c>
      <c r="Y170">
        <v>22</v>
      </c>
      <c r="AB170" s="25">
        <v>25000</v>
      </c>
      <c r="AC170">
        <v>6</v>
      </c>
    </row>
    <row r="171" spans="1:29" x14ac:dyDescent="0.35">
      <c r="A171" s="8">
        <v>44419</v>
      </c>
      <c r="B171" s="9">
        <v>0.4314351851851852</v>
      </c>
      <c r="C171" t="s">
        <v>13</v>
      </c>
      <c r="D171" t="s">
        <v>14</v>
      </c>
      <c r="E171">
        <v>117573</v>
      </c>
      <c r="F171" t="s">
        <v>662</v>
      </c>
      <c r="G171">
        <v>6</v>
      </c>
      <c r="H171" s="26" t="s">
        <v>338</v>
      </c>
      <c r="I171">
        <v>501</v>
      </c>
      <c r="L171" s="27" t="s">
        <v>339</v>
      </c>
      <c r="M171">
        <v>88</v>
      </c>
      <c r="P171" s="29">
        <v>1000</v>
      </c>
      <c r="Q171">
        <v>71</v>
      </c>
      <c r="T171" s="14">
        <v>5000</v>
      </c>
      <c r="U171">
        <v>5</v>
      </c>
      <c r="X171" s="15">
        <v>10000</v>
      </c>
      <c r="Y171">
        <v>20</v>
      </c>
      <c r="AB171" s="25">
        <v>25000</v>
      </c>
      <c r="AC171">
        <v>0</v>
      </c>
    </row>
    <row r="172" spans="1:29" x14ac:dyDescent="0.35">
      <c r="A172" s="8">
        <v>44419</v>
      </c>
      <c r="B172" s="9">
        <v>0.43212962962962959</v>
      </c>
      <c r="C172" t="s">
        <v>13</v>
      </c>
      <c r="D172" t="s">
        <v>14</v>
      </c>
      <c r="E172">
        <v>117573</v>
      </c>
      <c r="F172" t="s">
        <v>663</v>
      </c>
      <c r="G172">
        <v>6</v>
      </c>
      <c r="H172" s="26" t="s">
        <v>338</v>
      </c>
      <c r="I172">
        <v>559</v>
      </c>
      <c r="L172" s="27" t="s">
        <v>339</v>
      </c>
      <c r="M172">
        <v>87</v>
      </c>
      <c r="P172" s="29">
        <v>1000</v>
      </c>
      <c r="Q172">
        <v>49</v>
      </c>
      <c r="T172" s="14">
        <v>5000</v>
      </c>
      <c r="U172">
        <v>7</v>
      </c>
      <c r="X172" s="15">
        <v>10000</v>
      </c>
      <c r="Y172">
        <v>13</v>
      </c>
      <c r="AB172" s="25">
        <v>25000</v>
      </c>
      <c r="AC172">
        <v>1</v>
      </c>
    </row>
    <row r="173" spans="1:29" x14ac:dyDescent="0.35">
      <c r="A173" s="8">
        <v>44419</v>
      </c>
      <c r="B173" s="9">
        <v>0.43282407407407408</v>
      </c>
      <c r="C173" t="s">
        <v>13</v>
      </c>
      <c r="D173" t="s">
        <v>14</v>
      </c>
      <c r="E173">
        <v>117573</v>
      </c>
      <c r="F173" t="s">
        <v>664</v>
      </c>
      <c r="G173">
        <v>6</v>
      </c>
      <c r="H173" s="26" t="s">
        <v>338</v>
      </c>
      <c r="I173">
        <v>580</v>
      </c>
      <c r="L173" s="27" t="s">
        <v>339</v>
      </c>
      <c r="M173">
        <v>81</v>
      </c>
      <c r="P173" s="29">
        <v>1000</v>
      </c>
      <c r="Q173">
        <v>47</v>
      </c>
      <c r="T173" s="14">
        <v>5000</v>
      </c>
      <c r="U173">
        <v>10</v>
      </c>
      <c r="X173" s="15">
        <v>10000</v>
      </c>
      <c r="Y173">
        <v>16</v>
      </c>
      <c r="AB173" s="25">
        <v>25000</v>
      </c>
      <c r="AC173">
        <v>3</v>
      </c>
    </row>
    <row r="174" spans="1:29" x14ac:dyDescent="0.35">
      <c r="A174" s="8">
        <v>44419</v>
      </c>
      <c r="B174" s="9">
        <v>0.43351851851851847</v>
      </c>
      <c r="C174" t="s">
        <v>13</v>
      </c>
      <c r="D174" t="s">
        <v>14</v>
      </c>
      <c r="E174">
        <v>117573</v>
      </c>
      <c r="F174" t="s">
        <v>665</v>
      </c>
      <c r="G174">
        <v>6</v>
      </c>
      <c r="H174" s="26" t="s">
        <v>338</v>
      </c>
      <c r="I174">
        <v>474</v>
      </c>
      <c r="L174" s="27" t="s">
        <v>339</v>
      </c>
      <c r="M174">
        <v>51</v>
      </c>
      <c r="P174" s="29">
        <v>1000</v>
      </c>
      <c r="Q174">
        <v>35</v>
      </c>
      <c r="T174" s="14">
        <v>5000</v>
      </c>
      <c r="U174">
        <v>2</v>
      </c>
      <c r="X174" s="15">
        <v>10000</v>
      </c>
      <c r="Y174">
        <v>3</v>
      </c>
      <c r="AB174" s="25">
        <v>25000</v>
      </c>
      <c r="AC174">
        <v>1</v>
      </c>
    </row>
    <row r="175" spans="1:29" x14ac:dyDescent="0.35">
      <c r="A175" s="8">
        <v>44419</v>
      </c>
      <c r="B175" s="9">
        <v>0.43421296296296297</v>
      </c>
      <c r="C175" t="s">
        <v>13</v>
      </c>
      <c r="D175" t="s">
        <v>14</v>
      </c>
      <c r="E175">
        <v>117573</v>
      </c>
      <c r="F175" t="s">
        <v>666</v>
      </c>
      <c r="G175">
        <v>6</v>
      </c>
      <c r="H175" s="26" t="s">
        <v>338</v>
      </c>
      <c r="I175">
        <v>701</v>
      </c>
      <c r="L175" s="27" t="s">
        <v>339</v>
      </c>
      <c r="M175">
        <v>135</v>
      </c>
      <c r="P175" s="29">
        <v>1000</v>
      </c>
      <c r="Q175">
        <v>100</v>
      </c>
      <c r="T175" s="14">
        <v>5000</v>
      </c>
      <c r="U175">
        <v>15</v>
      </c>
      <c r="X175" s="15">
        <v>10000</v>
      </c>
      <c r="Y175">
        <v>26</v>
      </c>
      <c r="AB175" s="25">
        <v>25000</v>
      </c>
      <c r="AC175">
        <v>4</v>
      </c>
    </row>
    <row r="176" spans="1:29" x14ac:dyDescent="0.35">
      <c r="A176" s="8">
        <v>44419</v>
      </c>
      <c r="B176" s="9">
        <v>0.43490740740740735</v>
      </c>
      <c r="C176" t="s">
        <v>13</v>
      </c>
      <c r="D176" t="s">
        <v>14</v>
      </c>
      <c r="E176">
        <v>117573</v>
      </c>
      <c r="F176" t="s">
        <v>667</v>
      </c>
      <c r="G176">
        <v>6</v>
      </c>
      <c r="H176" s="26" t="s">
        <v>338</v>
      </c>
      <c r="I176">
        <v>888</v>
      </c>
      <c r="L176" s="27" t="s">
        <v>339</v>
      </c>
      <c r="M176">
        <v>257</v>
      </c>
      <c r="P176" s="29">
        <v>1000</v>
      </c>
      <c r="Q176">
        <v>184</v>
      </c>
      <c r="T176" s="14">
        <v>5000</v>
      </c>
      <c r="U176">
        <v>37</v>
      </c>
      <c r="X176" s="15">
        <v>10000</v>
      </c>
      <c r="Y176">
        <v>55</v>
      </c>
      <c r="AB176" s="25">
        <v>25000</v>
      </c>
      <c r="AC176">
        <v>19</v>
      </c>
    </row>
    <row r="177" spans="1:31" x14ac:dyDescent="0.35">
      <c r="A177" s="8">
        <v>44419</v>
      </c>
      <c r="B177" s="9">
        <v>0.43560185185185185</v>
      </c>
      <c r="C177" t="s">
        <v>13</v>
      </c>
      <c r="D177" t="s">
        <v>14</v>
      </c>
      <c r="E177">
        <v>117573</v>
      </c>
      <c r="F177" t="s">
        <v>668</v>
      </c>
      <c r="G177">
        <v>6</v>
      </c>
      <c r="H177" s="26" t="s">
        <v>338</v>
      </c>
      <c r="I177">
        <v>1106</v>
      </c>
      <c r="L177" s="27" t="s">
        <v>339</v>
      </c>
      <c r="M177">
        <v>223</v>
      </c>
      <c r="P177" s="29">
        <v>1000</v>
      </c>
      <c r="Q177">
        <v>158</v>
      </c>
      <c r="T177" s="14">
        <v>5000</v>
      </c>
      <c r="U177">
        <v>19</v>
      </c>
      <c r="X177" s="15">
        <v>10000</v>
      </c>
      <c r="Y177">
        <v>23</v>
      </c>
      <c r="AB177" s="25">
        <v>25000</v>
      </c>
      <c r="AC177">
        <v>2</v>
      </c>
    </row>
    <row r="178" spans="1:31" x14ac:dyDescent="0.35">
      <c r="A178" s="8">
        <v>44419</v>
      </c>
      <c r="B178" s="9">
        <v>0.43629629629629635</v>
      </c>
      <c r="C178" t="s">
        <v>13</v>
      </c>
      <c r="D178" t="s">
        <v>14</v>
      </c>
      <c r="E178">
        <v>117573</v>
      </c>
      <c r="F178" t="s">
        <v>669</v>
      </c>
      <c r="G178">
        <v>6</v>
      </c>
      <c r="H178" s="26" t="s">
        <v>338</v>
      </c>
      <c r="I178">
        <v>1402</v>
      </c>
      <c r="L178" s="27" t="s">
        <v>339</v>
      </c>
      <c r="M178">
        <v>286</v>
      </c>
      <c r="P178" s="29">
        <v>1000</v>
      </c>
      <c r="Q178">
        <v>214</v>
      </c>
      <c r="T178" s="14">
        <v>5000</v>
      </c>
      <c r="U178">
        <v>35</v>
      </c>
      <c r="X178" s="15">
        <v>10000</v>
      </c>
      <c r="Y178">
        <v>35</v>
      </c>
      <c r="AB178" s="25">
        <v>25000</v>
      </c>
      <c r="AC178">
        <v>7</v>
      </c>
    </row>
    <row r="179" spans="1:31" x14ac:dyDescent="0.35">
      <c r="A179" s="8">
        <v>44419</v>
      </c>
      <c r="B179" s="9">
        <v>0.43699074074074074</v>
      </c>
      <c r="C179" t="s">
        <v>13</v>
      </c>
      <c r="D179" t="s">
        <v>14</v>
      </c>
      <c r="E179">
        <v>117573</v>
      </c>
      <c r="F179" t="s">
        <v>670</v>
      </c>
      <c r="G179">
        <v>6</v>
      </c>
      <c r="H179" s="26" t="s">
        <v>338</v>
      </c>
      <c r="I179">
        <v>1102</v>
      </c>
      <c r="L179" s="27" t="s">
        <v>339</v>
      </c>
      <c r="M179">
        <v>273</v>
      </c>
      <c r="P179" s="29">
        <v>1000</v>
      </c>
      <c r="Q179">
        <v>239</v>
      </c>
      <c r="T179" s="14">
        <v>5000</v>
      </c>
      <c r="U179">
        <v>29</v>
      </c>
      <c r="X179" s="15">
        <v>10000</v>
      </c>
      <c r="Y179">
        <v>40</v>
      </c>
      <c r="AB179" s="25">
        <v>25000</v>
      </c>
      <c r="AC179">
        <v>5</v>
      </c>
    </row>
    <row r="180" spans="1:31" x14ac:dyDescent="0.35">
      <c r="A180" s="8">
        <v>44419</v>
      </c>
      <c r="B180" s="9">
        <v>0.43768518518518523</v>
      </c>
      <c r="C180" t="s">
        <v>13</v>
      </c>
      <c r="D180" t="s">
        <v>14</v>
      </c>
      <c r="E180">
        <v>117573</v>
      </c>
      <c r="F180" t="s">
        <v>608</v>
      </c>
      <c r="G180">
        <v>6</v>
      </c>
      <c r="H180" s="26" t="s">
        <v>338</v>
      </c>
      <c r="I180">
        <v>1094</v>
      </c>
      <c r="L180" s="27" t="s">
        <v>339</v>
      </c>
      <c r="M180">
        <v>233</v>
      </c>
      <c r="P180" s="29">
        <v>1000</v>
      </c>
      <c r="Q180">
        <v>188</v>
      </c>
      <c r="T180" s="14">
        <v>5000</v>
      </c>
      <c r="U180">
        <v>34</v>
      </c>
      <c r="X180" s="15">
        <v>10000</v>
      </c>
      <c r="Y180">
        <v>34</v>
      </c>
      <c r="AB180" s="25">
        <v>25000</v>
      </c>
      <c r="AC180">
        <v>8</v>
      </c>
    </row>
    <row r="181" spans="1:31" x14ac:dyDescent="0.35">
      <c r="A181" s="8">
        <v>44419</v>
      </c>
      <c r="B181" s="9">
        <v>0.43837962962962962</v>
      </c>
      <c r="C181" t="s">
        <v>13</v>
      </c>
      <c r="D181" t="s">
        <v>14</v>
      </c>
      <c r="E181">
        <v>117573</v>
      </c>
      <c r="F181" t="s">
        <v>140</v>
      </c>
      <c r="G181">
        <v>6</v>
      </c>
      <c r="H181" s="26" t="s">
        <v>338</v>
      </c>
      <c r="I181">
        <v>887</v>
      </c>
      <c r="L181" s="27" t="s">
        <v>339</v>
      </c>
      <c r="M181">
        <v>215</v>
      </c>
      <c r="P181" s="29">
        <v>1000</v>
      </c>
      <c r="Q181">
        <v>215</v>
      </c>
      <c r="T181" s="14">
        <v>5000</v>
      </c>
      <c r="U181">
        <v>40</v>
      </c>
      <c r="X181" s="15">
        <v>10000</v>
      </c>
      <c r="Y181">
        <v>55</v>
      </c>
      <c r="AB181" s="25">
        <v>25000</v>
      </c>
      <c r="AC181">
        <v>18</v>
      </c>
    </row>
    <row r="182" spans="1:31" x14ac:dyDescent="0.35">
      <c r="A182" s="8">
        <v>44419</v>
      </c>
      <c r="B182" s="9">
        <v>0.43907407407407412</v>
      </c>
      <c r="C182" t="s">
        <v>13</v>
      </c>
      <c r="D182" t="s">
        <v>14</v>
      </c>
      <c r="E182">
        <v>117573</v>
      </c>
      <c r="F182" t="s">
        <v>601</v>
      </c>
      <c r="G182">
        <v>6</v>
      </c>
      <c r="H182" s="26" t="s">
        <v>338</v>
      </c>
      <c r="I182">
        <v>1121</v>
      </c>
      <c r="L182" s="27" t="s">
        <v>339</v>
      </c>
      <c r="M182">
        <v>367</v>
      </c>
      <c r="P182" s="29">
        <v>1000</v>
      </c>
      <c r="Q182">
        <v>323</v>
      </c>
      <c r="T182" s="14">
        <v>5000</v>
      </c>
      <c r="U182">
        <v>52</v>
      </c>
      <c r="X182" s="15">
        <v>10000</v>
      </c>
      <c r="Y182">
        <v>78</v>
      </c>
      <c r="AB182" s="25">
        <v>25000</v>
      </c>
      <c r="AC182">
        <v>17</v>
      </c>
    </row>
    <row r="183" spans="1:31" x14ac:dyDescent="0.35">
      <c r="A183" s="8">
        <v>44419</v>
      </c>
      <c r="B183" s="9">
        <v>0.4397685185185185</v>
      </c>
      <c r="C183" t="s">
        <v>13</v>
      </c>
      <c r="D183" t="s">
        <v>14</v>
      </c>
      <c r="E183">
        <v>117573</v>
      </c>
      <c r="F183" t="s">
        <v>671</v>
      </c>
      <c r="G183">
        <v>6</v>
      </c>
      <c r="H183" s="26" t="s">
        <v>338</v>
      </c>
      <c r="I183">
        <v>1085</v>
      </c>
      <c r="L183" s="27" t="s">
        <v>339</v>
      </c>
      <c r="M183">
        <v>363</v>
      </c>
      <c r="P183" s="29">
        <v>1000</v>
      </c>
      <c r="Q183">
        <v>315</v>
      </c>
      <c r="T183" s="14">
        <v>5000</v>
      </c>
      <c r="U183">
        <v>47</v>
      </c>
      <c r="X183" s="15">
        <v>10000</v>
      </c>
      <c r="Y183">
        <v>54</v>
      </c>
      <c r="AB183" s="25">
        <v>25000</v>
      </c>
      <c r="AC183">
        <v>14</v>
      </c>
    </row>
    <row r="184" spans="1:31" x14ac:dyDescent="0.35">
      <c r="A184" s="8">
        <v>44419</v>
      </c>
      <c r="B184" s="9">
        <v>0.440462962962963</v>
      </c>
      <c r="C184" t="s">
        <v>13</v>
      </c>
      <c r="D184" t="s">
        <v>14</v>
      </c>
      <c r="E184">
        <v>117573</v>
      </c>
      <c r="F184" t="s">
        <v>672</v>
      </c>
      <c r="G184">
        <v>6</v>
      </c>
      <c r="H184" s="26" t="s">
        <v>338</v>
      </c>
      <c r="I184">
        <v>796</v>
      </c>
      <c r="L184" s="27" t="s">
        <v>339</v>
      </c>
      <c r="M184">
        <v>177</v>
      </c>
      <c r="P184" s="29">
        <v>1000</v>
      </c>
      <c r="Q184">
        <v>152</v>
      </c>
      <c r="T184" s="14">
        <v>5000</v>
      </c>
      <c r="U184">
        <v>16</v>
      </c>
      <c r="X184" s="15">
        <v>10000</v>
      </c>
      <c r="Y184">
        <v>26</v>
      </c>
      <c r="AB184" s="25">
        <v>25000</v>
      </c>
      <c r="AC184">
        <v>6</v>
      </c>
    </row>
    <row r="185" spans="1:31" x14ac:dyDescent="0.35">
      <c r="A185" s="8">
        <v>44419</v>
      </c>
      <c r="B185" s="9">
        <v>0.44115740740740739</v>
      </c>
      <c r="C185" t="s">
        <v>13</v>
      </c>
      <c r="D185" t="s">
        <v>14</v>
      </c>
      <c r="E185">
        <v>117573</v>
      </c>
      <c r="F185" t="s">
        <v>673</v>
      </c>
      <c r="G185">
        <v>6</v>
      </c>
      <c r="H185" s="26" t="s">
        <v>338</v>
      </c>
      <c r="I185">
        <v>882</v>
      </c>
      <c r="L185" s="27" t="s">
        <v>339</v>
      </c>
      <c r="M185">
        <v>188</v>
      </c>
      <c r="P185" s="29">
        <v>1000</v>
      </c>
      <c r="Q185">
        <v>153</v>
      </c>
      <c r="T185" s="14">
        <v>5000</v>
      </c>
      <c r="U185">
        <v>34</v>
      </c>
      <c r="X185" s="15">
        <v>10000</v>
      </c>
      <c r="Y185">
        <v>37</v>
      </c>
      <c r="AB185" s="25">
        <v>25000</v>
      </c>
      <c r="AC185">
        <v>13</v>
      </c>
    </row>
    <row r="186" spans="1:31" x14ac:dyDescent="0.35">
      <c r="A186" s="8">
        <v>44419</v>
      </c>
      <c r="B186" s="9">
        <v>0.44185185185185188</v>
      </c>
      <c r="C186" t="s">
        <v>13</v>
      </c>
      <c r="D186" t="s">
        <v>14</v>
      </c>
      <c r="E186">
        <v>117573</v>
      </c>
      <c r="F186" t="s">
        <v>108</v>
      </c>
      <c r="G186">
        <v>6</v>
      </c>
      <c r="H186" s="26" t="s">
        <v>338</v>
      </c>
      <c r="I186">
        <v>868</v>
      </c>
      <c r="L186" s="27" t="s">
        <v>339</v>
      </c>
      <c r="M186">
        <v>152</v>
      </c>
      <c r="P186" s="29">
        <v>1000</v>
      </c>
      <c r="Q186">
        <v>136</v>
      </c>
      <c r="T186" s="14">
        <v>5000</v>
      </c>
      <c r="U186">
        <v>18</v>
      </c>
      <c r="X186" s="15">
        <v>10000</v>
      </c>
      <c r="Y186">
        <v>28</v>
      </c>
      <c r="AB186" s="25">
        <v>25000</v>
      </c>
      <c r="AC186">
        <v>5</v>
      </c>
    </row>
    <row r="187" spans="1:31" x14ac:dyDescent="0.35">
      <c r="A187" s="8">
        <v>44419</v>
      </c>
      <c r="B187" s="9">
        <v>0.44254629629629627</v>
      </c>
      <c r="C187" t="s">
        <v>13</v>
      </c>
      <c r="D187" t="s">
        <v>14</v>
      </c>
      <c r="E187">
        <v>117573</v>
      </c>
      <c r="F187" t="s">
        <v>164</v>
      </c>
      <c r="G187">
        <v>6</v>
      </c>
      <c r="H187" s="26" t="s">
        <v>338</v>
      </c>
      <c r="I187">
        <v>866</v>
      </c>
      <c r="L187" s="27" t="s">
        <v>339</v>
      </c>
      <c r="M187">
        <v>180</v>
      </c>
      <c r="P187" s="29">
        <v>1000</v>
      </c>
      <c r="Q187">
        <v>143</v>
      </c>
      <c r="T187" s="14">
        <v>5000</v>
      </c>
      <c r="U187">
        <v>21</v>
      </c>
      <c r="X187" s="15">
        <v>10000</v>
      </c>
      <c r="Y187">
        <v>38</v>
      </c>
      <c r="AB187" s="25">
        <v>25000</v>
      </c>
      <c r="AC187">
        <v>10</v>
      </c>
    </row>
    <row r="188" spans="1:31" x14ac:dyDescent="0.35">
      <c r="A188" s="8">
        <v>44419</v>
      </c>
      <c r="B188" s="9">
        <v>0.44324074074074077</v>
      </c>
      <c r="C188" t="s">
        <v>13</v>
      </c>
      <c r="D188" t="s">
        <v>14</v>
      </c>
      <c r="E188">
        <v>117573</v>
      </c>
      <c r="F188" t="s">
        <v>601</v>
      </c>
      <c r="G188">
        <v>6</v>
      </c>
      <c r="H188" s="26" t="s">
        <v>338</v>
      </c>
      <c r="I188">
        <v>1126</v>
      </c>
      <c r="L188" s="27" t="s">
        <v>339</v>
      </c>
      <c r="M188">
        <v>243</v>
      </c>
      <c r="P188" s="29">
        <v>1000</v>
      </c>
      <c r="Q188">
        <v>192</v>
      </c>
      <c r="T188" s="14">
        <v>5000</v>
      </c>
      <c r="U188">
        <v>32</v>
      </c>
      <c r="X188" s="15">
        <v>10000</v>
      </c>
      <c r="Y188">
        <v>37</v>
      </c>
      <c r="AB188" s="25">
        <v>25000</v>
      </c>
      <c r="AC188">
        <v>6</v>
      </c>
    </row>
    <row r="189" spans="1:31" x14ac:dyDescent="0.35">
      <c r="A189" s="8">
        <v>44419</v>
      </c>
      <c r="B189" s="9">
        <v>0.44393518518518515</v>
      </c>
      <c r="C189" t="s">
        <v>13</v>
      </c>
      <c r="D189" t="s">
        <v>14</v>
      </c>
      <c r="E189">
        <v>117573</v>
      </c>
      <c r="F189" t="s">
        <v>613</v>
      </c>
      <c r="G189">
        <v>6</v>
      </c>
      <c r="H189" s="26" t="s">
        <v>338</v>
      </c>
      <c r="I189">
        <v>1509</v>
      </c>
      <c r="L189" s="27" t="s">
        <v>339</v>
      </c>
      <c r="M189">
        <v>495</v>
      </c>
      <c r="P189" s="29">
        <v>1000</v>
      </c>
      <c r="Q189">
        <v>326</v>
      </c>
      <c r="T189" s="14">
        <v>5000</v>
      </c>
      <c r="U189">
        <v>49</v>
      </c>
      <c r="X189" s="15">
        <v>10000</v>
      </c>
      <c r="Y189">
        <v>58</v>
      </c>
      <c r="AB189" s="25">
        <v>25000</v>
      </c>
      <c r="AC189">
        <v>11</v>
      </c>
    </row>
    <row r="190" spans="1:31" x14ac:dyDescent="0.35">
      <c r="A190" s="8">
        <v>44419</v>
      </c>
      <c r="B190" s="9">
        <v>0.44462962962962965</v>
      </c>
      <c r="C190" t="s">
        <v>13</v>
      </c>
      <c r="D190" t="s">
        <v>14</v>
      </c>
      <c r="E190">
        <v>117573</v>
      </c>
      <c r="F190" t="s">
        <v>674</v>
      </c>
      <c r="G190">
        <v>6</v>
      </c>
      <c r="H190" s="26" t="s">
        <v>338</v>
      </c>
      <c r="I190">
        <v>1397</v>
      </c>
      <c r="J190" s="21" t="s">
        <v>675</v>
      </c>
      <c r="L190" s="27" t="s">
        <v>339</v>
      </c>
      <c r="M190">
        <v>415</v>
      </c>
      <c r="N190" s="21" t="s">
        <v>675</v>
      </c>
      <c r="P190" s="29">
        <v>1000</v>
      </c>
      <c r="Q190">
        <v>346</v>
      </c>
      <c r="R190" s="21" t="s">
        <v>675</v>
      </c>
      <c r="T190" s="14">
        <v>5000</v>
      </c>
      <c r="U190">
        <v>45</v>
      </c>
      <c r="V190" s="21" t="s">
        <v>675</v>
      </c>
      <c r="X190" s="15">
        <v>10000</v>
      </c>
      <c r="Y190">
        <v>56</v>
      </c>
      <c r="Z190" s="21" t="s">
        <v>675</v>
      </c>
      <c r="AB190" s="25">
        <v>25000</v>
      </c>
      <c r="AC190">
        <v>10</v>
      </c>
      <c r="AD190" s="21" t="s">
        <v>675</v>
      </c>
    </row>
    <row r="191" spans="1:31" x14ac:dyDescent="0.35">
      <c r="A191" s="8">
        <v>44419</v>
      </c>
      <c r="B191" s="9">
        <v>0.44532407407407404</v>
      </c>
      <c r="C191" t="s">
        <v>13</v>
      </c>
      <c r="D191" t="s">
        <v>14</v>
      </c>
      <c r="E191">
        <v>117573</v>
      </c>
      <c r="F191" t="s">
        <v>676</v>
      </c>
      <c r="G191">
        <v>6</v>
      </c>
      <c r="H191" s="26" t="s">
        <v>338</v>
      </c>
      <c r="I191">
        <v>1706</v>
      </c>
      <c r="J191" s="22" t="s">
        <v>24</v>
      </c>
      <c r="K191" s="23">
        <f>AVERAGE(I65:I194)</f>
        <v>1240.0230769230768</v>
      </c>
      <c r="L191" s="27" t="s">
        <v>339</v>
      </c>
      <c r="M191">
        <v>630</v>
      </c>
      <c r="N191" s="22" t="s">
        <v>24</v>
      </c>
      <c r="O191" s="23">
        <f>AVERAGE(M65:M194)</f>
        <v>402.48461538461538</v>
      </c>
      <c r="P191" s="29">
        <v>1000</v>
      </c>
      <c r="Q191">
        <v>305</v>
      </c>
      <c r="R191" s="22" t="s">
        <v>24</v>
      </c>
      <c r="S191" s="23">
        <f>AVERAGE(Q65:Q194)</f>
        <v>262.34615384615387</v>
      </c>
      <c r="T191" s="14">
        <v>5000</v>
      </c>
      <c r="U191">
        <v>35</v>
      </c>
      <c r="V191" s="22" t="s">
        <v>24</v>
      </c>
      <c r="W191" s="23">
        <f>AVERAGE(U65:U194)</f>
        <v>28.984615384615385</v>
      </c>
      <c r="X191" s="15">
        <v>10000</v>
      </c>
      <c r="Y191">
        <v>43</v>
      </c>
      <c r="Z191" s="22" t="s">
        <v>24</v>
      </c>
      <c r="AA191" s="23">
        <f>AVERAGE(Y65:Y194)</f>
        <v>35.130769230769232</v>
      </c>
      <c r="AB191" s="25">
        <v>25000</v>
      </c>
      <c r="AC191">
        <v>8</v>
      </c>
      <c r="AD191" s="22" t="s">
        <v>24</v>
      </c>
      <c r="AE191" s="23">
        <f>AVERAGE(AC65:AC194)</f>
        <v>7.953846153846154</v>
      </c>
    </row>
    <row r="192" spans="1:31" x14ac:dyDescent="0.35">
      <c r="A192" s="8">
        <v>44419</v>
      </c>
      <c r="B192" s="9">
        <v>0.44601851851851854</v>
      </c>
      <c r="C192" t="s">
        <v>13</v>
      </c>
      <c r="D192" t="s">
        <v>14</v>
      </c>
      <c r="E192">
        <v>117573</v>
      </c>
      <c r="F192" t="s">
        <v>411</v>
      </c>
      <c r="G192">
        <v>6</v>
      </c>
      <c r="H192" s="26" t="s">
        <v>338</v>
      </c>
      <c r="I192">
        <v>27245</v>
      </c>
      <c r="J192" s="22" t="s">
        <v>26</v>
      </c>
      <c r="K192" s="23">
        <f>STDEV(I65:I194)</f>
        <v>2759.6729596864493</v>
      </c>
      <c r="L192" s="27" t="s">
        <v>339</v>
      </c>
      <c r="M192">
        <v>14161</v>
      </c>
      <c r="N192" s="22" t="s">
        <v>26</v>
      </c>
      <c r="O192" s="23">
        <f>STDEV(M65:M194)</f>
        <v>1464.9045275905448</v>
      </c>
      <c r="P192" s="29">
        <v>1000</v>
      </c>
      <c r="Q192">
        <v>7042</v>
      </c>
      <c r="R192" s="22" t="s">
        <v>26</v>
      </c>
      <c r="S192" s="23">
        <f>STDEV(Q65:Q194)</f>
        <v>730.91477898068206</v>
      </c>
      <c r="T192" s="14">
        <v>5000</v>
      </c>
      <c r="U192">
        <v>374</v>
      </c>
      <c r="V192" s="22" t="s">
        <v>26</v>
      </c>
      <c r="W192" s="23">
        <f>STDEV(U65:U194)</f>
        <v>43.626672841098681</v>
      </c>
      <c r="X192" s="15">
        <v>10000</v>
      </c>
      <c r="Y192">
        <v>193</v>
      </c>
      <c r="Z192" s="22" t="s">
        <v>26</v>
      </c>
      <c r="AA192" s="23">
        <f>STDEV(Y65:Y194)</f>
        <v>30.11872848586486</v>
      </c>
      <c r="AB192" s="25">
        <v>25000</v>
      </c>
      <c r="AC192">
        <v>51</v>
      </c>
      <c r="AD192" s="22" t="s">
        <v>26</v>
      </c>
      <c r="AE192" s="23">
        <f>STDEV(AC65:AC194)</f>
        <v>9.2173257303601215</v>
      </c>
    </row>
    <row r="193" spans="1:31" x14ac:dyDescent="0.35">
      <c r="A193" s="8">
        <v>44419</v>
      </c>
      <c r="B193" s="9">
        <v>0.44671296296296298</v>
      </c>
      <c r="C193" t="s">
        <v>13</v>
      </c>
      <c r="D193" t="s">
        <v>14</v>
      </c>
      <c r="E193">
        <v>117573</v>
      </c>
      <c r="F193" t="s">
        <v>677</v>
      </c>
      <c r="G193">
        <v>6</v>
      </c>
      <c r="H193" s="26" t="s">
        <v>338</v>
      </c>
      <c r="I193">
        <v>16071</v>
      </c>
      <c r="J193" s="22" t="s">
        <v>28</v>
      </c>
      <c r="K193" s="23">
        <f>MIN(I65:I194)</f>
        <v>452</v>
      </c>
      <c r="L193" s="27" t="s">
        <v>339</v>
      </c>
      <c r="M193">
        <v>8355</v>
      </c>
      <c r="N193" s="22" t="s">
        <v>28</v>
      </c>
      <c r="O193" s="23">
        <f>MIN(M65:M194)</f>
        <v>51</v>
      </c>
      <c r="P193" s="29">
        <v>1000</v>
      </c>
      <c r="Q193">
        <v>4296</v>
      </c>
      <c r="R193" s="22" t="s">
        <v>28</v>
      </c>
      <c r="S193" s="23">
        <f>MIN(Q65:Q194)</f>
        <v>35</v>
      </c>
      <c r="T193" s="14">
        <v>5000</v>
      </c>
      <c r="U193">
        <v>314</v>
      </c>
      <c r="V193" s="22" t="s">
        <v>28</v>
      </c>
      <c r="W193" s="23">
        <f>MIN(U65:U194)</f>
        <v>2</v>
      </c>
      <c r="X193" s="15">
        <v>10000</v>
      </c>
      <c r="Y193">
        <v>249</v>
      </c>
      <c r="Z193" s="22" t="s">
        <v>28</v>
      </c>
      <c r="AA193" s="23">
        <f>MIN(Y65:Y194)</f>
        <v>3</v>
      </c>
      <c r="AB193" s="25">
        <v>25000</v>
      </c>
      <c r="AC193">
        <v>72</v>
      </c>
      <c r="AD193" s="22" t="s">
        <v>28</v>
      </c>
      <c r="AE193" s="23">
        <f>MIN(AC65:AC194)</f>
        <v>0</v>
      </c>
    </row>
    <row r="194" spans="1:31" x14ac:dyDescent="0.35">
      <c r="A194" s="8">
        <v>44419</v>
      </c>
      <c r="B194" s="9">
        <v>0.44740740740740742</v>
      </c>
      <c r="C194" t="s">
        <v>13</v>
      </c>
      <c r="D194" t="s">
        <v>14</v>
      </c>
      <c r="E194">
        <v>117573</v>
      </c>
      <c r="F194" t="s">
        <v>678</v>
      </c>
      <c r="G194">
        <v>6</v>
      </c>
      <c r="H194" s="26" t="s">
        <v>338</v>
      </c>
      <c r="I194">
        <v>9039</v>
      </c>
      <c r="J194" s="22" t="s">
        <v>30</v>
      </c>
      <c r="K194" s="23">
        <f>MAX(I65:I194)</f>
        <v>27245</v>
      </c>
      <c r="L194" s="27" t="s">
        <v>339</v>
      </c>
      <c r="M194">
        <v>4624</v>
      </c>
      <c r="N194" s="22" t="s">
        <v>30</v>
      </c>
      <c r="O194" s="23">
        <f>MAX(M65:M194)</f>
        <v>14161</v>
      </c>
      <c r="P194" s="29">
        <v>1000</v>
      </c>
      <c r="Q194">
        <v>2410</v>
      </c>
      <c r="R194" s="22" t="s">
        <v>30</v>
      </c>
      <c r="S194" s="23">
        <f>MAX(Q65:Q194)</f>
        <v>7042</v>
      </c>
      <c r="T194" s="14">
        <v>5000</v>
      </c>
      <c r="U194">
        <v>171</v>
      </c>
      <c r="V194" s="22" t="s">
        <v>30</v>
      </c>
      <c r="W194" s="23">
        <f>MAX(U65:U194)</f>
        <v>374</v>
      </c>
      <c r="X194" s="15">
        <v>10000</v>
      </c>
      <c r="Y194">
        <v>132</v>
      </c>
      <c r="Z194" s="22" t="s">
        <v>30</v>
      </c>
      <c r="AA194" s="23">
        <f>MAX(Y65:Y194)</f>
        <v>249</v>
      </c>
      <c r="AB194" s="25">
        <v>25000</v>
      </c>
      <c r="AC194">
        <v>31</v>
      </c>
      <c r="AD194" s="22" t="s">
        <v>30</v>
      </c>
      <c r="AE194" s="23">
        <f>MAX(AC65:AC194)</f>
        <v>72</v>
      </c>
    </row>
    <row r="195" spans="1:31" x14ac:dyDescent="0.35">
      <c r="A195" s="8"/>
      <c r="B195" s="9"/>
      <c r="H195" s="26"/>
      <c r="L195" s="27"/>
      <c r="P195" s="29"/>
      <c r="T195" s="14"/>
      <c r="X195" s="15"/>
      <c r="AB195" s="25"/>
    </row>
    <row r="196" spans="1:31" x14ac:dyDescent="0.35">
      <c r="A196" s="8">
        <v>44419</v>
      </c>
      <c r="B196" s="9">
        <v>0.44810185185185186</v>
      </c>
      <c r="C196" t="s">
        <v>13</v>
      </c>
      <c r="D196" t="s">
        <v>14</v>
      </c>
      <c r="E196">
        <v>117573</v>
      </c>
      <c r="F196" t="s">
        <v>679</v>
      </c>
      <c r="G196">
        <v>6</v>
      </c>
      <c r="H196" s="26" t="s">
        <v>338</v>
      </c>
      <c r="I196">
        <v>6460</v>
      </c>
      <c r="L196" s="27" t="s">
        <v>339</v>
      </c>
      <c r="M196">
        <v>3500</v>
      </c>
      <c r="P196" s="29">
        <v>1000</v>
      </c>
      <c r="Q196">
        <v>1886</v>
      </c>
      <c r="T196" s="14">
        <v>5000</v>
      </c>
      <c r="U196">
        <v>152</v>
      </c>
      <c r="X196" s="15">
        <v>10000</v>
      </c>
      <c r="Y196">
        <v>171</v>
      </c>
      <c r="AB196" s="25">
        <v>25000</v>
      </c>
      <c r="AC196">
        <v>36</v>
      </c>
    </row>
    <row r="197" spans="1:31" x14ac:dyDescent="0.35">
      <c r="A197" s="8">
        <v>44419</v>
      </c>
      <c r="B197" s="9">
        <v>0.4487962962962963</v>
      </c>
      <c r="C197" t="s">
        <v>13</v>
      </c>
      <c r="D197" t="s">
        <v>14</v>
      </c>
      <c r="E197">
        <v>117573</v>
      </c>
      <c r="F197" t="s">
        <v>124</v>
      </c>
      <c r="G197">
        <v>6</v>
      </c>
      <c r="H197" s="26" t="s">
        <v>338</v>
      </c>
      <c r="I197">
        <v>4377</v>
      </c>
      <c r="L197" s="27" t="s">
        <v>339</v>
      </c>
      <c r="M197">
        <v>2191</v>
      </c>
      <c r="P197" s="29">
        <v>1000</v>
      </c>
      <c r="Q197">
        <v>1210</v>
      </c>
      <c r="T197" s="14">
        <v>5000</v>
      </c>
      <c r="U197">
        <v>108</v>
      </c>
      <c r="X197" s="15">
        <v>10000</v>
      </c>
      <c r="Y197">
        <v>113</v>
      </c>
      <c r="AB197" s="25">
        <v>25000</v>
      </c>
      <c r="AC197">
        <v>17</v>
      </c>
    </row>
    <row r="198" spans="1:31" x14ac:dyDescent="0.35">
      <c r="A198" s="8">
        <v>44419</v>
      </c>
      <c r="B198" s="9">
        <v>0.44949074074074075</v>
      </c>
      <c r="C198" t="s">
        <v>13</v>
      </c>
      <c r="D198" t="s">
        <v>14</v>
      </c>
      <c r="E198">
        <v>117573</v>
      </c>
      <c r="F198" t="s">
        <v>550</v>
      </c>
      <c r="G198">
        <v>6</v>
      </c>
      <c r="H198" s="26" t="s">
        <v>338</v>
      </c>
      <c r="I198">
        <v>6016</v>
      </c>
      <c r="L198" s="27" t="s">
        <v>339</v>
      </c>
      <c r="M198">
        <v>3065</v>
      </c>
      <c r="P198" s="29">
        <v>1000</v>
      </c>
      <c r="Q198">
        <v>1708</v>
      </c>
      <c r="T198" s="14">
        <v>5000</v>
      </c>
      <c r="U198">
        <v>121</v>
      </c>
      <c r="X198" s="15">
        <v>10000</v>
      </c>
      <c r="Y198">
        <v>108</v>
      </c>
      <c r="AB198" s="25">
        <v>25000</v>
      </c>
      <c r="AC198">
        <v>18</v>
      </c>
    </row>
    <row r="199" spans="1:31" x14ac:dyDescent="0.35">
      <c r="A199" s="8">
        <v>44419</v>
      </c>
      <c r="B199" s="9">
        <v>0.45018518518518519</v>
      </c>
      <c r="C199" t="s">
        <v>13</v>
      </c>
      <c r="D199" t="s">
        <v>14</v>
      </c>
      <c r="E199">
        <v>117573</v>
      </c>
      <c r="F199" t="s">
        <v>648</v>
      </c>
      <c r="G199">
        <v>6</v>
      </c>
      <c r="H199" s="26" t="s">
        <v>338</v>
      </c>
      <c r="I199">
        <v>3601</v>
      </c>
      <c r="L199" s="27" t="s">
        <v>339</v>
      </c>
      <c r="M199">
        <v>1778</v>
      </c>
      <c r="P199" s="29">
        <v>1000</v>
      </c>
      <c r="Q199">
        <v>961</v>
      </c>
      <c r="T199" s="14">
        <v>5000</v>
      </c>
      <c r="U199">
        <v>81</v>
      </c>
      <c r="X199" s="15">
        <v>10000</v>
      </c>
      <c r="Y199">
        <v>95</v>
      </c>
      <c r="AB199" s="25">
        <v>25000</v>
      </c>
      <c r="AC199">
        <v>8</v>
      </c>
    </row>
    <row r="200" spans="1:31" x14ac:dyDescent="0.35">
      <c r="A200" s="8">
        <v>44419</v>
      </c>
      <c r="B200" s="9">
        <v>0.45087962962962963</v>
      </c>
      <c r="C200" t="s">
        <v>13</v>
      </c>
      <c r="D200" t="s">
        <v>14</v>
      </c>
      <c r="E200">
        <v>117573</v>
      </c>
      <c r="F200" t="s">
        <v>680</v>
      </c>
      <c r="G200">
        <v>6</v>
      </c>
      <c r="H200" s="26" t="s">
        <v>338</v>
      </c>
      <c r="I200">
        <v>2998</v>
      </c>
      <c r="L200" s="27" t="s">
        <v>339</v>
      </c>
      <c r="M200">
        <v>1386</v>
      </c>
      <c r="P200" s="29">
        <v>1000</v>
      </c>
      <c r="Q200">
        <v>824</v>
      </c>
      <c r="T200" s="14">
        <v>5000</v>
      </c>
      <c r="U200">
        <v>69</v>
      </c>
      <c r="X200" s="15">
        <v>10000</v>
      </c>
      <c r="Y200">
        <v>82</v>
      </c>
      <c r="AB200" s="25">
        <v>25000</v>
      </c>
      <c r="AC200">
        <v>13</v>
      </c>
    </row>
    <row r="201" spans="1:31" x14ac:dyDescent="0.35">
      <c r="A201" s="8">
        <v>44419</v>
      </c>
      <c r="B201" s="9">
        <v>0.45157407407407407</v>
      </c>
      <c r="C201" t="s">
        <v>13</v>
      </c>
      <c r="D201" t="s">
        <v>14</v>
      </c>
      <c r="E201">
        <v>117573</v>
      </c>
      <c r="F201" t="s">
        <v>681</v>
      </c>
      <c r="G201">
        <v>6</v>
      </c>
      <c r="H201" s="26" t="s">
        <v>338</v>
      </c>
      <c r="I201">
        <v>3014</v>
      </c>
      <c r="L201" s="27" t="s">
        <v>339</v>
      </c>
      <c r="M201">
        <v>1409</v>
      </c>
      <c r="P201" s="29">
        <v>1000</v>
      </c>
      <c r="Q201">
        <v>950</v>
      </c>
      <c r="T201" s="14">
        <v>5000</v>
      </c>
      <c r="U201">
        <v>101</v>
      </c>
      <c r="X201" s="15">
        <v>10000</v>
      </c>
      <c r="Y201">
        <v>116</v>
      </c>
      <c r="AB201" s="25">
        <v>25000</v>
      </c>
      <c r="AC201">
        <v>16</v>
      </c>
    </row>
    <row r="202" spans="1:31" x14ac:dyDescent="0.35">
      <c r="A202" s="8">
        <v>44419</v>
      </c>
      <c r="B202" s="9">
        <v>0.45226851851851851</v>
      </c>
      <c r="C202" t="s">
        <v>13</v>
      </c>
      <c r="D202" t="s">
        <v>14</v>
      </c>
      <c r="E202">
        <v>117573</v>
      </c>
      <c r="F202" t="s">
        <v>197</v>
      </c>
      <c r="G202">
        <v>6</v>
      </c>
      <c r="H202" s="26" t="s">
        <v>338</v>
      </c>
      <c r="I202">
        <v>10731</v>
      </c>
      <c r="L202" s="27" t="s">
        <v>339</v>
      </c>
      <c r="M202">
        <v>6220</v>
      </c>
      <c r="P202" s="29">
        <v>1000</v>
      </c>
      <c r="Q202">
        <v>3756</v>
      </c>
      <c r="T202" s="14">
        <v>5000</v>
      </c>
      <c r="U202">
        <v>250</v>
      </c>
      <c r="X202" s="15">
        <v>10000</v>
      </c>
      <c r="Y202">
        <v>205</v>
      </c>
      <c r="AB202" s="25">
        <v>25000</v>
      </c>
      <c r="AC202">
        <v>37</v>
      </c>
    </row>
    <row r="203" spans="1:31" x14ac:dyDescent="0.35">
      <c r="A203" s="8">
        <v>44419</v>
      </c>
      <c r="B203" s="9">
        <v>0.45296296296296296</v>
      </c>
      <c r="C203" t="s">
        <v>13</v>
      </c>
      <c r="D203" t="s">
        <v>14</v>
      </c>
      <c r="E203">
        <v>117573</v>
      </c>
      <c r="F203" t="s">
        <v>626</v>
      </c>
      <c r="G203">
        <v>6</v>
      </c>
      <c r="H203" s="26" t="s">
        <v>338</v>
      </c>
      <c r="I203">
        <v>7946</v>
      </c>
      <c r="L203" s="27" t="s">
        <v>339</v>
      </c>
      <c r="M203">
        <v>4142</v>
      </c>
      <c r="P203" s="29">
        <v>1000</v>
      </c>
      <c r="Q203">
        <v>2491</v>
      </c>
      <c r="T203" s="14">
        <v>5000</v>
      </c>
      <c r="U203">
        <v>197</v>
      </c>
      <c r="X203" s="15">
        <v>10000</v>
      </c>
      <c r="Y203">
        <v>166</v>
      </c>
      <c r="AB203" s="25">
        <v>25000</v>
      </c>
      <c r="AC203">
        <v>34</v>
      </c>
    </row>
    <row r="204" spans="1:31" x14ac:dyDescent="0.35">
      <c r="A204" s="8">
        <v>44419</v>
      </c>
      <c r="B204" s="9">
        <v>0.4536574074074074</v>
      </c>
      <c r="C204" t="s">
        <v>13</v>
      </c>
      <c r="D204" t="s">
        <v>14</v>
      </c>
      <c r="E204">
        <v>117573</v>
      </c>
      <c r="F204" t="s">
        <v>682</v>
      </c>
      <c r="G204">
        <v>6</v>
      </c>
      <c r="H204" s="26" t="s">
        <v>338</v>
      </c>
      <c r="I204">
        <v>5039</v>
      </c>
      <c r="L204" s="27" t="s">
        <v>339</v>
      </c>
      <c r="M204">
        <v>2420</v>
      </c>
      <c r="P204" s="29">
        <v>1000</v>
      </c>
      <c r="Q204">
        <v>1516</v>
      </c>
      <c r="T204" s="14">
        <v>5000</v>
      </c>
      <c r="U204">
        <v>118</v>
      </c>
      <c r="X204" s="15">
        <v>10000</v>
      </c>
      <c r="Y204">
        <v>133</v>
      </c>
      <c r="AB204" s="25">
        <v>25000</v>
      </c>
      <c r="AC204">
        <v>23</v>
      </c>
    </row>
    <row r="205" spans="1:31" x14ac:dyDescent="0.35">
      <c r="A205" s="8">
        <v>44419</v>
      </c>
      <c r="B205" s="9">
        <v>0.45435185185185184</v>
      </c>
      <c r="C205" t="s">
        <v>13</v>
      </c>
      <c r="D205" t="s">
        <v>14</v>
      </c>
      <c r="E205">
        <v>117573</v>
      </c>
      <c r="F205" t="s">
        <v>568</v>
      </c>
      <c r="G205">
        <v>6</v>
      </c>
      <c r="H205" s="26" t="s">
        <v>338</v>
      </c>
      <c r="I205">
        <v>5375</v>
      </c>
      <c r="L205" s="27" t="s">
        <v>339</v>
      </c>
      <c r="M205">
        <v>2776</v>
      </c>
      <c r="P205" s="29">
        <v>1000</v>
      </c>
      <c r="Q205">
        <v>1592</v>
      </c>
      <c r="T205" s="14">
        <v>5000</v>
      </c>
      <c r="U205">
        <v>126</v>
      </c>
      <c r="X205" s="15">
        <v>10000</v>
      </c>
      <c r="Y205">
        <v>125</v>
      </c>
      <c r="AB205" s="25">
        <v>25000</v>
      </c>
      <c r="AC205">
        <v>19</v>
      </c>
    </row>
    <row r="206" spans="1:31" x14ac:dyDescent="0.35">
      <c r="A206" s="8">
        <v>44419</v>
      </c>
      <c r="B206" s="9">
        <v>0.45504629629629628</v>
      </c>
      <c r="C206" t="s">
        <v>13</v>
      </c>
      <c r="D206" t="s">
        <v>14</v>
      </c>
      <c r="E206">
        <v>117573</v>
      </c>
      <c r="F206" t="s">
        <v>683</v>
      </c>
      <c r="G206">
        <v>6</v>
      </c>
      <c r="H206" s="26" t="s">
        <v>338</v>
      </c>
      <c r="I206">
        <v>4820</v>
      </c>
      <c r="L206" s="27" t="s">
        <v>339</v>
      </c>
      <c r="M206">
        <v>2494</v>
      </c>
      <c r="P206" s="29">
        <v>1000</v>
      </c>
      <c r="Q206">
        <v>1449</v>
      </c>
      <c r="T206" s="14">
        <v>5000</v>
      </c>
      <c r="U206">
        <v>135</v>
      </c>
      <c r="X206" s="15">
        <v>10000</v>
      </c>
      <c r="Y206">
        <v>160</v>
      </c>
      <c r="AB206" s="25">
        <v>25000</v>
      </c>
      <c r="AC206">
        <v>27</v>
      </c>
    </row>
    <row r="207" spans="1:31" x14ac:dyDescent="0.35">
      <c r="A207" s="8">
        <v>44419</v>
      </c>
      <c r="B207" s="9">
        <v>0.45574074074074072</v>
      </c>
      <c r="C207" t="s">
        <v>13</v>
      </c>
      <c r="D207" t="s">
        <v>14</v>
      </c>
      <c r="E207">
        <v>117573</v>
      </c>
      <c r="F207" t="s">
        <v>684</v>
      </c>
      <c r="G207">
        <v>6</v>
      </c>
      <c r="H207" s="26" t="s">
        <v>338</v>
      </c>
      <c r="I207">
        <v>3370</v>
      </c>
      <c r="L207" s="27" t="s">
        <v>339</v>
      </c>
      <c r="M207">
        <v>1563</v>
      </c>
      <c r="P207" s="29">
        <v>1000</v>
      </c>
      <c r="Q207">
        <v>935</v>
      </c>
      <c r="T207" s="14">
        <v>5000</v>
      </c>
      <c r="U207">
        <v>81</v>
      </c>
      <c r="X207" s="15">
        <v>10000</v>
      </c>
      <c r="Y207">
        <v>93</v>
      </c>
      <c r="AB207" s="25">
        <v>25000</v>
      </c>
      <c r="AC207">
        <v>20</v>
      </c>
    </row>
    <row r="208" spans="1:31" x14ac:dyDescent="0.35">
      <c r="A208" s="8">
        <v>44419</v>
      </c>
      <c r="B208" s="9">
        <v>0.45643518518518517</v>
      </c>
      <c r="C208" t="s">
        <v>13</v>
      </c>
      <c r="D208" t="s">
        <v>14</v>
      </c>
      <c r="E208">
        <v>117573</v>
      </c>
      <c r="F208" t="s">
        <v>685</v>
      </c>
      <c r="G208">
        <v>6</v>
      </c>
      <c r="H208" s="26" t="s">
        <v>338</v>
      </c>
      <c r="I208">
        <v>2342</v>
      </c>
      <c r="L208" s="27" t="s">
        <v>339</v>
      </c>
      <c r="M208">
        <v>993</v>
      </c>
      <c r="P208" s="29">
        <v>1000</v>
      </c>
      <c r="Q208">
        <v>637</v>
      </c>
      <c r="T208" s="14">
        <v>5000</v>
      </c>
      <c r="U208">
        <v>77</v>
      </c>
      <c r="X208" s="15">
        <v>10000</v>
      </c>
      <c r="Y208">
        <v>90</v>
      </c>
      <c r="AB208" s="25">
        <v>25000</v>
      </c>
      <c r="AC208">
        <v>15</v>
      </c>
    </row>
    <row r="209" spans="1:31" x14ac:dyDescent="0.35">
      <c r="A209" s="8">
        <v>44419</v>
      </c>
      <c r="B209" s="9">
        <v>0.45712962962962966</v>
      </c>
      <c r="C209" t="s">
        <v>13</v>
      </c>
      <c r="D209" t="s">
        <v>14</v>
      </c>
      <c r="E209">
        <v>117573</v>
      </c>
      <c r="F209" t="s">
        <v>686</v>
      </c>
      <c r="G209">
        <v>6</v>
      </c>
      <c r="H209" s="26" t="s">
        <v>338</v>
      </c>
      <c r="I209">
        <v>1948</v>
      </c>
      <c r="L209" s="27" t="s">
        <v>339</v>
      </c>
      <c r="M209">
        <v>863</v>
      </c>
      <c r="P209" s="29">
        <v>1000</v>
      </c>
      <c r="Q209">
        <v>592</v>
      </c>
      <c r="T209" s="14">
        <v>5000</v>
      </c>
      <c r="U209">
        <v>70</v>
      </c>
      <c r="X209" s="15">
        <v>10000</v>
      </c>
      <c r="Y209">
        <v>82</v>
      </c>
      <c r="AB209" s="25">
        <v>25000</v>
      </c>
      <c r="AC209">
        <v>16</v>
      </c>
    </row>
    <row r="210" spans="1:31" x14ac:dyDescent="0.35">
      <c r="A210" s="8">
        <v>44419</v>
      </c>
      <c r="B210" s="9">
        <v>0.45782407407407405</v>
      </c>
      <c r="C210" t="s">
        <v>13</v>
      </c>
      <c r="D210" t="s">
        <v>14</v>
      </c>
      <c r="E210">
        <v>117573</v>
      </c>
      <c r="F210" t="s">
        <v>687</v>
      </c>
      <c r="G210">
        <v>6</v>
      </c>
      <c r="H210" s="26" t="s">
        <v>338</v>
      </c>
      <c r="I210">
        <v>1355</v>
      </c>
      <c r="L210" s="27" t="s">
        <v>339</v>
      </c>
      <c r="M210">
        <v>474</v>
      </c>
      <c r="P210" s="29">
        <v>1000</v>
      </c>
      <c r="Q210">
        <v>342</v>
      </c>
      <c r="T210" s="14">
        <v>5000</v>
      </c>
      <c r="U210">
        <v>42</v>
      </c>
      <c r="X210" s="15">
        <v>10000</v>
      </c>
      <c r="Y210">
        <v>41</v>
      </c>
      <c r="AB210" s="25">
        <v>25000</v>
      </c>
      <c r="AC210">
        <v>13</v>
      </c>
    </row>
    <row r="211" spans="1:31" x14ac:dyDescent="0.35">
      <c r="A211" s="8">
        <v>44419</v>
      </c>
      <c r="B211" s="9">
        <v>0.45851851851851855</v>
      </c>
      <c r="C211" t="s">
        <v>13</v>
      </c>
      <c r="D211" t="s">
        <v>14</v>
      </c>
      <c r="E211">
        <v>117573</v>
      </c>
      <c r="F211" t="s">
        <v>688</v>
      </c>
      <c r="G211">
        <v>6</v>
      </c>
      <c r="H211" s="26" t="s">
        <v>338</v>
      </c>
      <c r="I211">
        <v>1209</v>
      </c>
      <c r="L211" s="27" t="s">
        <v>339</v>
      </c>
      <c r="M211">
        <v>432</v>
      </c>
      <c r="P211" s="29">
        <v>1000</v>
      </c>
      <c r="Q211">
        <v>339</v>
      </c>
      <c r="T211" s="14">
        <v>5000</v>
      </c>
      <c r="U211">
        <v>37</v>
      </c>
      <c r="X211" s="15">
        <v>10000</v>
      </c>
      <c r="Y211">
        <v>57</v>
      </c>
      <c r="AB211" s="25">
        <v>25000</v>
      </c>
      <c r="AC211">
        <v>7</v>
      </c>
    </row>
    <row r="212" spans="1:31" x14ac:dyDescent="0.35">
      <c r="A212" s="8">
        <v>44419</v>
      </c>
      <c r="B212" s="9">
        <v>0.45921296296296293</v>
      </c>
      <c r="C212" t="s">
        <v>13</v>
      </c>
      <c r="D212" t="s">
        <v>14</v>
      </c>
      <c r="E212">
        <v>117573</v>
      </c>
      <c r="F212" t="s">
        <v>689</v>
      </c>
      <c r="G212">
        <v>6</v>
      </c>
      <c r="H212" s="26" t="s">
        <v>338</v>
      </c>
      <c r="I212">
        <v>1297</v>
      </c>
      <c r="L212" s="27" t="s">
        <v>339</v>
      </c>
      <c r="M212">
        <v>441</v>
      </c>
      <c r="P212" s="29">
        <v>1000</v>
      </c>
      <c r="Q212">
        <v>299</v>
      </c>
      <c r="T212" s="14">
        <v>5000</v>
      </c>
      <c r="U212">
        <v>34</v>
      </c>
      <c r="X212" s="15">
        <v>10000</v>
      </c>
      <c r="Y212">
        <v>26</v>
      </c>
      <c r="AB212" s="25">
        <v>25000</v>
      </c>
      <c r="AC212">
        <v>7</v>
      </c>
    </row>
    <row r="213" spans="1:31" x14ac:dyDescent="0.35">
      <c r="A213" s="8">
        <v>44419</v>
      </c>
      <c r="B213" s="9">
        <v>0.45990740740740743</v>
      </c>
      <c r="C213" t="s">
        <v>13</v>
      </c>
      <c r="D213" t="s">
        <v>14</v>
      </c>
      <c r="E213">
        <v>117573</v>
      </c>
      <c r="F213" t="s">
        <v>690</v>
      </c>
      <c r="G213">
        <v>6</v>
      </c>
      <c r="H213" s="26" t="s">
        <v>338</v>
      </c>
      <c r="I213">
        <v>2001</v>
      </c>
      <c r="L213" s="27" t="s">
        <v>339</v>
      </c>
      <c r="M213">
        <v>882</v>
      </c>
      <c r="P213" s="29">
        <v>1000</v>
      </c>
      <c r="Q213">
        <v>822</v>
      </c>
      <c r="T213" s="14">
        <v>5000</v>
      </c>
      <c r="U213">
        <v>93</v>
      </c>
      <c r="X213" s="15">
        <v>10000</v>
      </c>
      <c r="Y213">
        <v>93</v>
      </c>
      <c r="AB213" s="25">
        <v>25000</v>
      </c>
      <c r="AC213">
        <v>22</v>
      </c>
    </row>
    <row r="214" spans="1:31" x14ac:dyDescent="0.35">
      <c r="A214" s="8">
        <v>44419</v>
      </c>
      <c r="B214" s="9">
        <v>0.46060185185185182</v>
      </c>
      <c r="C214" t="s">
        <v>13</v>
      </c>
      <c r="D214" t="s">
        <v>14</v>
      </c>
      <c r="E214">
        <v>117573</v>
      </c>
      <c r="F214" t="s">
        <v>691</v>
      </c>
      <c r="G214">
        <v>6</v>
      </c>
      <c r="H214" s="26" t="s">
        <v>338</v>
      </c>
      <c r="I214">
        <v>2146</v>
      </c>
      <c r="L214" s="27" t="s">
        <v>339</v>
      </c>
      <c r="M214">
        <v>1004</v>
      </c>
      <c r="P214" s="29">
        <v>1000</v>
      </c>
      <c r="Q214">
        <v>663</v>
      </c>
      <c r="T214" s="14">
        <v>5000</v>
      </c>
      <c r="U214">
        <v>84</v>
      </c>
      <c r="X214" s="15">
        <v>10000</v>
      </c>
      <c r="Y214">
        <v>70</v>
      </c>
      <c r="AB214" s="25">
        <v>25000</v>
      </c>
      <c r="AC214">
        <v>13</v>
      </c>
    </row>
    <row r="215" spans="1:31" x14ac:dyDescent="0.35">
      <c r="A215" s="8">
        <v>44419</v>
      </c>
      <c r="B215" s="9">
        <v>0.46129629629629632</v>
      </c>
      <c r="C215" t="s">
        <v>13</v>
      </c>
      <c r="D215" t="s">
        <v>14</v>
      </c>
      <c r="E215">
        <v>117573</v>
      </c>
      <c r="F215" t="s">
        <v>692</v>
      </c>
      <c r="G215">
        <v>6</v>
      </c>
      <c r="H215" s="26" t="s">
        <v>338</v>
      </c>
      <c r="I215">
        <v>2415</v>
      </c>
      <c r="L215" s="27" t="s">
        <v>339</v>
      </c>
      <c r="M215">
        <v>986</v>
      </c>
      <c r="P215" s="29">
        <v>1000</v>
      </c>
      <c r="Q215">
        <v>658</v>
      </c>
      <c r="T215" s="14">
        <v>5000</v>
      </c>
      <c r="U215">
        <v>59</v>
      </c>
      <c r="X215" s="15">
        <v>10000</v>
      </c>
      <c r="Y215">
        <v>58</v>
      </c>
      <c r="AB215" s="25">
        <v>25000</v>
      </c>
      <c r="AC215">
        <v>12</v>
      </c>
    </row>
    <row r="216" spans="1:31" x14ac:dyDescent="0.35">
      <c r="A216" s="8">
        <v>44419</v>
      </c>
      <c r="B216" s="9">
        <v>0.4619907407407407</v>
      </c>
      <c r="C216" t="s">
        <v>13</v>
      </c>
      <c r="D216" t="s">
        <v>14</v>
      </c>
      <c r="E216">
        <v>117573</v>
      </c>
      <c r="F216" t="s">
        <v>493</v>
      </c>
      <c r="G216">
        <v>6</v>
      </c>
      <c r="H216" s="26" t="s">
        <v>338</v>
      </c>
      <c r="I216">
        <v>2373</v>
      </c>
      <c r="L216" s="27" t="s">
        <v>339</v>
      </c>
      <c r="M216">
        <v>1004</v>
      </c>
      <c r="P216" s="29">
        <v>1000</v>
      </c>
      <c r="Q216">
        <v>751</v>
      </c>
      <c r="T216" s="14">
        <v>5000</v>
      </c>
      <c r="U216">
        <v>92</v>
      </c>
      <c r="X216" s="15">
        <v>10000</v>
      </c>
      <c r="Y216">
        <v>100</v>
      </c>
      <c r="AB216" s="25">
        <v>25000</v>
      </c>
      <c r="AC216">
        <v>20</v>
      </c>
    </row>
    <row r="217" spans="1:31" x14ac:dyDescent="0.35">
      <c r="A217" s="8">
        <v>44419</v>
      </c>
      <c r="B217" s="9">
        <v>0.4626851851851852</v>
      </c>
      <c r="C217" t="s">
        <v>13</v>
      </c>
      <c r="D217" t="s">
        <v>14</v>
      </c>
      <c r="E217">
        <v>117573</v>
      </c>
      <c r="F217" t="s">
        <v>643</v>
      </c>
      <c r="G217">
        <v>6</v>
      </c>
      <c r="H217" s="26" t="s">
        <v>338</v>
      </c>
      <c r="I217">
        <v>2208</v>
      </c>
      <c r="L217" s="27" t="s">
        <v>339</v>
      </c>
      <c r="M217">
        <v>1128</v>
      </c>
      <c r="P217" s="29">
        <v>1000</v>
      </c>
      <c r="Q217">
        <v>841</v>
      </c>
      <c r="T217" s="14">
        <v>5000</v>
      </c>
      <c r="U217">
        <v>76</v>
      </c>
      <c r="X217" s="15">
        <v>10000</v>
      </c>
      <c r="Y217">
        <v>63</v>
      </c>
      <c r="AB217" s="25">
        <v>25000</v>
      </c>
      <c r="AC217">
        <v>22</v>
      </c>
    </row>
    <row r="218" spans="1:31" x14ac:dyDescent="0.35">
      <c r="A218" s="8">
        <v>44419</v>
      </c>
      <c r="B218" s="9">
        <v>0.46337962962962959</v>
      </c>
      <c r="C218" t="s">
        <v>13</v>
      </c>
      <c r="D218" t="s">
        <v>14</v>
      </c>
      <c r="E218">
        <v>117573</v>
      </c>
      <c r="F218" t="s">
        <v>685</v>
      </c>
      <c r="G218">
        <v>6</v>
      </c>
      <c r="H218" s="26" t="s">
        <v>338</v>
      </c>
      <c r="I218">
        <v>1904</v>
      </c>
      <c r="L218" s="27" t="s">
        <v>339</v>
      </c>
      <c r="M218">
        <v>834</v>
      </c>
      <c r="P218" s="29">
        <v>1000</v>
      </c>
      <c r="Q218">
        <v>594</v>
      </c>
      <c r="T218" s="14">
        <v>5000</v>
      </c>
      <c r="U218">
        <v>70</v>
      </c>
      <c r="X218" s="15">
        <v>10000</v>
      </c>
      <c r="Y218">
        <v>66</v>
      </c>
      <c r="AB218" s="25">
        <v>25000</v>
      </c>
      <c r="AC218">
        <v>18</v>
      </c>
    </row>
    <row r="219" spans="1:31" x14ac:dyDescent="0.35">
      <c r="A219" s="8">
        <v>44419</v>
      </c>
      <c r="B219" s="9">
        <v>0.46407407407407408</v>
      </c>
      <c r="C219" t="s">
        <v>13</v>
      </c>
      <c r="D219" t="s">
        <v>14</v>
      </c>
      <c r="E219">
        <v>117573</v>
      </c>
      <c r="F219" t="s">
        <v>110</v>
      </c>
      <c r="G219">
        <v>6</v>
      </c>
      <c r="H219" s="26" t="s">
        <v>338</v>
      </c>
      <c r="I219">
        <v>2052</v>
      </c>
      <c r="L219" s="27" t="s">
        <v>339</v>
      </c>
      <c r="M219">
        <v>791</v>
      </c>
      <c r="P219" s="29">
        <v>1000</v>
      </c>
      <c r="Q219">
        <v>554</v>
      </c>
      <c r="T219" s="14">
        <v>5000</v>
      </c>
      <c r="U219">
        <v>63</v>
      </c>
      <c r="X219" s="15">
        <v>10000</v>
      </c>
      <c r="Y219">
        <v>67</v>
      </c>
      <c r="AB219" s="25">
        <v>25000</v>
      </c>
      <c r="AC219">
        <v>18</v>
      </c>
    </row>
    <row r="220" spans="1:31" x14ac:dyDescent="0.35">
      <c r="A220" s="8">
        <v>44419</v>
      </c>
      <c r="B220" s="9">
        <v>0.46476851851851847</v>
      </c>
      <c r="C220" t="s">
        <v>13</v>
      </c>
      <c r="D220" t="s">
        <v>14</v>
      </c>
      <c r="E220">
        <v>117573</v>
      </c>
      <c r="F220" t="s">
        <v>431</v>
      </c>
      <c r="G220">
        <v>6</v>
      </c>
      <c r="H220" s="26" t="s">
        <v>338</v>
      </c>
      <c r="I220">
        <v>1690</v>
      </c>
      <c r="L220" s="27" t="s">
        <v>339</v>
      </c>
      <c r="M220">
        <v>697</v>
      </c>
      <c r="P220" s="29">
        <v>1000</v>
      </c>
      <c r="Q220">
        <v>492</v>
      </c>
      <c r="T220" s="14">
        <v>5000</v>
      </c>
      <c r="U220">
        <v>68</v>
      </c>
      <c r="X220" s="15">
        <v>10000</v>
      </c>
      <c r="Y220">
        <v>67</v>
      </c>
      <c r="AB220" s="25">
        <v>25000</v>
      </c>
      <c r="AC220">
        <v>10</v>
      </c>
    </row>
    <row r="221" spans="1:31" x14ac:dyDescent="0.35">
      <c r="A221" s="8">
        <v>44419</v>
      </c>
      <c r="B221" s="9">
        <v>0.46546296296296297</v>
      </c>
      <c r="C221" t="s">
        <v>13</v>
      </c>
      <c r="D221" t="s">
        <v>14</v>
      </c>
      <c r="E221">
        <v>117573</v>
      </c>
      <c r="F221" t="s">
        <v>623</v>
      </c>
      <c r="G221">
        <v>6</v>
      </c>
      <c r="H221" s="26" t="s">
        <v>338</v>
      </c>
      <c r="I221">
        <v>1747</v>
      </c>
      <c r="L221" s="27" t="s">
        <v>339</v>
      </c>
      <c r="M221">
        <v>575</v>
      </c>
      <c r="P221" s="29">
        <v>1000</v>
      </c>
      <c r="Q221">
        <v>457</v>
      </c>
      <c r="T221" s="14">
        <v>5000</v>
      </c>
      <c r="U221">
        <v>50</v>
      </c>
      <c r="X221" s="15">
        <v>10000</v>
      </c>
      <c r="Y221">
        <v>63</v>
      </c>
      <c r="AB221" s="25">
        <v>25000</v>
      </c>
      <c r="AC221">
        <v>9</v>
      </c>
    </row>
    <row r="222" spans="1:31" x14ac:dyDescent="0.35">
      <c r="A222" s="8">
        <v>44419</v>
      </c>
      <c r="B222" s="9">
        <v>0.46615740740740735</v>
      </c>
      <c r="C222" t="s">
        <v>13</v>
      </c>
      <c r="D222" t="s">
        <v>14</v>
      </c>
      <c r="E222">
        <v>117573</v>
      </c>
      <c r="F222" t="s">
        <v>693</v>
      </c>
      <c r="G222">
        <v>6</v>
      </c>
      <c r="H222" s="26" t="s">
        <v>338</v>
      </c>
      <c r="I222">
        <v>1980</v>
      </c>
      <c r="L222" s="27" t="s">
        <v>339</v>
      </c>
      <c r="M222">
        <v>656</v>
      </c>
      <c r="P222" s="29">
        <v>1000</v>
      </c>
      <c r="Q222">
        <v>468</v>
      </c>
      <c r="T222" s="14">
        <v>5000</v>
      </c>
      <c r="U222">
        <v>31</v>
      </c>
      <c r="X222" s="15">
        <v>10000</v>
      </c>
      <c r="Y222">
        <v>65</v>
      </c>
      <c r="AB222" s="25">
        <v>25000</v>
      </c>
      <c r="AC222">
        <v>12</v>
      </c>
    </row>
    <row r="223" spans="1:31" x14ac:dyDescent="0.35">
      <c r="A223" s="8">
        <v>44419</v>
      </c>
      <c r="B223" s="9">
        <v>0.46685185185185185</v>
      </c>
      <c r="C223" t="s">
        <v>13</v>
      </c>
      <c r="D223" t="s">
        <v>14</v>
      </c>
      <c r="E223">
        <v>117573</v>
      </c>
      <c r="F223" t="s">
        <v>642</v>
      </c>
      <c r="G223">
        <v>6</v>
      </c>
      <c r="H223" s="26" t="s">
        <v>338</v>
      </c>
      <c r="I223">
        <v>1975</v>
      </c>
      <c r="J223" s="21" t="s">
        <v>440</v>
      </c>
      <c r="L223" s="27" t="s">
        <v>339</v>
      </c>
      <c r="M223">
        <v>695</v>
      </c>
      <c r="N223" s="21" t="s">
        <v>440</v>
      </c>
      <c r="P223" s="29">
        <v>1000</v>
      </c>
      <c r="Q223">
        <v>434</v>
      </c>
      <c r="R223" s="21" t="s">
        <v>440</v>
      </c>
      <c r="T223" s="14">
        <v>5000</v>
      </c>
      <c r="U223">
        <v>44</v>
      </c>
      <c r="V223" s="21" t="s">
        <v>440</v>
      </c>
      <c r="X223" s="15">
        <v>10000</v>
      </c>
      <c r="Y223">
        <v>57</v>
      </c>
      <c r="Z223" s="21" t="s">
        <v>440</v>
      </c>
      <c r="AB223" s="25">
        <v>25000</v>
      </c>
      <c r="AC223">
        <v>13</v>
      </c>
      <c r="AD223" s="21" t="s">
        <v>440</v>
      </c>
    </row>
    <row r="224" spans="1:31" x14ac:dyDescent="0.35">
      <c r="A224" s="8">
        <v>44419</v>
      </c>
      <c r="B224" s="9">
        <v>0.46754629629629635</v>
      </c>
      <c r="C224" t="s">
        <v>13</v>
      </c>
      <c r="D224" t="s">
        <v>14</v>
      </c>
      <c r="E224">
        <v>117573</v>
      </c>
      <c r="F224" t="s">
        <v>694</v>
      </c>
      <c r="G224">
        <v>6</v>
      </c>
      <c r="H224" s="26" t="s">
        <v>338</v>
      </c>
      <c r="I224">
        <v>2433</v>
      </c>
      <c r="J224" s="22" t="s">
        <v>24</v>
      </c>
      <c r="K224" s="23">
        <f>AVERAGE(I196:I227)</f>
        <v>4133.71875</v>
      </c>
      <c r="L224" s="27" t="s">
        <v>339</v>
      </c>
      <c r="M224">
        <v>841</v>
      </c>
      <c r="N224" s="22" t="s">
        <v>24</v>
      </c>
      <c r="O224" s="23">
        <f>AVERAGE(M196:M227)</f>
        <v>1609.53125</v>
      </c>
      <c r="P224" s="29">
        <v>1000</v>
      </c>
      <c r="Q224">
        <v>629</v>
      </c>
      <c r="R224" s="22" t="s">
        <v>24</v>
      </c>
      <c r="S224" s="23">
        <f>AVERAGE(Q196:Q227)</f>
        <v>997.34375</v>
      </c>
      <c r="T224" s="14">
        <v>5000</v>
      </c>
      <c r="U224">
        <v>45</v>
      </c>
      <c r="V224" s="22" t="s">
        <v>24</v>
      </c>
      <c r="W224" s="23">
        <f>AVERAGE(U196:U227)</f>
        <v>90.59375</v>
      </c>
      <c r="X224" s="15">
        <v>10000</v>
      </c>
      <c r="Y224">
        <v>62</v>
      </c>
      <c r="Z224" s="22" t="s">
        <v>24</v>
      </c>
      <c r="AA224" s="23">
        <f>AVERAGE(Y196:Y227)</f>
        <v>93.625</v>
      </c>
      <c r="AB224" s="25">
        <v>25000</v>
      </c>
      <c r="AC224">
        <v>13</v>
      </c>
      <c r="AD224" s="22" t="s">
        <v>24</v>
      </c>
      <c r="AE224" s="23">
        <f>AVERAGE(AC196:AC227)</f>
        <v>17.0625</v>
      </c>
    </row>
    <row r="225" spans="1:31" x14ac:dyDescent="0.35">
      <c r="A225" s="8">
        <v>44419</v>
      </c>
      <c r="B225" s="9">
        <v>0.46824074074074074</v>
      </c>
      <c r="C225" t="s">
        <v>13</v>
      </c>
      <c r="D225" t="s">
        <v>14</v>
      </c>
      <c r="E225">
        <v>117573</v>
      </c>
      <c r="F225" t="s">
        <v>628</v>
      </c>
      <c r="G225">
        <v>6</v>
      </c>
      <c r="H225" s="26" t="s">
        <v>338</v>
      </c>
      <c r="I225">
        <v>2136</v>
      </c>
      <c r="J225" s="22" t="s">
        <v>26</v>
      </c>
      <c r="K225" s="23">
        <f>STDEV(I196:I227)</f>
        <v>4592.8449559411993</v>
      </c>
      <c r="L225" s="27" t="s">
        <v>339</v>
      </c>
      <c r="M225">
        <v>765</v>
      </c>
      <c r="N225" s="22" t="s">
        <v>26</v>
      </c>
      <c r="O225" s="23">
        <f>STDEV(M196:M227)</f>
        <v>1291.8433437527892</v>
      </c>
      <c r="P225" s="29">
        <v>1000</v>
      </c>
      <c r="Q225">
        <v>610</v>
      </c>
      <c r="R225" s="22" t="s">
        <v>26</v>
      </c>
      <c r="S225" s="23">
        <f>STDEV(Q196:Q227)</f>
        <v>722.32400956799654</v>
      </c>
      <c r="T225" s="14">
        <v>5000</v>
      </c>
      <c r="U225">
        <v>57</v>
      </c>
      <c r="V225" s="22" t="s">
        <v>26</v>
      </c>
      <c r="W225" s="23">
        <f>STDEV(U196:U227)</f>
        <v>48.984434245861173</v>
      </c>
      <c r="X225" s="15">
        <v>10000</v>
      </c>
      <c r="Y225">
        <v>61</v>
      </c>
      <c r="Z225" s="22" t="s">
        <v>26</v>
      </c>
      <c r="AA225" s="23">
        <f>STDEV(Y196:Y227)</f>
        <v>41.370669055074707</v>
      </c>
      <c r="AB225" s="25">
        <v>25000</v>
      </c>
      <c r="AC225">
        <v>9</v>
      </c>
      <c r="AD225" s="22" t="s">
        <v>26</v>
      </c>
      <c r="AE225" s="23">
        <f>STDEV(AC196:AC227)</f>
        <v>7.7623470843595062</v>
      </c>
    </row>
    <row r="226" spans="1:31" x14ac:dyDescent="0.35">
      <c r="A226" s="8">
        <v>44419</v>
      </c>
      <c r="B226" s="9">
        <v>0.46893518518518523</v>
      </c>
      <c r="C226" t="s">
        <v>13</v>
      </c>
      <c r="D226" t="s">
        <v>14</v>
      </c>
      <c r="E226">
        <v>117573</v>
      </c>
      <c r="F226" t="s">
        <v>695</v>
      </c>
      <c r="G226">
        <v>6</v>
      </c>
      <c r="H226" s="26" t="s">
        <v>338</v>
      </c>
      <c r="I226">
        <v>7199</v>
      </c>
      <c r="J226" s="22" t="s">
        <v>28</v>
      </c>
      <c r="K226" s="23">
        <f>MIN(I196:I227)</f>
        <v>1209</v>
      </c>
      <c r="L226" s="27" t="s">
        <v>339</v>
      </c>
      <c r="M226">
        <v>1473</v>
      </c>
      <c r="N226" s="22" t="s">
        <v>28</v>
      </c>
      <c r="O226" s="23">
        <f>MIN(M196:M227)</f>
        <v>432</v>
      </c>
      <c r="P226" s="29">
        <v>1000</v>
      </c>
      <c r="Q226">
        <v>877</v>
      </c>
      <c r="R226" s="22" t="s">
        <v>28</v>
      </c>
      <c r="S226" s="23">
        <f>MIN(Q196:Q227)</f>
        <v>299</v>
      </c>
      <c r="T226" s="14">
        <v>5000</v>
      </c>
      <c r="U226">
        <v>106</v>
      </c>
      <c r="V226" s="22" t="s">
        <v>28</v>
      </c>
      <c r="W226" s="23">
        <f>MIN(U196:U227)</f>
        <v>31</v>
      </c>
      <c r="X226" s="15">
        <v>10000</v>
      </c>
      <c r="Y226">
        <v>100</v>
      </c>
      <c r="Z226" s="22" t="s">
        <v>28</v>
      </c>
      <c r="AA226" s="23">
        <f>MIN(Y196:Y227)</f>
        <v>26</v>
      </c>
      <c r="AB226" s="25">
        <v>25000</v>
      </c>
      <c r="AC226">
        <v>15</v>
      </c>
      <c r="AD226" s="22" t="s">
        <v>28</v>
      </c>
      <c r="AE226" s="23">
        <f>MIN(AC196:AC227)</f>
        <v>7</v>
      </c>
    </row>
    <row r="227" spans="1:31" x14ac:dyDescent="0.35">
      <c r="A227" s="8">
        <v>44419</v>
      </c>
      <c r="B227" s="9">
        <v>0.46962962962962962</v>
      </c>
      <c r="C227" t="s">
        <v>13</v>
      </c>
      <c r="D227" t="s">
        <v>14</v>
      </c>
      <c r="E227">
        <v>117573</v>
      </c>
      <c r="F227" t="s">
        <v>447</v>
      </c>
      <c r="G227">
        <v>6</v>
      </c>
      <c r="H227" s="26" t="s">
        <v>338</v>
      </c>
      <c r="I227">
        <v>26122</v>
      </c>
      <c r="J227" s="22" t="s">
        <v>30</v>
      </c>
      <c r="K227" s="23">
        <f>MAX(I196:I227)</f>
        <v>26122</v>
      </c>
      <c r="L227" s="27" t="s">
        <v>339</v>
      </c>
      <c r="M227">
        <v>3027</v>
      </c>
      <c r="N227" s="22" t="s">
        <v>30</v>
      </c>
      <c r="O227" s="23">
        <f>MAX(M196:M227)</f>
        <v>6220</v>
      </c>
      <c r="P227" s="29">
        <v>1000</v>
      </c>
      <c r="Q227">
        <v>1578</v>
      </c>
      <c r="R227" s="22" t="s">
        <v>30</v>
      </c>
      <c r="S227" s="23">
        <f>MAX(Q196:Q227)</f>
        <v>3756</v>
      </c>
      <c r="T227" s="14">
        <v>5000</v>
      </c>
      <c r="U227">
        <v>162</v>
      </c>
      <c r="V227" s="22" t="s">
        <v>30</v>
      </c>
      <c r="W227" s="23">
        <f>MAX(U196:U227)</f>
        <v>250</v>
      </c>
      <c r="X227" s="15">
        <v>10000</v>
      </c>
      <c r="Y227">
        <v>141</v>
      </c>
      <c r="Z227" s="22" t="s">
        <v>30</v>
      </c>
      <c r="AA227" s="23">
        <f>MAX(Y196:Y227)</f>
        <v>205</v>
      </c>
      <c r="AB227" s="25">
        <v>25000</v>
      </c>
      <c r="AC227">
        <v>14</v>
      </c>
      <c r="AD227" s="22" t="s">
        <v>30</v>
      </c>
      <c r="AE227" s="23">
        <f>MAX(AC196:AC227)</f>
        <v>37</v>
      </c>
    </row>
    <row r="228" spans="1:31" x14ac:dyDescent="0.35">
      <c r="A228" s="8"/>
      <c r="B228" s="9"/>
      <c r="H228" s="26"/>
      <c r="L228" s="27"/>
      <c r="P228" s="29"/>
      <c r="T228" s="14"/>
      <c r="X228" s="15"/>
      <c r="AB228" s="25"/>
    </row>
    <row r="229" spans="1:31" x14ac:dyDescent="0.35">
      <c r="A229" s="8">
        <v>44419</v>
      </c>
      <c r="B229" s="9">
        <v>0.47032407407407412</v>
      </c>
      <c r="C229" t="s">
        <v>13</v>
      </c>
      <c r="D229" t="s">
        <v>14</v>
      </c>
      <c r="E229">
        <v>117573</v>
      </c>
      <c r="F229" t="s">
        <v>696</v>
      </c>
      <c r="G229">
        <v>6</v>
      </c>
      <c r="H229" s="26" t="s">
        <v>338</v>
      </c>
      <c r="I229">
        <v>62782</v>
      </c>
      <c r="L229" s="27" t="s">
        <v>339</v>
      </c>
      <c r="M229">
        <v>4772</v>
      </c>
      <c r="P229" s="29">
        <v>1000</v>
      </c>
      <c r="Q229">
        <v>2027</v>
      </c>
      <c r="T229" s="14">
        <v>5000</v>
      </c>
      <c r="U229">
        <v>157</v>
      </c>
      <c r="X229" s="15">
        <v>10000</v>
      </c>
      <c r="Y229">
        <v>198</v>
      </c>
      <c r="AB229" s="25">
        <v>25000</v>
      </c>
      <c r="AC229">
        <v>30</v>
      </c>
    </row>
    <row r="230" spans="1:31" x14ac:dyDescent="0.35">
      <c r="A230" s="8">
        <v>44419</v>
      </c>
      <c r="B230" s="9">
        <v>0.4710185185185185</v>
      </c>
      <c r="C230" t="s">
        <v>13</v>
      </c>
      <c r="D230" t="s">
        <v>14</v>
      </c>
      <c r="E230">
        <v>117573</v>
      </c>
      <c r="F230" t="s">
        <v>697</v>
      </c>
      <c r="G230">
        <v>6</v>
      </c>
      <c r="H230" s="26" t="s">
        <v>338</v>
      </c>
      <c r="I230">
        <v>53040</v>
      </c>
      <c r="L230" s="27" t="s">
        <v>339</v>
      </c>
      <c r="M230">
        <v>4121</v>
      </c>
      <c r="P230" s="29">
        <v>1000</v>
      </c>
      <c r="Q230">
        <v>1953</v>
      </c>
      <c r="T230" s="14">
        <v>5000</v>
      </c>
      <c r="U230">
        <v>165</v>
      </c>
      <c r="X230" s="15">
        <v>10000</v>
      </c>
      <c r="Y230">
        <v>179</v>
      </c>
      <c r="AB230" s="25">
        <v>25000</v>
      </c>
      <c r="AC230">
        <v>31</v>
      </c>
    </row>
    <row r="231" spans="1:31" x14ac:dyDescent="0.35">
      <c r="A231" s="8">
        <v>44419</v>
      </c>
      <c r="B231" s="9">
        <v>0.471712962962963</v>
      </c>
      <c r="C231" t="s">
        <v>13</v>
      </c>
      <c r="D231" t="s">
        <v>14</v>
      </c>
      <c r="E231">
        <v>117573</v>
      </c>
      <c r="F231" t="s">
        <v>698</v>
      </c>
      <c r="G231">
        <v>6</v>
      </c>
      <c r="H231" s="26" t="s">
        <v>338</v>
      </c>
      <c r="I231">
        <v>48853</v>
      </c>
      <c r="L231" s="27" t="s">
        <v>339</v>
      </c>
      <c r="M231">
        <v>3932</v>
      </c>
      <c r="P231" s="29">
        <v>1000</v>
      </c>
      <c r="Q231">
        <v>1870</v>
      </c>
      <c r="T231" s="14">
        <v>5000</v>
      </c>
      <c r="U231">
        <v>142</v>
      </c>
      <c r="X231" s="15">
        <v>10000</v>
      </c>
      <c r="Y231">
        <v>149</v>
      </c>
      <c r="AB231" s="25">
        <v>25000</v>
      </c>
      <c r="AC231">
        <v>30</v>
      </c>
    </row>
    <row r="232" spans="1:31" x14ac:dyDescent="0.35">
      <c r="A232" s="8">
        <v>44419</v>
      </c>
      <c r="B232" s="9">
        <v>0.47240740740740739</v>
      </c>
      <c r="C232" t="s">
        <v>13</v>
      </c>
      <c r="D232" t="s">
        <v>14</v>
      </c>
      <c r="E232">
        <v>117573</v>
      </c>
      <c r="F232" t="s">
        <v>699</v>
      </c>
      <c r="G232">
        <v>6</v>
      </c>
      <c r="H232" s="26" t="s">
        <v>338</v>
      </c>
      <c r="I232">
        <v>55399</v>
      </c>
      <c r="L232" s="27" t="s">
        <v>339</v>
      </c>
      <c r="M232">
        <v>4234</v>
      </c>
      <c r="P232" s="29">
        <v>1000</v>
      </c>
      <c r="Q232">
        <v>1852</v>
      </c>
      <c r="T232" s="14">
        <v>5000</v>
      </c>
      <c r="U232">
        <v>144</v>
      </c>
      <c r="X232" s="15">
        <v>10000</v>
      </c>
      <c r="Y232">
        <v>149</v>
      </c>
      <c r="AB232" s="25">
        <v>25000</v>
      </c>
      <c r="AC232">
        <v>24</v>
      </c>
    </row>
    <row r="233" spans="1:31" x14ac:dyDescent="0.35">
      <c r="A233" s="8">
        <v>44419</v>
      </c>
      <c r="B233" s="9">
        <v>0.47310185185185188</v>
      </c>
      <c r="C233" t="s">
        <v>13</v>
      </c>
      <c r="D233" t="s">
        <v>14</v>
      </c>
      <c r="E233">
        <v>117573</v>
      </c>
      <c r="F233" t="s">
        <v>700</v>
      </c>
      <c r="G233">
        <v>6</v>
      </c>
      <c r="H233" s="26" t="s">
        <v>338</v>
      </c>
      <c r="I233">
        <v>64151</v>
      </c>
      <c r="L233" s="27" t="s">
        <v>339</v>
      </c>
      <c r="M233">
        <v>4400</v>
      </c>
      <c r="P233" s="29">
        <v>1000</v>
      </c>
      <c r="Q233">
        <v>1862</v>
      </c>
      <c r="T233" s="14">
        <v>5000</v>
      </c>
      <c r="U233">
        <v>132</v>
      </c>
      <c r="X233" s="15">
        <v>10000</v>
      </c>
      <c r="Y233">
        <v>141</v>
      </c>
      <c r="AB233" s="25">
        <v>25000</v>
      </c>
      <c r="AC233">
        <v>16</v>
      </c>
    </row>
    <row r="234" spans="1:31" x14ac:dyDescent="0.35">
      <c r="A234" s="8">
        <v>44419</v>
      </c>
      <c r="B234" s="9">
        <v>0.47379629629629627</v>
      </c>
      <c r="C234" t="s">
        <v>13</v>
      </c>
      <c r="D234" t="s">
        <v>14</v>
      </c>
      <c r="E234">
        <v>117573</v>
      </c>
      <c r="F234" t="s">
        <v>426</v>
      </c>
      <c r="G234">
        <v>6</v>
      </c>
      <c r="H234" s="26" t="s">
        <v>338</v>
      </c>
      <c r="I234">
        <v>66518</v>
      </c>
      <c r="L234" s="27" t="s">
        <v>339</v>
      </c>
      <c r="M234">
        <v>4544</v>
      </c>
      <c r="P234" s="29">
        <v>1000</v>
      </c>
      <c r="Q234">
        <v>2089</v>
      </c>
      <c r="T234" s="14">
        <v>5000</v>
      </c>
      <c r="U234">
        <v>182</v>
      </c>
      <c r="X234" s="15">
        <v>10000</v>
      </c>
      <c r="Y234">
        <v>133</v>
      </c>
      <c r="AB234" s="25">
        <v>25000</v>
      </c>
      <c r="AC234">
        <v>27</v>
      </c>
    </row>
    <row r="235" spans="1:31" x14ac:dyDescent="0.35">
      <c r="A235" s="8">
        <v>44419</v>
      </c>
      <c r="B235" s="9">
        <v>0.47449074074074077</v>
      </c>
      <c r="C235" t="s">
        <v>13</v>
      </c>
      <c r="D235" t="s">
        <v>14</v>
      </c>
      <c r="E235">
        <v>117573</v>
      </c>
      <c r="F235" t="s">
        <v>701</v>
      </c>
      <c r="G235">
        <v>6</v>
      </c>
      <c r="H235" s="26" t="s">
        <v>338</v>
      </c>
      <c r="I235">
        <v>74902</v>
      </c>
      <c r="L235" s="27" t="s">
        <v>339</v>
      </c>
      <c r="M235">
        <v>5547</v>
      </c>
      <c r="P235" s="29">
        <v>1000</v>
      </c>
      <c r="Q235">
        <v>2420</v>
      </c>
      <c r="T235" s="14">
        <v>5000</v>
      </c>
      <c r="U235">
        <v>220</v>
      </c>
      <c r="X235" s="15">
        <v>10000</v>
      </c>
      <c r="Y235">
        <v>217</v>
      </c>
      <c r="AB235" s="25">
        <v>25000</v>
      </c>
      <c r="AC235">
        <v>53</v>
      </c>
    </row>
    <row r="236" spans="1:31" x14ac:dyDescent="0.35">
      <c r="A236" s="8">
        <v>44419</v>
      </c>
      <c r="B236" s="9">
        <v>0.47518518518518515</v>
      </c>
      <c r="C236" t="s">
        <v>13</v>
      </c>
      <c r="D236" t="s">
        <v>14</v>
      </c>
      <c r="E236">
        <v>117573</v>
      </c>
      <c r="F236" t="s">
        <v>702</v>
      </c>
      <c r="G236">
        <v>6</v>
      </c>
      <c r="H236" s="26" t="s">
        <v>338</v>
      </c>
      <c r="I236">
        <v>65940</v>
      </c>
      <c r="L236" s="27" t="s">
        <v>339</v>
      </c>
      <c r="M236">
        <v>5327</v>
      </c>
      <c r="P236" s="29">
        <v>1000</v>
      </c>
      <c r="Q236">
        <v>2067</v>
      </c>
      <c r="T236" s="14">
        <v>5000</v>
      </c>
      <c r="U236">
        <v>191</v>
      </c>
      <c r="X236" s="15">
        <v>10000</v>
      </c>
      <c r="Y236">
        <v>169</v>
      </c>
      <c r="AB236" s="25">
        <v>25000</v>
      </c>
      <c r="AC236">
        <v>21</v>
      </c>
    </row>
    <row r="237" spans="1:31" x14ac:dyDescent="0.35">
      <c r="A237" s="8">
        <v>44419</v>
      </c>
      <c r="B237" s="9">
        <v>0.47587962962962965</v>
      </c>
      <c r="C237" t="s">
        <v>13</v>
      </c>
      <c r="D237" t="s">
        <v>14</v>
      </c>
      <c r="E237">
        <v>117573</v>
      </c>
      <c r="F237" t="s">
        <v>703</v>
      </c>
      <c r="G237">
        <v>6</v>
      </c>
      <c r="H237" s="26" t="s">
        <v>338</v>
      </c>
      <c r="I237">
        <v>55407</v>
      </c>
      <c r="L237" s="27" t="s">
        <v>339</v>
      </c>
      <c r="M237">
        <v>4758</v>
      </c>
      <c r="P237" s="29">
        <v>1000</v>
      </c>
      <c r="Q237">
        <v>2025</v>
      </c>
      <c r="T237" s="14">
        <v>5000</v>
      </c>
      <c r="U237">
        <v>187</v>
      </c>
      <c r="X237" s="15">
        <v>10000</v>
      </c>
      <c r="Y237">
        <v>162</v>
      </c>
      <c r="AB237" s="25">
        <v>25000</v>
      </c>
      <c r="AC237">
        <v>27</v>
      </c>
    </row>
    <row r="238" spans="1:31" x14ac:dyDescent="0.35">
      <c r="A238" s="8">
        <v>44419</v>
      </c>
      <c r="B238" s="9">
        <v>0.47657407407407404</v>
      </c>
      <c r="C238" t="s">
        <v>13</v>
      </c>
      <c r="D238" t="s">
        <v>14</v>
      </c>
      <c r="E238">
        <v>117573</v>
      </c>
      <c r="F238" t="s">
        <v>44</v>
      </c>
      <c r="G238">
        <v>6</v>
      </c>
      <c r="H238" s="26" t="s">
        <v>338</v>
      </c>
      <c r="I238">
        <v>64081</v>
      </c>
      <c r="L238" s="27" t="s">
        <v>339</v>
      </c>
      <c r="M238">
        <v>5394</v>
      </c>
      <c r="P238" s="29">
        <v>1000</v>
      </c>
      <c r="Q238">
        <v>2243</v>
      </c>
      <c r="T238" s="14">
        <v>5000</v>
      </c>
      <c r="U238">
        <v>182</v>
      </c>
      <c r="X238" s="15">
        <v>10000</v>
      </c>
      <c r="Y238">
        <v>167</v>
      </c>
      <c r="AB238" s="25">
        <v>25000</v>
      </c>
      <c r="AC238">
        <v>31</v>
      </c>
    </row>
    <row r="239" spans="1:31" x14ac:dyDescent="0.35">
      <c r="A239" s="8">
        <v>44419</v>
      </c>
      <c r="B239" s="9">
        <v>0.47726851851851854</v>
      </c>
      <c r="C239" t="s">
        <v>13</v>
      </c>
      <c r="D239" t="s">
        <v>14</v>
      </c>
      <c r="E239">
        <v>117573</v>
      </c>
      <c r="F239" t="s">
        <v>290</v>
      </c>
      <c r="G239">
        <v>6</v>
      </c>
      <c r="H239" s="26" t="s">
        <v>338</v>
      </c>
      <c r="I239">
        <v>54831</v>
      </c>
      <c r="L239" s="27" t="s">
        <v>339</v>
      </c>
      <c r="M239">
        <v>4189</v>
      </c>
      <c r="P239" s="29">
        <v>1000</v>
      </c>
      <c r="Q239">
        <v>1868</v>
      </c>
      <c r="T239" s="14">
        <v>5000</v>
      </c>
      <c r="U239">
        <v>171</v>
      </c>
      <c r="X239" s="15">
        <v>10000</v>
      </c>
      <c r="Y239">
        <v>151</v>
      </c>
      <c r="AB239" s="25">
        <v>25000</v>
      </c>
      <c r="AC239">
        <v>30</v>
      </c>
    </row>
    <row r="240" spans="1:31" x14ac:dyDescent="0.35">
      <c r="A240" s="8">
        <v>44419</v>
      </c>
      <c r="B240" s="9">
        <v>0.47796296296296298</v>
      </c>
      <c r="C240" t="s">
        <v>13</v>
      </c>
      <c r="D240" t="s">
        <v>14</v>
      </c>
      <c r="E240">
        <v>117573</v>
      </c>
      <c r="F240" t="s">
        <v>704</v>
      </c>
      <c r="G240">
        <v>6</v>
      </c>
      <c r="H240" s="26" t="s">
        <v>338</v>
      </c>
      <c r="I240">
        <v>61028</v>
      </c>
      <c r="L240" s="27" t="s">
        <v>339</v>
      </c>
      <c r="M240">
        <v>4722</v>
      </c>
      <c r="P240" s="29">
        <v>1000</v>
      </c>
      <c r="Q240">
        <v>1888</v>
      </c>
      <c r="T240" s="14">
        <v>5000</v>
      </c>
      <c r="U240">
        <v>160</v>
      </c>
      <c r="X240" s="15">
        <v>10000</v>
      </c>
      <c r="Y240">
        <v>169</v>
      </c>
      <c r="AB240" s="25">
        <v>25000</v>
      </c>
      <c r="AC240">
        <v>22</v>
      </c>
    </row>
    <row r="241" spans="1:31" x14ac:dyDescent="0.35">
      <c r="A241" s="8">
        <v>44419</v>
      </c>
      <c r="B241" s="9">
        <v>0.47865740740740742</v>
      </c>
      <c r="C241" t="s">
        <v>13</v>
      </c>
      <c r="D241" t="s">
        <v>14</v>
      </c>
      <c r="E241">
        <v>117573</v>
      </c>
      <c r="F241" t="s">
        <v>705</v>
      </c>
      <c r="G241">
        <v>6</v>
      </c>
      <c r="H241" s="26" t="s">
        <v>338</v>
      </c>
      <c r="I241">
        <v>143604</v>
      </c>
      <c r="L241" s="27" t="s">
        <v>339</v>
      </c>
      <c r="M241">
        <v>7578</v>
      </c>
      <c r="P241" s="29">
        <v>1000</v>
      </c>
      <c r="Q241">
        <v>2083</v>
      </c>
      <c r="T241" s="14">
        <v>5000</v>
      </c>
      <c r="U241">
        <v>225</v>
      </c>
      <c r="X241" s="15">
        <v>10000</v>
      </c>
      <c r="Y241">
        <v>213</v>
      </c>
      <c r="AB241" s="25">
        <v>25000</v>
      </c>
      <c r="AC241">
        <v>36</v>
      </c>
    </row>
    <row r="242" spans="1:31" x14ac:dyDescent="0.35">
      <c r="A242" s="8">
        <v>44419</v>
      </c>
      <c r="B242" s="9">
        <v>0.47935185185185186</v>
      </c>
      <c r="C242" t="s">
        <v>13</v>
      </c>
      <c r="D242" t="s">
        <v>14</v>
      </c>
      <c r="E242">
        <v>117573</v>
      </c>
      <c r="F242" t="s">
        <v>706</v>
      </c>
      <c r="G242">
        <v>6</v>
      </c>
      <c r="H242" s="26" t="s">
        <v>338</v>
      </c>
      <c r="I242">
        <v>176634</v>
      </c>
      <c r="L242" s="27" t="s">
        <v>339</v>
      </c>
      <c r="M242">
        <v>9235</v>
      </c>
      <c r="P242" s="29">
        <v>1000</v>
      </c>
      <c r="Q242">
        <v>2450</v>
      </c>
      <c r="T242" s="14">
        <v>5000</v>
      </c>
      <c r="U242">
        <v>210</v>
      </c>
      <c r="X242" s="15">
        <v>10000</v>
      </c>
      <c r="Y242">
        <v>201</v>
      </c>
      <c r="AB242" s="25">
        <v>25000</v>
      </c>
      <c r="AC242">
        <v>39</v>
      </c>
    </row>
    <row r="243" spans="1:31" x14ac:dyDescent="0.35">
      <c r="A243" s="8">
        <v>44419</v>
      </c>
      <c r="B243" s="9">
        <v>0.4800462962962963</v>
      </c>
      <c r="C243" t="s">
        <v>13</v>
      </c>
      <c r="D243" t="s">
        <v>14</v>
      </c>
      <c r="E243">
        <v>117573</v>
      </c>
      <c r="F243" t="s">
        <v>263</v>
      </c>
      <c r="G243">
        <v>6</v>
      </c>
      <c r="H243" s="26" t="s">
        <v>338</v>
      </c>
      <c r="I243">
        <v>167916</v>
      </c>
      <c r="L243" s="27" t="s">
        <v>339</v>
      </c>
      <c r="M243">
        <v>8502</v>
      </c>
      <c r="P243" s="29">
        <v>1000</v>
      </c>
      <c r="Q243">
        <v>2177</v>
      </c>
      <c r="T243" s="14">
        <v>5000</v>
      </c>
      <c r="U243">
        <v>166</v>
      </c>
      <c r="X243" s="15">
        <v>10000</v>
      </c>
      <c r="Y243">
        <v>181</v>
      </c>
      <c r="AB243" s="25">
        <v>25000</v>
      </c>
      <c r="AC243">
        <v>26</v>
      </c>
    </row>
    <row r="244" spans="1:31" x14ac:dyDescent="0.35">
      <c r="A244" s="8">
        <v>44419</v>
      </c>
      <c r="B244" s="9">
        <v>0.48074074074074075</v>
      </c>
      <c r="C244" t="s">
        <v>13</v>
      </c>
      <c r="D244" t="s">
        <v>14</v>
      </c>
      <c r="E244">
        <v>117573</v>
      </c>
      <c r="F244" t="s">
        <v>707</v>
      </c>
      <c r="G244">
        <v>6</v>
      </c>
      <c r="H244" s="26" t="s">
        <v>338</v>
      </c>
      <c r="I244">
        <v>171667</v>
      </c>
      <c r="L244" s="27" t="s">
        <v>339</v>
      </c>
      <c r="M244">
        <v>8853</v>
      </c>
      <c r="P244" s="29">
        <v>1000</v>
      </c>
      <c r="Q244">
        <v>2212</v>
      </c>
      <c r="T244" s="14">
        <v>5000</v>
      </c>
      <c r="U244">
        <v>196</v>
      </c>
      <c r="X244" s="15">
        <v>10000</v>
      </c>
      <c r="Y244">
        <v>210</v>
      </c>
      <c r="AB244" s="25">
        <v>25000</v>
      </c>
      <c r="AC244">
        <v>26</v>
      </c>
    </row>
    <row r="245" spans="1:31" x14ac:dyDescent="0.35">
      <c r="A245" s="8">
        <v>44419</v>
      </c>
      <c r="B245" s="9">
        <v>0.48143518518518519</v>
      </c>
      <c r="C245" t="s">
        <v>13</v>
      </c>
      <c r="D245" t="s">
        <v>14</v>
      </c>
      <c r="E245">
        <v>117573</v>
      </c>
      <c r="F245" t="s">
        <v>622</v>
      </c>
      <c r="G245">
        <v>6</v>
      </c>
      <c r="H245" s="26" t="s">
        <v>338</v>
      </c>
      <c r="I245">
        <v>174183</v>
      </c>
      <c r="L245" s="27" t="s">
        <v>339</v>
      </c>
      <c r="M245">
        <v>8902</v>
      </c>
      <c r="P245" s="29">
        <v>1000</v>
      </c>
      <c r="Q245">
        <v>2153</v>
      </c>
      <c r="T245" s="14">
        <v>5000</v>
      </c>
      <c r="U245">
        <v>188</v>
      </c>
      <c r="X245" s="15">
        <v>10000</v>
      </c>
      <c r="Y245">
        <v>189</v>
      </c>
      <c r="AB245" s="25">
        <v>25000</v>
      </c>
      <c r="AC245">
        <v>32</v>
      </c>
    </row>
    <row r="246" spans="1:31" x14ac:dyDescent="0.35">
      <c r="A246" s="8">
        <v>44419</v>
      </c>
      <c r="B246" s="9">
        <v>0.48212962962962963</v>
      </c>
      <c r="C246" t="s">
        <v>13</v>
      </c>
      <c r="D246" t="s">
        <v>14</v>
      </c>
      <c r="E246">
        <v>117573</v>
      </c>
      <c r="F246" t="s">
        <v>708</v>
      </c>
      <c r="G246">
        <v>6</v>
      </c>
      <c r="H246" s="26" t="s">
        <v>338</v>
      </c>
      <c r="I246">
        <v>155418</v>
      </c>
      <c r="L246" s="27" t="s">
        <v>339</v>
      </c>
      <c r="M246">
        <v>8185</v>
      </c>
      <c r="P246" s="29">
        <v>1000</v>
      </c>
      <c r="Q246">
        <v>2266</v>
      </c>
      <c r="T246" s="14">
        <v>5000</v>
      </c>
      <c r="U246">
        <v>220</v>
      </c>
      <c r="X246" s="15">
        <v>10000</v>
      </c>
      <c r="Y246">
        <v>190</v>
      </c>
      <c r="AB246" s="25">
        <v>25000</v>
      </c>
      <c r="AC246">
        <v>31</v>
      </c>
    </row>
    <row r="247" spans="1:31" x14ac:dyDescent="0.35">
      <c r="A247" s="8">
        <v>44419</v>
      </c>
      <c r="B247" s="9">
        <v>0.48282407407407407</v>
      </c>
      <c r="C247" t="s">
        <v>13</v>
      </c>
      <c r="D247" t="s">
        <v>14</v>
      </c>
      <c r="E247">
        <v>117573</v>
      </c>
      <c r="F247" t="s">
        <v>421</v>
      </c>
      <c r="G247">
        <v>6</v>
      </c>
      <c r="H247" s="26" t="s">
        <v>338</v>
      </c>
      <c r="I247">
        <v>146888</v>
      </c>
      <c r="L247" s="27" t="s">
        <v>339</v>
      </c>
      <c r="M247">
        <v>8098</v>
      </c>
      <c r="P247" s="29">
        <v>1000</v>
      </c>
      <c r="Q247">
        <v>2289</v>
      </c>
      <c r="T247" s="14">
        <v>5000</v>
      </c>
      <c r="U247">
        <v>196</v>
      </c>
      <c r="X247" s="15">
        <v>10000</v>
      </c>
      <c r="Y247">
        <v>223</v>
      </c>
      <c r="AB247" s="25">
        <v>25000</v>
      </c>
      <c r="AC247">
        <v>33</v>
      </c>
    </row>
    <row r="248" spans="1:31" x14ac:dyDescent="0.35">
      <c r="A248" s="8">
        <v>44419</v>
      </c>
      <c r="B248" s="9">
        <v>0.48351851851851851</v>
      </c>
      <c r="C248" t="s">
        <v>13</v>
      </c>
      <c r="D248" t="s">
        <v>14</v>
      </c>
      <c r="E248">
        <v>117573</v>
      </c>
      <c r="F248" t="s">
        <v>709</v>
      </c>
      <c r="G248">
        <v>6</v>
      </c>
      <c r="H248" s="26" t="s">
        <v>338</v>
      </c>
      <c r="I248">
        <v>173734</v>
      </c>
      <c r="L248" s="27" t="s">
        <v>339</v>
      </c>
      <c r="M248">
        <v>8639</v>
      </c>
      <c r="P248" s="29">
        <v>1000</v>
      </c>
      <c r="Q248">
        <v>2156</v>
      </c>
      <c r="T248" s="14">
        <v>5000</v>
      </c>
      <c r="U248">
        <v>198</v>
      </c>
      <c r="X248" s="15">
        <v>10000</v>
      </c>
      <c r="Y248">
        <v>182</v>
      </c>
      <c r="AB248" s="25">
        <v>25000</v>
      </c>
      <c r="AC248">
        <v>21</v>
      </c>
    </row>
    <row r="249" spans="1:31" x14ac:dyDescent="0.35">
      <c r="A249" s="8">
        <v>44419</v>
      </c>
      <c r="B249" s="9">
        <v>0.48421296296296296</v>
      </c>
      <c r="C249" t="s">
        <v>13</v>
      </c>
      <c r="D249" t="s">
        <v>14</v>
      </c>
      <c r="E249">
        <v>117573</v>
      </c>
      <c r="F249" t="s">
        <v>710</v>
      </c>
      <c r="G249">
        <v>6</v>
      </c>
      <c r="H249" s="26" t="s">
        <v>338</v>
      </c>
      <c r="I249">
        <v>175388</v>
      </c>
      <c r="J249" s="21" t="s">
        <v>711</v>
      </c>
      <c r="L249" s="27" t="s">
        <v>339</v>
      </c>
      <c r="M249">
        <v>8971</v>
      </c>
      <c r="N249" s="21" t="s">
        <v>711</v>
      </c>
      <c r="P249" s="29">
        <v>1000</v>
      </c>
      <c r="Q249">
        <v>2425</v>
      </c>
      <c r="R249" s="21" t="s">
        <v>711</v>
      </c>
      <c r="T249" s="14">
        <v>5000</v>
      </c>
      <c r="U249">
        <v>216</v>
      </c>
      <c r="V249" s="21" t="s">
        <v>711</v>
      </c>
      <c r="X249" s="15">
        <v>10000</v>
      </c>
      <c r="Y249">
        <v>198</v>
      </c>
      <c r="Z249" s="21" t="s">
        <v>711</v>
      </c>
      <c r="AB249" s="25">
        <v>25000</v>
      </c>
      <c r="AC249">
        <v>36</v>
      </c>
      <c r="AD249" s="21" t="s">
        <v>711</v>
      </c>
    </row>
    <row r="250" spans="1:31" x14ac:dyDescent="0.35">
      <c r="A250" s="8">
        <v>44419</v>
      </c>
      <c r="B250" s="9">
        <v>0.4849074074074074</v>
      </c>
      <c r="C250" t="s">
        <v>13</v>
      </c>
      <c r="D250" t="s">
        <v>14</v>
      </c>
      <c r="E250">
        <v>117573</v>
      </c>
      <c r="F250" t="s">
        <v>712</v>
      </c>
      <c r="G250">
        <v>6</v>
      </c>
      <c r="H250" s="26" t="s">
        <v>338</v>
      </c>
      <c r="I250">
        <v>181336</v>
      </c>
      <c r="J250" s="22" t="s">
        <v>24</v>
      </c>
      <c r="K250" s="23">
        <f>AVERAGE(I229:I253)</f>
        <v>116719.28</v>
      </c>
      <c r="L250" s="27" t="s">
        <v>339</v>
      </c>
      <c r="M250">
        <v>9312</v>
      </c>
      <c r="N250" s="22" t="s">
        <v>24</v>
      </c>
      <c r="O250" s="23">
        <f>AVERAGE(M229:M253)</f>
        <v>6720.2</v>
      </c>
      <c r="P250" s="29">
        <v>1000</v>
      </c>
      <c r="Q250">
        <v>2563</v>
      </c>
      <c r="R250" s="22" t="s">
        <v>24</v>
      </c>
      <c r="S250" s="23">
        <f>AVERAGE(Q229:Q253)</f>
        <v>2138.2800000000002</v>
      </c>
      <c r="T250" s="14">
        <v>5000</v>
      </c>
      <c r="U250">
        <v>231</v>
      </c>
      <c r="V250" s="22" t="s">
        <v>24</v>
      </c>
      <c r="W250" s="23">
        <f>AVERAGE(U229:U253)</f>
        <v>182.84</v>
      </c>
      <c r="X250" s="15">
        <v>10000</v>
      </c>
      <c r="Y250">
        <v>166</v>
      </c>
      <c r="Z250" s="22" t="s">
        <v>24</v>
      </c>
      <c r="AA250" s="23">
        <f>AVERAGE(Y229:Y253)</f>
        <v>175.2</v>
      </c>
      <c r="AB250" s="25">
        <v>25000</v>
      </c>
      <c r="AC250">
        <v>30</v>
      </c>
      <c r="AD250" s="22" t="s">
        <v>24</v>
      </c>
      <c r="AE250" s="23">
        <f>AVERAGE(AC229:AC253)</f>
        <v>28.64</v>
      </c>
    </row>
    <row r="251" spans="1:31" x14ac:dyDescent="0.35">
      <c r="A251" s="8">
        <v>44419</v>
      </c>
      <c r="B251" s="9">
        <v>0.48560185185185184</v>
      </c>
      <c r="C251" t="s">
        <v>13</v>
      </c>
      <c r="D251" t="s">
        <v>14</v>
      </c>
      <c r="E251">
        <v>117573</v>
      </c>
      <c r="F251" t="s">
        <v>713</v>
      </c>
      <c r="G251">
        <v>6</v>
      </c>
      <c r="H251" s="26" t="s">
        <v>338</v>
      </c>
      <c r="I251">
        <v>174767</v>
      </c>
      <c r="J251" s="22" t="s">
        <v>26</v>
      </c>
      <c r="K251" s="23">
        <f>STDEV(I229:I253)</f>
        <v>55918.840708745018</v>
      </c>
      <c r="L251" s="27" t="s">
        <v>339</v>
      </c>
      <c r="M251">
        <v>8596</v>
      </c>
      <c r="N251" s="22" t="s">
        <v>26</v>
      </c>
      <c r="O251" s="23">
        <f>STDEV(M229:M253)</f>
        <v>2079.1004665479732</v>
      </c>
      <c r="P251" s="29">
        <v>1000</v>
      </c>
      <c r="Q251">
        <v>2205</v>
      </c>
      <c r="R251" s="22" t="s">
        <v>26</v>
      </c>
      <c r="S251" s="23">
        <f>STDEV(Q229:Q253)</f>
        <v>201.04550065428808</v>
      </c>
      <c r="T251" s="14">
        <v>5000</v>
      </c>
      <c r="U251">
        <v>169</v>
      </c>
      <c r="V251" s="22" t="s">
        <v>26</v>
      </c>
      <c r="W251" s="23">
        <f>STDEV(U229:U253)</f>
        <v>27.83834286255798</v>
      </c>
      <c r="X251" s="15">
        <v>10000</v>
      </c>
      <c r="Y251">
        <v>129</v>
      </c>
      <c r="Z251" s="22" t="s">
        <v>26</v>
      </c>
      <c r="AA251" s="23">
        <f>STDEV(Y229:Y253)</f>
        <v>27.72483844257107</v>
      </c>
      <c r="AB251" s="25">
        <v>25000</v>
      </c>
      <c r="AC251">
        <v>21</v>
      </c>
      <c r="AD251" s="22" t="s">
        <v>26</v>
      </c>
      <c r="AE251" s="23">
        <f>STDEV(AC229:AC253)</f>
        <v>8.4107074613257087</v>
      </c>
    </row>
    <row r="252" spans="1:31" x14ac:dyDescent="0.35">
      <c r="A252" s="8">
        <v>44419</v>
      </c>
      <c r="B252" s="9">
        <v>0.48629629629629628</v>
      </c>
      <c r="C252" t="s">
        <v>13</v>
      </c>
      <c r="D252" t="s">
        <v>14</v>
      </c>
      <c r="E252">
        <v>117573</v>
      </c>
      <c r="F252" t="s">
        <v>714</v>
      </c>
      <c r="G252">
        <v>6</v>
      </c>
      <c r="H252" s="26" t="s">
        <v>338</v>
      </c>
      <c r="I252">
        <v>176500</v>
      </c>
      <c r="J252" s="22" t="s">
        <v>28</v>
      </c>
      <c r="K252" s="23">
        <f>MIN(I229:I253)</f>
        <v>48853</v>
      </c>
      <c r="L252" s="27" t="s">
        <v>339</v>
      </c>
      <c r="M252">
        <v>8301</v>
      </c>
      <c r="N252" s="22" t="s">
        <v>28</v>
      </c>
      <c r="O252" s="23">
        <f>MIN(M229:M253)</f>
        <v>3932</v>
      </c>
      <c r="P252" s="29">
        <v>1000</v>
      </c>
      <c r="Q252">
        <v>2030</v>
      </c>
      <c r="R252" s="22" t="s">
        <v>28</v>
      </c>
      <c r="S252" s="23">
        <f>MIN(Q229:Q253)</f>
        <v>1852</v>
      </c>
      <c r="T252" s="14">
        <v>5000</v>
      </c>
      <c r="U252">
        <v>147</v>
      </c>
      <c r="V252" s="22" t="s">
        <v>28</v>
      </c>
      <c r="W252" s="23">
        <f>MIN(U229:U253)</f>
        <v>132</v>
      </c>
      <c r="X252" s="15">
        <v>10000</v>
      </c>
      <c r="Y252">
        <v>130</v>
      </c>
      <c r="Z252" s="22" t="s">
        <v>28</v>
      </c>
      <c r="AA252" s="23">
        <f>MIN(Y229:Y253)</f>
        <v>129</v>
      </c>
      <c r="AB252" s="25">
        <v>25000</v>
      </c>
      <c r="AC252">
        <v>9</v>
      </c>
      <c r="AD252" s="22" t="s">
        <v>28</v>
      </c>
      <c r="AE252" s="23">
        <f>MIN(AC229:AC253)</f>
        <v>9</v>
      </c>
    </row>
    <row r="253" spans="1:31" x14ac:dyDescent="0.35">
      <c r="A253" s="8">
        <v>44419</v>
      </c>
      <c r="B253" s="9">
        <v>0.48699074074074072</v>
      </c>
      <c r="C253" t="s">
        <v>13</v>
      </c>
      <c r="D253" t="s">
        <v>14</v>
      </c>
      <c r="E253">
        <v>117573</v>
      </c>
      <c r="F253" t="s">
        <v>715</v>
      </c>
      <c r="G253">
        <v>6</v>
      </c>
      <c r="H253" s="26" t="s">
        <v>338</v>
      </c>
      <c r="I253">
        <v>173015</v>
      </c>
      <c r="J253" s="22" t="s">
        <v>30</v>
      </c>
      <c r="K253" s="23">
        <f>MAX(I229:I253)</f>
        <v>181336</v>
      </c>
      <c r="L253" s="27" t="s">
        <v>339</v>
      </c>
      <c r="M253">
        <v>8893</v>
      </c>
      <c r="N253" s="22" t="s">
        <v>30</v>
      </c>
      <c r="O253" s="23">
        <f>MAX(M229:M253)</f>
        <v>9312</v>
      </c>
      <c r="P253" s="29">
        <v>1000</v>
      </c>
      <c r="Q253">
        <v>2284</v>
      </c>
      <c r="R253" s="22" t="s">
        <v>30</v>
      </c>
      <c r="S253" s="23">
        <f>MAX(Q229:Q253)</f>
        <v>2563</v>
      </c>
      <c r="T253" s="14">
        <v>5000</v>
      </c>
      <c r="U253">
        <v>176</v>
      </c>
      <c r="V253" s="22" t="s">
        <v>30</v>
      </c>
      <c r="W253" s="23">
        <f>MAX(U229:U253)</f>
        <v>231</v>
      </c>
      <c r="X253" s="15">
        <v>10000</v>
      </c>
      <c r="Y253">
        <v>184</v>
      </c>
      <c r="Z253" s="22" t="s">
        <v>30</v>
      </c>
      <c r="AA253" s="23">
        <f>MAX(Y229:Y253)</f>
        <v>223</v>
      </c>
      <c r="AB253" s="25">
        <v>25000</v>
      </c>
      <c r="AC253">
        <v>34</v>
      </c>
      <c r="AD253" s="22" t="s">
        <v>30</v>
      </c>
      <c r="AE253" s="23">
        <f>MAX(AC229:AC253)</f>
        <v>53</v>
      </c>
    </row>
    <row r="254" spans="1:31" x14ac:dyDescent="0.35">
      <c r="A254" s="8"/>
      <c r="B254" s="9"/>
      <c r="H254" s="26"/>
      <c r="L254" s="27"/>
      <c r="P254" s="29"/>
      <c r="T254" s="14"/>
      <c r="X254" s="15"/>
      <c r="AB254" s="25"/>
    </row>
    <row r="255" spans="1:31" x14ac:dyDescent="0.35">
      <c r="A255" s="8">
        <v>44419</v>
      </c>
      <c r="B255" s="9">
        <v>0.48768518518518517</v>
      </c>
      <c r="C255" t="s">
        <v>13</v>
      </c>
      <c r="D255" t="s">
        <v>14</v>
      </c>
      <c r="E255">
        <v>117573</v>
      </c>
      <c r="F255" t="s">
        <v>613</v>
      </c>
      <c r="G255">
        <v>6</v>
      </c>
      <c r="H255" s="26" t="s">
        <v>338</v>
      </c>
      <c r="I255">
        <v>181341</v>
      </c>
      <c r="L255" s="27" t="s">
        <v>339</v>
      </c>
      <c r="M255">
        <v>9094</v>
      </c>
      <c r="P255" s="29">
        <v>1000</v>
      </c>
      <c r="Q255">
        <v>2340</v>
      </c>
      <c r="T255" s="14">
        <v>5000</v>
      </c>
      <c r="U255">
        <v>185</v>
      </c>
      <c r="X255" s="15">
        <v>10000</v>
      </c>
      <c r="Y255">
        <v>163</v>
      </c>
      <c r="AB255" s="25">
        <v>25000</v>
      </c>
      <c r="AC255">
        <v>25</v>
      </c>
    </row>
    <row r="256" spans="1:31" x14ac:dyDescent="0.35">
      <c r="A256" s="8">
        <v>44419</v>
      </c>
      <c r="B256" s="9">
        <v>0.48837962962962966</v>
      </c>
      <c r="C256" t="s">
        <v>13</v>
      </c>
      <c r="D256" t="s">
        <v>14</v>
      </c>
      <c r="E256">
        <v>117573</v>
      </c>
      <c r="F256" t="s">
        <v>716</v>
      </c>
      <c r="G256">
        <v>6</v>
      </c>
      <c r="H256" s="26" t="s">
        <v>338</v>
      </c>
      <c r="I256">
        <v>181567</v>
      </c>
      <c r="L256" s="27" t="s">
        <v>339</v>
      </c>
      <c r="M256">
        <v>5894</v>
      </c>
      <c r="P256" s="29">
        <v>1000</v>
      </c>
      <c r="Q256">
        <v>993</v>
      </c>
      <c r="T256" s="14">
        <v>5000</v>
      </c>
      <c r="U256">
        <v>50</v>
      </c>
      <c r="X256" s="15">
        <v>10000</v>
      </c>
      <c r="Y256">
        <v>35</v>
      </c>
      <c r="AB256" s="25">
        <v>25000</v>
      </c>
      <c r="AC256">
        <v>8</v>
      </c>
    </row>
    <row r="257" spans="1:29" x14ac:dyDescent="0.35">
      <c r="A257" s="8">
        <v>44419</v>
      </c>
      <c r="B257" s="9">
        <v>0.48907407407407405</v>
      </c>
      <c r="C257" t="s">
        <v>13</v>
      </c>
      <c r="D257" t="s">
        <v>14</v>
      </c>
      <c r="E257">
        <v>117573</v>
      </c>
      <c r="F257" t="s">
        <v>717</v>
      </c>
      <c r="G257">
        <v>6</v>
      </c>
      <c r="H257" s="26" t="s">
        <v>338</v>
      </c>
      <c r="I257">
        <v>182502</v>
      </c>
      <c r="L257" s="27" t="s">
        <v>339</v>
      </c>
      <c r="M257">
        <v>5756</v>
      </c>
      <c r="P257" s="29">
        <v>1000</v>
      </c>
      <c r="Q257">
        <v>932</v>
      </c>
      <c r="T257" s="14">
        <v>5000</v>
      </c>
      <c r="U257">
        <v>57</v>
      </c>
      <c r="X257" s="15">
        <v>10000</v>
      </c>
      <c r="Y257">
        <v>34</v>
      </c>
      <c r="AB257" s="25">
        <v>25000</v>
      </c>
      <c r="AC257">
        <v>10</v>
      </c>
    </row>
    <row r="258" spans="1:29" x14ac:dyDescent="0.35">
      <c r="A258" s="8">
        <v>44419</v>
      </c>
      <c r="B258" s="9">
        <v>0.48976851851851855</v>
      </c>
      <c r="C258" t="s">
        <v>13</v>
      </c>
      <c r="D258" t="s">
        <v>14</v>
      </c>
      <c r="E258">
        <v>117573</v>
      </c>
      <c r="F258" t="s">
        <v>576</v>
      </c>
      <c r="G258">
        <v>6</v>
      </c>
      <c r="H258" s="26" t="s">
        <v>338</v>
      </c>
      <c r="I258">
        <v>185798</v>
      </c>
      <c r="L258" s="27" t="s">
        <v>339</v>
      </c>
      <c r="M258">
        <v>6214</v>
      </c>
      <c r="P258" s="29">
        <v>1000</v>
      </c>
      <c r="Q258">
        <v>1145</v>
      </c>
      <c r="T258" s="14">
        <v>5000</v>
      </c>
      <c r="U258">
        <v>73</v>
      </c>
      <c r="X258" s="15">
        <v>10000</v>
      </c>
      <c r="Y258">
        <v>85</v>
      </c>
      <c r="AB258" s="25">
        <v>25000</v>
      </c>
      <c r="AC258">
        <v>19</v>
      </c>
    </row>
    <row r="259" spans="1:29" x14ac:dyDescent="0.35">
      <c r="A259" s="8">
        <v>44419</v>
      </c>
      <c r="B259" s="9">
        <v>0.49046296296296293</v>
      </c>
      <c r="C259" t="s">
        <v>13</v>
      </c>
      <c r="D259" t="s">
        <v>14</v>
      </c>
      <c r="E259">
        <v>117573</v>
      </c>
      <c r="F259" t="s">
        <v>718</v>
      </c>
      <c r="G259">
        <v>6</v>
      </c>
      <c r="H259" s="26" t="s">
        <v>338</v>
      </c>
      <c r="I259">
        <v>185193</v>
      </c>
      <c r="L259" s="27" t="s">
        <v>339</v>
      </c>
      <c r="M259">
        <v>6025</v>
      </c>
      <c r="P259" s="29">
        <v>1000</v>
      </c>
      <c r="Q259">
        <v>1167</v>
      </c>
      <c r="T259" s="14">
        <v>5000</v>
      </c>
      <c r="U259">
        <v>84</v>
      </c>
      <c r="X259" s="15">
        <v>10000</v>
      </c>
      <c r="Y259">
        <v>91</v>
      </c>
      <c r="AB259" s="25">
        <v>25000</v>
      </c>
      <c r="AC259">
        <v>19</v>
      </c>
    </row>
    <row r="260" spans="1:29" x14ac:dyDescent="0.35">
      <c r="A260" s="8">
        <v>44419</v>
      </c>
      <c r="B260" s="9">
        <v>0.49115740740740743</v>
      </c>
      <c r="C260" t="s">
        <v>13</v>
      </c>
      <c r="D260" t="s">
        <v>14</v>
      </c>
      <c r="E260">
        <v>117573</v>
      </c>
      <c r="F260" t="s">
        <v>32</v>
      </c>
      <c r="G260">
        <v>6</v>
      </c>
      <c r="H260" s="26" t="s">
        <v>338</v>
      </c>
      <c r="I260">
        <v>186492</v>
      </c>
      <c r="L260" s="27" t="s">
        <v>339</v>
      </c>
      <c r="M260">
        <v>5975</v>
      </c>
      <c r="P260" s="29">
        <v>1000</v>
      </c>
      <c r="Q260">
        <v>1147</v>
      </c>
      <c r="T260" s="14">
        <v>5000</v>
      </c>
      <c r="U260">
        <v>65</v>
      </c>
      <c r="X260" s="15">
        <v>10000</v>
      </c>
      <c r="Y260">
        <v>79</v>
      </c>
      <c r="AB260" s="25">
        <v>25000</v>
      </c>
      <c r="AC260">
        <v>10</v>
      </c>
    </row>
    <row r="261" spans="1:29" x14ac:dyDescent="0.35">
      <c r="A261" s="8">
        <v>44419</v>
      </c>
      <c r="B261" s="9">
        <v>0.49185185185185182</v>
      </c>
      <c r="C261" t="s">
        <v>13</v>
      </c>
      <c r="D261" t="s">
        <v>14</v>
      </c>
      <c r="E261">
        <v>117573</v>
      </c>
      <c r="F261" t="s">
        <v>468</v>
      </c>
      <c r="G261">
        <v>6</v>
      </c>
      <c r="H261" s="26" t="s">
        <v>338</v>
      </c>
      <c r="I261">
        <v>184966</v>
      </c>
      <c r="L261" s="27" t="s">
        <v>339</v>
      </c>
      <c r="M261">
        <v>5993</v>
      </c>
      <c r="P261" s="29">
        <v>1000</v>
      </c>
      <c r="Q261">
        <v>1028</v>
      </c>
      <c r="T261" s="14">
        <v>5000</v>
      </c>
      <c r="U261">
        <v>60</v>
      </c>
      <c r="X261" s="15">
        <v>10000</v>
      </c>
      <c r="Y261">
        <v>87</v>
      </c>
      <c r="AB261" s="25">
        <v>25000</v>
      </c>
      <c r="AC261">
        <v>14</v>
      </c>
    </row>
    <row r="262" spans="1:29" x14ac:dyDescent="0.35">
      <c r="A262" s="8">
        <v>44419</v>
      </c>
      <c r="B262" s="9">
        <v>0.49254629629629632</v>
      </c>
      <c r="C262" t="s">
        <v>13</v>
      </c>
      <c r="D262" t="s">
        <v>14</v>
      </c>
      <c r="E262">
        <v>117573</v>
      </c>
      <c r="F262" t="s">
        <v>719</v>
      </c>
      <c r="G262">
        <v>6</v>
      </c>
      <c r="H262" s="26" t="s">
        <v>338</v>
      </c>
      <c r="I262">
        <v>189629</v>
      </c>
      <c r="L262" s="27" t="s">
        <v>339</v>
      </c>
      <c r="M262">
        <v>6235</v>
      </c>
      <c r="P262" s="29">
        <v>1000</v>
      </c>
      <c r="Q262">
        <v>1127</v>
      </c>
      <c r="T262" s="14">
        <v>5000</v>
      </c>
      <c r="U262">
        <v>75</v>
      </c>
      <c r="X262" s="15">
        <v>10000</v>
      </c>
      <c r="Y262">
        <v>84</v>
      </c>
      <c r="AB262" s="25">
        <v>25000</v>
      </c>
      <c r="AC262">
        <v>17</v>
      </c>
    </row>
    <row r="263" spans="1:29" x14ac:dyDescent="0.35">
      <c r="A263" s="8">
        <v>44419</v>
      </c>
      <c r="B263" s="9">
        <v>0.4932407407407407</v>
      </c>
      <c r="C263" t="s">
        <v>13</v>
      </c>
      <c r="D263" t="s">
        <v>14</v>
      </c>
      <c r="E263">
        <v>117573</v>
      </c>
      <c r="F263" t="s">
        <v>720</v>
      </c>
      <c r="G263">
        <v>6</v>
      </c>
      <c r="H263" s="26" t="s">
        <v>338</v>
      </c>
      <c r="I263">
        <v>193249</v>
      </c>
      <c r="L263" s="27" t="s">
        <v>339</v>
      </c>
      <c r="M263">
        <v>6491</v>
      </c>
      <c r="P263" s="29">
        <v>1000</v>
      </c>
      <c r="Q263">
        <v>1139</v>
      </c>
      <c r="T263" s="14">
        <v>5000</v>
      </c>
      <c r="U263">
        <v>83</v>
      </c>
      <c r="X263" s="15">
        <v>10000</v>
      </c>
      <c r="Y263">
        <v>93</v>
      </c>
      <c r="AB263" s="25">
        <v>25000</v>
      </c>
      <c r="AC263">
        <v>28</v>
      </c>
    </row>
    <row r="264" spans="1:29" x14ac:dyDescent="0.35">
      <c r="A264" s="8">
        <v>44419</v>
      </c>
      <c r="B264" s="9">
        <v>0.4939351851851852</v>
      </c>
      <c r="C264" t="s">
        <v>13</v>
      </c>
      <c r="D264" t="s">
        <v>14</v>
      </c>
      <c r="E264">
        <v>117573</v>
      </c>
      <c r="F264" t="s">
        <v>721</v>
      </c>
      <c r="G264">
        <v>6</v>
      </c>
      <c r="H264" s="26" t="s">
        <v>338</v>
      </c>
      <c r="I264">
        <v>185081</v>
      </c>
      <c r="L264" s="27" t="s">
        <v>339</v>
      </c>
      <c r="M264">
        <v>6255</v>
      </c>
      <c r="P264" s="29">
        <v>1000</v>
      </c>
      <c r="Q264">
        <v>1077</v>
      </c>
      <c r="T264" s="14">
        <v>5000</v>
      </c>
      <c r="U264">
        <v>64</v>
      </c>
      <c r="X264" s="15">
        <v>10000</v>
      </c>
      <c r="Y264">
        <v>73</v>
      </c>
      <c r="AB264" s="25">
        <v>25000</v>
      </c>
      <c r="AC264">
        <v>10</v>
      </c>
    </row>
    <row r="265" spans="1:29" x14ac:dyDescent="0.35">
      <c r="A265" s="8">
        <v>44419</v>
      </c>
      <c r="B265" s="9">
        <v>0.49462962962962959</v>
      </c>
      <c r="C265" t="s">
        <v>13</v>
      </c>
      <c r="D265" t="s">
        <v>14</v>
      </c>
      <c r="E265">
        <v>117573</v>
      </c>
      <c r="F265" t="s">
        <v>722</v>
      </c>
      <c r="G265">
        <v>6</v>
      </c>
      <c r="H265" s="26" t="s">
        <v>338</v>
      </c>
      <c r="I265">
        <v>186867</v>
      </c>
      <c r="L265" s="27" t="s">
        <v>339</v>
      </c>
      <c r="M265">
        <v>6142</v>
      </c>
      <c r="P265" s="29">
        <v>1000</v>
      </c>
      <c r="Q265">
        <v>1161</v>
      </c>
      <c r="T265" s="14">
        <v>5000</v>
      </c>
      <c r="U265">
        <v>56</v>
      </c>
      <c r="X265" s="15">
        <v>10000</v>
      </c>
      <c r="Y265">
        <v>54</v>
      </c>
      <c r="AB265" s="25">
        <v>25000</v>
      </c>
      <c r="AC265">
        <v>11</v>
      </c>
    </row>
    <row r="266" spans="1:29" x14ac:dyDescent="0.35">
      <c r="A266" s="8">
        <v>44419</v>
      </c>
      <c r="B266" s="9">
        <v>0.49532407407407408</v>
      </c>
      <c r="C266" t="s">
        <v>13</v>
      </c>
      <c r="D266" t="s">
        <v>14</v>
      </c>
      <c r="E266">
        <v>117573</v>
      </c>
      <c r="F266" t="s">
        <v>106</v>
      </c>
      <c r="G266">
        <v>6</v>
      </c>
      <c r="H266" s="26" t="s">
        <v>338</v>
      </c>
      <c r="I266">
        <v>190137</v>
      </c>
      <c r="L266" s="27" t="s">
        <v>339</v>
      </c>
      <c r="M266">
        <v>6335</v>
      </c>
      <c r="P266" s="29">
        <v>1000</v>
      </c>
      <c r="Q266">
        <v>1066</v>
      </c>
      <c r="T266" s="14">
        <v>5000</v>
      </c>
      <c r="U266">
        <v>56</v>
      </c>
      <c r="X266" s="15">
        <v>10000</v>
      </c>
      <c r="Y266">
        <v>46</v>
      </c>
      <c r="AB266" s="25">
        <v>25000</v>
      </c>
      <c r="AC266">
        <v>11</v>
      </c>
    </row>
    <row r="267" spans="1:29" x14ac:dyDescent="0.35">
      <c r="A267" s="8">
        <v>44419</v>
      </c>
      <c r="B267" s="9">
        <v>0.49601851851851847</v>
      </c>
      <c r="C267" t="s">
        <v>13</v>
      </c>
      <c r="D267" t="s">
        <v>14</v>
      </c>
      <c r="E267">
        <v>117573</v>
      </c>
      <c r="F267" t="s">
        <v>723</v>
      </c>
      <c r="G267">
        <v>6</v>
      </c>
      <c r="H267" s="26" t="s">
        <v>338</v>
      </c>
      <c r="I267">
        <v>194262</v>
      </c>
      <c r="L267" s="27" t="s">
        <v>339</v>
      </c>
      <c r="M267">
        <v>6580</v>
      </c>
      <c r="P267" s="29">
        <v>1000</v>
      </c>
      <c r="Q267">
        <v>1080</v>
      </c>
      <c r="T267" s="14">
        <v>5000</v>
      </c>
      <c r="U267">
        <v>73</v>
      </c>
      <c r="X267" s="15">
        <v>10000</v>
      </c>
      <c r="Y267">
        <v>46</v>
      </c>
      <c r="AB267" s="25">
        <v>25000</v>
      </c>
      <c r="AC267">
        <v>17</v>
      </c>
    </row>
    <row r="268" spans="1:29" x14ac:dyDescent="0.35">
      <c r="A268" s="8">
        <v>44419</v>
      </c>
      <c r="B268" s="9">
        <v>0.49671296296296297</v>
      </c>
      <c r="C268" t="s">
        <v>13</v>
      </c>
      <c r="D268" t="s">
        <v>14</v>
      </c>
      <c r="E268">
        <v>117573</v>
      </c>
      <c r="F268" t="s">
        <v>536</v>
      </c>
      <c r="G268">
        <v>6</v>
      </c>
      <c r="H268" s="26" t="s">
        <v>338</v>
      </c>
      <c r="I268">
        <v>207565</v>
      </c>
      <c r="L268" s="27" t="s">
        <v>339</v>
      </c>
      <c r="M268">
        <v>7056</v>
      </c>
      <c r="P268" s="29">
        <v>1000</v>
      </c>
      <c r="Q268">
        <v>1245</v>
      </c>
      <c r="T268" s="14">
        <v>5000</v>
      </c>
      <c r="U268">
        <v>84</v>
      </c>
      <c r="X268" s="15">
        <v>10000</v>
      </c>
      <c r="Y268">
        <v>84</v>
      </c>
      <c r="AB268" s="25">
        <v>25000</v>
      </c>
      <c r="AC268">
        <v>15</v>
      </c>
    </row>
    <row r="269" spans="1:29" x14ac:dyDescent="0.35">
      <c r="A269" s="8">
        <v>44419</v>
      </c>
      <c r="B269" s="9">
        <v>0.49740740740740735</v>
      </c>
      <c r="C269" t="s">
        <v>13</v>
      </c>
      <c r="D269" t="s">
        <v>14</v>
      </c>
      <c r="E269">
        <v>117573</v>
      </c>
      <c r="F269" t="s">
        <v>469</v>
      </c>
      <c r="G269">
        <v>6</v>
      </c>
      <c r="H269" s="26" t="s">
        <v>338</v>
      </c>
      <c r="I269">
        <v>200932</v>
      </c>
      <c r="L269" s="27" t="s">
        <v>339</v>
      </c>
      <c r="M269">
        <v>6745</v>
      </c>
      <c r="P269" s="29">
        <v>1000</v>
      </c>
      <c r="Q269">
        <v>1137</v>
      </c>
      <c r="T269" s="14">
        <v>5000</v>
      </c>
      <c r="U269">
        <v>82</v>
      </c>
      <c r="X269" s="15">
        <v>10000</v>
      </c>
      <c r="Y269">
        <v>79</v>
      </c>
      <c r="AB269" s="25">
        <v>25000</v>
      </c>
      <c r="AC269">
        <v>14</v>
      </c>
    </row>
    <row r="270" spans="1:29" x14ac:dyDescent="0.35">
      <c r="A270" s="8">
        <v>44419</v>
      </c>
      <c r="B270" s="9">
        <v>0.49810185185185185</v>
      </c>
      <c r="C270" t="s">
        <v>13</v>
      </c>
      <c r="D270" t="s">
        <v>14</v>
      </c>
      <c r="E270">
        <v>117573</v>
      </c>
      <c r="F270" t="s">
        <v>724</v>
      </c>
      <c r="G270">
        <v>6</v>
      </c>
      <c r="H270" s="26" t="s">
        <v>338</v>
      </c>
      <c r="I270">
        <v>197012</v>
      </c>
      <c r="L270" s="27" t="s">
        <v>339</v>
      </c>
      <c r="M270">
        <v>6618</v>
      </c>
      <c r="P270" s="29">
        <v>1000</v>
      </c>
      <c r="Q270">
        <v>1129</v>
      </c>
      <c r="T270" s="14">
        <v>5000</v>
      </c>
      <c r="U270">
        <v>79</v>
      </c>
      <c r="X270" s="15">
        <v>10000</v>
      </c>
      <c r="Y270">
        <v>63</v>
      </c>
      <c r="AB270" s="25">
        <v>25000</v>
      </c>
      <c r="AC270">
        <v>11</v>
      </c>
    </row>
    <row r="271" spans="1:29" x14ac:dyDescent="0.35">
      <c r="A271" s="8">
        <v>44419</v>
      </c>
      <c r="B271" s="9">
        <v>0.49879629629629635</v>
      </c>
      <c r="C271" t="s">
        <v>13</v>
      </c>
      <c r="D271" t="s">
        <v>14</v>
      </c>
      <c r="E271">
        <v>117573</v>
      </c>
      <c r="F271" t="s">
        <v>725</v>
      </c>
      <c r="G271">
        <v>6</v>
      </c>
      <c r="H271" s="26" t="s">
        <v>338</v>
      </c>
      <c r="I271">
        <v>193354</v>
      </c>
      <c r="L271" s="27" t="s">
        <v>339</v>
      </c>
      <c r="M271">
        <v>6558</v>
      </c>
      <c r="P271" s="29">
        <v>1000</v>
      </c>
      <c r="Q271">
        <v>1004</v>
      </c>
      <c r="T271" s="14">
        <v>5000</v>
      </c>
      <c r="U271">
        <v>67</v>
      </c>
      <c r="X271" s="15">
        <v>10000</v>
      </c>
      <c r="Y271">
        <v>41</v>
      </c>
      <c r="AB271" s="25">
        <v>25000</v>
      </c>
      <c r="AC271">
        <v>10</v>
      </c>
    </row>
    <row r="272" spans="1:29" x14ac:dyDescent="0.35">
      <c r="A272" s="8">
        <v>44419</v>
      </c>
      <c r="B272" s="9">
        <v>0.49949074074074074</v>
      </c>
      <c r="C272" t="s">
        <v>13</v>
      </c>
      <c r="D272" t="s">
        <v>14</v>
      </c>
      <c r="E272">
        <v>117573</v>
      </c>
      <c r="F272" t="s">
        <v>726</v>
      </c>
      <c r="G272">
        <v>6</v>
      </c>
      <c r="H272" s="26" t="s">
        <v>338</v>
      </c>
      <c r="I272">
        <v>192028</v>
      </c>
      <c r="L272" s="27" t="s">
        <v>339</v>
      </c>
      <c r="M272">
        <v>6465</v>
      </c>
      <c r="P272" s="29">
        <v>1000</v>
      </c>
      <c r="Q272">
        <v>1063</v>
      </c>
      <c r="T272" s="14">
        <v>5000</v>
      </c>
      <c r="U272">
        <v>58</v>
      </c>
      <c r="X272" s="15">
        <v>10000</v>
      </c>
      <c r="Y272">
        <v>55</v>
      </c>
      <c r="AB272" s="25">
        <v>25000</v>
      </c>
      <c r="AC272">
        <v>13</v>
      </c>
    </row>
    <row r="273" spans="1:29" x14ac:dyDescent="0.35">
      <c r="A273" s="8">
        <v>44419</v>
      </c>
      <c r="B273" s="9">
        <v>0.50018518518518518</v>
      </c>
      <c r="C273" t="s">
        <v>13</v>
      </c>
      <c r="D273" t="s">
        <v>14</v>
      </c>
      <c r="E273">
        <v>117573</v>
      </c>
      <c r="F273" t="s">
        <v>727</v>
      </c>
      <c r="G273">
        <v>6</v>
      </c>
      <c r="H273" s="26" t="s">
        <v>338</v>
      </c>
      <c r="I273">
        <v>192033</v>
      </c>
      <c r="L273" s="27" t="s">
        <v>339</v>
      </c>
      <c r="M273">
        <v>6562</v>
      </c>
      <c r="P273" s="29">
        <v>1000</v>
      </c>
      <c r="Q273">
        <v>1085</v>
      </c>
      <c r="T273" s="14">
        <v>5000</v>
      </c>
      <c r="U273">
        <v>61</v>
      </c>
      <c r="X273" s="15">
        <v>10000</v>
      </c>
      <c r="Y273">
        <v>61</v>
      </c>
      <c r="AB273" s="25">
        <v>25000</v>
      </c>
      <c r="AC273">
        <v>9</v>
      </c>
    </row>
    <row r="274" spans="1:29" x14ac:dyDescent="0.35">
      <c r="A274" s="8">
        <v>44419</v>
      </c>
      <c r="B274" s="9">
        <v>0.50087962962962962</v>
      </c>
      <c r="C274" t="s">
        <v>13</v>
      </c>
      <c r="D274" t="s">
        <v>14</v>
      </c>
      <c r="E274">
        <v>117573</v>
      </c>
      <c r="F274" t="s">
        <v>489</v>
      </c>
      <c r="G274">
        <v>6</v>
      </c>
      <c r="H274" s="26" t="s">
        <v>338</v>
      </c>
      <c r="I274">
        <v>189782</v>
      </c>
      <c r="L274" s="27" t="s">
        <v>339</v>
      </c>
      <c r="M274">
        <v>6481</v>
      </c>
      <c r="P274" s="29">
        <v>1000</v>
      </c>
      <c r="Q274">
        <v>1048</v>
      </c>
      <c r="T274" s="14">
        <v>5000</v>
      </c>
      <c r="U274">
        <v>60</v>
      </c>
      <c r="X274" s="15">
        <v>10000</v>
      </c>
      <c r="Y274">
        <v>70</v>
      </c>
      <c r="AB274" s="25">
        <v>25000</v>
      </c>
      <c r="AC274">
        <v>14</v>
      </c>
    </row>
    <row r="275" spans="1:29" x14ac:dyDescent="0.35">
      <c r="A275" s="8">
        <v>44419</v>
      </c>
      <c r="B275" s="9">
        <v>0.50157407407407406</v>
      </c>
      <c r="C275" t="s">
        <v>13</v>
      </c>
      <c r="D275" t="s">
        <v>14</v>
      </c>
      <c r="E275">
        <v>117573</v>
      </c>
      <c r="F275" t="s">
        <v>680</v>
      </c>
      <c r="G275">
        <v>6</v>
      </c>
      <c r="H275" s="26" t="s">
        <v>338</v>
      </c>
      <c r="I275">
        <v>196766</v>
      </c>
      <c r="L275" s="27" t="s">
        <v>339</v>
      </c>
      <c r="M275">
        <v>6707</v>
      </c>
      <c r="P275" s="29">
        <v>1000</v>
      </c>
      <c r="Q275">
        <v>1146</v>
      </c>
      <c r="T275" s="14">
        <v>5000</v>
      </c>
      <c r="U275">
        <v>86</v>
      </c>
      <c r="X275" s="15">
        <v>10000</v>
      </c>
      <c r="Y275">
        <v>86</v>
      </c>
      <c r="AB275" s="25">
        <v>25000</v>
      </c>
      <c r="AC275">
        <v>8</v>
      </c>
    </row>
    <row r="276" spans="1:29" x14ac:dyDescent="0.35">
      <c r="A276" s="8">
        <v>44419</v>
      </c>
      <c r="B276" s="9">
        <v>0.5022685185185185</v>
      </c>
      <c r="C276" t="s">
        <v>13</v>
      </c>
      <c r="D276" t="s">
        <v>14</v>
      </c>
      <c r="E276">
        <v>117573</v>
      </c>
      <c r="F276" t="s">
        <v>728</v>
      </c>
      <c r="G276">
        <v>6</v>
      </c>
      <c r="H276" s="26" t="s">
        <v>338</v>
      </c>
      <c r="I276">
        <v>192303</v>
      </c>
      <c r="L276" s="27" t="s">
        <v>339</v>
      </c>
      <c r="M276">
        <v>6442</v>
      </c>
      <c r="P276" s="29">
        <v>1000</v>
      </c>
      <c r="Q276">
        <v>1073</v>
      </c>
      <c r="T276" s="14">
        <v>5000</v>
      </c>
      <c r="U276">
        <v>70</v>
      </c>
      <c r="X276" s="15">
        <v>10000</v>
      </c>
      <c r="Y276">
        <v>71</v>
      </c>
      <c r="AB276" s="25">
        <v>25000</v>
      </c>
      <c r="AC276">
        <v>12</v>
      </c>
    </row>
    <row r="277" spans="1:29" x14ac:dyDescent="0.35">
      <c r="A277" s="8">
        <v>44419</v>
      </c>
      <c r="B277" s="9">
        <v>0.50296296296296295</v>
      </c>
      <c r="C277" t="s">
        <v>13</v>
      </c>
      <c r="D277" t="s">
        <v>14</v>
      </c>
      <c r="E277">
        <v>117573</v>
      </c>
      <c r="F277" t="s">
        <v>729</v>
      </c>
      <c r="G277">
        <v>6</v>
      </c>
      <c r="H277" s="26" t="s">
        <v>338</v>
      </c>
      <c r="I277">
        <v>189830</v>
      </c>
      <c r="L277" s="27" t="s">
        <v>339</v>
      </c>
      <c r="M277">
        <v>6255</v>
      </c>
      <c r="P277" s="29">
        <v>1000</v>
      </c>
      <c r="Q277">
        <v>1055</v>
      </c>
      <c r="T277" s="14">
        <v>5000</v>
      </c>
      <c r="U277">
        <v>79</v>
      </c>
      <c r="X277" s="15">
        <v>10000</v>
      </c>
      <c r="Y277">
        <v>66</v>
      </c>
      <c r="AB277" s="25">
        <v>25000</v>
      </c>
      <c r="AC277">
        <v>12</v>
      </c>
    </row>
    <row r="278" spans="1:29" x14ac:dyDescent="0.35">
      <c r="A278" s="8">
        <v>44419</v>
      </c>
      <c r="B278" s="9">
        <v>0.50365740740740739</v>
      </c>
      <c r="C278" t="s">
        <v>13</v>
      </c>
      <c r="D278" t="s">
        <v>14</v>
      </c>
      <c r="E278">
        <v>117573</v>
      </c>
      <c r="F278" t="s">
        <v>730</v>
      </c>
      <c r="G278">
        <v>6</v>
      </c>
      <c r="H278" s="26" t="s">
        <v>338</v>
      </c>
      <c r="I278">
        <v>190040</v>
      </c>
      <c r="L278" s="27" t="s">
        <v>339</v>
      </c>
      <c r="M278">
        <v>6204</v>
      </c>
      <c r="P278" s="29">
        <v>1000</v>
      </c>
      <c r="Q278">
        <v>1020</v>
      </c>
      <c r="T278" s="14">
        <v>5000</v>
      </c>
      <c r="U278">
        <v>64</v>
      </c>
      <c r="X278" s="15">
        <v>10000</v>
      </c>
      <c r="Y278">
        <v>76</v>
      </c>
      <c r="AB278" s="25">
        <v>25000</v>
      </c>
      <c r="AC278">
        <v>8</v>
      </c>
    </row>
    <row r="279" spans="1:29" x14ac:dyDescent="0.35">
      <c r="A279" s="8">
        <v>44419</v>
      </c>
      <c r="B279" s="9">
        <v>0.50435185185185183</v>
      </c>
      <c r="C279" t="s">
        <v>13</v>
      </c>
      <c r="D279" t="s">
        <v>14</v>
      </c>
      <c r="E279">
        <v>117573</v>
      </c>
      <c r="F279" t="s">
        <v>584</v>
      </c>
      <c r="G279">
        <v>6</v>
      </c>
      <c r="H279" s="26" t="s">
        <v>338</v>
      </c>
      <c r="I279">
        <v>312925</v>
      </c>
      <c r="L279" s="27" t="s">
        <v>339</v>
      </c>
      <c r="M279">
        <v>43739</v>
      </c>
      <c r="P279" s="29">
        <v>1000</v>
      </c>
      <c r="Q279">
        <v>14318</v>
      </c>
      <c r="T279" s="14">
        <v>5000</v>
      </c>
      <c r="U279">
        <v>99</v>
      </c>
      <c r="X279" s="15">
        <v>10000</v>
      </c>
      <c r="Y279">
        <v>101</v>
      </c>
      <c r="AB279" s="25">
        <v>25000</v>
      </c>
      <c r="AC279">
        <v>16</v>
      </c>
    </row>
    <row r="280" spans="1:29" x14ac:dyDescent="0.35">
      <c r="A280" s="8">
        <v>44419</v>
      </c>
      <c r="B280" s="9">
        <v>0.50504629629629627</v>
      </c>
      <c r="C280" t="s">
        <v>13</v>
      </c>
      <c r="D280" t="s">
        <v>14</v>
      </c>
      <c r="E280">
        <v>117573</v>
      </c>
      <c r="F280" t="s">
        <v>731</v>
      </c>
      <c r="G280">
        <v>6</v>
      </c>
      <c r="H280" s="26" t="s">
        <v>338</v>
      </c>
      <c r="I280">
        <v>438224</v>
      </c>
      <c r="L280" s="27" t="s">
        <v>339</v>
      </c>
      <c r="M280">
        <v>99230</v>
      </c>
      <c r="P280" s="29">
        <v>1000</v>
      </c>
      <c r="Q280">
        <v>34009</v>
      </c>
      <c r="T280" s="14">
        <v>5000</v>
      </c>
      <c r="U280">
        <v>24</v>
      </c>
      <c r="X280" s="15">
        <v>10000</v>
      </c>
      <c r="Y280">
        <v>36</v>
      </c>
      <c r="AB280" s="25">
        <v>25000</v>
      </c>
      <c r="AC280">
        <v>14</v>
      </c>
    </row>
    <row r="281" spans="1:29" x14ac:dyDescent="0.35">
      <c r="A281" s="8">
        <v>44419</v>
      </c>
      <c r="B281" s="9">
        <v>0.50574074074074071</v>
      </c>
      <c r="C281" t="s">
        <v>13</v>
      </c>
      <c r="D281" t="s">
        <v>14</v>
      </c>
      <c r="E281">
        <v>117573</v>
      </c>
      <c r="F281" t="s">
        <v>732</v>
      </c>
      <c r="G281">
        <v>6</v>
      </c>
      <c r="H281" s="26" t="s">
        <v>338</v>
      </c>
      <c r="I281">
        <v>407562</v>
      </c>
      <c r="L281" s="27" t="s">
        <v>339</v>
      </c>
      <c r="M281">
        <v>86148</v>
      </c>
      <c r="P281" s="29">
        <v>1000</v>
      </c>
      <c r="Q281">
        <v>29288</v>
      </c>
      <c r="T281" s="14">
        <v>5000</v>
      </c>
      <c r="U281">
        <v>33</v>
      </c>
      <c r="X281" s="15">
        <v>10000</v>
      </c>
      <c r="Y281">
        <v>38</v>
      </c>
      <c r="AB281" s="25">
        <v>25000</v>
      </c>
      <c r="AC281">
        <v>2</v>
      </c>
    </row>
    <row r="282" spans="1:29" x14ac:dyDescent="0.35">
      <c r="A282" s="8">
        <v>44419</v>
      </c>
      <c r="B282" s="9">
        <v>0.50643518518518515</v>
      </c>
      <c r="C282" t="s">
        <v>13</v>
      </c>
      <c r="D282" t="s">
        <v>14</v>
      </c>
      <c r="E282">
        <v>117573</v>
      </c>
      <c r="F282" t="s">
        <v>733</v>
      </c>
      <c r="G282">
        <v>6</v>
      </c>
      <c r="H282" s="26" t="s">
        <v>338</v>
      </c>
      <c r="I282">
        <v>373960</v>
      </c>
      <c r="L282" s="27" t="s">
        <v>339</v>
      </c>
      <c r="M282">
        <v>72143</v>
      </c>
      <c r="P282" s="29">
        <v>1000</v>
      </c>
      <c r="Q282">
        <v>23395</v>
      </c>
      <c r="T282" s="14">
        <v>5000</v>
      </c>
      <c r="U282">
        <v>48</v>
      </c>
      <c r="X282" s="15">
        <v>10000</v>
      </c>
      <c r="Y282">
        <v>64</v>
      </c>
      <c r="AB282" s="25">
        <v>25000</v>
      </c>
      <c r="AC282">
        <v>9</v>
      </c>
    </row>
    <row r="283" spans="1:29" x14ac:dyDescent="0.35">
      <c r="A283" s="8">
        <v>44419</v>
      </c>
      <c r="B283" s="9">
        <v>0.5071296296296296</v>
      </c>
      <c r="C283" t="s">
        <v>13</v>
      </c>
      <c r="D283" t="s">
        <v>14</v>
      </c>
      <c r="E283">
        <v>117573</v>
      </c>
      <c r="F283" t="s">
        <v>376</v>
      </c>
      <c r="G283">
        <v>6</v>
      </c>
      <c r="H283" s="26" t="s">
        <v>338</v>
      </c>
      <c r="I283">
        <v>342139</v>
      </c>
      <c r="L283" s="27" t="s">
        <v>339</v>
      </c>
      <c r="M283">
        <v>60485</v>
      </c>
      <c r="P283" s="29">
        <v>1000</v>
      </c>
      <c r="Q283">
        <v>19422</v>
      </c>
      <c r="T283" s="14">
        <v>5000</v>
      </c>
      <c r="U283">
        <v>50</v>
      </c>
      <c r="X283" s="15">
        <v>10000</v>
      </c>
      <c r="Y283">
        <v>59</v>
      </c>
      <c r="AB283" s="25">
        <v>25000</v>
      </c>
      <c r="AC283">
        <v>15</v>
      </c>
    </row>
    <row r="284" spans="1:29" x14ac:dyDescent="0.35">
      <c r="A284" s="8">
        <v>44419</v>
      </c>
      <c r="B284" s="9">
        <v>0.50782407407407404</v>
      </c>
      <c r="C284" t="s">
        <v>13</v>
      </c>
      <c r="D284" t="s">
        <v>14</v>
      </c>
      <c r="E284">
        <v>117573</v>
      </c>
      <c r="F284" t="s">
        <v>734</v>
      </c>
      <c r="G284">
        <v>6</v>
      </c>
      <c r="H284" s="26" t="s">
        <v>338</v>
      </c>
      <c r="I284">
        <v>311630</v>
      </c>
      <c r="L284" s="27" t="s">
        <v>339</v>
      </c>
      <c r="M284">
        <v>50377</v>
      </c>
      <c r="P284" s="29">
        <v>1000</v>
      </c>
      <c r="Q284">
        <v>15833</v>
      </c>
      <c r="T284" s="14">
        <v>5000</v>
      </c>
      <c r="U284">
        <v>33</v>
      </c>
      <c r="X284" s="15">
        <v>10000</v>
      </c>
      <c r="Y284">
        <v>50</v>
      </c>
      <c r="AB284" s="25">
        <v>25000</v>
      </c>
      <c r="AC284">
        <v>6</v>
      </c>
    </row>
    <row r="285" spans="1:29" x14ac:dyDescent="0.35">
      <c r="A285" s="8">
        <v>44419</v>
      </c>
      <c r="B285" s="9">
        <v>0.50851851851851848</v>
      </c>
      <c r="C285" t="s">
        <v>13</v>
      </c>
      <c r="D285" t="s">
        <v>14</v>
      </c>
      <c r="E285">
        <v>117573</v>
      </c>
      <c r="F285" t="s">
        <v>735</v>
      </c>
      <c r="G285">
        <v>6</v>
      </c>
      <c r="H285" s="26" t="s">
        <v>338</v>
      </c>
      <c r="I285">
        <v>294304</v>
      </c>
      <c r="L285" s="27" t="s">
        <v>339</v>
      </c>
      <c r="M285">
        <v>43656</v>
      </c>
      <c r="P285" s="29">
        <v>1000</v>
      </c>
      <c r="Q285">
        <v>13574</v>
      </c>
      <c r="T285" s="14">
        <v>5000</v>
      </c>
      <c r="U285">
        <v>40</v>
      </c>
      <c r="X285" s="15">
        <v>10000</v>
      </c>
      <c r="Y285">
        <v>42</v>
      </c>
      <c r="AB285" s="25">
        <v>25000</v>
      </c>
      <c r="AC285">
        <v>8</v>
      </c>
    </row>
    <row r="286" spans="1:29" x14ac:dyDescent="0.35">
      <c r="A286" s="8">
        <v>44419</v>
      </c>
      <c r="B286" s="9">
        <v>0.50921296296296303</v>
      </c>
      <c r="C286" t="s">
        <v>13</v>
      </c>
      <c r="D286" t="s">
        <v>14</v>
      </c>
      <c r="E286">
        <v>117573</v>
      </c>
      <c r="F286" t="s">
        <v>563</v>
      </c>
      <c r="G286">
        <v>6</v>
      </c>
      <c r="H286" s="26" t="s">
        <v>338</v>
      </c>
      <c r="I286">
        <v>273193</v>
      </c>
      <c r="L286" s="27" t="s">
        <v>339</v>
      </c>
      <c r="M286">
        <v>37001</v>
      </c>
      <c r="P286" s="29">
        <v>1000</v>
      </c>
      <c r="Q286">
        <v>11038</v>
      </c>
      <c r="T286" s="14">
        <v>5000</v>
      </c>
      <c r="U286">
        <v>32</v>
      </c>
      <c r="X286" s="15">
        <v>10000</v>
      </c>
      <c r="Y286">
        <v>35</v>
      </c>
      <c r="AB286" s="25">
        <v>25000</v>
      </c>
      <c r="AC286">
        <v>8</v>
      </c>
    </row>
    <row r="287" spans="1:29" x14ac:dyDescent="0.35">
      <c r="A287" s="8">
        <v>44419</v>
      </c>
      <c r="B287" s="9">
        <v>0.50990740740740736</v>
      </c>
      <c r="C287" t="s">
        <v>13</v>
      </c>
      <c r="D287" t="s">
        <v>14</v>
      </c>
      <c r="E287">
        <v>117573</v>
      </c>
      <c r="F287" t="s">
        <v>736</v>
      </c>
      <c r="G287">
        <v>6</v>
      </c>
      <c r="H287" s="26" t="s">
        <v>338</v>
      </c>
      <c r="I287">
        <v>265324</v>
      </c>
      <c r="L287" s="27" t="s">
        <v>339</v>
      </c>
      <c r="M287">
        <v>33438</v>
      </c>
      <c r="P287" s="29">
        <v>1000</v>
      </c>
      <c r="Q287">
        <v>10143</v>
      </c>
      <c r="T287" s="14">
        <v>5000</v>
      </c>
      <c r="U287">
        <v>43</v>
      </c>
      <c r="X287" s="15">
        <v>10000</v>
      </c>
      <c r="Y287">
        <v>41</v>
      </c>
      <c r="AB287" s="25">
        <v>25000</v>
      </c>
      <c r="AC287">
        <v>11</v>
      </c>
    </row>
    <row r="288" spans="1:29" x14ac:dyDescent="0.35">
      <c r="A288" s="8">
        <v>44419</v>
      </c>
      <c r="B288" s="9">
        <v>0.51060185185185192</v>
      </c>
      <c r="C288" t="s">
        <v>13</v>
      </c>
      <c r="D288" t="s">
        <v>14</v>
      </c>
      <c r="E288">
        <v>117573</v>
      </c>
      <c r="F288" t="s">
        <v>737</v>
      </c>
      <c r="G288">
        <v>6</v>
      </c>
      <c r="H288" s="26" t="s">
        <v>338</v>
      </c>
      <c r="I288">
        <v>245639</v>
      </c>
      <c r="L288" s="27" t="s">
        <v>339</v>
      </c>
      <c r="M288">
        <v>27997</v>
      </c>
      <c r="P288" s="29">
        <v>1000</v>
      </c>
      <c r="Q288">
        <v>8251</v>
      </c>
      <c r="T288" s="14">
        <v>5000</v>
      </c>
      <c r="U288">
        <v>22</v>
      </c>
      <c r="X288" s="15">
        <v>10000</v>
      </c>
      <c r="Y288">
        <v>20</v>
      </c>
      <c r="AB288" s="25">
        <v>25000</v>
      </c>
      <c r="AC288">
        <v>4</v>
      </c>
    </row>
    <row r="289" spans="1:31" x14ac:dyDescent="0.35">
      <c r="A289" s="8">
        <v>44419</v>
      </c>
      <c r="B289" s="9">
        <v>0.51129629629629625</v>
      </c>
      <c r="C289" t="s">
        <v>13</v>
      </c>
      <c r="D289" t="s">
        <v>14</v>
      </c>
      <c r="E289">
        <v>117573</v>
      </c>
      <c r="F289" t="s">
        <v>614</v>
      </c>
      <c r="G289">
        <v>6</v>
      </c>
      <c r="H289" s="26" t="s">
        <v>338</v>
      </c>
      <c r="I289">
        <v>242471</v>
      </c>
      <c r="L289" s="27" t="s">
        <v>339</v>
      </c>
      <c r="M289">
        <v>25432</v>
      </c>
      <c r="P289" s="29">
        <v>1000</v>
      </c>
      <c r="Q289">
        <v>7235</v>
      </c>
      <c r="T289" s="14">
        <v>5000</v>
      </c>
      <c r="U289">
        <v>49</v>
      </c>
      <c r="X289" s="15">
        <v>10000</v>
      </c>
      <c r="Y289">
        <v>58</v>
      </c>
      <c r="AB289" s="25">
        <v>25000</v>
      </c>
      <c r="AC289">
        <v>11</v>
      </c>
    </row>
    <row r="290" spans="1:31" x14ac:dyDescent="0.35">
      <c r="A290" s="8">
        <v>44419</v>
      </c>
      <c r="B290" s="9">
        <v>0.5119907407407408</v>
      </c>
      <c r="C290" t="s">
        <v>13</v>
      </c>
      <c r="D290" t="s">
        <v>14</v>
      </c>
      <c r="E290">
        <v>117573</v>
      </c>
      <c r="F290" t="s">
        <v>738</v>
      </c>
      <c r="G290">
        <v>6</v>
      </c>
      <c r="H290" s="26" t="s">
        <v>338</v>
      </c>
      <c r="I290">
        <v>233813</v>
      </c>
      <c r="L290" s="27" t="s">
        <v>339</v>
      </c>
      <c r="M290">
        <v>22062</v>
      </c>
      <c r="P290" s="29">
        <v>1000</v>
      </c>
      <c r="Q290">
        <v>6182</v>
      </c>
      <c r="T290" s="14">
        <v>5000</v>
      </c>
      <c r="U290">
        <v>25</v>
      </c>
      <c r="X290" s="15">
        <v>10000</v>
      </c>
      <c r="Y290">
        <v>33</v>
      </c>
      <c r="AB290" s="25">
        <v>25000</v>
      </c>
      <c r="AC290">
        <v>7</v>
      </c>
    </row>
    <row r="291" spans="1:31" x14ac:dyDescent="0.35">
      <c r="A291" s="8">
        <v>44419</v>
      </c>
      <c r="B291" s="9">
        <v>0.51268518518518513</v>
      </c>
      <c r="C291" t="s">
        <v>13</v>
      </c>
      <c r="D291" t="s">
        <v>14</v>
      </c>
      <c r="E291">
        <v>117573</v>
      </c>
      <c r="F291" t="s">
        <v>739</v>
      </c>
      <c r="G291">
        <v>6</v>
      </c>
      <c r="H291" s="26" t="s">
        <v>338</v>
      </c>
      <c r="I291">
        <v>228597</v>
      </c>
      <c r="L291" s="27" t="s">
        <v>339</v>
      </c>
      <c r="M291">
        <v>20158</v>
      </c>
      <c r="P291" s="29">
        <v>1000</v>
      </c>
      <c r="Q291">
        <v>5617</v>
      </c>
      <c r="T291" s="14">
        <v>5000</v>
      </c>
      <c r="U291">
        <v>38</v>
      </c>
      <c r="X291" s="15">
        <v>10000</v>
      </c>
      <c r="Y291">
        <v>49</v>
      </c>
      <c r="AB291" s="25">
        <v>25000</v>
      </c>
      <c r="AC291">
        <v>10</v>
      </c>
    </row>
    <row r="292" spans="1:31" x14ac:dyDescent="0.35">
      <c r="A292" s="8">
        <v>44419</v>
      </c>
      <c r="B292" s="9">
        <v>0.51337962962962969</v>
      </c>
      <c r="C292" t="s">
        <v>13</v>
      </c>
      <c r="D292" t="s">
        <v>14</v>
      </c>
      <c r="E292">
        <v>117573</v>
      </c>
      <c r="F292" t="s">
        <v>726</v>
      </c>
      <c r="G292">
        <v>6</v>
      </c>
      <c r="H292" s="26" t="s">
        <v>338</v>
      </c>
      <c r="I292">
        <v>220326</v>
      </c>
      <c r="L292" s="27" t="s">
        <v>339</v>
      </c>
      <c r="M292">
        <v>17507</v>
      </c>
      <c r="P292" s="29">
        <v>1000</v>
      </c>
      <c r="Q292">
        <v>4566</v>
      </c>
      <c r="T292" s="14">
        <v>5000</v>
      </c>
      <c r="U292">
        <v>32</v>
      </c>
      <c r="X292" s="15">
        <v>10000</v>
      </c>
      <c r="Y292">
        <v>45</v>
      </c>
      <c r="AB292" s="25">
        <v>25000</v>
      </c>
      <c r="AC292">
        <v>8</v>
      </c>
    </row>
    <row r="293" spans="1:31" x14ac:dyDescent="0.35">
      <c r="A293" s="8">
        <v>44419</v>
      </c>
      <c r="B293" s="9">
        <v>0.51407407407407402</v>
      </c>
      <c r="C293" t="s">
        <v>13</v>
      </c>
      <c r="D293" t="s">
        <v>14</v>
      </c>
      <c r="E293">
        <v>117573</v>
      </c>
      <c r="F293" t="s">
        <v>512</v>
      </c>
      <c r="G293">
        <v>6</v>
      </c>
      <c r="H293" s="26" t="s">
        <v>338</v>
      </c>
      <c r="I293">
        <v>203885</v>
      </c>
      <c r="L293" s="27" t="s">
        <v>339</v>
      </c>
      <c r="M293">
        <v>13697</v>
      </c>
      <c r="P293" s="29">
        <v>1000</v>
      </c>
      <c r="Q293">
        <v>3454</v>
      </c>
      <c r="T293" s="14">
        <v>5000</v>
      </c>
      <c r="U293">
        <v>28</v>
      </c>
      <c r="X293" s="15">
        <v>10000</v>
      </c>
      <c r="Y293">
        <v>45</v>
      </c>
      <c r="AB293" s="25">
        <v>25000</v>
      </c>
      <c r="AC293">
        <v>12</v>
      </c>
    </row>
    <row r="294" spans="1:31" x14ac:dyDescent="0.35">
      <c r="A294" s="8">
        <v>44419</v>
      </c>
      <c r="B294" s="9">
        <v>0.51476851851851857</v>
      </c>
      <c r="C294" t="s">
        <v>13</v>
      </c>
      <c r="D294" t="s">
        <v>14</v>
      </c>
      <c r="E294">
        <v>117573</v>
      </c>
      <c r="F294" t="s">
        <v>740</v>
      </c>
      <c r="G294">
        <v>6</v>
      </c>
      <c r="H294" s="26" t="s">
        <v>338</v>
      </c>
      <c r="I294">
        <v>165181</v>
      </c>
      <c r="J294" s="21" t="s">
        <v>482</v>
      </c>
      <c r="L294" s="27" t="s">
        <v>339</v>
      </c>
      <c r="M294">
        <v>4861</v>
      </c>
      <c r="N294" s="21" t="s">
        <v>482</v>
      </c>
      <c r="P294" s="29">
        <v>1000</v>
      </c>
      <c r="Q294">
        <v>559</v>
      </c>
      <c r="R294" s="21" t="s">
        <v>482</v>
      </c>
      <c r="T294" s="14">
        <v>5000</v>
      </c>
      <c r="U294">
        <v>23</v>
      </c>
      <c r="V294" s="21" t="s">
        <v>482</v>
      </c>
      <c r="X294" s="15">
        <v>10000</v>
      </c>
      <c r="Y294">
        <v>30</v>
      </c>
      <c r="Z294" s="21" t="s">
        <v>482</v>
      </c>
      <c r="AB294" s="25">
        <v>25000</v>
      </c>
      <c r="AC294">
        <v>5</v>
      </c>
      <c r="AD294" s="21" t="s">
        <v>482</v>
      </c>
    </row>
    <row r="295" spans="1:31" x14ac:dyDescent="0.35">
      <c r="A295" s="8">
        <v>44419</v>
      </c>
      <c r="B295" s="9">
        <v>0.5154629629629629</v>
      </c>
      <c r="C295" t="s">
        <v>13</v>
      </c>
      <c r="D295" t="s">
        <v>14</v>
      </c>
      <c r="E295">
        <v>117573</v>
      </c>
      <c r="F295" t="s">
        <v>741</v>
      </c>
      <c r="G295">
        <v>6</v>
      </c>
      <c r="H295" s="26" t="s">
        <v>338</v>
      </c>
      <c r="I295">
        <v>164678</v>
      </c>
      <c r="J295" s="22" t="s">
        <v>24</v>
      </c>
      <c r="K295" s="23">
        <f>AVERAGE(I255:I298)</f>
        <v>222611.95454545456</v>
      </c>
      <c r="L295" s="27" t="s">
        <v>339</v>
      </c>
      <c r="M295">
        <v>4677</v>
      </c>
      <c r="N295" s="22" t="s">
        <v>24</v>
      </c>
      <c r="O295" s="23">
        <f>AVERAGE(M255:M298)</f>
        <v>18898.06818181818</v>
      </c>
      <c r="P295" s="29">
        <v>1000</v>
      </c>
      <c r="Q295">
        <v>480</v>
      </c>
      <c r="R295" s="22" t="s">
        <v>24</v>
      </c>
      <c r="S295" s="23">
        <f>AVERAGE(Q255:Q298)</f>
        <v>5368.409090909091</v>
      </c>
      <c r="T295" s="14">
        <v>5000</v>
      </c>
      <c r="U295">
        <v>19</v>
      </c>
      <c r="V295" s="22" t="s">
        <v>24</v>
      </c>
      <c r="W295" s="23">
        <f>AVERAGE(U255:U298)</f>
        <v>56.136363636363633</v>
      </c>
      <c r="X295" s="15">
        <v>10000</v>
      </c>
      <c r="Y295">
        <v>26</v>
      </c>
      <c r="Z295" s="22" t="s">
        <v>24</v>
      </c>
      <c r="AA295" s="23">
        <f>AVERAGE(Y255:Y298)</f>
        <v>59.090909090909093</v>
      </c>
      <c r="AB295" s="25">
        <v>25000</v>
      </c>
      <c r="AC295">
        <v>3</v>
      </c>
      <c r="AD295" s="22" t="s">
        <v>24</v>
      </c>
      <c r="AE295" s="23">
        <f>AVERAGE(AC255:AC298)</f>
        <v>11.045454545454545</v>
      </c>
    </row>
    <row r="296" spans="1:31" x14ac:dyDescent="0.35">
      <c r="A296" s="8">
        <v>44419</v>
      </c>
      <c r="B296" s="9">
        <v>0.51615740740740745</v>
      </c>
      <c r="C296" t="s">
        <v>13</v>
      </c>
      <c r="D296" t="s">
        <v>14</v>
      </c>
      <c r="E296">
        <v>117573</v>
      </c>
      <c r="F296" t="s">
        <v>742</v>
      </c>
      <c r="G296">
        <v>6</v>
      </c>
      <c r="H296" s="26" t="s">
        <v>338</v>
      </c>
      <c r="I296">
        <v>165943</v>
      </c>
      <c r="J296" s="22" t="s">
        <v>26</v>
      </c>
      <c r="K296" s="23">
        <f>STDEV(I255:I298)</f>
        <v>65869.412565107225</v>
      </c>
      <c r="L296" s="27" t="s">
        <v>339</v>
      </c>
      <c r="M296">
        <v>4535</v>
      </c>
      <c r="N296" s="22" t="s">
        <v>26</v>
      </c>
      <c r="O296" s="23">
        <f>STDEV(M255:M298)</f>
        <v>23227.671600313006</v>
      </c>
      <c r="P296" s="29">
        <v>1000</v>
      </c>
      <c r="Q296">
        <v>478</v>
      </c>
      <c r="R296" s="22" t="s">
        <v>26</v>
      </c>
      <c r="S296" s="23">
        <f>STDEV(Q255:Q298)</f>
        <v>8058.8483230464717</v>
      </c>
      <c r="T296" s="14">
        <v>5000</v>
      </c>
      <c r="U296">
        <v>19</v>
      </c>
      <c r="V296" s="22" t="s">
        <v>26</v>
      </c>
      <c r="W296" s="23">
        <f>STDEV(U255:U298)</f>
        <v>29.891735584217699</v>
      </c>
      <c r="X296" s="15">
        <v>10000</v>
      </c>
      <c r="Y296">
        <v>49</v>
      </c>
      <c r="Z296" s="22" t="s">
        <v>26</v>
      </c>
      <c r="AA296" s="23">
        <f>STDEV(Y255:Y298)</f>
        <v>26.844789180231569</v>
      </c>
      <c r="AB296" s="25">
        <v>25000</v>
      </c>
      <c r="AC296">
        <v>6</v>
      </c>
      <c r="AD296" s="22" t="s">
        <v>26</v>
      </c>
      <c r="AE296" s="23">
        <f>STDEV(AC255:AC298)</f>
        <v>5.4514966814310064</v>
      </c>
    </row>
    <row r="297" spans="1:31" x14ac:dyDescent="0.35">
      <c r="A297" s="8">
        <v>44419</v>
      </c>
      <c r="B297" s="9">
        <v>0.51685185185185178</v>
      </c>
      <c r="C297" t="s">
        <v>13</v>
      </c>
      <c r="D297" t="s">
        <v>14</v>
      </c>
      <c r="E297">
        <v>117573</v>
      </c>
      <c r="F297" t="s">
        <v>743</v>
      </c>
      <c r="G297">
        <v>6</v>
      </c>
      <c r="H297" s="26" t="s">
        <v>338</v>
      </c>
      <c r="I297">
        <v>168641</v>
      </c>
      <c r="J297" s="22" t="s">
        <v>28</v>
      </c>
      <c r="K297" s="23">
        <f>MIN(I255:I298)</f>
        <v>164678</v>
      </c>
      <c r="L297" s="27" t="s">
        <v>339</v>
      </c>
      <c r="M297">
        <v>4812</v>
      </c>
      <c r="N297" s="22" t="s">
        <v>28</v>
      </c>
      <c r="O297" s="23">
        <f>MIN(M255:M298)</f>
        <v>4478</v>
      </c>
      <c r="P297" s="29">
        <v>1000</v>
      </c>
      <c r="Q297">
        <v>517</v>
      </c>
      <c r="R297" s="22" t="s">
        <v>28</v>
      </c>
      <c r="S297" s="23">
        <f>MIN(Q255:Q298)</f>
        <v>444</v>
      </c>
      <c r="T297" s="14">
        <v>5000</v>
      </c>
      <c r="U297">
        <v>13</v>
      </c>
      <c r="V297" s="22" t="s">
        <v>28</v>
      </c>
      <c r="W297" s="23">
        <f>MIN(U255:U298)</f>
        <v>13</v>
      </c>
      <c r="X297" s="15">
        <v>10000</v>
      </c>
      <c r="Y297">
        <v>14</v>
      </c>
      <c r="Z297" s="22" t="s">
        <v>28</v>
      </c>
      <c r="AA297" s="23">
        <f>MIN(Y255:Y298)</f>
        <v>14</v>
      </c>
      <c r="AB297" s="25">
        <v>25000</v>
      </c>
      <c r="AC297">
        <v>4</v>
      </c>
      <c r="AD297" s="22" t="s">
        <v>28</v>
      </c>
      <c r="AE297" s="23">
        <f>MIN(AC255:AC298)</f>
        <v>2</v>
      </c>
    </row>
    <row r="298" spans="1:31" x14ac:dyDescent="0.35">
      <c r="A298" s="8">
        <v>44419</v>
      </c>
      <c r="B298" s="9">
        <v>0.51754629629629634</v>
      </c>
      <c r="C298" t="s">
        <v>13</v>
      </c>
      <c r="D298" t="s">
        <v>14</v>
      </c>
      <c r="E298">
        <v>117573</v>
      </c>
      <c r="F298" t="s">
        <v>744</v>
      </c>
      <c r="G298">
        <v>6</v>
      </c>
      <c r="H298" s="26" t="s">
        <v>338</v>
      </c>
      <c r="I298">
        <v>167762</v>
      </c>
      <c r="J298" s="22" t="s">
        <v>30</v>
      </c>
      <c r="K298" s="23">
        <f>MAX(I255:I298)</f>
        <v>438224</v>
      </c>
      <c r="L298" s="27" t="s">
        <v>339</v>
      </c>
      <c r="M298">
        <v>4478</v>
      </c>
      <c r="N298" s="22" t="s">
        <v>30</v>
      </c>
      <c r="O298" s="23">
        <f>MAX(M255:M298)</f>
        <v>99230</v>
      </c>
      <c r="P298" s="29">
        <v>1000</v>
      </c>
      <c r="Q298">
        <v>444</v>
      </c>
      <c r="R298" s="22" t="s">
        <v>30</v>
      </c>
      <c r="S298" s="23">
        <f>MAX(Q255:Q298)</f>
        <v>34009</v>
      </c>
      <c r="T298" s="14">
        <v>5000</v>
      </c>
      <c r="U298">
        <v>29</v>
      </c>
      <c r="V298" s="22" t="s">
        <v>30</v>
      </c>
      <c r="W298" s="23">
        <f>MAX(U255:U298)</f>
        <v>185</v>
      </c>
      <c r="X298" s="15">
        <v>10000</v>
      </c>
      <c r="Y298">
        <v>43</v>
      </c>
      <c r="Z298" s="22" t="s">
        <v>30</v>
      </c>
      <c r="AA298" s="23">
        <f>MAX(Y255:Y298)</f>
        <v>163</v>
      </c>
      <c r="AB298" s="25">
        <v>25000</v>
      </c>
      <c r="AC298">
        <v>2</v>
      </c>
      <c r="AD298" s="22" t="s">
        <v>30</v>
      </c>
      <c r="AE298" s="23">
        <f>MAX(AC255:AC298)</f>
        <v>28</v>
      </c>
    </row>
    <row r="299" spans="1:31" x14ac:dyDescent="0.35">
      <c r="A299" s="8"/>
      <c r="B299" s="9"/>
      <c r="H299" s="26"/>
      <c r="L299" s="27"/>
      <c r="P299" s="29"/>
      <c r="T299" s="14"/>
      <c r="X299" s="15"/>
      <c r="AB299" s="25"/>
    </row>
    <row r="300" spans="1:31" x14ac:dyDescent="0.35">
      <c r="A300" s="8">
        <v>44419</v>
      </c>
      <c r="B300" s="9">
        <v>0.51824074074074067</v>
      </c>
      <c r="C300" t="s">
        <v>13</v>
      </c>
      <c r="D300" t="s">
        <v>14</v>
      </c>
      <c r="E300">
        <v>117573</v>
      </c>
      <c r="F300" t="s">
        <v>745</v>
      </c>
      <c r="G300">
        <v>6</v>
      </c>
      <c r="H300" s="26" t="s">
        <v>338</v>
      </c>
      <c r="I300">
        <v>168048</v>
      </c>
      <c r="L300" s="27" t="s">
        <v>339</v>
      </c>
      <c r="M300">
        <v>4387</v>
      </c>
      <c r="P300" s="29">
        <v>1000</v>
      </c>
      <c r="Q300">
        <v>602</v>
      </c>
      <c r="T300" s="14">
        <v>5000</v>
      </c>
      <c r="U300">
        <v>38</v>
      </c>
      <c r="X300" s="15">
        <v>10000</v>
      </c>
      <c r="Y300">
        <v>56</v>
      </c>
      <c r="AB300" s="25">
        <v>25000</v>
      </c>
      <c r="AC300">
        <v>14</v>
      </c>
    </row>
    <row r="301" spans="1:31" x14ac:dyDescent="0.35">
      <c r="A301" s="8">
        <v>44419</v>
      </c>
      <c r="B301" s="9">
        <v>0.51893518518518522</v>
      </c>
      <c r="C301" t="s">
        <v>13</v>
      </c>
      <c r="D301" t="s">
        <v>14</v>
      </c>
      <c r="E301">
        <v>117573</v>
      </c>
      <c r="F301" t="s">
        <v>746</v>
      </c>
      <c r="G301">
        <v>6</v>
      </c>
      <c r="H301" s="26" t="s">
        <v>338</v>
      </c>
      <c r="I301">
        <v>169773</v>
      </c>
      <c r="L301" s="27" t="s">
        <v>339</v>
      </c>
      <c r="M301">
        <v>4499</v>
      </c>
      <c r="P301" s="29">
        <v>1000</v>
      </c>
      <c r="Q301">
        <v>610</v>
      </c>
      <c r="T301" s="14">
        <v>5000</v>
      </c>
      <c r="U301">
        <v>37</v>
      </c>
      <c r="X301" s="15">
        <v>10000</v>
      </c>
      <c r="Y301">
        <v>67</v>
      </c>
      <c r="AB301" s="25">
        <v>25000</v>
      </c>
      <c r="AC301">
        <v>6</v>
      </c>
    </row>
    <row r="302" spans="1:31" x14ac:dyDescent="0.35">
      <c r="A302" s="8">
        <v>44419</v>
      </c>
      <c r="B302" s="9">
        <v>0.51962962962962966</v>
      </c>
      <c r="C302" t="s">
        <v>13</v>
      </c>
      <c r="D302" t="s">
        <v>14</v>
      </c>
      <c r="E302">
        <v>117573</v>
      </c>
      <c r="F302" t="s">
        <v>747</v>
      </c>
      <c r="G302">
        <v>6</v>
      </c>
      <c r="H302" s="26" t="s">
        <v>338</v>
      </c>
      <c r="I302">
        <v>170873</v>
      </c>
      <c r="L302" s="27" t="s">
        <v>339</v>
      </c>
      <c r="M302">
        <v>5266</v>
      </c>
      <c r="P302" s="29">
        <v>1000</v>
      </c>
      <c r="Q302">
        <v>1349</v>
      </c>
      <c r="T302" s="14">
        <v>5000</v>
      </c>
      <c r="U302">
        <v>72</v>
      </c>
      <c r="X302" s="15">
        <v>10000</v>
      </c>
      <c r="Y302">
        <v>50</v>
      </c>
      <c r="AB302" s="25">
        <v>25000</v>
      </c>
      <c r="AC302">
        <v>16</v>
      </c>
    </row>
    <row r="303" spans="1:31" x14ac:dyDescent="0.35">
      <c r="A303" s="8">
        <v>44419</v>
      </c>
      <c r="B303" s="9">
        <v>0.52032407407407411</v>
      </c>
      <c r="C303" t="s">
        <v>13</v>
      </c>
      <c r="D303" t="s">
        <v>14</v>
      </c>
      <c r="E303">
        <v>117573</v>
      </c>
      <c r="F303" t="s">
        <v>748</v>
      </c>
      <c r="G303">
        <v>6</v>
      </c>
      <c r="H303" s="26" t="s">
        <v>338</v>
      </c>
      <c r="I303">
        <v>176062</v>
      </c>
      <c r="L303" s="27" t="s">
        <v>339</v>
      </c>
      <c r="M303">
        <v>7845</v>
      </c>
      <c r="P303" s="29">
        <v>1000</v>
      </c>
      <c r="Q303">
        <v>3039</v>
      </c>
      <c r="T303" s="14">
        <v>5000</v>
      </c>
      <c r="U303">
        <v>112</v>
      </c>
      <c r="X303" s="15">
        <v>10000</v>
      </c>
      <c r="Y303">
        <v>64</v>
      </c>
      <c r="AB303" s="25">
        <v>25000</v>
      </c>
      <c r="AC303">
        <v>13</v>
      </c>
    </row>
    <row r="304" spans="1:31" x14ac:dyDescent="0.35">
      <c r="A304" s="8">
        <v>44419</v>
      </c>
      <c r="B304" s="9">
        <v>0.52101851851851855</v>
      </c>
      <c r="C304" t="s">
        <v>13</v>
      </c>
      <c r="D304" t="s">
        <v>14</v>
      </c>
      <c r="E304">
        <v>117573</v>
      </c>
      <c r="F304" t="s">
        <v>749</v>
      </c>
      <c r="G304">
        <v>6</v>
      </c>
      <c r="H304" s="26" t="s">
        <v>338</v>
      </c>
      <c r="I304">
        <v>179491</v>
      </c>
      <c r="L304" s="27" t="s">
        <v>339</v>
      </c>
      <c r="M304">
        <v>11513</v>
      </c>
      <c r="P304" s="29">
        <v>1000</v>
      </c>
      <c r="Q304">
        <v>5717</v>
      </c>
      <c r="T304" s="14">
        <v>5000</v>
      </c>
      <c r="U304">
        <v>179</v>
      </c>
      <c r="X304" s="15">
        <v>10000</v>
      </c>
      <c r="Y304">
        <v>42</v>
      </c>
      <c r="AB304" s="25">
        <v>25000</v>
      </c>
      <c r="AC304">
        <v>7</v>
      </c>
    </row>
    <row r="305" spans="1:31" x14ac:dyDescent="0.35">
      <c r="A305" s="8">
        <v>44419</v>
      </c>
      <c r="B305" s="9">
        <v>0.52171296296296299</v>
      </c>
      <c r="C305" t="s">
        <v>13</v>
      </c>
      <c r="D305" t="s">
        <v>14</v>
      </c>
      <c r="E305">
        <v>117573</v>
      </c>
      <c r="F305" t="s">
        <v>750</v>
      </c>
      <c r="G305">
        <v>6</v>
      </c>
      <c r="H305" s="26" t="s">
        <v>338</v>
      </c>
      <c r="I305">
        <v>179359</v>
      </c>
      <c r="L305" s="27" t="s">
        <v>339</v>
      </c>
      <c r="M305">
        <v>12276</v>
      </c>
      <c r="P305" s="29">
        <v>1000</v>
      </c>
      <c r="Q305">
        <v>6416</v>
      </c>
      <c r="T305" s="14">
        <v>5000</v>
      </c>
      <c r="U305">
        <v>201</v>
      </c>
      <c r="X305" s="15">
        <v>10000</v>
      </c>
      <c r="Y305">
        <v>46</v>
      </c>
      <c r="AB305" s="25">
        <v>25000</v>
      </c>
      <c r="AC305">
        <v>4</v>
      </c>
    </row>
    <row r="306" spans="1:31" x14ac:dyDescent="0.35">
      <c r="A306" s="8">
        <v>44419</v>
      </c>
      <c r="B306" s="9">
        <v>0.52240740740740743</v>
      </c>
      <c r="C306" t="s">
        <v>13</v>
      </c>
      <c r="D306" t="s">
        <v>14</v>
      </c>
      <c r="E306">
        <v>117573</v>
      </c>
      <c r="F306" t="s">
        <v>751</v>
      </c>
      <c r="G306">
        <v>6</v>
      </c>
      <c r="H306" s="26" t="s">
        <v>338</v>
      </c>
      <c r="I306">
        <v>180694</v>
      </c>
      <c r="L306" s="27" t="s">
        <v>339</v>
      </c>
      <c r="M306">
        <v>14414</v>
      </c>
      <c r="P306" s="29">
        <v>1000</v>
      </c>
      <c r="Q306">
        <v>7993</v>
      </c>
      <c r="T306" s="14">
        <v>5000</v>
      </c>
      <c r="U306">
        <v>266</v>
      </c>
      <c r="X306" s="15">
        <v>10000</v>
      </c>
      <c r="Y306">
        <v>46</v>
      </c>
      <c r="AB306" s="25">
        <v>25000</v>
      </c>
      <c r="AC306">
        <v>3</v>
      </c>
    </row>
    <row r="307" spans="1:31" x14ac:dyDescent="0.35">
      <c r="A307" s="8">
        <v>44419</v>
      </c>
      <c r="B307" s="9">
        <v>0.52310185185185187</v>
      </c>
      <c r="C307" t="s">
        <v>13</v>
      </c>
      <c r="D307" t="s">
        <v>14</v>
      </c>
      <c r="E307">
        <v>117573</v>
      </c>
      <c r="F307" t="s">
        <v>726</v>
      </c>
      <c r="G307">
        <v>6</v>
      </c>
      <c r="H307" s="26" t="s">
        <v>338</v>
      </c>
      <c r="I307">
        <v>177942</v>
      </c>
      <c r="J307" s="21" t="s">
        <v>495</v>
      </c>
      <c r="L307" s="27" t="s">
        <v>339</v>
      </c>
      <c r="M307">
        <v>13557</v>
      </c>
      <c r="N307" s="21" t="s">
        <v>495</v>
      </c>
      <c r="P307" s="29">
        <v>1000</v>
      </c>
      <c r="Q307">
        <v>7571</v>
      </c>
      <c r="R307" s="21" t="s">
        <v>495</v>
      </c>
      <c r="T307" s="14">
        <v>5000</v>
      </c>
      <c r="U307">
        <v>203</v>
      </c>
      <c r="V307" s="21" t="s">
        <v>495</v>
      </c>
      <c r="X307" s="15">
        <v>10000</v>
      </c>
      <c r="Y307">
        <v>56</v>
      </c>
      <c r="Z307" s="21" t="s">
        <v>495</v>
      </c>
      <c r="AB307" s="25">
        <v>25000</v>
      </c>
      <c r="AC307">
        <v>3</v>
      </c>
      <c r="AD307" s="21" t="s">
        <v>495</v>
      </c>
    </row>
    <row r="308" spans="1:31" x14ac:dyDescent="0.35">
      <c r="A308" s="8">
        <v>44419</v>
      </c>
      <c r="B308" s="9">
        <v>0.52379629629629632</v>
      </c>
      <c r="C308" t="s">
        <v>13</v>
      </c>
      <c r="D308" t="s">
        <v>14</v>
      </c>
      <c r="E308">
        <v>117573</v>
      </c>
      <c r="F308" t="s">
        <v>752</v>
      </c>
      <c r="G308">
        <v>6</v>
      </c>
      <c r="H308" s="26" t="s">
        <v>338</v>
      </c>
      <c r="I308">
        <v>176181</v>
      </c>
      <c r="J308" s="22" t="s">
        <v>24</v>
      </c>
      <c r="K308" s="23">
        <f>AVERAGE(I300:I311)</f>
        <v>174298.16666666666</v>
      </c>
      <c r="L308" s="27" t="s">
        <v>339</v>
      </c>
      <c r="M308">
        <v>12674</v>
      </c>
      <c r="N308" s="22" t="s">
        <v>24</v>
      </c>
      <c r="O308" s="23">
        <f>AVERAGE(M300:M311)</f>
        <v>9685.5</v>
      </c>
      <c r="P308" s="29">
        <v>1000</v>
      </c>
      <c r="Q308">
        <v>6932</v>
      </c>
      <c r="R308" s="22" t="s">
        <v>24</v>
      </c>
      <c r="S308" s="23">
        <f>AVERAGE(Q300:Q311)</f>
        <v>4563.916666666667</v>
      </c>
      <c r="T308" s="14">
        <v>5000</v>
      </c>
      <c r="U308">
        <v>194</v>
      </c>
      <c r="V308" s="22" t="s">
        <v>24</v>
      </c>
      <c r="W308" s="23">
        <f>AVERAGE(U300:U311)</f>
        <v>142.41666666666666</v>
      </c>
      <c r="X308" s="15">
        <v>10000</v>
      </c>
      <c r="Y308">
        <v>64</v>
      </c>
      <c r="Z308" s="22" t="s">
        <v>24</v>
      </c>
      <c r="AA308" s="23">
        <f>AVERAGE(Y300:Y311)</f>
        <v>51.916666666666664</v>
      </c>
      <c r="AB308" s="25">
        <v>25000</v>
      </c>
      <c r="AC308">
        <v>7</v>
      </c>
      <c r="AD308" s="22" t="s">
        <v>24</v>
      </c>
      <c r="AE308" s="23">
        <f>AVERAGE(AC300:AC311)</f>
        <v>7.166666666666667</v>
      </c>
    </row>
    <row r="309" spans="1:31" x14ac:dyDescent="0.35">
      <c r="A309" s="8">
        <v>44419</v>
      </c>
      <c r="B309" s="9">
        <v>0.52449074074074076</v>
      </c>
      <c r="C309" t="s">
        <v>13</v>
      </c>
      <c r="D309" t="s">
        <v>14</v>
      </c>
      <c r="E309">
        <v>117573</v>
      </c>
      <c r="F309" t="s">
        <v>753</v>
      </c>
      <c r="G309">
        <v>6</v>
      </c>
      <c r="H309" s="26" t="s">
        <v>338</v>
      </c>
      <c r="I309">
        <v>171982</v>
      </c>
      <c r="J309" s="22" t="s">
        <v>26</v>
      </c>
      <c r="K309" s="23">
        <f>STDEV(I300:I311)</f>
        <v>4466.5839872492625</v>
      </c>
      <c r="L309" s="27" t="s">
        <v>339</v>
      </c>
      <c r="M309">
        <v>10968</v>
      </c>
      <c r="N309" s="22" t="s">
        <v>26</v>
      </c>
      <c r="O309" s="23">
        <f>STDEV(M300:M311)</f>
        <v>3526.424753975979</v>
      </c>
      <c r="P309" s="29">
        <v>1000</v>
      </c>
      <c r="Q309">
        <v>5521</v>
      </c>
      <c r="R309" s="22" t="s">
        <v>26</v>
      </c>
      <c r="S309" s="23">
        <f>STDEV(Q300:Q311)</f>
        <v>2637.4165547621278</v>
      </c>
      <c r="T309" s="14">
        <v>5000</v>
      </c>
      <c r="U309">
        <v>169</v>
      </c>
      <c r="V309" s="22" t="s">
        <v>26</v>
      </c>
      <c r="W309" s="23">
        <f>STDEV(U300:U311)</f>
        <v>71.766614589911995</v>
      </c>
      <c r="X309" s="15">
        <v>10000</v>
      </c>
      <c r="Y309">
        <v>45</v>
      </c>
      <c r="Z309" s="22" t="s">
        <v>26</v>
      </c>
      <c r="AA309" s="23">
        <f>STDEV(Y300:Y311)</f>
        <v>9.179605193860553</v>
      </c>
      <c r="AB309" s="25">
        <v>25000</v>
      </c>
      <c r="AC309">
        <v>4</v>
      </c>
      <c r="AD309" s="22" t="s">
        <v>26</v>
      </c>
      <c r="AE309" s="23">
        <f>STDEV(AC300:AC311)</f>
        <v>4.6089504491179163</v>
      </c>
    </row>
    <row r="310" spans="1:31" x14ac:dyDescent="0.35">
      <c r="A310" s="8">
        <v>44419</v>
      </c>
      <c r="B310" s="9">
        <v>0.5251851851851852</v>
      </c>
      <c r="C310" t="s">
        <v>13</v>
      </c>
      <c r="D310" t="s">
        <v>14</v>
      </c>
      <c r="E310">
        <v>117573</v>
      </c>
      <c r="F310" t="s">
        <v>754</v>
      </c>
      <c r="G310">
        <v>6</v>
      </c>
      <c r="H310" s="26" t="s">
        <v>338</v>
      </c>
      <c r="I310">
        <v>171547</v>
      </c>
      <c r="J310" s="22" t="s">
        <v>28</v>
      </c>
      <c r="K310" s="23">
        <f>MIN(I300:I311)</f>
        <v>168048</v>
      </c>
      <c r="L310" s="27" t="s">
        <v>339</v>
      </c>
      <c r="M310">
        <v>10037</v>
      </c>
      <c r="N310" s="22" t="s">
        <v>28</v>
      </c>
      <c r="O310" s="23">
        <f>MIN(M300:M311)</f>
        <v>4387</v>
      </c>
      <c r="P310" s="29">
        <v>1000</v>
      </c>
      <c r="Q310">
        <v>4974</v>
      </c>
      <c r="R310" s="22" t="s">
        <v>28</v>
      </c>
      <c r="S310" s="23">
        <f>MIN(Q300:Q311)</f>
        <v>602</v>
      </c>
      <c r="T310" s="14">
        <v>5000</v>
      </c>
      <c r="U310">
        <v>136</v>
      </c>
      <c r="V310" s="22" t="s">
        <v>28</v>
      </c>
      <c r="W310" s="23">
        <f>MIN(U300:U311)</f>
        <v>37</v>
      </c>
      <c r="X310" s="15">
        <v>10000</v>
      </c>
      <c r="Y310">
        <v>46</v>
      </c>
      <c r="Z310" s="22" t="s">
        <v>28</v>
      </c>
      <c r="AA310" s="23">
        <f>MIN(Y300:Y311)</f>
        <v>41</v>
      </c>
      <c r="AB310" s="25">
        <v>25000</v>
      </c>
      <c r="AC310">
        <v>3</v>
      </c>
      <c r="AD310" s="22" t="s">
        <v>28</v>
      </c>
      <c r="AE310" s="23">
        <f>MIN(AC300:AC311)</f>
        <v>3</v>
      </c>
    </row>
    <row r="311" spans="1:31" x14ac:dyDescent="0.35">
      <c r="A311" s="8">
        <v>44419</v>
      </c>
      <c r="B311" s="9">
        <v>0.52587962962962964</v>
      </c>
      <c r="C311" t="s">
        <v>13</v>
      </c>
      <c r="D311" t="s">
        <v>14</v>
      </c>
      <c r="E311">
        <v>117573</v>
      </c>
      <c r="F311" t="s">
        <v>755</v>
      </c>
      <c r="G311">
        <v>6</v>
      </c>
      <c r="H311" s="26" t="s">
        <v>338</v>
      </c>
      <c r="I311">
        <v>169626</v>
      </c>
      <c r="J311" s="22" t="s">
        <v>30</v>
      </c>
      <c r="K311" s="23">
        <f>MAX(I300:I311)</f>
        <v>180694</v>
      </c>
      <c r="L311" s="27" t="s">
        <v>339</v>
      </c>
      <c r="M311">
        <v>8790</v>
      </c>
      <c r="N311" s="22" t="s">
        <v>30</v>
      </c>
      <c r="O311" s="23">
        <f>MAX(M300:M311)</f>
        <v>14414</v>
      </c>
      <c r="P311" s="29">
        <v>1000</v>
      </c>
      <c r="Q311">
        <v>4043</v>
      </c>
      <c r="R311" s="22" t="s">
        <v>30</v>
      </c>
      <c r="S311" s="23">
        <f>MAX(Q300:Q311)</f>
        <v>7993</v>
      </c>
      <c r="T311" s="14">
        <v>5000</v>
      </c>
      <c r="U311">
        <v>102</v>
      </c>
      <c r="V311" s="22" t="s">
        <v>30</v>
      </c>
      <c r="W311" s="23">
        <f>MAX(U300:U311)</f>
        <v>266</v>
      </c>
      <c r="X311" s="15">
        <v>10000</v>
      </c>
      <c r="Y311">
        <v>41</v>
      </c>
      <c r="Z311" s="22" t="s">
        <v>30</v>
      </c>
      <c r="AA311" s="23">
        <f>MAX(Y300:Y311)</f>
        <v>67</v>
      </c>
      <c r="AB311" s="25">
        <v>25000</v>
      </c>
      <c r="AC311">
        <v>6</v>
      </c>
      <c r="AD311" s="22" t="s">
        <v>30</v>
      </c>
      <c r="AE311" s="23">
        <f>MAX(AC300:AC311)</f>
        <v>16</v>
      </c>
    </row>
    <row r="312" spans="1:31" x14ac:dyDescent="0.35">
      <c r="A312" s="8"/>
      <c r="B312" s="9"/>
      <c r="H312" s="26"/>
      <c r="L312" s="27"/>
      <c r="P312" s="29"/>
      <c r="T312" s="14"/>
      <c r="X312" s="15"/>
      <c r="AB312" s="25"/>
    </row>
    <row r="313" spans="1:31" x14ac:dyDescent="0.35">
      <c r="A313" s="8">
        <v>44419</v>
      </c>
      <c r="B313" s="9">
        <v>0.52657407407407408</v>
      </c>
      <c r="C313" t="s">
        <v>13</v>
      </c>
      <c r="D313" t="s">
        <v>14</v>
      </c>
      <c r="E313">
        <v>117573</v>
      </c>
      <c r="F313" t="s">
        <v>756</v>
      </c>
      <c r="G313">
        <v>6</v>
      </c>
      <c r="H313" s="26" t="s">
        <v>338</v>
      </c>
      <c r="I313">
        <v>167438</v>
      </c>
      <c r="L313" s="27" t="s">
        <v>339</v>
      </c>
      <c r="M313">
        <v>7931</v>
      </c>
      <c r="P313" s="29">
        <v>1000</v>
      </c>
      <c r="Q313">
        <v>3448</v>
      </c>
      <c r="T313" s="14">
        <v>5000</v>
      </c>
      <c r="U313">
        <v>85</v>
      </c>
      <c r="X313" s="15">
        <v>10000</v>
      </c>
      <c r="Y313">
        <v>51</v>
      </c>
      <c r="AB313" s="25">
        <v>25000</v>
      </c>
      <c r="AC313">
        <v>4</v>
      </c>
    </row>
    <row r="314" spans="1:31" x14ac:dyDescent="0.35">
      <c r="A314" s="8">
        <v>44419</v>
      </c>
      <c r="B314" s="9">
        <v>0.52726851851851853</v>
      </c>
      <c r="C314" t="s">
        <v>13</v>
      </c>
      <c r="D314" t="s">
        <v>14</v>
      </c>
      <c r="E314">
        <v>117573</v>
      </c>
      <c r="F314" t="s">
        <v>605</v>
      </c>
      <c r="G314">
        <v>6</v>
      </c>
      <c r="H314" s="26" t="s">
        <v>338</v>
      </c>
      <c r="I314">
        <v>166420</v>
      </c>
      <c r="L314" s="27" t="s">
        <v>339</v>
      </c>
      <c r="M314">
        <v>7556</v>
      </c>
      <c r="P314" s="29">
        <v>1000</v>
      </c>
      <c r="Q314">
        <v>3005</v>
      </c>
      <c r="T314" s="14">
        <v>5000</v>
      </c>
      <c r="U314">
        <v>107</v>
      </c>
      <c r="X314" s="15">
        <v>10000</v>
      </c>
      <c r="Y314">
        <v>48</v>
      </c>
      <c r="AB314" s="25">
        <v>25000</v>
      </c>
      <c r="AC314">
        <v>5</v>
      </c>
    </row>
    <row r="315" spans="1:31" x14ac:dyDescent="0.35">
      <c r="A315" s="8">
        <v>44419</v>
      </c>
      <c r="B315" s="9">
        <v>0.52796296296296297</v>
      </c>
      <c r="C315" t="s">
        <v>13</v>
      </c>
      <c r="D315" t="s">
        <v>14</v>
      </c>
      <c r="E315">
        <v>117573</v>
      </c>
      <c r="F315" t="s">
        <v>757</v>
      </c>
      <c r="G315">
        <v>6</v>
      </c>
      <c r="H315" s="26" t="s">
        <v>338</v>
      </c>
      <c r="I315">
        <v>163242</v>
      </c>
      <c r="L315" s="27" t="s">
        <v>339</v>
      </c>
      <c r="M315">
        <v>6417</v>
      </c>
      <c r="P315" s="29">
        <v>1000</v>
      </c>
      <c r="Q315">
        <v>2610</v>
      </c>
      <c r="T315" s="14">
        <v>5000</v>
      </c>
      <c r="U315">
        <v>75</v>
      </c>
      <c r="X315" s="15">
        <v>10000</v>
      </c>
      <c r="Y315">
        <v>39</v>
      </c>
      <c r="AB315" s="25">
        <v>25000</v>
      </c>
      <c r="AC315">
        <v>5</v>
      </c>
    </row>
    <row r="316" spans="1:31" x14ac:dyDescent="0.35">
      <c r="A316" s="8">
        <v>44419</v>
      </c>
      <c r="B316" s="9">
        <v>0.52865740740740741</v>
      </c>
      <c r="C316" t="s">
        <v>13</v>
      </c>
      <c r="D316" t="s">
        <v>14</v>
      </c>
      <c r="E316">
        <v>117573</v>
      </c>
      <c r="F316" t="s">
        <v>758</v>
      </c>
      <c r="G316">
        <v>6</v>
      </c>
      <c r="H316" s="26" t="s">
        <v>338</v>
      </c>
      <c r="I316">
        <v>161653</v>
      </c>
      <c r="L316" s="27" t="s">
        <v>339</v>
      </c>
      <c r="M316">
        <v>5959</v>
      </c>
      <c r="P316" s="29">
        <v>1000</v>
      </c>
      <c r="Q316">
        <v>2043</v>
      </c>
      <c r="T316" s="14">
        <v>5000</v>
      </c>
      <c r="U316">
        <v>75</v>
      </c>
      <c r="X316" s="15">
        <v>10000</v>
      </c>
      <c r="Y316">
        <v>37</v>
      </c>
      <c r="AB316" s="25">
        <v>25000</v>
      </c>
      <c r="AC316">
        <v>10</v>
      </c>
    </row>
    <row r="317" spans="1:31" x14ac:dyDescent="0.35">
      <c r="A317" s="8">
        <v>44419</v>
      </c>
      <c r="B317" s="9">
        <v>0.52935185185185185</v>
      </c>
      <c r="C317" t="s">
        <v>13</v>
      </c>
      <c r="D317" t="s">
        <v>14</v>
      </c>
      <c r="E317">
        <v>117573</v>
      </c>
      <c r="F317" t="s">
        <v>759</v>
      </c>
      <c r="G317">
        <v>6</v>
      </c>
      <c r="H317" s="26" t="s">
        <v>338</v>
      </c>
      <c r="I317">
        <v>160222</v>
      </c>
      <c r="L317" s="27" t="s">
        <v>339</v>
      </c>
      <c r="M317">
        <v>5757</v>
      </c>
      <c r="P317" s="29">
        <v>1000</v>
      </c>
      <c r="Q317">
        <v>2021</v>
      </c>
      <c r="T317" s="14">
        <v>5000</v>
      </c>
      <c r="U317">
        <v>69</v>
      </c>
      <c r="X317" s="15">
        <v>10000</v>
      </c>
      <c r="Y317">
        <v>59</v>
      </c>
      <c r="AB317" s="25">
        <v>25000</v>
      </c>
      <c r="AC317">
        <v>12</v>
      </c>
    </row>
    <row r="318" spans="1:31" x14ac:dyDescent="0.35">
      <c r="A318" s="8">
        <v>44419</v>
      </c>
      <c r="B318" s="9">
        <v>0.53004629629629629</v>
      </c>
      <c r="C318" t="s">
        <v>13</v>
      </c>
      <c r="D318" t="s">
        <v>14</v>
      </c>
      <c r="E318">
        <v>117573</v>
      </c>
      <c r="F318" t="s">
        <v>760</v>
      </c>
      <c r="G318">
        <v>6</v>
      </c>
      <c r="H318" s="26" t="s">
        <v>338</v>
      </c>
      <c r="I318">
        <v>158499</v>
      </c>
      <c r="L318" s="27" t="s">
        <v>339</v>
      </c>
      <c r="M318">
        <v>5240</v>
      </c>
      <c r="P318" s="29">
        <v>1000</v>
      </c>
      <c r="Q318">
        <v>1633</v>
      </c>
      <c r="T318" s="14">
        <v>5000</v>
      </c>
      <c r="U318">
        <v>78</v>
      </c>
      <c r="X318" s="15">
        <v>10000</v>
      </c>
      <c r="Y318">
        <v>54</v>
      </c>
      <c r="AB318" s="25">
        <v>25000</v>
      </c>
      <c r="AC318">
        <v>3</v>
      </c>
    </row>
    <row r="319" spans="1:31" x14ac:dyDescent="0.35">
      <c r="A319" s="8">
        <v>44419</v>
      </c>
      <c r="B319" s="9">
        <v>0.53074074074074074</v>
      </c>
      <c r="C319" t="s">
        <v>13</v>
      </c>
      <c r="D319" t="s">
        <v>14</v>
      </c>
      <c r="E319">
        <v>117573</v>
      </c>
      <c r="F319" t="s">
        <v>761</v>
      </c>
      <c r="G319">
        <v>6</v>
      </c>
      <c r="H319" s="26" t="s">
        <v>338</v>
      </c>
      <c r="I319">
        <v>158675</v>
      </c>
      <c r="L319" s="27" t="s">
        <v>339</v>
      </c>
      <c r="M319">
        <v>4983</v>
      </c>
      <c r="P319" s="29">
        <v>1000</v>
      </c>
      <c r="Q319">
        <v>1464</v>
      </c>
      <c r="T319" s="14">
        <v>5000</v>
      </c>
      <c r="U319">
        <v>60</v>
      </c>
      <c r="X319" s="15">
        <v>10000</v>
      </c>
      <c r="Y319">
        <v>51</v>
      </c>
      <c r="AB319" s="25">
        <v>25000</v>
      </c>
      <c r="AC319">
        <v>9</v>
      </c>
    </row>
    <row r="320" spans="1:31" x14ac:dyDescent="0.35">
      <c r="A320" s="8">
        <v>44419</v>
      </c>
      <c r="B320" s="9">
        <v>0.53143518518518518</v>
      </c>
      <c r="C320" t="s">
        <v>13</v>
      </c>
      <c r="D320" t="s">
        <v>14</v>
      </c>
      <c r="E320">
        <v>117573</v>
      </c>
      <c r="F320" t="s">
        <v>726</v>
      </c>
      <c r="G320">
        <v>6</v>
      </c>
      <c r="H320" s="26" t="s">
        <v>338</v>
      </c>
      <c r="I320">
        <v>156792</v>
      </c>
      <c r="L320" s="27" t="s">
        <v>339</v>
      </c>
      <c r="M320">
        <v>4440</v>
      </c>
      <c r="P320" s="29">
        <v>1000</v>
      </c>
      <c r="Q320">
        <v>1163</v>
      </c>
      <c r="T320" s="14">
        <v>5000</v>
      </c>
      <c r="U320">
        <v>42</v>
      </c>
      <c r="X320" s="15">
        <v>10000</v>
      </c>
      <c r="Y320">
        <v>42</v>
      </c>
      <c r="AB320" s="25">
        <v>25000</v>
      </c>
      <c r="AC320">
        <v>12</v>
      </c>
    </row>
    <row r="321" spans="1:29" x14ac:dyDescent="0.35">
      <c r="A321" s="8">
        <v>44419</v>
      </c>
      <c r="B321" s="9">
        <v>0.53212962962962962</v>
      </c>
      <c r="C321" t="s">
        <v>13</v>
      </c>
      <c r="D321" t="s">
        <v>14</v>
      </c>
      <c r="E321">
        <v>117573</v>
      </c>
      <c r="F321" t="s">
        <v>217</v>
      </c>
      <c r="G321">
        <v>6</v>
      </c>
      <c r="H321" s="26" t="s">
        <v>338</v>
      </c>
      <c r="I321">
        <v>155490</v>
      </c>
      <c r="L321" s="27" t="s">
        <v>339</v>
      </c>
      <c r="M321">
        <v>4375</v>
      </c>
      <c r="P321" s="29">
        <v>1000</v>
      </c>
      <c r="Q321">
        <v>952</v>
      </c>
      <c r="T321" s="14">
        <v>5000</v>
      </c>
      <c r="U321">
        <v>32</v>
      </c>
      <c r="X321" s="15">
        <v>10000</v>
      </c>
      <c r="Y321">
        <v>27</v>
      </c>
      <c r="AB321" s="25">
        <v>25000</v>
      </c>
      <c r="AC321">
        <v>7</v>
      </c>
    </row>
    <row r="322" spans="1:29" x14ac:dyDescent="0.35">
      <c r="A322" s="8">
        <v>44419</v>
      </c>
      <c r="B322" s="9">
        <v>0.53282407407407406</v>
      </c>
      <c r="C322" t="s">
        <v>13</v>
      </c>
      <c r="D322" t="s">
        <v>14</v>
      </c>
      <c r="E322">
        <v>117573</v>
      </c>
      <c r="F322" t="s">
        <v>762</v>
      </c>
      <c r="G322">
        <v>6</v>
      </c>
      <c r="H322" s="26" t="s">
        <v>338</v>
      </c>
      <c r="I322">
        <v>156602</v>
      </c>
      <c r="L322" s="27" t="s">
        <v>339</v>
      </c>
      <c r="M322">
        <v>4575</v>
      </c>
      <c r="P322" s="29">
        <v>1000</v>
      </c>
      <c r="Q322">
        <v>1170</v>
      </c>
      <c r="T322" s="14">
        <v>5000</v>
      </c>
      <c r="U322">
        <v>42</v>
      </c>
      <c r="X322" s="15">
        <v>10000</v>
      </c>
      <c r="Y322">
        <v>32</v>
      </c>
      <c r="AB322" s="25">
        <v>25000</v>
      </c>
      <c r="AC322">
        <v>1</v>
      </c>
    </row>
    <row r="323" spans="1:29" x14ac:dyDescent="0.35">
      <c r="A323" s="8">
        <v>44419</v>
      </c>
      <c r="B323" s="9">
        <v>0.5335185185185185</v>
      </c>
      <c r="C323" t="s">
        <v>13</v>
      </c>
      <c r="D323" t="s">
        <v>14</v>
      </c>
      <c r="E323">
        <v>117573</v>
      </c>
      <c r="F323" t="s">
        <v>763</v>
      </c>
      <c r="G323">
        <v>6</v>
      </c>
      <c r="H323" s="26" t="s">
        <v>338</v>
      </c>
      <c r="I323">
        <v>157277</v>
      </c>
      <c r="L323" s="27" t="s">
        <v>339</v>
      </c>
      <c r="M323">
        <v>6291</v>
      </c>
      <c r="P323" s="29">
        <v>1000</v>
      </c>
      <c r="Q323">
        <v>2532</v>
      </c>
      <c r="T323" s="14">
        <v>5000</v>
      </c>
      <c r="U323">
        <v>102</v>
      </c>
      <c r="X323" s="15">
        <v>10000</v>
      </c>
      <c r="Y323">
        <v>28</v>
      </c>
      <c r="AB323" s="25">
        <v>25000</v>
      </c>
      <c r="AC323">
        <v>6</v>
      </c>
    </row>
    <row r="324" spans="1:29" x14ac:dyDescent="0.35">
      <c r="A324" s="8">
        <v>44419</v>
      </c>
      <c r="B324" s="9">
        <v>0.53421296296296295</v>
      </c>
      <c r="C324" t="s">
        <v>13</v>
      </c>
      <c r="D324" t="s">
        <v>14</v>
      </c>
      <c r="E324">
        <v>117573</v>
      </c>
      <c r="F324" t="s">
        <v>764</v>
      </c>
      <c r="G324">
        <v>6</v>
      </c>
      <c r="H324" s="26" t="s">
        <v>338</v>
      </c>
      <c r="I324">
        <v>160586</v>
      </c>
      <c r="L324" s="27" t="s">
        <v>339</v>
      </c>
      <c r="M324">
        <v>9006</v>
      </c>
      <c r="P324" s="29">
        <v>1000</v>
      </c>
      <c r="Q324">
        <v>4577</v>
      </c>
      <c r="T324" s="14">
        <v>5000</v>
      </c>
      <c r="U324">
        <v>144</v>
      </c>
      <c r="X324" s="15">
        <v>10000</v>
      </c>
      <c r="Y324">
        <v>71</v>
      </c>
      <c r="AB324" s="25">
        <v>25000</v>
      </c>
      <c r="AC324">
        <v>6</v>
      </c>
    </row>
    <row r="325" spans="1:29" x14ac:dyDescent="0.35">
      <c r="A325" s="8">
        <v>44419</v>
      </c>
      <c r="B325" s="9">
        <v>0.53490740740740739</v>
      </c>
      <c r="C325" t="s">
        <v>13</v>
      </c>
      <c r="D325" t="s">
        <v>14</v>
      </c>
      <c r="E325">
        <v>117573</v>
      </c>
      <c r="F325" t="s">
        <v>765</v>
      </c>
      <c r="G325">
        <v>6</v>
      </c>
      <c r="H325" s="26" t="s">
        <v>338</v>
      </c>
      <c r="I325">
        <v>160808</v>
      </c>
      <c r="L325" s="27" t="s">
        <v>339</v>
      </c>
      <c r="M325">
        <v>9872</v>
      </c>
      <c r="P325" s="29">
        <v>1000</v>
      </c>
      <c r="Q325">
        <v>5187</v>
      </c>
      <c r="T325" s="14">
        <v>5000</v>
      </c>
      <c r="U325">
        <v>193</v>
      </c>
      <c r="X325" s="15">
        <v>10000</v>
      </c>
      <c r="Y325">
        <v>44</v>
      </c>
      <c r="AB325" s="25">
        <v>25000</v>
      </c>
      <c r="AC325">
        <v>8</v>
      </c>
    </row>
    <row r="326" spans="1:29" x14ac:dyDescent="0.35">
      <c r="A326" s="8">
        <v>44419</v>
      </c>
      <c r="B326" s="9">
        <v>0.53560185185185183</v>
      </c>
      <c r="C326" t="s">
        <v>13</v>
      </c>
      <c r="D326" t="s">
        <v>14</v>
      </c>
      <c r="E326">
        <v>117573</v>
      </c>
      <c r="F326" t="s">
        <v>101</v>
      </c>
      <c r="G326">
        <v>6</v>
      </c>
      <c r="H326" s="26" t="s">
        <v>338</v>
      </c>
      <c r="I326">
        <v>166756</v>
      </c>
      <c r="L326" s="27" t="s">
        <v>339</v>
      </c>
      <c r="M326">
        <v>13436</v>
      </c>
      <c r="P326" s="29">
        <v>1000</v>
      </c>
      <c r="Q326">
        <v>7783</v>
      </c>
      <c r="T326" s="14">
        <v>5000</v>
      </c>
      <c r="U326">
        <v>217</v>
      </c>
      <c r="X326" s="15">
        <v>10000</v>
      </c>
      <c r="Y326">
        <v>55</v>
      </c>
      <c r="AB326" s="25">
        <v>25000</v>
      </c>
      <c r="AC326">
        <v>5</v>
      </c>
    </row>
    <row r="327" spans="1:29" x14ac:dyDescent="0.35">
      <c r="A327" s="8">
        <v>44419</v>
      </c>
      <c r="B327" s="9">
        <v>0.53629629629629627</v>
      </c>
      <c r="C327" t="s">
        <v>13</v>
      </c>
      <c r="D327" t="s">
        <v>14</v>
      </c>
      <c r="E327">
        <v>117573</v>
      </c>
      <c r="F327" t="s">
        <v>766</v>
      </c>
      <c r="G327">
        <v>6</v>
      </c>
      <c r="H327" s="26" t="s">
        <v>338</v>
      </c>
      <c r="I327">
        <v>169273</v>
      </c>
      <c r="L327" s="27" t="s">
        <v>339</v>
      </c>
      <c r="M327">
        <v>12964</v>
      </c>
      <c r="P327" s="29">
        <v>1000</v>
      </c>
      <c r="Q327">
        <v>7517</v>
      </c>
      <c r="T327" s="14">
        <v>5000</v>
      </c>
      <c r="U327">
        <v>230</v>
      </c>
      <c r="X327" s="15">
        <v>10000</v>
      </c>
      <c r="Y327">
        <v>62</v>
      </c>
      <c r="AB327" s="25">
        <v>25000</v>
      </c>
      <c r="AC327">
        <v>5</v>
      </c>
    </row>
    <row r="328" spans="1:29" x14ac:dyDescent="0.35">
      <c r="A328" s="8">
        <v>44419</v>
      </c>
      <c r="B328" s="9">
        <v>0.53699074074074071</v>
      </c>
      <c r="C328" t="s">
        <v>13</v>
      </c>
      <c r="D328" t="s">
        <v>14</v>
      </c>
      <c r="E328">
        <v>117573</v>
      </c>
      <c r="F328" t="s">
        <v>512</v>
      </c>
      <c r="G328">
        <v>6</v>
      </c>
      <c r="H328" s="26" t="s">
        <v>338</v>
      </c>
      <c r="I328">
        <v>168471</v>
      </c>
      <c r="L328" s="27" t="s">
        <v>339</v>
      </c>
      <c r="M328">
        <v>12621</v>
      </c>
      <c r="P328" s="29">
        <v>1000</v>
      </c>
      <c r="Q328">
        <v>6958</v>
      </c>
      <c r="T328" s="14">
        <v>5000</v>
      </c>
      <c r="U328">
        <v>229</v>
      </c>
      <c r="X328" s="15">
        <v>10000</v>
      </c>
      <c r="Y328">
        <v>38</v>
      </c>
      <c r="AB328" s="25">
        <v>25000</v>
      </c>
      <c r="AC328">
        <v>2</v>
      </c>
    </row>
    <row r="329" spans="1:29" x14ac:dyDescent="0.35">
      <c r="A329" s="8">
        <v>44419</v>
      </c>
      <c r="B329" s="9">
        <v>0.53768518518518515</v>
      </c>
      <c r="C329" t="s">
        <v>13</v>
      </c>
      <c r="D329" t="s">
        <v>14</v>
      </c>
      <c r="E329">
        <v>117573</v>
      </c>
      <c r="F329" t="s">
        <v>767</v>
      </c>
      <c r="G329">
        <v>6</v>
      </c>
      <c r="H329" s="26" t="s">
        <v>338</v>
      </c>
      <c r="I329">
        <v>165469</v>
      </c>
      <c r="L329" s="27" t="s">
        <v>339</v>
      </c>
      <c r="M329">
        <v>11031</v>
      </c>
      <c r="P329" s="29">
        <v>1000</v>
      </c>
      <c r="Q329">
        <v>5816</v>
      </c>
      <c r="T329" s="14">
        <v>5000</v>
      </c>
      <c r="U329">
        <v>173</v>
      </c>
      <c r="X329" s="15">
        <v>10000</v>
      </c>
      <c r="Y329">
        <v>38</v>
      </c>
      <c r="AB329" s="25">
        <v>25000</v>
      </c>
      <c r="AC329">
        <v>4</v>
      </c>
    </row>
    <row r="330" spans="1:29" x14ac:dyDescent="0.35">
      <c r="A330" s="8">
        <v>44419</v>
      </c>
      <c r="B330" s="9">
        <v>0.5383796296296296</v>
      </c>
      <c r="C330" t="s">
        <v>13</v>
      </c>
      <c r="D330" t="s">
        <v>14</v>
      </c>
      <c r="E330">
        <v>117573</v>
      </c>
      <c r="F330" t="s">
        <v>768</v>
      </c>
      <c r="G330">
        <v>6</v>
      </c>
      <c r="H330" s="26" t="s">
        <v>338</v>
      </c>
      <c r="I330">
        <v>162571</v>
      </c>
      <c r="L330" s="27" t="s">
        <v>339</v>
      </c>
      <c r="M330">
        <v>9693</v>
      </c>
      <c r="P330" s="29">
        <v>1000</v>
      </c>
      <c r="Q330">
        <v>4889</v>
      </c>
      <c r="T330" s="14">
        <v>5000</v>
      </c>
      <c r="U330">
        <v>150</v>
      </c>
      <c r="X330" s="15">
        <v>10000</v>
      </c>
      <c r="Y330">
        <v>72</v>
      </c>
      <c r="AB330" s="25">
        <v>25000</v>
      </c>
      <c r="AC330">
        <v>16</v>
      </c>
    </row>
    <row r="331" spans="1:29" x14ac:dyDescent="0.35">
      <c r="A331" s="8">
        <v>44419</v>
      </c>
      <c r="B331" s="9">
        <v>0.53907407407407404</v>
      </c>
      <c r="C331" t="s">
        <v>13</v>
      </c>
      <c r="D331" t="s">
        <v>14</v>
      </c>
      <c r="E331">
        <v>117573</v>
      </c>
      <c r="F331" t="s">
        <v>769</v>
      </c>
      <c r="G331">
        <v>6</v>
      </c>
      <c r="H331" s="26" t="s">
        <v>338</v>
      </c>
      <c r="I331">
        <v>163371</v>
      </c>
      <c r="L331" s="27" t="s">
        <v>339</v>
      </c>
      <c r="M331">
        <v>9127</v>
      </c>
      <c r="P331" s="29">
        <v>1000</v>
      </c>
      <c r="Q331">
        <v>4334</v>
      </c>
      <c r="T331" s="14">
        <v>5000</v>
      </c>
      <c r="U331">
        <v>124</v>
      </c>
      <c r="X331" s="15">
        <v>10000</v>
      </c>
      <c r="Y331">
        <v>45</v>
      </c>
      <c r="AB331" s="25">
        <v>25000</v>
      </c>
      <c r="AC331">
        <v>9</v>
      </c>
    </row>
    <row r="332" spans="1:29" x14ac:dyDescent="0.35">
      <c r="A332" s="8">
        <v>44419</v>
      </c>
      <c r="B332" s="9">
        <v>0.53976851851851848</v>
      </c>
      <c r="C332" t="s">
        <v>13</v>
      </c>
      <c r="D332" t="s">
        <v>14</v>
      </c>
      <c r="E332">
        <v>117573</v>
      </c>
      <c r="F332" t="s">
        <v>770</v>
      </c>
      <c r="G332">
        <v>6</v>
      </c>
      <c r="H332" s="26" t="s">
        <v>338</v>
      </c>
      <c r="I332">
        <v>161165</v>
      </c>
      <c r="L332" s="27" t="s">
        <v>339</v>
      </c>
      <c r="M332">
        <v>7973</v>
      </c>
      <c r="P332" s="29">
        <v>1000</v>
      </c>
      <c r="Q332">
        <v>3592</v>
      </c>
      <c r="T332" s="14">
        <v>5000</v>
      </c>
      <c r="U332">
        <v>125</v>
      </c>
      <c r="X332" s="15">
        <v>10000</v>
      </c>
      <c r="Y332">
        <v>35</v>
      </c>
      <c r="AB332" s="25">
        <v>25000</v>
      </c>
      <c r="AC332">
        <v>7</v>
      </c>
    </row>
    <row r="333" spans="1:29" x14ac:dyDescent="0.35">
      <c r="A333" s="8">
        <v>44419</v>
      </c>
      <c r="B333" s="9">
        <v>0.54046296296296303</v>
      </c>
      <c r="C333" t="s">
        <v>13</v>
      </c>
      <c r="D333" t="s">
        <v>14</v>
      </c>
      <c r="E333">
        <v>117573</v>
      </c>
      <c r="F333" t="s">
        <v>771</v>
      </c>
      <c r="G333">
        <v>6</v>
      </c>
      <c r="H333" s="26" t="s">
        <v>338</v>
      </c>
      <c r="I333">
        <v>160471</v>
      </c>
      <c r="L333" s="27" t="s">
        <v>339</v>
      </c>
      <c r="M333">
        <v>6916</v>
      </c>
      <c r="P333" s="29">
        <v>1000</v>
      </c>
      <c r="Q333">
        <v>2919</v>
      </c>
      <c r="T333" s="14">
        <v>5000</v>
      </c>
      <c r="U333">
        <v>90</v>
      </c>
      <c r="X333" s="15">
        <v>10000</v>
      </c>
      <c r="Y333">
        <v>32</v>
      </c>
      <c r="AB333" s="25">
        <v>25000</v>
      </c>
      <c r="AC333">
        <v>7</v>
      </c>
    </row>
    <row r="334" spans="1:29" x14ac:dyDescent="0.35">
      <c r="A334" s="8">
        <v>44419</v>
      </c>
      <c r="B334" s="9">
        <v>0.54115740740740736</v>
      </c>
      <c r="C334" t="s">
        <v>13</v>
      </c>
      <c r="D334" t="s">
        <v>14</v>
      </c>
      <c r="E334">
        <v>117573</v>
      </c>
      <c r="F334" t="s">
        <v>772</v>
      </c>
      <c r="G334">
        <v>6</v>
      </c>
      <c r="H334" s="26" t="s">
        <v>338</v>
      </c>
      <c r="I334">
        <v>155630</v>
      </c>
      <c r="L334" s="27" t="s">
        <v>339</v>
      </c>
      <c r="M334">
        <v>6143</v>
      </c>
      <c r="P334" s="29">
        <v>1000</v>
      </c>
      <c r="Q334">
        <v>2380</v>
      </c>
      <c r="T334" s="14">
        <v>5000</v>
      </c>
      <c r="U334">
        <v>80</v>
      </c>
      <c r="X334" s="15">
        <v>10000</v>
      </c>
      <c r="Y334">
        <v>44</v>
      </c>
      <c r="AB334" s="25">
        <v>25000</v>
      </c>
      <c r="AC334">
        <v>10</v>
      </c>
    </row>
    <row r="335" spans="1:29" x14ac:dyDescent="0.35">
      <c r="A335" s="8">
        <v>44419</v>
      </c>
      <c r="B335" s="9">
        <v>0.54185185185185192</v>
      </c>
      <c r="C335" t="s">
        <v>13</v>
      </c>
      <c r="D335" t="s">
        <v>14</v>
      </c>
      <c r="E335">
        <v>117573</v>
      </c>
      <c r="F335" t="s">
        <v>773</v>
      </c>
      <c r="G335">
        <v>6</v>
      </c>
      <c r="H335" s="26" t="s">
        <v>338</v>
      </c>
      <c r="I335">
        <v>156479</v>
      </c>
      <c r="L335" s="27" t="s">
        <v>339</v>
      </c>
      <c r="M335">
        <v>5659</v>
      </c>
      <c r="P335" s="29">
        <v>1000</v>
      </c>
      <c r="Q335">
        <v>2078</v>
      </c>
      <c r="T335" s="14">
        <v>5000</v>
      </c>
      <c r="U335">
        <v>59</v>
      </c>
      <c r="X335" s="15">
        <v>10000</v>
      </c>
      <c r="Y335">
        <v>41</v>
      </c>
      <c r="AB335" s="25">
        <v>25000</v>
      </c>
      <c r="AC335">
        <v>5</v>
      </c>
    </row>
    <row r="336" spans="1:29" x14ac:dyDescent="0.35">
      <c r="A336" s="8">
        <v>44419</v>
      </c>
      <c r="B336" s="9">
        <v>0.54254629629629625</v>
      </c>
      <c r="C336" t="s">
        <v>13</v>
      </c>
      <c r="D336" t="s">
        <v>14</v>
      </c>
      <c r="E336">
        <v>117573</v>
      </c>
      <c r="F336" t="s">
        <v>774</v>
      </c>
      <c r="G336">
        <v>6</v>
      </c>
      <c r="H336" s="26" t="s">
        <v>338</v>
      </c>
      <c r="I336">
        <v>155544</v>
      </c>
      <c r="L336" s="27" t="s">
        <v>339</v>
      </c>
      <c r="M336">
        <v>5590</v>
      </c>
      <c r="P336" s="29">
        <v>1000</v>
      </c>
      <c r="Q336">
        <v>1785</v>
      </c>
      <c r="T336" s="14">
        <v>5000</v>
      </c>
      <c r="U336">
        <v>57</v>
      </c>
      <c r="X336" s="15">
        <v>10000</v>
      </c>
      <c r="Y336">
        <v>46</v>
      </c>
      <c r="AB336" s="25">
        <v>25000</v>
      </c>
      <c r="AC336">
        <v>5</v>
      </c>
    </row>
    <row r="337" spans="1:31" x14ac:dyDescent="0.35">
      <c r="A337" s="8">
        <v>44419</v>
      </c>
      <c r="B337" s="9">
        <v>0.5432407407407408</v>
      </c>
      <c r="C337" t="s">
        <v>13</v>
      </c>
      <c r="D337" t="s">
        <v>14</v>
      </c>
      <c r="E337">
        <v>117573</v>
      </c>
      <c r="F337" t="s">
        <v>775</v>
      </c>
      <c r="G337">
        <v>6</v>
      </c>
      <c r="H337" s="26" t="s">
        <v>338</v>
      </c>
      <c r="I337">
        <v>152994</v>
      </c>
      <c r="L337" s="27" t="s">
        <v>339</v>
      </c>
      <c r="M337">
        <v>4794</v>
      </c>
      <c r="P337" s="29">
        <v>1000</v>
      </c>
      <c r="Q337">
        <v>1425</v>
      </c>
      <c r="T337" s="14">
        <v>5000</v>
      </c>
      <c r="U337">
        <v>39</v>
      </c>
      <c r="X337" s="15">
        <v>10000</v>
      </c>
      <c r="Y337">
        <v>22</v>
      </c>
      <c r="AB337" s="25">
        <v>25000</v>
      </c>
      <c r="AC337">
        <v>3</v>
      </c>
    </row>
    <row r="338" spans="1:31" x14ac:dyDescent="0.35">
      <c r="A338" s="8">
        <v>44419</v>
      </c>
      <c r="B338" s="9">
        <v>0.54393518518518513</v>
      </c>
      <c r="C338" t="s">
        <v>13</v>
      </c>
      <c r="D338" t="s">
        <v>14</v>
      </c>
      <c r="E338">
        <v>117573</v>
      </c>
      <c r="F338" t="s">
        <v>593</v>
      </c>
      <c r="G338">
        <v>6</v>
      </c>
      <c r="H338" s="26" t="s">
        <v>338</v>
      </c>
      <c r="I338">
        <v>155004</v>
      </c>
      <c r="L338" s="27" t="s">
        <v>339</v>
      </c>
      <c r="M338">
        <v>4933</v>
      </c>
      <c r="P338" s="29">
        <v>1000</v>
      </c>
      <c r="Q338">
        <v>1399</v>
      </c>
      <c r="T338" s="14">
        <v>5000</v>
      </c>
      <c r="U338">
        <v>53</v>
      </c>
      <c r="X338" s="15">
        <v>10000</v>
      </c>
      <c r="Y338">
        <v>57</v>
      </c>
      <c r="AB338" s="25">
        <v>25000</v>
      </c>
      <c r="AC338">
        <v>14</v>
      </c>
    </row>
    <row r="339" spans="1:31" x14ac:dyDescent="0.35">
      <c r="A339" s="8">
        <v>44419</v>
      </c>
      <c r="B339" s="9">
        <v>0.54462962962962969</v>
      </c>
      <c r="C339" t="s">
        <v>13</v>
      </c>
      <c r="D339" t="s">
        <v>14</v>
      </c>
      <c r="E339">
        <v>117573</v>
      </c>
      <c r="F339" t="s">
        <v>776</v>
      </c>
      <c r="G339">
        <v>6</v>
      </c>
      <c r="H339" s="26" t="s">
        <v>338</v>
      </c>
      <c r="I339">
        <v>153780</v>
      </c>
      <c r="L339" s="27" t="s">
        <v>339</v>
      </c>
      <c r="M339">
        <v>4662</v>
      </c>
      <c r="P339" s="29">
        <v>1000</v>
      </c>
      <c r="Q339">
        <v>1200</v>
      </c>
      <c r="T339" s="14">
        <v>5000</v>
      </c>
      <c r="U339">
        <v>52</v>
      </c>
      <c r="X339" s="15">
        <v>10000</v>
      </c>
      <c r="Y339">
        <v>49</v>
      </c>
      <c r="AB339" s="25">
        <v>25000</v>
      </c>
      <c r="AC339">
        <v>7</v>
      </c>
    </row>
    <row r="340" spans="1:31" x14ac:dyDescent="0.35">
      <c r="A340" s="8">
        <v>44419</v>
      </c>
      <c r="B340" s="9">
        <v>0.54532407407407402</v>
      </c>
      <c r="C340" t="s">
        <v>13</v>
      </c>
      <c r="D340" t="s">
        <v>14</v>
      </c>
      <c r="E340">
        <v>117573</v>
      </c>
      <c r="F340" t="s">
        <v>777</v>
      </c>
      <c r="G340">
        <v>6</v>
      </c>
      <c r="H340" s="26" t="s">
        <v>338</v>
      </c>
      <c r="I340">
        <v>155791</v>
      </c>
      <c r="J340" s="21" t="s">
        <v>313</v>
      </c>
      <c r="L340" s="27" t="s">
        <v>339</v>
      </c>
      <c r="M340">
        <v>4527</v>
      </c>
      <c r="N340" s="21" t="s">
        <v>313</v>
      </c>
      <c r="P340" s="29">
        <v>1000</v>
      </c>
      <c r="Q340">
        <v>1047</v>
      </c>
      <c r="R340" s="21" t="s">
        <v>313</v>
      </c>
      <c r="T340" s="14">
        <v>5000</v>
      </c>
      <c r="U340">
        <v>57</v>
      </c>
      <c r="V340" s="21" t="s">
        <v>313</v>
      </c>
      <c r="X340" s="15">
        <v>10000</v>
      </c>
      <c r="Y340">
        <v>64</v>
      </c>
      <c r="Z340" s="21" t="s">
        <v>313</v>
      </c>
      <c r="AB340" s="25">
        <v>25000</v>
      </c>
      <c r="AC340">
        <v>8</v>
      </c>
      <c r="AD340" s="21" t="s">
        <v>313</v>
      </c>
    </row>
    <row r="341" spans="1:31" x14ac:dyDescent="0.35">
      <c r="A341" s="8">
        <v>44419</v>
      </c>
      <c r="B341" s="9">
        <v>0.54601851851851857</v>
      </c>
      <c r="C341" t="s">
        <v>13</v>
      </c>
      <c r="D341" t="s">
        <v>14</v>
      </c>
      <c r="E341">
        <v>117573</v>
      </c>
      <c r="F341" t="s">
        <v>778</v>
      </c>
      <c r="G341">
        <v>6</v>
      </c>
      <c r="H341" s="26" t="s">
        <v>338</v>
      </c>
      <c r="I341">
        <v>156408</v>
      </c>
      <c r="J341" s="22" t="s">
        <v>24</v>
      </c>
      <c r="K341" s="23">
        <f>AVERAGE(I313:I344)</f>
        <v>159893.5625</v>
      </c>
      <c r="L341" s="27" t="s">
        <v>339</v>
      </c>
      <c r="M341">
        <v>4369</v>
      </c>
      <c r="N341" s="22" t="s">
        <v>24</v>
      </c>
      <c r="O341" s="23">
        <f>AVERAGE(M313:M344)</f>
        <v>6856.59375</v>
      </c>
      <c r="P341" s="29">
        <v>1000</v>
      </c>
      <c r="Q341">
        <v>955</v>
      </c>
      <c r="R341" s="22" t="s">
        <v>24</v>
      </c>
      <c r="S341" s="23">
        <f>AVERAGE(Q313:Q344)</f>
        <v>2821.4375</v>
      </c>
      <c r="T341" s="14">
        <v>5000</v>
      </c>
      <c r="U341">
        <v>49</v>
      </c>
      <c r="V341" s="22" t="s">
        <v>24</v>
      </c>
      <c r="W341" s="23">
        <f>AVERAGE(U313:U344)</f>
        <v>94.625</v>
      </c>
      <c r="X341" s="15">
        <v>10000</v>
      </c>
      <c r="Y341">
        <v>40</v>
      </c>
      <c r="Z341" s="22" t="s">
        <v>24</v>
      </c>
      <c r="AA341" s="23">
        <f>AVERAGE(Y313:Y344)</f>
        <v>46.5625</v>
      </c>
      <c r="AB341" s="25">
        <v>25000</v>
      </c>
      <c r="AC341">
        <v>7</v>
      </c>
      <c r="AD341" s="22" t="s">
        <v>24</v>
      </c>
      <c r="AE341" s="23">
        <f>AVERAGE(AC313:AC344)</f>
        <v>7</v>
      </c>
    </row>
    <row r="342" spans="1:31" x14ac:dyDescent="0.35">
      <c r="A342" s="8">
        <v>44419</v>
      </c>
      <c r="B342" s="9">
        <v>0.5467129629629629</v>
      </c>
      <c r="C342" t="s">
        <v>13</v>
      </c>
      <c r="D342" t="s">
        <v>14</v>
      </c>
      <c r="E342">
        <v>117573</v>
      </c>
      <c r="F342" t="s">
        <v>779</v>
      </c>
      <c r="G342">
        <v>6</v>
      </c>
      <c r="H342" s="26" t="s">
        <v>338</v>
      </c>
      <c r="I342">
        <v>157060</v>
      </c>
      <c r="J342" s="22" t="s">
        <v>26</v>
      </c>
      <c r="K342" s="23">
        <f>STDEV(I313:I344)</f>
        <v>4515.6389033718324</v>
      </c>
      <c r="L342" s="27" t="s">
        <v>339</v>
      </c>
      <c r="M342">
        <v>4277</v>
      </c>
      <c r="N342" s="22" t="s">
        <v>26</v>
      </c>
      <c r="O342" s="23">
        <f>STDEV(M313:M344)</f>
        <v>2760.3502566367397</v>
      </c>
      <c r="P342" s="29">
        <v>1000</v>
      </c>
      <c r="Q342">
        <v>880</v>
      </c>
      <c r="R342" s="22" t="s">
        <v>26</v>
      </c>
      <c r="S342" s="23">
        <f>STDEV(Q313:Q344)</f>
        <v>2047.2377131227965</v>
      </c>
      <c r="T342" s="14">
        <v>5000</v>
      </c>
      <c r="U342">
        <v>55</v>
      </c>
      <c r="V342" s="22" t="s">
        <v>26</v>
      </c>
      <c r="W342" s="23">
        <f>STDEV(U313:U344)</f>
        <v>58.804624571267709</v>
      </c>
      <c r="X342" s="15">
        <v>10000</v>
      </c>
      <c r="Y342">
        <v>80</v>
      </c>
      <c r="Z342" s="22" t="s">
        <v>26</v>
      </c>
      <c r="AA342" s="23">
        <f>STDEV(Y313:Y344)</f>
        <v>13.678184891844527</v>
      </c>
      <c r="AB342" s="25">
        <v>25000</v>
      </c>
      <c r="AC342">
        <v>12</v>
      </c>
      <c r="AD342" s="22" t="s">
        <v>26</v>
      </c>
      <c r="AE342" s="23">
        <f>STDEV(AC313:AC344)</f>
        <v>3.4919261714842675</v>
      </c>
    </row>
    <row r="343" spans="1:31" x14ac:dyDescent="0.35">
      <c r="A343" s="8">
        <v>44419</v>
      </c>
      <c r="B343" s="9">
        <v>0.54740740740740745</v>
      </c>
      <c r="C343" t="s">
        <v>13</v>
      </c>
      <c r="D343" t="s">
        <v>14</v>
      </c>
      <c r="E343">
        <v>117573</v>
      </c>
      <c r="F343" t="s">
        <v>587</v>
      </c>
      <c r="G343">
        <v>6</v>
      </c>
      <c r="H343" s="26" t="s">
        <v>338</v>
      </c>
      <c r="I343">
        <v>156558</v>
      </c>
      <c r="J343" s="22" t="s">
        <v>28</v>
      </c>
      <c r="K343" s="23">
        <f>MIN(I313:I344)</f>
        <v>152994</v>
      </c>
      <c r="L343" s="27" t="s">
        <v>339</v>
      </c>
      <c r="M343">
        <v>4026</v>
      </c>
      <c r="N343" s="22" t="s">
        <v>28</v>
      </c>
      <c r="O343" s="23">
        <f>MIN(M313:M344)</f>
        <v>4026</v>
      </c>
      <c r="P343" s="29">
        <v>1000</v>
      </c>
      <c r="Q343">
        <v>732</v>
      </c>
      <c r="R343" s="22" t="s">
        <v>28</v>
      </c>
      <c r="S343" s="23">
        <f>MIN(Q313:Q344)</f>
        <v>732</v>
      </c>
      <c r="T343" s="14">
        <v>5000</v>
      </c>
      <c r="U343">
        <v>43</v>
      </c>
      <c r="V343" s="22" t="s">
        <v>28</v>
      </c>
      <c r="W343" s="23">
        <f>MIN(U313:U344)</f>
        <v>32</v>
      </c>
      <c r="X343" s="15">
        <v>10000</v>
      </c>
      <c r="Y343">
        <v>52</v>
      </c>
      <c r="Z343" s="22" t="s">
        <v>28</v>
      </c>
      <c r="AA343" s="23">
        <f>MIN(Y313:Y344)</f>
        <v>22</v>
      </c>
      <c r="AB343" s="25">
        <v>25000</v>
      </c>
      <c r="AC343">
        <v>5</v>
      </c>
      <c r="AD343" s="22" t="s">
        <v>28</v>
      </c>
      <c r="AE343" s="23">
        <f>MIN(AC313:AC344)</f>
        <v>1</v>
      </c>
    </row>
    <row r="344" spans="1:31" x14ac:dyDescent="0.35">
      <c r="A344" s="8">
        <v>44419</v>
      </c>
      <c r="B344" s="9">
        <v>0.54810185185185178</v>
      </c>
      <c r="C344" t="s">
        <v>13</v>
      </c>
      <c r="D344" t="s">
        <v>14</v>
      </c>
      <c r="E344">
        <v>117573</v>
      </c>
      <c r="F344" t="s">
        <v>780</v>
      </c>
      <c r="G344">
        <v>6</v>
      </c>
      <c r="H344" s="26" t="s">
        <v>338</v>
      </c>
      <c r="I344">
        <v>160095</v>
      </c>
      <c r="J344" s="22" t="s">
        <v>30</v>
      </c>
      <c r="K344" s="23">
        <f>MAX(I313:I344)</f>
        <v>169273</v>
      </c>
      <c r="L344" s="27" t="s">
        <v>339</v>
      </c>
      <c r="M344">
        <v>4268</v>
      </c>
      <c r="N344" s="22" t="s">
        <v>30</v>
      </c>
      <c r="O344" s="23">
        <f>MAX(M313:M344)</f>
        <v>13436</v>
      </c>
      <c r="P344" s="29">
        <v>1000</v>
      </c>
      <c r="Q344">
        <v>792</v>
      </c>
      <c r="R344" s="22" t="s">
        <v>30</v>
      </c>
      <c r="S344" s="23">
        <f>MAX(Q313:Q344)</f>
        <v>7783</v>
      </c>
      <c r="T344" s="14">
        <v>5000</v>
      </c>
      <c r="U344">
        <v>42</v>
      </c>
      <c r="V344" s="22" t="s">
        <v>30</v>
      </c>
      <c r="W344" s="23">
        <f>MAX(U313:U344)</f>
        <v>230</v>
      </c>
      <c r="X344" s="15">
        <v>10000</v>
      </c>
      <c r="Y344">
        <v>35</v>
      </c>
      <c r="Z344" s="22" t="s">
        <v>30</v>
      </c>
      <c r="AA344" s="23">
        <f>MAX(Y313:Y344)</f>
        <v>80</v>
      </c>
      <c r="AB344" s="25">
        <v>25000</v>
      </c>
      <c r="AC344">
        <v>5</v>
      </c>
      <c r="AD344" s="22" t="s">
        <v>30</v>
      </c>
      <c r="AE344" s="23">
        <f>MAX(AC313:AC344)</f>
        <v>16</v>
      </c>
    </row>
    <row r="345" spans="1:31" x14ac:dyDescent="0.35">
      <c r="A345" s="8"/>
      <c r="B345" s="9"/>
      <c r="H345" s="26"/>
      <c r="L345" s="27"/>
      <c r="P345" s="29"/>
      <c r="T345" s="14"/>
      <c r="X345" s="15"/>
      <c r="AB345" s="25"/>
    </row>
    <row r="346" spans="1:31" x14ac:dyDescent="0.35">
      <c r="A346" s="8">
        <v>44419</v>
      </c>
      <c r="B346" s="9">
        <v>0.54879629629629634</v>
      </c>
      <c r="C346" t="s">
        <v>13</v>
      </c>
      <c r="D346" t="s">
        <v>14</v>
      </c>
      <c r="E346">
        <v>117573</v>
      </c>
      <c r="F346" t="s">
        <v>781</v>
      </c>
      <c r="G346">
        <v>6</v>
      </c>
      <c r="H346" s="26" t="s">
        <v>338</v>
      </c>
      <c r="I346">
        <v>196698</v>
      </c>
      <c r="L346" s="27" t="s">
        <v>339</v>
      </c>
      <c r="M346">
        <v>6486</v>
      </c>
      <c r="P346" s="29">
        <v>1000</v>
      </c>
      <c r="Q346">
        <v>1464</v>
      </c>
      <c r="T346" s="14">
        <v>5000</v>
      </c>
      <c r="U346">
        <v>67</v>
      </c>
      <c r="X346" s="15">
        <v>10000</v>
      </c>
      <c r="Y346">
        <v>49</v>
      </c>
      <c r="AB346" s="25">
        <v>25000</v>
      </c>
      <c r="AC346">
        <v>11</v>
      </c>
    </row>
    <row r="347" spans="1:31" x14ac:dyDescent="0.35">
      <c r="A347" s="8">
        <v>44419</v>
      </c>
      <c r="B347" s="9">
        <v>0.54949074074074067</v>
      </c>
      <c r="C347" t="s">
        <v>13</v>
      </c>
      <c r="D347" t="s">
        <v>14</v>
      </c>
      <c r="E347">
        <v>117573</v>
      </c>
      <c r="F347" t="s">
        <v>782</v>
      </c>
      <c r="G347">
        <v>6</v>
      </c>
      <c r="H347" s="26" t="s">
        <v>338</v>
      </c>
      <c r="I347">
        <v>199420</v>
      </c>
      <c r="L347" s="27" t="s">
        <v>339</v>
      </c>
      <c r="M347">
        <v>6226</v>
      </c>
      <c r="P347" s="29">
        <v>1000</v>
      </c>
      <c r="Q347">
        <v>1207</v>
      </c>
      <c r="T347" s="14">
        <v>5000</v>
      </c>
      <c r="U347">
        <v>55</v>
      </c>
      <c r="X347" s="15">
        <v>10000</v>
      </c>
      <c r="Y347">
        <v>42</v>
      </c>
      <c r="AB347" s="25">
        <v>25000</v>
      </c>
      <c r="AC347">
        <v>4</v>
      </c>
    </row>
    <row r="348" spans="1:31" x14ac:dyDescent="0.35">
      <c r="A348" s="8">
        <v>44419</v>
      </c>
      <c r="B348" s="9">
        <v>0.55018518518518522</v>
      </c>
      <c r="C348" t="s">
        <v>13</v>
      </c>
      <c r="D348" t="s">
        <v>14</v>
      </c>
      <c r="E348">
        <v>117573</v>
      </c>
      <c r="F348" t="s">
        <v>783</v>
      </c>
      <c r="G348">
        <v>6</v>
      </c>
      <c r="H348" s="26" t="s">
        <v>338</v>
      </c>
      <c r="I348">
        <v>198321</v>
      </c>
      <c r="L348" s="27" t="s">
        <v>339</v>
      </c>
      <c r="M348">
        <v>5963</v>
      </c>
      <c r="P348" s="29">
        <v>1000</v>
      </c>
      <c r="Q348">
        <v>1094</v>
      </c>
      <c r="T348" s="14">
        <v>5000</v>
      </c>
      <c r="U348">
        <v>61</v>
      </c>
      <c r="X348" s="15">
        <v>10000</v>
      </c>
      <c r="Y348">
        <v>46</v>
      </c>
      <c r="AB348" s="25">
        <v>25000</v>
      </c>
      <c r="AC348">
        <v>4</v>
      </c>
    </row>
    <row r="349" spans="1:31" x14ac:dyDescent="0.35">
      <c r="A349" s="8">
        <v>44419</v>
      </c>
      <c r="B349" s="9">
        <v>0.55087962962962966</v>
      </c>
      <c r="C349" t="s">
        <v>13</v>
      </c>
      <c r="D349" t="s">
        <v>14</v>
      </c>
      <c r="E349">
        <v>117573</v>
      </c>
      <c r="F349" t="s">
        <v>784</v>
      </c>
      <c r="G349">
        <v>6</v>
      </c>
      <c r="H349" s="26" t="s">
        <v>338</v>
      </c>
      <c r="I349">
        <v>197007</v>
      </c>
      <c r="L349" s="27" t="s">
        <v>339</v>
      </c>
      <c r="M349">
        <v>5502</v>
      </c>
      <c r="P349" s="29">
        <v>1000</v>
      </c>
      <c r="Q349">
        <v>917</v>
      </c>
      <c r="T349" s="14">
        <v>5000</v>
      </c>
      <c r="U349">
        <v>46</v>
      </c>
      <c r="X349" s="15">
        <v>10000</v>
      </c>
      <c r="Y349">
        <v>31</v>
      </c>
      <c r="AB349" s="25">
        <v>25000</v>
      </c>
      <c r="AC349">
        <v>4</v>
      </c>
    </row>
    <row r="350" spans="1:31" x14ac:dyDescent="0.35">
      <c r="A350" s="8">
        <v>44419</v>
      </c>
      <c r="B350" s="9">
        <v>0.55157407407407411</v>
      </c>
      <c r="C350" t="s">
        <v>13</v>
      </c>
      <c r="D350" t="s">
        <v>14</v>
      </c>
      <c r="E350">
        <v>117573</v>
      </c>
      <c r="F350" t="s">
        <v>785</v>
      </c>
      <c r="G350">
        <v>6</v>
      </c>
      <c r="H350" s="26" t="s">
        <v>338</v>
      </c>
      <c r="I350">
        <v>194846</v>
      </c>
      <c r="L350" s="27" t="s">
        <v>339</v>
      </c>
      <c r="M350">
        <v>5176</v>
      </c>
      <c r="P350" s="29">
        <v>1000</v>
      </c>
      <c r="Q350">
        <v>851</v>
      </c>
      <c r="T350" s="14">
        <v>5000</v>
      </c>
      <c r="U350">
        <v>44</v>
      </c>
      <c r="X350" s="15">
        <v>10000</v>
      </c>
      <c r="Y350">
        <v>44</v>
      </c>
      <c r="AB350" s="25">
        <v>25000</v>
      </c>
      <c r="AC350">
        <v>4</v>
      </c>
    </row>
    <row r="351" spans="1:31" x14ac:dyDescent="0.35">
      <c r="A351" s="8">
        <v>44419</v>
      </c>
      <c r="B351" s="9">
        <v>0.55226851851851855</v>
      </c>
      <c r="C351" t="s">
        <v>13</v>
      </c>
      <c r="D351" t="s">
        <v>14</v>
      </c>
      <c r="E351">
        <v>117573</v>
      </c>
      <c r="F351" t="s">
        <v>715</v>
      </c>
      <c r="G351">
        <v>6</v>
      </c>
      <c r="H351" s="26" t="s">
        <v>338</v>
      </c>
      <c r="I351">
        <v>199303</v>
      </c>
      <c r="L351" s="27" t="s">
        <v>339</v>
      </c>
      <c r="M351">
        <v>5393</v>
      </c>
      <c r="P351" s="29">
        <v>1000</v>
      </c>
      <c r="Q351">
        <v>855</v>
      </c>
      <c r="T351" s="14">
        <v>5000</v>
      </c>
      <c r="U351">
        <v>46</v>
      </c>
      <c r="X351" s="15">
        <v>10000</v>
      </c>
      <c r="Y351">
        <v>46</v>
      </c>
      <c r="AB351" s="25">
        <v>25000</v>
      </c>
      <c r="AC351">
        <v>9</v>
      </c>
    </row>
    <row r="352" spans="1:31" x14ac:dyDescent="0.35">
      <c r="A352" s="8">
        <v>44419</v>
      </c>
      <c r="B352" s="9">
        <v>0.55296296296296299</v>
      </c>
      <c r="C352" t="s">
        <v>13</v>
      </c>
      <c r="D352" t="s">
        <v>14</v>
      </c>
      <c r="E352">
        <v>117573</v>
      </c>
      <c r="F352" t="s">
        <v>786</v>
      </c>
      <c r="G352">
        <v>6</v>
      </c>
      <c r="H352" s="26" t="s">
        <v>338</v>
      </c>
      <c r="I352">
        <v>216353</v>
      </c>
      <c r="L352" s="27" t="s">
        <v>339</v>
      </c>
      <c r="M352">
        <v>9002</v>
      </c>
      <c r="P352" s="29">
        <v>1000</v>
      </c>
      <c r="Q352">
        <v>1460</v>
      </c>
      <c r="T352" s="14">
        <v>5000</v>
      </c>
      <c r="U352">
        <v>51</v>
      </c>
      <c r="X352" s="15">
        <v>10000</v>
      </c>
      <c r="Y352">
        <v>56</v>
      </c>
      <c r="AB352" s="25">
        <v>25000</v>
      </c>
      <c r="AC352">
        <v>10</v>
      </c>
    </row>
    <row r="353" spans="1:31" x14ac:dyDescent="0.35">
      <c r="A353" s="8">
        <v>44419</v>
      </c>
      <c r="B353" s="9">
        <v>0.55365740740740743</v>
      </c>
      <c r="C353" t="s">
        <v>13</v>
      </c>
      <c r="D353" t="s">
        <v>14</v>
      </c>
      <c r="E353">
        <v>117573</v>
      </c>
      <c r="F353" t="s">
        <v>787</v>
      </c>
      <c r="G353">
        <v>6</v>
      </c>
      <c r="H353" s="26" t="s">
        <v>338</v>
      </c>
      <c r="I353">
        <v>261734</v>
      </c>
      <c r="L353" s="27" t="s">
        <v>339</v>
      </c>
      <c r="M353">
        <v>28704</v>
      </c>
      <c r="P353" s="29">
        <v>1000</v>
      </c>
      <c r="Q353">
        <v>8423</v>
      </c>
      <c r="T353" s="14">
        <v>5000</v>
      </c>
      <c r="U353">
        <v>160</v>
      </c>
      <c r="X353" s="15">
        <v>10000</v>
      </c>
      <c r="Y353">
        <v>61</v>
      </c>
      <c r="AB353" s="25">
        <v>25000</v>
      </c>
      <c r="AC353">
        <v>9</v>
      </c>
    </row>
    <row r="354" spans="1:31" x14ac:dyDescent="0.35">
      <c r="A354" s="8">
        <v>44419</v>
      </c>
      <c r="B354" s="9">
        <v>0.55435185185185187</v>
      </c>
      <c r="C354" t="s">
        <v>13</v>
      </c>
      <c r="D354" t="s">
        <v>14</v>
      </c>
      <c r="E354">
        <v>117573</v>
      </c>
      <c r="F354" t="s">
        <v>788</v>
      </c>
      <c r="G354">
        <v>6</v>
      </c>
      <c r="H354" s="26" t="s">
        <v>338</v>
      </c>
      <c r="I354">
        <v>235931</v>
      </c>
      <c r="L354" s="27" t="s">
        <v>339</v>
      </c>
      <c r="M354">
        <v>16094</v>
      </c>
      <c r="P354" s="29">
        <v>1000</v>
      </c>
      <c r="Q354">
        <v>4225</v>
      </c>
      <c r="T354" s="14">
        <v>5000</v>
      </c>
      <c r="U354">
        <v>98</v>
      </c>
      <c r="X354" s="15">
        <v>10000</v>
      </c>
      <c r="Y354">
        <v>62</v>
      </c>
      <c r="AB354" s="25">
        <v>25000</v>
      </c>
      <c r="AC354">
        <v>7</v>
      </c>
    </row>
    <row r="355" spans="1:31" x14ac:dyDescent="0.35">
      <c r="A355" s="8">
        <v>44419</v>
      </c>
      <c r="B355" s="9">
        <v>0.55504629629629632</v>
      </c>
      <c r="C355" t="s">
        <v>13</v>
      </c>
      <c r="D355" t="s">
        <v>14</v>
      </c>
      <c r="E355">
        <v>117573</v>
      </c>
      <c r="F355" t="s">
        <v>789</v>
      </c>
      <c r="G355">
        <v>6</v>
      </c>
      <c r="H355" s="26" t="s">
        <v>338</v>
      </c>
      <c r="I355">
        <v>232616</v>
      </c>
      <c r="L355" s="27" t="s">
        <v>339</v>
      </c>
      <c r="M355">
        <v>12869</v>
      </c>
      <c r="P355" s="29">
        <v>1000</v>
      </c>
      <c r="Q355">
        <v>3209</v>
      </c>
      <c r="T355" s="14">
        <v>5000</v>
      </c>
      <c r="U355">
        <v>71</v>
      </c>
      <c r="X355" s="15">
        <v>10000</v>
      </c>
      <c r="Y355">
        <v>31</v>
      </c>
      <c r="AB355" s="25">
        <v>25000</v>
      </c>
      <c r="AC355">
        <v>2</v>
      </c>
    </row>
    <row r="356" spans="1:31" x14ac:dyDescent="0.35">
      <c r="A356" s="8">
        <v>44419</v>
      </c>
      <c r="B356" s="9">
        <v>0.55574074074074076</v>
      </c>
      <c r="C356" t="s">
        <v>13</v>
      </c>
      <c r="D356" t="s">
        <v>14</v>
      </c>
      <c r="E356">
        <v>117573</v>
      </c>
      <c r="F356" t="s">
        <v>790</v>
      </c>
      <c r="G356">
        <v>6</v>
      </c>
      <c r="H356" s="26" t="s">
        <v>338</v>
      </c>
      <c r="I356">
        <v>233669</v>
      </c>
      <c r="L356" s="27" t="s">
        <v>339</v>
      </c>
      <c r="M356">
        <v>11956</v>
      </c>
      <c r="P356" s="29">
        <v>1000</v>
      </c>
      <c r="Q356">
        <v>3041</v>
      </c>
      <c r="T356" s="14">
        <v>5000</v>
      </c>
      <c r="U356">
        <v>62</v>
      </c>
      <c r="X356" s="15">
        <v>10000</v>
      </c>
      <c r="Y356">
        <v>42</v>
      </c>
      <c r="AB356" s="25">
        <v>25000</v>
      </c>
      <c r="AC356">
        <v>5</v>
      </c>
    </row>
    <row r="357" spans="1:31" x14ac:dyDescent="0.35">
      <c r="A357" s="8">
        <v>44419</v>
      </c>
      <c r="B357" s="9">
        <v>0.5564351851851852</v>
      </c>
      <c r="C357" t="s">
        <v>13</v>
      </c>
      <c r="D357" t="s">
        <v>14</v>
      </c>
      <c r="E357">
        <v>117573</v>
      </c>
      <c r="F357" t="s">
        <v>791</v>
      </c>
      <c r="G357">
        <v>6</v>
      </c>
      <c r="H357" s="26" t="s">
        <v>338</v>
      </c>
      <c r="I357">
        <v>232852</v>
      </c>
      <c r="L357" s="27" t="s">
        <v>339</v>
      </c>
      <c r="M357">
        <v>10398</v>
      </c>
      <c r="P357" s="29">
        <v>1000</v>
      </c>
      <c r="Q357">
        <v>2511</v>
      </c>
      <c r="T357" s="14">
        <v>5000</v>
      </c>
      <c r="U357">
        <v>56</v>
      </c>
      <c r="X357" s="15">
        <v>10000</v>
      </c>
      <c r="Y357">
        <v>40</v>
      </c>
      <c r="AB357" s="25">
        <v>25000</v>
      </c>
      <c r="AC357">
        <v>6</v>
      </c>
    </row>
    <row r="358" spans="1:31" x14ac:dyDescent="0.35">
      <c r="A358" s="8">
        <v>44419</v>
      </c>
      <c r="B358" s="9">
        <v>0.55712962962962964</v>
      </c>
      <c r="C358" t="s">
        <v>13</v>
      </c>
      <c r="D358" t="s">
        <v>14</v>
      </c>
      <c r="E358">
        <v>117573</v>
      </c>
      <c r="F358" t="s">
        <v>792</v>
      </c>
      <c r="G358">
        <v>6</v>
      </c>
      <c r="H358" s="26" t="s">
        <v>338</v>
      </c>
      <c r="I358">
        <v>238320</v>
      </c>
      <c r="L358" s="27" t="s">
        <v>339</v>
      </c>
      <c r="M358">
        <v>9704</v>
      </c>
      <c r="P358" s="29">
        <v>1000</v>
      </c>
      <c r="Q358">
        <v>2427</v>
      </c>
      <c r="T358" s="14">
        <v>5000</v>
      </c>
      <c r="U358">
        <v>134</v>
      </c>
      <c r="X358" s="15">
        <v>10000</v>
      </c>
      <c r="Y358">
        <v>77</v>
      </c>
      <c r="AB358" s="25">
        <v>25000</v>
      </c>
      <c r="AC358">
        <v>12</v>
      </c>
    </row>
    <row r="359" spans="1:31" x14ac:dyDescent="0.35">
      <c r="A359" s="8">
        <v>44419</v>
      </c>
      <c r="B359" s="9">
        <v>0.55782407407407408</v>
      </c>
      <c r="C359" t="s">
        <v>13</v>
      </c>
      <c r="D359" t="s">
        <v>14</v>
      </c>
      <c r="E359">
        <v>117573</v>
      </c>
      <c r="F359" t="s">
        <v>793</v>
      </c>
      <c r="G359">
        <v>6</v>
      </c>
      <c r="H359" s="26" t="s">
        <v>338</v>
      </c>
      <c r="I359">
        <v>276000</v>
      </c>
      <c r="L359" s="27" t="s">
        <v>339</v>
      </c>
      <c r="M359">
        <v>9840</v>
      </c>
      <c r="P359" s="29">
        <v>1000</v>
      </c>
      <c r="Q359">
        <v>2276</v>
      </c>
      <c r="T359" s="14">
        <v>5000</v>
      </c>
      <c r="U359">
        <v>102</v>
      </c>
      <c r="X359" s="15">
        <v>10000</v>
      </c>
      <c r="Y359">
        <v>90</v>
      </c>
      <c r="AB359" s="25">
        <v>25000</v>
      </c>
      <c r="AC359">
        <v>21</v>
      </c>
    </row>
    <row r="360" spans="1:31" x14ac:dyDescent="0.35">
      <c r="A360" s="8">
        <v>44419</v>
      </c>
      <c r="B360" s="9">
        <v>0.55851851851851853</v>
      </c>
      <c r="C360" t="s">
        <v>13</v>
      </c>
      <c r="D360" t="s">
        <v>14</v>
      </c>
      <c r="E360">
        <v>117573</v>
      </c>
      <c r="F360" t="s">
        <v>794</v>
      </c>
      <c r="G360">
        <v>6</v>
      </c>
      <c r="H360" s="26" t="s">
        <v>338</v>
      </c>
      <c r="I360">
        <v>279046</v>
      </c>
      <c r="L360" s="27" t="s">
        <v>339</v>
      </c>
      <c r="M360">
        <v>9667</v>
      </c>
      <c r="P360" s="29">
        <v>1000</v>
      </c>
      <c r="Q360">
        <v>2125</v>
      </c>
      <c r="T360" s="14">
        <v>5000</v>
      </c>
      <c r="U360">
        <v>56</v>
      </c>
      <c r="X360" s="15">
        <v>10000</v>
      </c>
      <c r="Y360">
        <v>81</v>
      </c>
      <c r="AB360" s="25">
        <v>25000</v>
      </c>
      <c r="AC360">
        <v>16</v>
      </c>
    </row>
    <row r="361" spans="1:31" x14ac:dyDescent="0.35">
      <c r="A361" s="8">
        <v>44419</v>
      </c>
      <c r="B361" s="9">
        <v>0.55921296296296297</v>
      </c>
      <c r="C361" t="s">
        <v>13</v>
      </c>
      <c r="D361" t="s">
        <v>14</v>
      </c>
      <c r="E361">
        <v>117573</v>
      </c>
      <c r="F361" t="s">
        <v>795</v>
      </c>
      <c r="G361">
        <v>6</v>
      </c>
      <c r="H361" s="26" t="s">
        <v>338</v>
      </c>
      <c r="I361">
        <v>283601</v>
      </c>
      <c r="L361" s="27" t="s">
        <v>339</v>
      </c>
      <c r="M361">
        <v>9910</v>
      </c>
      <c r="P361" s="29">
        <v>1000</v>
      </c>
      <c r="Q361">
        <v>2284</v>
      </c>
      <c r="T361" s="14">
        <v>5000</v>
      </c>
      <c r="U361">
        <v>104</v>
      </c>
      <c r="X361" s="15">
        <v>10000</v>
      </c>
      <c r="Y361">
        <v>59</v>
      </c>
      <c r="AB361" s="25">
        <v>25000</v>
      </c>
      <c r="AC361">
        <v>12</v>
      </c>
    </row>
    <row r="362" spans="1:31" x14ac:dyDescent="0.35">
      <c r="A362" s="8">
        <v>44419</v>
      </c>
      <c r="B362" s="9">
        <v>0.55990740740740741</v>
      </c>
      <c r="C362" t="s">
        <v>13</v>
      </c>
      <c r="D362" t="s">
        <v>14</v>
      </c>
      <c r="E362">
        <v>117573</v>
      </c>
      <c r="F362" t="s">
        <v>796</v>
      </c>
      <c r="G362">
        <v>6</v>
      </c>
      <c r="H362" s="26" t="s">
        <v>338</v>
      </c>
      <c r="I362">
        <v>280611</v>
      </c>
      <c r="L362" s="27" t="s">
        <v>339</v>
      </c>
      <c r="M362">
        <v>10717</v>
      </c>
      <c r="P362" s="29">
        <v>1000</v>
      </c>
      <c r="Q362">
        <v>2729</v>
      </c>
      <c r="T362" s="14">
        <v>5000</v>
      </c>
      <c r="U362">
        <v>77</v>
      </c>
      <c r="X362" s="15">
        <v>10000</v>
      </c>
      <c r="Y362">
        <v>56</v>
      </c>
      <c r="AB362" s="25">
        <v>25000</v>
      </c>
      <c r="AC362">
        <v>5</v>
      </c>
    </row>
    <row r="363" spans="1:31" x14ac:dyDescent="0.35">
      <c r="A363" s="8">
        <v>44419</v>
      </c>
      <c r="B363" s="9">
        <v>0.56060185185185185</v>
      </c>
      <c r="C363" t="s">
        <v>13</v>
      </c>
      <c r="D363" t="s">
        <v>14</v>
      </c>
      <c r="E363">
        <v>117573</v>
      </c>
      <c r="F363" t="s">
        <v>797</v>
      </c>
      <c r="G363">
        <v>6</v>
      </c>
      <c r="H363" s="26" t="s">
        <v>338</v>
      </c>
      <c r="I363">
        <v>271631</v>
      </c>
      <c r="J363" s="21" t="s">
        <v>798</v>
      </c>
      <c r="L363" s="27" t="s">
        <v>339</v>
      </c>
      <c r="M363">
        <v>10469</v>
      </c>
      <c r="N363" s="21" t="s">
        <v>798</v>
      </c>
      <c r="P363" s="29">
        <v>1000</v>
      </c>
      <c r="Q363">
        <v>2559</v>
      </c>
      <c r="R363" s="21" t="s">
        <v>798</v>
      </c>
      <c r="T363" s="14">
        <v>5000</v>
      </c>
      <c r="U363">
        <v>77</v>
      </c>
      <c r="V363" s="21" t="s">
        <v>798</v>
      </c>
      <c r="X363" s="15">
        <v>10000</v>
      </c>
      <c r="Y363">
        <v>45</v>
      </c>
      <c r="Z363" s="21" t="s">
        <v>798</v>
      </c>
      <c r="AB363" s="25">
        <v>25000</v>
      </c>
      <c r="AC363">
        <v>6</v>
      </c>
      <c r="AD363" s="21" t="s">
        <v>798</v>
      </c>
    </row>
    <row r="364" spans="1:31" x14ac:dyDescent="0.35">
      <c r="A364" s="8">
        <v>44419</v>
      </c>
      <c r="B364" s="9">
        <v>0.56129629629629629</v>
      </c>
      <c r="C364" t="s">
        <v>13</v>
      </c>
      <c r="D364" t="s">
        <v>14</v>
      </c>
      <c r="E364">
        <v>117573</v>
      </c>
      <c r="F364" t="s">
        <v>799</v>
      </c>
      <c r="G364">
        <v>6</v>
      </c>
      <c r="H364" s="26" t="s">
        <v>338</v>
      </c>
      <c r="I364">
        <v>262545</v>
      </c>
      <c r="J364" s="22" t="s">
        <v>24</v>
      </c>
      <c r="K364" s="23">
        <f>AVERAGE(I346:I367)</f>
        <v>233954.36363636365</v>
      </c>
      <c r="L364" s="27" t="s">
        <v>339</v>
      </c>
      <c r="M364">
        <v>9413</v>
      </c>
      <c r="N364" s="22" t="s">
        <v>24</v>
      </c>
      <c r="O364" s="23">
        <f>AVERAGE(M346:M367)</f>
        <v>9845.2727272727279</v>
      </c>
      <c r="P364" s="29">
        <v>1000</v>
      </c>
      <c r="Q364">
        <v>2331</v>
      </c>
      <c r="R364" s="22" t="s">
        <v>24</v>
      </c>
      <c r="S364" s="23">
        <f>AVERAGE(Q346:Q367)</f>
        <v>2339.681818181818</v>
      </c>
      <c r="T364" s="14">
        <v>5000</v>
      </c>
      <c r="U364">
        <v>100</v>
      </c>
      <c r="V364" s="22" t="s">
        <v>24</v>
      </c>
      <c r="W364" s="23">
        <f>AVERAGE(U346:U367)</f>
        <v>77.36363636363636</v>
      </c>
      <c r="X364" s="15">
        <v>10000</v>
      </c>
      <c r="Y364">
        <v>65</v>
      </c>
      <c r="Z364" s="22" t="s">
        <v>24</v>
      </c>
      <c r="AA364" s="23">
        <f>AVERAGE(Y346:Y367)</f>
        <v>52.227272727272727</v>
      </c>
      <c r="AB364" s="25">
        <v>25000</v>
      </c>
      <c r="AC364">
        <v>16</v>
      </c>
      <c r="AD364" s="22" t="s">
        <v>24</v>
      </c>
      <c r="AE364" s="23">
        <f>AVERAGE(AC346:AC367)</f>
        <v>8.7272727272727266</v>
      </c>
    </row>
    <row r="365" spans="1:31" x14ac:dyDescent="0.35">
      <c r="A365" s="8">
        <v>44419</v>
      </c>
      <c r="B365" s="9">
        <v>0.56199074074074074</v>
      </c>
      <c r="C365" t="s">
        <v>13</v>
      </c>
      <c r="D365" t="s">
        <v>14</v>
      </c>
      <c r="E365">
        <v>117573</v>
      </c>
      <c r="F365" t="s">
        <v>376</v>
      </c>
      <c r="G365">
        <v>6</v>
      </c>
      <c r="H365" s="26" t="s">
        <v>338</v>
      </c>
      <c r="I365">
        <v>263128</v>
      </c>
      <c r="J365" s="22" t="s">
        <v>26</v>
      </c>
      <c r="K365" s="23">
        <f>STDEV(I346:I367)</f>
        <v>38928.623544887414</v>
      </c>
      <c r="L365" s="27" t="s">
        <v>339</v>
      </c>
      <c r="M365">
        <v>9559</v>
      </c>
      <c r="N365" s="22" t="s">
        <v>26</v>
      </c>
      <c r="O365" s="23">
        <f>STDEV(M346:M367)</f>
        <v>5065.161682953355</v>
      </c>
      <c r="P365" s="29">
        <v>1000</v>
      </c>
      <c r="Q365">
        <v>2255</v>
      </c>
      <c r="R365" s="22" t="s">
        <v>26</v>
      </c>
      <c r="S365" s="23">
        <f>STDEV(Q346:Q367)</f>
        <v>1611.945479001299</v>
      </c>
      <c r="T365" s="14">
        <v>5000</v>
      </c>
      <c r="U365">
        <v>83</v>
      </c>
      <c r="V365" s="22" t="s">
        <v>26</v>
      </c>
      <c r="W365" s="23">
        <f>STDEV(U346:U367)</f>
        <v>30.655606889543613</v>
      </c>
      <c r="X365" s="15">
        <v>10000</v>
      </c>
      <c r="Y365">
        <v>49</v>
      </c>
      <c r="Z365" s="22" t="s">
        <v>26</v>
      </c>
      <c r="AA365" s="23">
        <f>STDEV(Y346:Y367)</f>
        <v>15.762921587373869</v>
      </c>
      <c r="AB365" s="25">
        <v>25000</v>
      </c>
      <c r="AC365">
        <v>12</v>
      </c>
      <c r="AD365" s="22" t="s">
        <v>26</v>
      </c>
      <c r="AE365" s="23">
        <f>STDEV(AC346:AC367)</f>
        <v>5.0538228640431724</v>
      </c>
    </row>
    <row r="366" spans="1:31" x14ac:dyDescent="0.35">
      <c r="A366" s="8">
        <v>44419</v>
      </c>
      <c r="B366" s="9">
        <v>0.56268518518518518</v>
      </c>
      <c r="C366" t="s">
        <v>13</v>
      </c>
      <c r="D366" t="s">
        <v>14</v>
      </c>
      <c r="E366">
        <v>117573</v>
      </c>
      <c r="F366" t="s">
        <v>473</v>
      </c>
      <c r="G366">
        <v>6</v>
      </c>
      <c r="H366" s="26" t="s">
        <v>338</v>
      </c>
      <c r="I366">
        <v>261727</v>
      </c>
      <c r="J366" s="22" t="s">
        <v>28</v>
      </c>
      <c r="K366" s="23">
        <f>MIN(I346:I367)</f>
        <v>131637</v>
      </c>
      <c r="L366" s="27" t="s">
        <v>339</v>
      </c>
      <c r="M366">
        <v>8916</v>
      </c>
      <c r="N366" s="22" t="s">
        <v>28</v>
      </c>
      <c r="O366" s="23">
        <f>MIN(M346:M367)</f>
        <v>4632</v>
      </c>
      <c r="P366" s="29">
        <v>1000</v>
      </c>
      <c r="Q366">
        <v>2158</v>
      </c>
      <c r="R366" s="22" t="s">
        <v>28</v>
      </c>
      <c r="S366" s="23">
        <f>MIN(Q346:Q367)</f>
        <v>851</v>
      </c>
      <c r="T366" s="14">
        <v>5000</v>
      </c>
      <c r="U366">
        <v>104</v>
      </c>
      <c r="V366" s="22" t="s">
        <v>28</v>
      </c>
      <c r="W366" s="23">
        <f>MIN(U346:U367)</f>
        <v>44</v>
      </c>
      <c r="X366" s="15">
        <v>10000</v>
      </c>
      <c r="Y366">
        <v>45</v>
      </c>
      <c r="Z366" s="22" t="s">
        <v>28</v>
      </c>
      <c r="AA366" s="23">
        <f>MIN(Y346:Y367)</f>
        <v>31</v>
      </c>
      <c r="AB366" s="25">
        <v>25000</v>
      </c>
      <c r="AC366">
        <v>14</v>
      </c>
      <c r="AD366" s="22" t="s">
        <v>28</v>
      </c>
      <c r="AE366" s="23">
        <f>MIN(AC346:AC367)</f>
        <v>2</v>
      </c>
    </row>
    <row r="367" spans="1:31" x14ac:dyDescent="0.35">
      <c r="A367" s="8">
        <v>44419</v>
      </c>
      <c r="B367" s="9">
        <v>0.56303240740740745</v>
      </c>
      <c r="C367" t="s">
        <v>13</v>
      </c>
      <c r="D367" t="s">
        <v>14</v>
      </c>
      <c r="E367">
        <v>117573</v>
      </c>
      <c r="F367" t="s">
        <v>800</v>
      </c>
      <c r="G367">
        <v>6</v>
      </c>
      <c r="H367" s="26" t="s">
        <v>338</v>
      </c>
      <c r="I367">
        <v>131637</v>
      </c>
      <c r="J367" s="22" t="s">
        <v>30</v>
      </c>
      <c r="K367" s="23">
        <f>MAX(I346:I367)</f>
        <v>283601</v>
      </c>
      <c r="L367" s="27" t="s">
        <v>339</v>
      </c>
      <c r="M367">
        <v>4632</v>
      </c>
      <c r="N367" s="22" t="s">
        <v>30</v>
      </c>
      <c r="O367" s="23">
        <f>MAX(M346:M367)</f>
        <v>28704</v>
      </c>
      <c r="P367" s="29">
        <v>1000</v>
      </c>
      <c r="Q367">
        <v>1072</v>
      </c>
      <c r="R367" s="22" t="s">
        <v>30</v>
      </c>
      <c r="S367" s="23">
        <f>MAX(Q346:Q367)</f>
        <v>8423</v>
      </c>
      <c r="T367" s="14">
        <v>5000</v>
      </c>
      <c r="U367">
        <v>48</v>
      </c>
      <c r="V367" s="22" t="s">
        <v>30</v>
      </c>
      <c r="W367" s="23">
        <f>MAX(U346:U367)</f>
        <v>160</v>
      </c>
      <c r="X367" s="15">
        <v>10000</v>
      </c>
      <c r="Y367">
        <v>32</v>
      </c>
      <c r="Z367" s="22" t="s">
        <v>30</v>
      </c>
      <c r="AA367" s="23">
        <f>MAX(Y346:Y367)</f>
        <v>90</v>
      </c>
      <c r="AB367" s="25">
        <v>25000</v>
      </c>
      <c r="AC367">
        <v>3</v>
      </c>
      <c r="AD367" s="22" t="s">
        <v>30</v>
      </c>
      <c r="AE367" s="23">
        <f>MAX(AC346:AC367)</f>
        <v>2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5B6D5-0A00-4488-9513-DF8111EDB601}">
  <dimension ref="A3:A5"/>
  <sheetViews>
    <sheetView workbookViewId="0">
      <selection activeCell="G14" sqref="G14"/>
    </sheetView>
  </sheetViews>
  <sheetFormatPr baseColWidth="10" defaultRowHeight="14.5" x14ac:dyDescent="0.35"/>
  <sheetData>
    <row r="3" spans="1:1" x14ac:dyDescent="0.35">
      <c r="A3" s="21" t="s">
        <v>1213</v>
      </c>
    </row>
    <row r="5" spans="1:1" x14ac:dyDescent="0.35">
      <c r="A5" t="s">
        <v>1216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32009-6F94-458D-9C71-D0C96B500DA3}">
  <dimension ref="A1:AR327"/>
  <sheetViews>
    <sheetView topLeftCell="F1" workbookViewId="0">
      <selection sqref="A1:AE1"/>
    </sheetView>
  </sheetViews>
  <sheetFormatPr baseColWidth="10" defaultRowHeight="14.5" x14ac:dyDescent="0.35"/>
  <sheetData>
    <row r="1" spans="1:44" ht="45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1207</v>
      </c>
      <c r="J1" s="2"/>
      <c r="K1" s="2"/>
      <c r="L1" s="3" t="s">
        <v>8</v>
      </c>
      <c r="M1" s="3" t="s">
        <v>1208</v>
      </c>
      <c r="N1" s="3"/>
      <c r="O1" s="3"/>
      <c r="P1" s="4" t="s">
        <v>9</v>
      </c>
      <c r="Q1" s="4" t="s">
        <v>1209</v>
      </c>
      <c r="R1" s="4"/>
      <c r="S1" s="4"/>
      <c r="T1" s="5" t="s">
        <v>10</v>
      </c>
      <c r="U1" s="5" t="s">
        <v>1210</v>
      </c>
      <c r="V1" s="5"/>
      <c r="W1" s="5"/>
      <c r="X1" s="6" t="s">
        <v>11</v>
      </c>
      <c r="Y1" s="6" t="s">
        <v>1211</v>
      </c>
      <c r="Z1" s="6"/>
      <c r="AA1" s="6"/>
      <c r="AB1" s="7" t="s">
        <v>12</v>
      </c>
      <c r="AC1" s="7" t="s">
        <v>1212</v>
      </c>
      <c r="AD1" s="7"/>
      <c r="AE1" s="7"/>
      <c r="AF1" s="30"/>
      <c r="AG1" s="30"/>
    </row>
    <row r="3" spans="1:44" x14ac:dyDescent="0.35">
      <c r="A3" s="8">
        <v>44369</v>
      </c>
      <c r="B3" s="9">
        <v>0.30083333333333334</v>
      </c>
      <c r="C3" t="s">
        <v>13</v>
      </c>
      <c r="D3" t="s">
        <v>14</v>
      </c>
      <c r="E3">
        <v>117573</v>
      </c>
      <c r="F3" t="s">
        <v>801</v>
      </c>
      <c r="G3">
        <v>6</v>
      </c>
      <c r="H3" s="26" t="s">
        <v>802</v>
      </c>
      <c r="I3">
        <v>425</v>
      </c>
      <c r="L3" s="27" t="s">
        <v>803</v>
      </c>
      <c r="M3">
        <v>210</v>
      </c>
      <c r="P3" s="13" t="s">
        <v>804</v>
      </c>
      <c r="Q3">
        <v>201</v>
      </c>
      <c r="T3" s="31" t="s">
        <v>805</v>
      </c>
      <c r="U3">
        <v>23</v>
      </c>
      <c r="X3" s="15" t="s">
        <v>806</v>
      </c>
      <c r="Y3">
        <v>30</v>
      </c>
      <c r="AB3" s="25" t="s">
        <v>21</v>
      </c>
      <c r="AC3">
        <v>6</v>
      </c>
      <c r="AH3" s="17"/>
      <c r="AI3" s="18"/>
      <c r="AJ3" s="18"/>
      <c r="AK3" s="19"/>
      <c r="AL3" s="19"/>
      <c r="AM3" s="19"/>
      <c r="AN3" s="19"/>
    </row>
    <row r="4" spans="1:44" x14ac:dyDescent="0.35">
      <c r="A4" s="8">
        <v>44369</v>
      </c>
      <c r="B4" s="9">
        <v>0.30152777777777778</v>
      </c>
      <c r="C4" t="s">
        <v>13</v>
      </c>
      <c r="D4" t="s">
        <v>14</v>
      </c>
      <c r="E4">
        <v>117573</v>
      </c>
      <c r="F4" t="s">
        <v>288</v>
      </c>
      <c r="G4">
        <v>6</v>
      </c>
      <c r="H4" s="26" t="s">
        <v>338</v>
      </c>
      <c r="I4">
        <v>377</v>
      </c>
      <c r="L4" s="27" t="s">
        <v>339</v>
      </c>
      <c r="M4">
        <v>219</v>
      </c>
      <c r="P4" s="13">
        <v>1000</v>
      </c>
      <c r="Q4">
        <v>173</v>
      </c>
      <c r="T4" s="31">
        <v>5000</v>
      </c>
      <c r="U4">
        <v>22</v>
      </c>
      <c r="X4" s="15">
        <v>10000</v>
      </c>
      <c r="Y4">
        <v>18</v>
      </c>
      <c r="AB4" s="25">
        <v>25000</v>
      </c>
      <c r="AC4">
        <v>6</v>
      </c>
      <c r="AH4" s="17"/>
      <c r="AI4" s="40"/>
      <c r="AJ4" s="33"/>
      <c r="AK4" s="34"/>
      <c r="AL4" s="34"/>
      <c r="AM4" s="34"/>
      <c r="AN4" s="34"/>
      <c r="AO4" s="34"/>
      <c r="AP4" s="34"/>
      <c r="AQ4" s="34"/>
      <c r="AR4" s="34"/>
    </row>
    <row r="5" spans="1:44" x14ac:dyDescent="0.35">
      <c r="A5" s="8">
        <v>44369</v>
      </c>
      <c r="B5" s="9">
        <v>0.30222222222222223</v>
      </c>
      <c r="C5" t="s">
        <v>13</v>
      </c>
      <c r="D5" t="s">
        <v>14</v>
      </c>
      <c r="E5">
        <v>117573</v>
      </c>
      <c r="F5" t="s">
        <v>33</v>
      </c>
      <c r="G5">
        <v>6</v>
      </c>
      <c r="H5" s="26" t="s">
        <v>338</v>
      </c>
      <c r="I5">
        <v>236</v>
      </c>
      <c r="L5" s="27" t="s">
        <v>339</v>
      </c>
      <c r="M5">
        <v>140</v>
      </c>
      <c r="P5" s="13">
        <v>1000</v>
      </c>
      <c r="Q5">
        <v>132</v>
      </c>
      <c r="T5" s="31">
        <v>5000</v>
      </c>
      <c r="U5">
        <v>20</v>
      </c>
      <c r="X5" s="15">
        <v>10000</v>
      </c>
      <c r="Y5">
        <v>11</v>
      </c>
      <c r="AB5" s="25">
        <v>25000</v>
      </c>
      <c r="AC5">
        <v>4</v>
      </c>
      <c r="AH5" s="20"/>
      <c r="AI5" s="35"/>
      <c r="AJ5" s="36"/>
      <c r="AK5" s="37"/>
      <c r="AL5" s="37"/>
      <c r="AM5" s="37"/>
      <c r="AN5" s="37"/>
      <c r="AO5" s="37"/>
      <c r="AP5" s="37"/>
      <c r="AQ5" s="37"/>
      <c r="AR5" s="37"/>
    </row>
    <row r="6" spans="1:44" x14ac:dyDescent="0.35">
      <c r="A6" s="8">
        <v>44369</v>
      </c>
      <c r="B6" s="9">
        <v>0.30291666666666667</v>
      </c>
      <c r="C6" t="s">
        <v>13</v>
      </c>
      <c r="D6" t="s">
        <v>14</v>
      </c>
      <c r="E6">
        <v>117573</v>
      </c>
      <c r="F6" t="s">
        <v>807</v>
      </c>
      <c r="G6">
        <v>6</v>
      </c>
      <c r="H6" s="26" t="s">
        <v>338</v>
      </c>
      <c r="I6">
        <v>103</v>
      </c>
      <c r="L6" s="27" t="s">
        <v>339</v>
      </c>
      <c r="M6">
        <v>65</v>
      </c>
      <c r="P6" s="13">
        <v>1000</v>
      </c>
      <c r="Q6">
        <v>57</v>
      </c>
      <c r="T6" s="31">
        <v>5000</v>
      </c>
      <c r="U6">
        <v>3</v>
      </c>
      <c r="X6" s="15">
        <v>10000</v>
      </c>
      <c r="Y6">
        <v>8</v>
      </c>
      <c r="AB6" s="25">
        <v>25000</v>
      </c>
      <c r="AC6">
        <v>1</v>
      </c>
      <c r="AH6" s="20"/>
      <c r="AI6" s="33"/>
      <c r="AJ6" s="36"/>
      <c r="AK6" s="37"/>
      <c r="AL6" s="37"/>
      <c r="AM6" s="37"/>
      <c r="AN6" s="37"/>
      <c r="AO6" s="37"/>
      <c r="AP6" s="37"/>
      <c r="AQ6" s="37"/>
      <c r="AR6" s="37"/>
    </row>
    <row r="7" spans="1:44" x14ac:dyDescent="0.35">
      <c r="A7" s="8">
        <v>44369</v>
      </c>
      <c r="B7" s="9">
        <v>0.30361111111111111</v>
      </c>
      <c r="C7" t="s">
        <v>13</v>
      </c>
      <c r="D7" t="s">
        <v>14</v>
      </c>
      <c r="E7">
        <v>117573</v>
      </c>
      <c r="F7" t="s">
        <v>559</v>
      </c>
      <c r="G7">
        <v>6</v>
      </c>
      <c r="H7" s="26" t="s">
        <v>338</v>
      </c>
      <c r="I7">
        <v>947</v>
      </c>
      <c r="L7" s="27" t="s">
        <v>339</v>
      </c>
      <c r="M7">
        <v>48</v>
      </c>
      <c r="P7" s="13">
        <v>1000</v>
      </c>
      <c r="Q7">
        <v>30</v>
      </c>
      <c r="T7" s="31">
        <v>5000</v>
      </c>
      <c r="U7">
        <v>3</v>
      </c>
      <c r="X7" s="15">
        <v>10000</v>
      </c>
      <c r="Y7">
        <v>2</v>
      </c>
      <c r="AB7" s="25">
        <v>25000</v>
      </c>
      <c r="AC7">
        <v>1</v>
      </c>
      <c r="AH7" s="20"/>
      <c r="AI7" s="33"/>
      <c r="AJ7" s="36"/>
      <c r="AK7" s="37"/>
      <c r="AL7" s="37"/>
      <c r="AM7" s="37"/>
      <c r="AN7" s="37"/>
      <c r="AO7" s="37"/>
      <c r="AP7" s="37"/>
      <c r="AQ7" s="37"/>
      <c r="AR7" s="37"/>
    </row>
    <row r="8" spans="1:44" x14ac:dyDescent="0.35">
      <c r="A8" s="8">
        <v>44369</v>
      </c>
      <c r="B8" s="9">
        <v>0.30430555555555555</v>
      </c>
      <c r="C8" t="s">
        <v>13</v>
      </c>
      <c r="D8" t="s">
        <v>14</v>
      </c>
      <c r="E8">
        <v>117573</v>
      </c>
      <c r="F8" t="s">
        <v>619</v>
      </c>
      <c r="G8">
        <v>6</v>
      </c>
      <c r="H8" s="26" t="s">
        <v>338</v>
      </c>
      <c r="I8">
        <v>2564</v>
      </c>
      <c r="L8" s="27" t="s">
        <v>339</v>
      </c>
      <c r="M8">
        <v>72</v>
      </c>
      <c r="P8" s="13">
        <v>1000</v>
      </c>
      <c r="Q8">
        <v>9</v>
      </c>
      <c r="T8" s="31">
        <v>5000</v>
      </c>
      <c r="U8">
        <v>4</v>
      </c>
      <c r="X8" s="15">
        <v>10000</v>
      </c>
      <c r="Y8">
        <v>4</v>
      </c>
      <c r="AB8" s="25">
        <v>25000</v>
      </c>
      <c r="AC8">
        <v>0</v>
      </c>
      <c r="AH8" s="20"/>
      <c r="AI8" s="33"/>
      <c r="AJ8" s="36"/>
      <c r="AK8" s="37"/>
      <c r="AL8" s="37"/>
      <c r="AM8" s="37"/>
      <c r="AN8" s="37"/>
      <c r="AO8" s="37"/>
      <c r="AP8" s="37"/>
      <c r="AQ8" s="37"/>
      <c r="AR8" s="37"/>
    </row>
    <row r="9" spans="1:44" x14ac:dyDescent="0.35">
      <c r="A9" s="8">
        <v>44369</v>
      </c>
      <c r="B9" s="9">
        <v>0.30499999999999999</v>
      </c>
      <c r="C9" t="s">
        <v>13</v>
      </c>
      <c r="D9" t="s">
        <v>14</v>
      </c>
      <c r="E9">
        <v>117573</v>
      </c>
      <c r="F9" t="s">
        <v>808</v>
      </c>
      <c r="G9">
        <v>6</v>
      </c>
      <c r="H9" s="26" t="s">
        <v>338</v>
      </c>
      <c r="I9">
        <v>2916</v>
      </c>
      <c r="L9" s="27" t="s">
        <v>339</v>
      </c>
      <c r="M9">
        <v>65</v>
      </c>
      <c r="P9" s="13">
        <v>1000</v>
      </c>
      <c r="Q9">
        <v>16</v>
      </c>
      <c r="T9" s="31">
        <v>5000</v>
      </c>
      <c r="U9">
        <v>0</v>
      </c>
      <c r="X9" s="15">
        <v>10000</v>
      </c>
      <c r="Y9">
        <v>4</v>
      </c>
      <c r="AB9" s="25">
        <v>25000</v>
      </c>
      <c r="AC9">
        <v>0</v>
      </c>
      <c r="AI9" s="35"/>
      <c r="AJ9" s="36"/>
      <c r="AK9" s="37"/>
      <c r="AL9" s="37"/>
      <c r="AM9" s="37"/>
      <c r="AN9" s="37"/>
      <c r="AO9" s="37"/>
      <c r="AP9" s="37"/>
      <c r="AQ9" s="37"/>
      <c r="AR9" s="37"/>
    </row>
    <row r="10" spans="1:44" x14ac:dyDescent="0.35">
      <c r="A10" s="8">
        <v>44369</v>
      </c>
      <c r="B10" s="9">
        <v>0.30569444444444444</v>
      </c>
      <c r="C10" t="s">
        <v>13</v>
      </c>
      <c r="D10" t="s">
        <v>14</v>
      </c>
      <c r="E10">
        <v>117573</v>
      </c>
      <c r="F10" t="s">
        <v>809</v>
      </c>
      <c r="G10">
        <v>6</v>
      </c>
      <c r="H10" s="26" t="s">
        <v>338</v>
      </c>
      <c r="I10">
        <v>2037</v>
      </c>
      <c r="L10" s="27" t="s">
        <v>339</v>
      </c>
      <c r="M10">
        <v>113</v>
      </c>
      <c r="P10" s="13">
        <v>1000</v>
      </c>
      <c r="Q10">
        <v>86</v>
      </c>
      <c r="T10" s="31">
        <v>5000</v>
      </c>
      <c r="U10">
        <v>9</v>
      </c>
      <c r="X10" s="15">
        <v>10000</v>
      </c>
      <c r="Y10">
        <v>11</v>
      </c>
      <c r="AB10" s="25">
        <v>25000</v>
      </c>
      <c r="AC10">
        <v>2</v>
      </c>
      <c r="AI10" s="33"/>
      <c r="AJ10" s="36"/>
      <c r="AK10" s="37"/>
      <c r="AL10" s="37"/>
      <c r="AM10" s="37"/>
      <c r="AN10" s="37"/>
      <c r="AO10" s="37"/>
      <c r="AP10" s="37"/>
      <c r="AQ10" s="37"/>
      <c r="AR10" s="37"/>
    </row>
    <row r="11" spans="1:44" x14ac:dyDescent="0.35">
      <c r="A11" s="8">
        <v>44369</v>
      </c>
      <c r="B11" s="9">
        <v>0.30638888888888888</v>
      </c>
      <c r="C11" t="s">
        <v>13</v>
      </c>
      <c r="D11" t="s">
        <v>14</v>
      </c>
      <c r="E11">
        <v>117573</v>
      </c>
      <c r="F11" t="s">
        <v>810</v>
      </c>
      <c r="G11">
        <v>6</v>
      </c>
      <c r="H11" s="26" t="s">
        <v>338</v>
      </c>
      <c r="I11">
        <v>1694</v>
      </c>
      <c r="L11" s="27" t="s">
        <v>339</v>
      </c>
      <c r="M11">
        <v>142</v>
      </c>
      <c r="P11" s="13">
        <v>1000</v>
      </c>
      <c r="Q11">
        <v>91</v>
      </c>
      <c r="T11" s="31">
        <v>5000</v>
      </c>
      <c r="U11">
        <v>15</v>
      </c>
      <c r="X11" s="15">
        <v>10000</v>
      </c>
      <c r="Y11">
        <v>21</v>
      </c>
      <c r="AB11" s="25">
        <v>25000</v>
      </c>
      <c r="AC11">
        <v>9</v>
      </c>
      <c r="AI11" s="33"/>
      <c r="AJ11" s="36"/>
      <c r="AK11" s="37"/>
      <c r="AL11" s="37"/>
      <c r="AM11" s="37"/>
      <c r="AN11" s="37"/>
      <c r="AO11" s="37"/>
      <c r="AP11" s="37"/>
      <c r="AQ11" s="37"/>
      <c r="AR11" s="37"/>
    </row>
    <row r="12" spans="1:44" x14ac:dyDescent="0.35">
      <c r="A12" s="8">
        <v>44369</v>
      </c>
      <c r="B12" s="9">
        <v>0.30708333333333332</v>
      </c>
      <c r="C12" t="s">
        <v>13</v>
      </c>
      <c r="D12" t="s">
        <v>14</v>
      </c>
      <c r="E12">
        <v>117573</v>
      </c>
      <c r="F12" t="s">
        <v>811</v>
      </c>
      <c r="G12">
        <v>6</v>
      </c>
      <c r="H12" s="26" t="s">
        <v>338</v>
      </c>
      <c r="I12">
        <v>1467</v>
      </c>
      <c r="L12" s="27" t="s">
        <v>339</v>
      </c>
      <c r="M12">
        <v>98</v>
      </c>
      <c r="P12" s="13">
        <v>1000</v>
      </c>
      <c r="Q12">
        <v>48</v>
      </c>
      <c r="T12" s="31">
        <v>5000</v>
      </c>
      <c r="U12">
        <v>6</v>
      </c>
      <c r="X12" s="15">
        <v>10000</v>
      </c>
      <c r="Y12">
        <v>10</v>
      </c>
      <c r="AB12" s="25">
        <v>25000</v>
      </c>
      <c r="AC12">
        <v>5</v>
      </c>
      <c r="AI12" s="33"/>
      <c r="AJ12" s="36"/>
      <c r="AK12" s="37"/>
      <c r="AL12" s="37"/>
      <c r="AM12" s="37"/>
      <c r="AN12" s="37"/>
      <c r="AO12" s="37"/>
      <c r="AP12" s="37"/>
      <c r="AQ12" s="37"/>
      <c r="AR12" s="37"/>
    </row>
    <row r="13" spans="1:44" x14ac:dyDescent="0.35">
      <c r="A13" s="8">
        <v>44369</v>
      </c>
      <c r="B13" s="9">
        <v>0.30777777777777776</v>
      </c>
      <c r="C13" t="s">
        <v>13</v>
      </c>
      <c r="D13" t="s">
        <v>14</v>
      </c>
      <c r="E13">
        <v>117573</v>
      </c>
      <c r="F13" t="s">
        <v>812</v>
      </c>
      <c r="G13">
        <v>6</v>
      </c>
      <c r="H13" s="26" t="s">
        <v>338</v>
      </c>
      <c r="I13">
        <v>802</v>
      </c>
      <c r="L13" s="27" t="s">
        <v>339</v>
      </c>
      <c r="M13">
        <v>74</v>
      </c>
      <c r="P13" s="13">
        <v>1000</v>
      </c>
      <c r="Q13">
        <v>18</v>
      </c>
      <c r="T13" s="31">
        <v>5000</v>
      </c>
      <c r="U13">
        <v>4</v>
      </c>
      <c r="X13" s="15">
        <v>10000</v>
      </c>
      <c r="Y13">
        <v>9</v>
      </c>
      <c r="AB13" s="25">
        <v>25000</v>
      </c>
      <c r="AC13">
        <v>2</v>
      </c>
      <c r="AI13" s="38"/>
      <c r="AJ13" s="36"/>
      <c r="AK13" s="37"/>
      <c r="AL13" s="37"/>
      <c r="AM13" s="37"/>
      <c r="AN13" s="37"/>
      <c r="AO13" s="37"/>
      <c r="AP13" s="37"/>
      <c r="AQ13" s="37"/>
      <c r="AR13" s="37"/>
    </row>
    <row r="14" spans="1:44" x14ac:dyDescent="0.35">
      <c r="A14" s="8">
        <v>44369</v>
      </c>
      <c r="B14" s="9">
        <v>0.3084722222222222</v>
      </c>
      <c r="C14" t="s">
        <v>13</v>
      </c>
      <c r="D14" t="s">
        <v>14</v>
      </c>
      <c r="E14">
        <v>117573</v>
      </c>
      <c r="F14" t="s">
        <v>140</v>
      </c>
      <c r="G14">
        <v>6</v>
      </c>
      <c r="H14" s="26" t="s">
        <v>338</v>
      </c>
      <c r="I14">
        <v>431</v>
      </c>
      <c r="L14" s="27" t="s">
        <v>339</v>
      </c>
      <c r="M14">
        <v>25</v>
      </c>
      <c r="P14" s="13">
        <v>1000</v>
      </c>
      <c r="Q14">
        <v>19</v>
      </c>
      <c r="T14" s="31">
        <v>5000</v>
      </c>
      <c r="U14">
        <v>5</v>
      </c>
      <c r="X14" s="15">
        <v>10000</v>
      </c>
      <c r="Y14">
        <v>4</v>
      </c>
      <c r="AB14" s="25">
        <v>25000</v>
      </c>
      <c r="AC14">
        <v>3</v>
      </c>
      <c r="AI14" s="33"/>
      <c r="AJ14" s="36"/>
      <c r="AK14" s="37"/>
      <c r="AL14" s="37"/>
      <c r="AM14" s="37"/>
      <c r="AN14" s="37"/>
      <c r="AO14" s="37"/>
      <c r="AP14" s="37"/>
      <c r="AQ14" s="37"/>
      <c r="AR14" s="37"/>
    </row>
    <row r="15" spans="1:44" x14ac:dyDescent="0.35">
      <c r="A15" s="8">
        <v>44369</v>
      </c>
      <c r="B15" s="9">
        <v>0.30916666666666665</v>
      </c>
      <c r="C15" t="s">
        <v>13</v>
      </c>
      <c r="D15" t="s">
        <v>14</v>
      </c>
      <c r="E15">
        <v>117573</v>
      </c>
      <c r="F15" t="s">
        <v>426</v>
      </c>
      <c r="G15">
        <v>6</v>
      </c>
      <c r="H15" s="26" t="s">
        <v>338</v>
      </c>
      <c r="I15">
        <v>201</v>
      </c>
      <c r="L15" s="27" t="s">
        <v>339</v>
      </c>
      <c r="M15">
        <v>45</v>
      </c>
      <c r="P15" s="13">
        <v>1000</v>
      </c>
      <c r="Q15">
        <v>44</v>
      </c>
      <c r="T15" s="31">
        <v>5000</v>
      </c>
      <c r="U15">
        <v>6</v>
      </c>
      <c r="X15" s="15">
        <v>10000</v>
      </c>
      <c r="Y15">
        <v>8</v>
      </c>
      <c r="AB15" s="25">
        <v>25000</v>
      </c>
      <c r="AC15">
        <v>4</v>
      </c>
      <c r="AI15" s="33"/>
      <c r="AJ15" s="36"/>
      <c r="AK15" s="37"/>
      <c r="AL15" s="37"/>
      <c r="AM15" s="37"/>
      <c r="AN15" s="37"/>
      <c r="AO15" s="37"/>
      <c r="AP15" s="37"/>
      <c r="AQ15" s="37"/>
      <c r="AR15" s="37"/>
    </row>
    <row r="16" spans="1:44" x14ac:dyDescent="0.35">
      <c r="A16" s="8">
        <v>44369</v>
      </c>
      <c r="B16" s="9">
        <v>0.30986111111111109</v>
      </c>
      <c r="C16" t="s">
        <v>13</v>
      </c>
      <c r="D16" t="s">
        <v>14</v>
      </c>
      <c r="E16">
        <v>117573</v>
      </c>
      <c r="F16" t="s">
        <v>189</v>
      </c>
      <c r="G16">
        <v>6</v>
      </c>
      <c r="H16" s="26" t="s">
        <v>338</v>
      </c>
      <c r="I16">
        <v>216</v>
      </c>
      <c r="L16" s="27" t="s">
        <v>339</v>
      </c>
      <c r="M16">
        <v>87</v>
      </c>
      <c r="P16" s="13">
        <v>1000</v>
      </c>
      <c r="Q16">
        <v>93</v>
      </c>
      <c r="T16" s="31">
        <v>5000</v>
      </c>
      <c r="U16">
        <v>9</v>
      </c>
      <c r="X16" s="15">
        <v>10000</v>
      </c>
      <c r="Y16">
        <v>17</v>
      </c>
      <c r="AB16" s="25">
        <v>25000</v>
      </c>
      <c r="AC16">
        <v>4</v>
      </c>
      <c r="AI16" s="33"/>
      <c r="AJ16" s="36"/>
      <c r="AK16" s="37"/>
      <c r="AL16" s="37"/>
      <c r="AM16" s="37"/>
      <c r="AN16" s="37"/>
      <c r="AO16" s="37"/>
      <c r="AP16" s="37"/>
      <c r="AQ16" s="37"/>
      <c r="AR16" s="37"/>
    </row>
    <row r="17" spans="1:44" x14ac:dyDescent="0.35">
      <c r="A17" s="8">
        <v>44369</v>
      </c>
      <c r="B17" s="9">
        <v>0.31055555555555553</v>
      </c>
      <c r="C17" t="s">
        <v>13</v>
      </c>
      <c r="D17" t="s">
        <v>14</v>
      </c>
      <c r="E17">
        <v>117573</v>
      </c>
      <c r="F17" t="s">
        <v>813</v>
      </c>
      <c r="G17">
        <v>6</v>
      </c>
      <c r="H17" s="26" t="s">
        <v>338</v>
      </c>
      <c r="I17">
        <v>422</v>
      </c>
      <c r="L17" s="27" t="s">
        <v>339</v>
      </c>
      <c r="M17">
        <v>206</v>
      </c>
      <c r="P17" s="13">
        <v>1000</v>
      </c>
      <c r="Q17">
        <v>152</v>
      </c>
      <c r="T17" s="31">
        <v>5000</v>
      </c>
      <c r="U17">
        <v>20</v>
      </c>
      <c r="X17" s="15">
        <v>10000</v>
      </c>
      <c r="Y17">
        <v>16</v>
      </c>
      <c r="AB17" s="25">
        <v>25000</v>
      </c>
      <c r="AC17">
        <v>4</v>
      </c>
      <c r="AI17" s="38"/>
      <c r="AJ17" s="36"/>
      <c r="AK17" s="37"/>
      <c r="AL17" s="37"/>
      <c r="AM17" s="37"/>
      <c r="AN17" s="37"/>
      <c r="AO17" s="37"/>
      <c r="AP17" s="37"/>
      <c r="AQ17" s="37"/>
      <c r="AR17" s="37"/>
    </row>
    <row r="18" spans="1:44" x14ac:dyDescent="0.35">
      <c r="A18" s="8">
        <v>44369</v>
      </c>
      <c r="B18" s="9">
        <v>0.31124999999999997</v>
      </c>
      <c r="C18" t="s">
        <v>13</v>
      </c>
      <c r="D18" t="s">
        <v>14</v>
      </c>
      <c r="E18">
        <v>117573</v>
      </c>
      <c r="F18" t="s">
        <v>814</v>
      </c>
      <c r="G18">
        <v>6</v>
      </c>
      <c r="H18" s="26" t="s">
        <v>338</v>
      </c>
      <c r="I18">
        <v>278</v>
      </c>
      <c r="L18" s="27" t="s">
        <v>339</v>
      </c>
      <c r="M18">
        <v>158</v>
      </c>
      <c r="P18" s="13">
        <v>1000</v>
      </c>
      <c r="Q18">
        <v>113</v>
      </c>
      <c r="T18" s="31">
        <v>5000</v>
      </c>
      <c r="U18">
        <v>21</v>
      </c>
      <c r="X18" s="15">
        <v>10000</v>
      </c>
      <c r="Y18">
        <v>18</v>
      </c>
      <c r="AB18" s="25">
        <v>25000</v>
      </c>
      <c r="AC18">
        <v>9</v>
      </c>
      <c r="AI18" s="33"/>
      <c r="AJ18" s="36"/>
      <c r="AK18" s="37"/>
      <c r="AL18" s="37"/>
      <c r="AM18" s="37"/>
      <c r="AN18" s="37"/>
      <c r="AO18" s="37"/>
      <c r="AP18" s="37"/>
      <c r="AQ18" s="37"/>
      <c r="AR18" s="37"/>
    </row>
    <row r="19" spans="1:44" x14ac:dyDescent="0.35">
      <c r="A19" s="8">
        <v>44369</v>
      </c>
      <c r="B19" s="9">
        <v>0.31194444444444441</v>
      </c>
      <c r="C19" t="s">
        <v>13</v>
      </c>
      <c r="D19" t="s">
        <v>14</v>
      </c>
      <c r="E19">
        <v>117573</v>
      </c>
      <c r="F19" t="s">
        <v>815</v>
      </c>
      <c r="G19">
        <v>6</v>
      </c>
      <c r="H19" s="26" t="s">
        <v>338</v>
      </c>
      <c r="I19">
        <v>211</v>
      </c>
      <c r="L19" s="27" t="s">
        <v>339</v>
      </c>
      <c r="M19">
        <v>116</v>
      </c>
      <c r="P19" s="13">
        <v>1000</v>
      </c>
      <c r="Q19">
        <v>80</v>
      </c>
      <c r="T19" s="31">
        <v>5000</v>
      </c>
      <c r="U19">
        <v>11</v>
      </c>
      <c r="X19" s="15">
        <v>10000</v>
      </c>
      <c r="Y19">
        <v>12</v>
      </c>
      <c r="AB19" s="25">
        <v>25000</v>
      </c>
      <c r="AC19">
        <v>3</v>
      </c>
      <c r="AI19" s="33"/>
      <c r="AJ19" s="36"/>
      <c r="AK19" s="37"/>
      <c r="AL19" s="37"/>
      <c r="AM19" s="37"/>
      <c r="AN19" s="37"/>
      <c r="AO19" s="37"/>
      <c r="AP19" s="37"/>
      <c r="AQ19" s="37"/>
      <c r="AR19" s="37"/>
    </row>
    <row r="20" spans="1:44" x14ac:dyDescent="0.35">
      <c r="A20" s="8">
        <v>44369</v>
      </c>
      <c r="B20" s="9">
        <v>0.31263888888888886</v>
      </c>
      <c r="C20" t="s">
        <v>13</v>
      </c>
      <c r="D20" t="s">
        <v>14</v>
      </c>
      <c r="E20">
        <v>117573</v>
      </c>
      <c r="F20" t="s">
        <v>816</v>
      </c>
      <c r="G20">
        <v>6</v>
      </c>
      <c r="H20" s="26" t="s">
        <v>338</v>
      </c>
      <c r="I20">
        <v>320</v>
      </c>
      <c r="L20" s="27" t="s">
        <v>339</v>
      </c>
      <c r="M20">
        <v>218</v>
      </c>
      <c r="P20" s="13">
        <v>1000</v>
      </c>
      <c r="Q20">
        <v>90</v>
      </c>
      <c r="T20" s="31">
        <v>5000</v>
      </c>
      <c r="U20">
        <v>7</v>
      </c>
      <c r="X20" s="15">
        <v>10000</v>
      </c>
      <c r="Y20">
        <v>18</v>
      </c>
      <c r="AB20" s="25">
        <v>25000</v>
      </c>
      <c r="AC20">
        <v>6</v>
      </c>
      <c r="AI20" s="33"/>
      <c r="AJ20" s="36"/>
      <c r="AK20" s="37"/>
      <c r="AL20" s="37"/>
      <c r="AM20" s="37"/>
      <c r="AN20" s="37"/>
      <c r="AO20" s="37"/>
      <c r="AP20" s="37"/>
      <c r="AQ20" s="37"/>
      <c r="AR20" s="37"/>
    </row>
    <row r="21" spans="1:44" x14ac:dyDescent="0.35">
      <c r="A21" s="8">
        <v>44369</v>
      </c>
      <c r="B21" s="9">
        <v>0.3133333333333333</v>
      </c>
      <c r="C21" t="s">
        <v>13</v>
      </c>
      <c r="D21" t="s">
        <v>14</v>
      </c>
      <c r="E21">
        <v>117573</v>
      </c>
      <c r="F21" t="s">
        <v>817</v>
      </c>
      <c r="G21">
        <v>6</v>
      </c>
      <c r="H21" s="26" t="s">
        <v>338</v>
      </c>
      <c r="I21">
        <v>529</v>
      </c>
      <c r="L21" s="27" t="s">
        <v>339</v>
      </c>
      <c r="M21">
        <v>236</v>
      </c>
      <c r="P21" s="13">
        <v>1000</v>
      </c>
      <c r="Q21">
        <v>102</v>
      </c>
      <c r="T21" s="31">
        <v>5000</v>
      </c>
      <c r="U21">
        <v>5</v>
      </c>
      <c r="X21" s="15">
        <v>10000</v>
      </c>
      <c r="Y21">
        <v>13</v>
      </c>
      <c r="AB21" s="25">
        <v>25000</v>
      </c>
      <c r="AC21">
        <v>5</v>
      </c>
      <c r="AI21" s="38"/>
      <c r="AJ21" s="36"/>
      <c r="AK21" s="37"/>
      <c r="AL21" s="37"/>
      <c r="AM21" s="37"/>
      <c r="AN21" s="37"/>
      <c r="AO21" s="37"/>
      <c r="AP21" s="37"/>
      <c r="AQ21" s="37"/>
      <c r="AR21" s="37"/>
    </row>
    <row r="22" spans="1:44" x14ac:dyDescent="0.35">
      <c r="A22" s="8">
        <v>44369</v>
      </c>
      <c r="B22" s="9">
        <v>0.31402777777777779</v>
      </c>
      <c r="C22" t="s">
        <v>13</v>
      </c>
      <c r="D22" t="s">
        <v>14</v>
      </c>
      <c r="E22">
        <v>117573</v>
      </c>
      <c r="F22" t="s">
        <v>504</v>
      </c>
      <c r="G22">
        <v>6</v>
      </c>
      <c r="H22" s="26" t="s">
        <v>338</v>
      </c>
      <c r="I22">
        <v>205</v>
      </c>
      <c r="L22" s="27" t="s">
        <v>339</v>
      </c>
      <c r="M22">
        <v>76</v>
      </c>
      <c r="P22" s="13">
        <v>1000</v>
      </c>
      <c r="Q22">
        <v>55</v>
      </c>
      <c r="T22" s="31">
        <v>5000</v>
      </c>
      <c r="U22">
        <v>10</v>
      </c>
      <c r="X22" s="15">
        <v>10000</v>
      </c>
      <c r="Y22">
        <v>15</v>
      </c>
      <c r="AB22" s="25">
        <v>25000</v>
      </c>
      <c r="AC22">
        <v>14</v>
      </c>
      <c r="AI22" s="33"/>
      <c r="AJ22" s="36"/>
      <c r="AK22" s="37"/>
      <c r="AL22" s="37"/>
      <c r="AM22" s="37"/>
      <c r="AN22" s="37"/>
      <c r="AO22" s="37"/>
      <c r="AP22" s="37"/>
      <c r="AQ22" s="37"/>
      <c r="AR22" s="37"/>
    </row>
    <row r="23" spans="1:44" x14ac:dyDescent="0.35">
      <c r="A23" s="8">
        <v>44369</v>
      </c>
      <c r="B23" s="9">
        <v>0.31472222222222224</v>
      </c>
      <c r="C23" t="s">
        <v>13</v>
      </c>
      <c r="D23" t="s">
        <v>14</v>
      </c>
      <c r="E23">
        <v>117573</v>
      </c>
      <c r="F23" t="s">
        <v>818</v>
      </c>
      <c r="G23">
        <v>6</v>
      </c>
      <c r="H23" s="26" t="s">
        <v>338</v>
      </c>
      <c r="I23">
        <v>253</v>
      </c>
      <c r="L23" s="27" t="s">
        <v>339</v>
      </c>
      <c r="M23">
        <v>129</v>
      </c>
      <c r="P23" s="13">
        <v>1000</v>
      </c>
      <c r="Q23">
        <v>87</v>
      </c>
      <c r="T23" s="31">
        <v>5000</v>
      </c>
      <c r="U23">
        <v>15</v>
      </c>
      <c r="X23" s="15">
        <v>10000</v>
      </c>
      <c r="Y23">
        <v>22</v>
      </c>
      <c r="AB23" s="25">
        <v>25000</v>
      </c>
      <c r="AC23">
        <v>12</v>
      </c>
      <c r="AI23" s="33"/>
      <c r="AJ23" s="36"/>
      <c r="AK23" s="37"/>
      <c r="AL23" s="37"/>
      <c r="AM23" s="37"/>
      <c r="AN23" s="37"/>
      <c r="AO23" s="37"/>
      <c r="AP23" s="37"/>
      <c r="AQ23" s="37"/>
      <c r="AR23" s="37"/>
    </row>
    <row r="24" spans="1:44" x14ac:dyDescent="0.35">
      <c r="A24" s="8">
        <v>44369</v>
      </c>
      <c r="B24" s="9">
        <v>0.31541666666666668</v>
      </c>
      <c r="C24" t="s">
        <v>13</v>
      </c>
      <c r="D24" t="s">
        <v>14</v>
      </c>
      <c r="E24">
        <v>117573</v>
      </c>
      <c r="F24" t="s">
        <v>819</v>
      </c>
      <c r="G24">
        <v>6</v>
      </c>
      <c r="H24" s="26" t="s">
        <v>338</v>
      </c>
      <c r="I24">
        <v>100</v>
      </c>
      <c r="L24" s="27" t="s">
        <v>339</v>
      </c>
      <c r="M24">
        <v>64</v>
      </c>
      <c r="P24" s="13">
        <v>1000</v>
      </c>
      <c r="Q24">
        <v>42</v>
      </c>
      <c r="T24" s="31">
        <v>5000</v>
      </c>
      <c r="U24">
        <v>1</v>
      </c>
      <c r="X24" s="15">
        <v>10000</v>
      </c>
      <c r="Y24">
        <v>10</v>
      </c>
      <c r="AB24" s="25">
        <v>25000</v>
      </c>
      <c r="AC24">
        <v>0</v>
      </c>
      <c r="AI24" s="33"/>
      <c r="AJ24" s="36"/>
      <c r="AK24" s="37"/>
      <c r="AL24" s="37"/>
      <c r="AM24" s="37"/>
      <c r="AN24" s="37"/>
      <c r="AO24" s="37"/>
      <c r="AP24" s="37"/>
      <c r="AQ24" s="37"/>
      <c r="AR24" s="37"/>
    </row>
    <row r="25" spans="1:44" x14ac:dyDescent="0.35">
      <c r="A25" s="8">
        <v>44369</v>
      </c>
      <c r="B25" s="9">
        <v>0.31611111111111112</v>
      </c>
      <c r="C25" t="s">
        <v>13</v>
      </c>
      <c r="D25" t="s">
        <v>14</v>
      </c>
      <c r="E25">
        <v>117573</v>
      </c>
      <c r="F25" t="s">
        <v>820</v>
      </c>
      <c r="G25">
        <v>6</v>
      </c>
      <c r="H25" s="26" t="s">
        <v>338</v>
      </c>
      <c r="I25">
        <v>42</v>
      </c>
      <c r="L25" s="27" t="s">
        <v>339</v>
      </c>
      <c r="M25">
        <v>24</v>
      </c>
      <c r="P25" s="13">
        <v>1000</v>
      </c>
      <c r="Q25">
        <v>17</v>
      </c>
      <c r="T25" s="31">
        <v>5000</v>
      </c>
      <c r="U25">
        <v>1</v>
      </c>
      <c r="X25" s="15">
        <v>10000</v>
      </c>
      <c r="Y25">
        <v>3</v>
      </c>
      <c r="AB25" s="25">
        <v>25000</v>
      </c>
      <c r="AC25">
        <v>0</v>
      </c>
      <c r="AI25" s="38"/>
      <c r="AJ25" s="36"/>
      <c r="AK25" s="37"/>
      <c r="AL25" s="37"/>
      <c r="AM25" s="37"/>
      <c r="AN25" s="37"/>
      <c r="AO25" s="37"/>
      <c r="AP25" s="37"/>
      <c r="AQ25" s="37"/>
      <c r="AR25" s="37"/>
    </row>
    <row r="26" spans="1:44" x14ac:dyDescent="0.35">
      <c r="A26" s="8">
        <v>44369</v>
      </c>
      <c r="B26" s="9">
        <v>0.31680555555555556</v>
      </c>
      <c r="C26" t="s">
        <v>13</v>
      </c>
      <c r="D26" t="s">
        <v>14</v>
      </c>
      <c r="E26">
        <v>117573</v>
      </c>
      <c r="F26" t="s">
        <v>821</v>
      </c>
      <c r="G26">
        <v>6</v>
      </c>
      <c r="H26" s="26" t="s">
        <v>338</v>
      </c>
      <c r="I26">
        <v>123</v>
      </c>
      <c r="L26" s="27" t="s">
        <v>339</v>
      </c>
      <c r="M26">
        <v>27</v>
      </c>
      <c r="P26" s="13">
        <v>1000</v>
      </c>
      <c r="Q26">
        <v>10</v>
      </c>
      <c r="T26" s="31">
        <v>5000</v>
      </c>
      <c r="U26">
        <v>3</v>
      </c>
      <c r="X26" s="15">
        <v>10000</v>
      </c>
      <c r="Y26">
        <v>3</v>
      </c>
      <c r="AB26" s="25">
        <v>25000</v>
      </c>
      <c r="AC26">
        <v>0</v>
      </c>
      <c r="AI26" s="33"/>
      <c r="AJ26" s="36"/>
      <c r="AK26" s="37"/>
      <c r="AL26" s="37"/>
      <c r="AM26" s="37"/>
      <c r="AN26" s="37"/>
      <c r="AO26" s="37"/>
      <c r="AP26" s="37"/>
      <c r="AQ26" s="37"/>
      <c r="AR26" s="37"/>
    </row>
    <row r="27" spans="1:44" x14ac:dyDescent="0.35">
      <c r="A27" s="8">
        <v>44369</v>
      </c>
      <c r="B27" s="9">
        <v>0.3175</v>
      </c>
      <c r="C27" t="s">
        <v>13</v>
      </c>
      <c r="D27" t="s">
        <v>14</v>
      </c>
      <c r="E27">
        <v>117573</v>
      </c>
      <c r="F27" t="s">
        <v>822</v>
      </c>
      <c r="G27">
        <v>6</v>
      </c>
      <c r="H27" s="26" t="s">
        <v>338</v>
      </c>
      <c r="I27">
        <v>127</v>
      </c>
      <c r="L27" s="27" t="s">
        <v>339</v>
      </c>
      <c r="M27">
        <v>8</v>
      </c>
      <c r="P27" s="13">
        <v>1000</v>
      </c>
      <c r="Q27">
        <v>6</v>
      </c>
      <c r="T27" s="31">
        <v>5000</v>
      </c>
      <c r="U27">
        <v>1</v>
      </c>
      <c r="X27" s="15">
        <v>10000</v>
      </c>
      <c r="Y27">
        <v>0</v>
      </c>
      <c r="AB27" s="25">
        <v>25000</v>
      </c>
      <c r="AC27">
        <v>0</v>
      </c>
      <c r="AI27" s="33"/>
      <c r="AJ27" s="36"/>
      <c r="AK27" s="37"/>
      <c r="AL27" s="37"/>
      <c r="AM27" s="37"/>
      <c r="AN27" s="37"/>
      <c r="AO27" s="37"/>
      <c r="AP27" s="37"/>
      <c r="AQ27" s="37"/>
      <c r="AR27" s="37"/>
    </row>
    <row r="28" spans="1:44" x14ac:dyDescent="0.35">
      <c r="A28" s="8">
        <v>44369</v>
      </c>
      <c r="B28" s="9">
        <v>0.31819444444444445</v>
      </c>
      <c r="C28" t="s">
        <v>13</v>
      </c>
      <c r="D28" t="s">
        <v>14</v>
      </c>
      <c r="E28">
        <v>117573</v>
      </c>
      <c r="F28" t="s">
        <v>823</v>
      </c>
      <c r="G28">
        <v>6</v>
      </c>
      <c r="H28" s="26" t="s">
        <v>338</v>
      </c>
      <c r="I28">
        <v>79</v>
      </c>
      <c r="L28" s="27" t="s">
        <v>339</v>
      </c>
      <c r="M28">
        <v>6</v>
      </c>
      <c r="P28" s="13">
        <v>1000</v>
      </c>
      <c r="Q28">
        <v>5</v>
      </c>
      <c r="T28" s="31">
        <v>5000</v>
      </c>
      <c r="U28">
        <v>1</v>
      </c>
      <c r="X28" s="15">
        <v>10000</v>
      </c>
      <c r="Y28">
        <v>0</v>
      </c>
      <c r="AB28" s="25">
        <v>25000</v>
      </c>
      <c r="AC28">
        <v>0</v>
      </c>
      <c r="AI28" s="33"/>
      <c r="AJ28" s="36"/>
      <c r="AK28" s="37"/>
      <c r="AL28" s="37"/>
      <c r="AM28" s="37"/>
      <c r="AN28" s="37"/>
      <c r="AO28" s="37"/>
      <c r="AP28" s="37"/>
      <c r="AQ28" s="37"/>
      <c r="AR28" s="37"/>
    </row>
    <row r="29" spans="1:44" x14ac:dyDescent="0.35">
      <c r="A29" s="8">
        <v>44369</v>
      </c>
      <c r="B29" s="9">
        <v>0.31888888888888889</v>
      </c>
      <c r="C29" t="s">
        <v>13</v>
      </c>
      <c r="D29" t="s">
        <v>14</v>
      </c>
      <c r="E29">
        <v>117573</v>
      </c>
      <c r="F29" t="s">
        <v>373</v>
      </c>
      <c r="G29">
        <v>6</v>
      </c>
      <c r="H29" s="26" t="s">
        <v>338</v>
      </c>
      <c r="I29">
        <v>122</v>
      </c>
      <c r="L29" s="27" t="s">
        <v>339</v>
      </c>
      <c r="M29">
        <v>70</v>
      </c>
      <c r="P29" s="13">
        <v>1000</v>
      </c>
      <c r="Q29">
        <v>91</v>
      </c>
      <c r="T29" s="31">
        <v>5000</v>
      </c>
      <c r="U29">
        <v>9</v>
      </c>
      <c r="X29" s="15">
        <v>10000</v>
      </c>
      <c r="Y29">
        <v>17</v>
      </c>
      <c r="AB29" s="25">
        <v>25000</v>
      </c>
      <c r="AC29">
        <v>3</v>
      </c>
    </row>
    <row r="30" spans="1:44" x14ac:dyDescent="0.35">
      <c r="A30" s="8">
        <v>44369</v>
      </c>
      <c r="B30" s="9">
        <v>0.31958333333333333</v>
      </c>
      <c r="C30" t="s">
        <v>13</v>
      </c>
      <c r="D30" t="s">
        <v>14</v>
      </c>
      <c r="E30">
        <v>117573</v>
      </c>
      <c r="F30" t="s">
        <v>785</v>
      </c>
      <c r="G30">
        <v>6</v>
      </c>
      <c r="H30" s="26" t="s">
        <v>338</v>
      </c>
      <c r="I30">
        <v>120</v>
      </c>
      <c r="L30" s="27" t="s">
        <v>339</v>
      </c>
      <c r="M30">
        <v>57</v>
      </c>
      <c r="P30" s="13">
        <v>1000</v>
      </c>
      <c r="Q30">
        <v>58</v>
      </c>
      <c r="T30" s="31">
        <v>5000</v>
      </c>
      <c r="U30">
        <v>10</v>
      </c>
      <c r="X30" s="15">
        <v>10000</v>
      </c>
      <c r="Y30">
        <v>19</v>
      </c>
      <c r="AB30" s="25">
        <v>25000</v>
      </c>
      <c r="AC30">
        <v>3</v>
      </c>
    </row>
    <row r="31" spans="1:44" x14ac:dyDescent="0.35">
      <c r="A31" s="8">
        <v>44369</v>
      </c>
      <c r="B31" s="9">
        <v>0.32027777777777777</v>
      </c>
      <c r="C31" t="s">
        <v>13</v>
      </c>
      <c r="D31" t="s">
        <v>14</v>
      </c>
      <c r="E31">
        <v>117573</v>
      </c>
      <c r="F31" t="s">
        <v>824</v>
      </c>
      <c r="G31">
        <v>6</v>
      </c>
      <c r="H31" s="26" t="s">
        <v>338</v>
      </c>
      <c r="I31">
        <v>49</v>
      </c>
      <c r="L31" s="27" t="s">
        <v>339</v>
      </c>
      <c r="M31">
        <v>22</v>
      </c>
      <c r="P31" s="13">
        <v>1000</v>
      </c>
      <c r="Q31">
        <v>17</v>
      </c>
      <c r="T31" s="31">
        <v>5000</v>
      </c>
      <c r="U31">
        <v>6</v>
      </c>
      <c r="X31" s="15">
        <v>10000</v>
      </c>
      <c r="Y31">
        <v>9</v>
      </c>
      <c r="AB31" s="25">
        <v>25000</v>
      </c>
      <c r="AC31">
        <v>5</v>
      </c>
    </row>
    <row r="32" spans="1:44" x14ac:dyDescent="0.35">
      <c r="A32" s="8">
        <v>44369</v>
      </c>
      <c r="B32" s="9">
        <v>0.32097222222222221</v>
      </c>
      <c r="C32" t="s">
        <v>13</v>
      </c>
      <c r="D32" t="s">
        <v>14</v>
      </c>
      <c r="E32">
        <v>117573</v>
      </c>
      <c r="F32" t="s">
        <v>825</v>
      </c>
      <c r="G32">
        <v>6</v>
      </c>
      <c r="H32" s="26" t="s">
        <v>338</v>
      </c>
      <c r="I32">
        <v>157</v>
      </c>
      <c r="L32" s="27" t="s">
        <v>339</v>
      </c>
      <c r="M32">
        <v>73</v>
      </c>
      <c r="P32" s="13">
        <v>1000</v>
      </c>
      <c r="Q32">
        <v>56</v>
      </c>
      <c r="T32" s="31">
        <v>5000</v>
      </c>
      <c r="U32">
        <v>9</v>
      </c>
      <c r="X32" s="15">
        <v>10000</v>
      </c>
      <c r="Y32">
        <v>9</v>
      </c>
      <c r="AB32" s="25">
        <v>25000</v>
      </c>
      <c r="AC32">
        <v>1</v>
      </c>
    </row>
    <row r="33" spans="1:29" x14ac:dyDescent="0.35">
      <c r="A33" s="8">
        <v>44369</v>
      </c>
      <c r="B33" s="9">
        <v>0.32166666666666666</v>
      </c>
      <c r="C33" t="s">
        <v>13</v>
      </c>
      <c r="D33" t="s">
        <v>14</v>
      </c>
      <c r="E33">
        <v>117573</v>
      </c>
      <c r="F33" t="s">
        <v>167</v>
      </c>
      <c r="G33">
        <v>6</v>
      </c>
      <c r="H33" s="26" t="s">
        <v>338</v>
      </c>
      <c r="I33">
        <v>55</v>
      </c>
      <c r="L33" s="27" t="s">
        <v>339</v>
      </c>
      <c r="M33">
        <v>24</v>
      </c>
      <c r="P33" s="13">
        <v>1000</v>
      </c>
      <c r="Q33">
        <v>19</v>
      </c>
      <c r="T33" s="31">
        <v>5000</v>
      </c>
      <c r="U33">
        <v>4</v>
      </c>
      <c r="X33" s="15">
        <v>10000</v>
      </c>
      <c r="Y33">
        <v>3</v>
      </c>
      <c r="AB33" s="25">
        <v>25000</v>
      </c>
      <c r="AC33">
        <v>0</v>
      </c>
    </row>
    <row r="34" spans="1:29" x14ac:dyDescent="0.35">
      <c r="A34" s="8">
        <v>44369</v>
      </c>
      <c r="B34" s="9">
        <v>0.3223611111111111</v>
      </c>
      <c r="C34" t="s">
        <v>13</v>
      </c>
      <c r="D34" t="s">
        <v>14</v>
      </c>
      <c r="E34">
        <v>117573</v>
      </c>
      <c r="F34" t="s">
        <v>350</v>
      </c>
      <c r="G34">
        <v>6</v>
      </c>
      <c r="H34" s="26" t="s">
        <v>338</v>
      </c>
      <c r="I34">
        <v>60</v>
      </c>
      <c r="L34" s="27" t="s">
        <v>339</v>
      </c>
      <c r="M34">
        <v>35</v>
      </c>
      <c r="P34" s="13">
        <v>1000</v>
      </c>
      <c r="Q34">
        <v>33</v>
      </c>
      <c r="T34" s="31">
        <v>5000</v>
      </c>
      <c r="U34">
        <v>3</v>
      </c>
      <c r="X34" s="15">
        <v>10000</v>
      </c>
      <c r="Y34">
        <v>1</v>
      </c>
      <c r="AB34" s="25">
        <v>25000</v>
      </c>
      <c r="AC34">
        <v>1</v>
      </c>
    </row>
    <row r="35" spans="1:29" x14ac:dyDescent="0.35">
      <c r="A35" s="8">
        <v>44369</v>
      </c>
      <c r="B35" s="9">
        <v>0.3230555555555556</v>
      </c>
      <c r="C35" t="s">
        <v>13</v>
      </c>
      <c r="D35" t="s">
        <v>14</v>
      </c>
      <c r="E35">
        <v>117573</v>
      </c>
      <c r="F35" t="s">
        <v>274</v>
      </c>
      <c r="G35">
        <v>6</v>
      </c>
      <c r="H35" s="26" t="s">
        <v>338</v>
      </c>
      <c r="I35">
        <v>54</v>
      </c>
      <c r="L35" s="27" t="s">
        <v>339</v>
      </c>
      <c r="M35">
        <v>24</v>
      </c>
      <c r="P35" s="13">
        <v>1000</v>
      </c>
      <c r="Q35">
        <v>10</v>
      </c>
      <c r="T35" s="31">
        <v>5000</v>
      </c>
      <c r="U35">
        <v>3</v>
      </c>
      <c r="X35" s="15">
        <v>10000</v>
      </c>
      <c r="Y35">
        <v>3</v>
      </c>
      <c r="AB35" s="25">
        <v>25000</v>
      </c>
      <c r="AC35">
        <v>1</v>
      </c>
    </row>
    <row r="36" spans="1:29" x14ac:dyDescent="0.35">
      <c r="A36" s="8">
        <v>44369</v>
      </c>
      <c r="B36" s="9">
        <v>0.32374999999999998</v>
      </c>
      <c r="C36" t="s">
        <v>13</v>
      </c>
      <c r="D36" t="s">
        <v>14</v>
      </c>
      <c r="E36">
        <v>117573</v>
      </c>
      <c r="F36" t="s">
        <v>826</v>
      </c>
      <c r="G36">
        <v>6</v>
      </c>
      <c r="H36" s="26" t="s">
        <v>338</v>
      </c>
      <c r="I36">
        <v>228</v>
      </c>
      <c r="L36" s="27" t="s">
        <v>339</v>
      </c>
      <c r="M36">
        <v>83</v>
      </c>
      <c r="P36" s="13">
        <v>1000</v>
      </c>
      <c r="Q36">
        <v>80</v>
      </c>
      <c r="T36" s="31">
        <v>5000</v>
      </c>
      <c r="U36">
        <v>18</v>
      </c>
      <c r="X36" s="15">
        <v>10000</v>
      </c>
      <c r="Y36">
        <v>16</v>
      </c>
      <c r="AB36" s="25">
        <v>25000</v>
      </c>
      <c r="AC36">
        <v>7</v>
      </c>
    </row>
    <row r="37" spans="1:29" x14ac:dyDescent="0.35">
      <c r="A37" s="8">
        <v>44369</v>
      </c>
      <c r="B37" s="9">
        <v>0.32444444444444448</v>
      </c>
      <c r="C37" t="s">
        <v>13</v>
      </c>
      <c r="D37" t="s">
        <v>14</v>
      </c>
      <c r="E37">
        <v>117573</v>
      </c>
      <c r="F37" t="s">
        <v>235</v>
      </c>
      <c r="G37">
        <v>6</v>
      </c>
      <c r="H37" s="26" t="s">
        <v>338</v>
      </c>
      <c r="I37">
        <v>141</v>
      </c>
      <c r="L37" s="27" t="s">
        <v>339</v>
      </c>
      <c r="M37">
        <v>70</v>
      </c>
      <c r="P37" s="13">
        <v>1000</v>
      </c>
      <c r="Q37">
        <v>42</v>
      </c>
      <c r="T37" s="31">
        <v>5000</v>
      </c>
      <c r="U37">
        <v>8</v>
      </c>
      <c r="X37" s="15">
        <v>10000</v>
      </c>
      <c r="Y37">
        <v>21</v>
      </c>
      <c r="AB37" s="25">
        <v>25000</v>
      </c>
      <c r="AC37">
        <v>4</v>
      </c>
    </row>
    <row r="38" spans="1:29" x14ac:dyDescent="0.35">
      <c r="A38" s="8">
        <v>44369</v>
      </c>
      <c r="B38" s="9">
        <v>0.32513888888888892</v>
      </c>
      <c r="C38" t="s">
        <v>13</v>
      </c>
      <c r="D38" t="s">
        <v>14</v>
      </c>
      <c r="E38">
        <v>117573</v>
      </c>
      <c r="F38" t="s">
        <v>827</v>
      </c>
      <c r="G38">
        <v>6</v>
      </c>
      <c r="H38" s="26" t="s">
        <v>338</v>
      </c>
      <c r="I38">
        <v>70</v>
      </c>
      <c r="L38" s="27" t="s">
        <v>339</v>
      </c>
      <c r="M38">
        <v>21</v>
      </c>
      <c r="P38" s="13">
        <v>1000</v>
      </c>
      <c r="Q38">
        <v>23</v>
      </c>
      <c r="T38" s="31">
        <v>5000</v>
      </c>
      <c r="U38">
        <v>7</v>
      </c>
      <c r="X38" s="15">
        <v>10000</v>
      </c>
      <c r="Y38">
        <v>9</v>
      </c>
      <c r="AB38" s="25">
        <v>25000</v>
      </c>
      <c r="AC38">
        <v>2</v>
      </c>
    </row>
    <row r="39" spans="1:29" x14ac:dyDescent="0.35">
      <c r="A39" s="8">
        <v>44369</v>
      </c>
      <c r="B39" s="9">
        <v>0.32583333333333336</v>
      </c>
      <c r="C39" t="s">
        <v>13</v>
      </c>
      <c r="D39" t="s">
        <v>14</v>
      </c>
      <c r="E39">
        <v>117573</v>
      </c>
      <c r="F39" t="s">
        <v>180</v>
      </c>
      <c r="G39">
        <v>6</v>
      </c>
      <c r="H39" s="26" t="s">
        <v>338</v>
      </c>
      <c r="I39">
        <v>33</v>
      </c>
      <c r="L39" s="27" t="s">
        <v>339</v>
      </c>
      <c r="M39">
        <v>18</v>
      </c>
      <c r="P39" s="13">
        <v>1000</v>
      </c>
      <c r="Q39">
        <v>8</v>
      </c>
      <c r="T39" s="31">
        <v>5000</v>
      </c>
      <c r="U39">
        <v>2</v>
      </c>
      <c r="X39" s="15">
        <v>10000</v>
      </c>
      <c r="Y39">
        <v>3</v>
      </c>
      <c r="AB39" s="25">
        <v>25000</v>
      </c>
      <c r="AC39">
        <v>0</v>
      </c>
    </row>
    <row r="40" spans="1:29" x14ac:dyDescent="0.35">
      <c r="A40" s="8">
        <v>44369</v>
      </c>
      <c r="B40" s="9">
        <v>0.32652777777777781</v>
      </c>
      <c r="C40" t="s">
        <v>13</v>
      </c>
      <c r="D40" t="s">
        <v>14</v>
      </c>
      <c r="E40">
        <v>117573</v>
      </c>
      <c r="F40" t="s">
        <v>828</v>
      </c>
      <c r="G40">
        <v>6</v>
      </c>
      <c r="H40" s="26" t="s">
        <v>338</v>
      </c>
      <c r="I40">
        <v>19</v>
      </c>
      <c r="L40" s="27" t="s">
        <v>339</v>
      </c>
      <c r="M40">
        <v>8</v>
      </c>
      <c r="P40" s="13">
        <v>1000</v>
      </c>
      <c r="Q40">
        <v>10</v>
      </c>
      <c r="T40" s="31">
        <v>5000</v>
      </c>
      <c r="U40">
        <v>0</v>
      </c>
      <c r="X40" s="15">
        <v>10000</v>
      </c>
      <c r="Y40">
        <v>1</v>
      </c>
      <c r="AB40" s="25">
        <v>25000</v>
      </c>
      <c r="AC40">
        <v>1</v>
      </c>
    </row>
    <row r="41" spans="1:29" x14ac:dyDescent="0.35">
      <c r="A41" s="8">
        <v>44369</v>
      </c>
      <c r="B41" s="9">
        <v>0.32722222222222225</v>
      </c>
      <c r="C41" t="s">
        <v>13</v>
      </c>
      <c r="D41" t="s">
        <v>14</v>
      </c>
      <c r="E41">
        <v>117573</v>
      </c>
      <c r="F41" t="s">
        <v>829</v>
      </c>
      <c r="G41">
        <v>6</v>
      </c>
      <c r="H41" s="26" t="s">
        <v>338</v>
      </c>
      <c r="I41">
        <v>26</v>
      </c>
      <c r="L41" s="27" t="s">
        <v>339</v>
      </c>
      <c r="M41">
        <v>11</v>
      </c>
      <c r="P41" s="13">
        <v>1000</v>
      </c>
      <c r="Q41">
        <v>8</v>
      </c>
      <c r="T41" s="31">
        <v>5000</v>
      </c>
      <c r="U41">
        <v>2</v>
      </c>
      <c r="X41" s="15">
        <v>10000</v>
      </c>
      <c r="Y41">
        <v>3</v>
      </c>
      <c r="AB41" s="25">
        <v>25000</v>
      </c>
      <c r="AC41">
        <v>0</v>
      </c>
    </row>
    <row r="42" spans="1:29" x14ac:dyDescent="0.35">
      <c r="A42" s="8">
        <v>44369</v>
      </c>
      <c r="B42" s="9">
        <v>0.32791666666666669</v>
      </c>
      <c r="C42" t="s">
        <v>13</v>
      </c>
      <c r="D42" t="s">
        <v>14</v>
      </c>
      <c r="E42">
        <v>117573</v>
      </c>
      <c r="F42" t="s">
        <v>830</v>
      </c>
      <c r="G42">
        <v>6</v>
      </c>
      <c r="H42" s="26" t="s">
        <v>338</v>
      </c>
      <c r="I42">
        <v>42</v>
      </c>
      <c r="L42" s="27" t="s">
        <v>339</v>
      </c>
      <c r="M42">
        <v>3</v>
      </c>
      <c r="P42" s="13">
        <v>1000</v>
      </c>
      <c r="Q42">
        <v>11</v>
      </c>
      <c r="T42" s="31">
        <v>5000</v>
      </c>
      <c r="U42">
        <v>1</v>
      </c>
      <c r="X42" s="15">
        <v>10000</v>
      </c>
      <c r="Y42">
        <v>1</v>
      </c>
      <c r="AB42" s="25">
        <v>25000</v>
      </c>
      <c r="AC42">
        <v>0</v>
      </c>
    </row>
    <row r="43" spans="1:29" x14ac:dyDescent="0.35">
      <c r="A43" s="8">
        <v>44369</v>
      </c>
      <c r="B43" s="9">
        <v>0.32861111111111113</v>
      </c>
      <c r="C43" t="s">
        <v>13</v>
      </c>
      <c r="D43" t="s">
        <v>14</v>
      </c>
      <c r="E43">
        <v>117573</v>
      </c>
      <c r="F43" t="s">
        <v>831</v>
      </c>
      <c r="G43">
        <v>6</v>
      </c>
      <c r="H43" s="26" t="s">
        <v>338</v>
      </c>
      <c r="I43">
        <v>85</v>
      </c>
      <c r="L43" s="27" t="s">
        <v>339</v>
      </c>
      <c r="M43">
        <v>64</v>
      </c>
      <c r="P43" s="13">
        <v>1000</v>
      </c>
      <c r="Q43">
        <v>81</v>
      </c>
      <c r="T43" s="31">
        <v>5000</v>
      </c>
      <c r="U43">
        <v>11</v>
      </c>
      <c r="X43" s="15">
        <v>10000</v>
      </c>
      <c r="Y43">
        <v>10</v>
      </c>
      <c r="AB43" s="25">
        <v>25000</v>
      </c>
      <c r="AC43">
        <v>0</v>
      </c>
    </row>
    <row r="44" spans="1:29" x14ac:dyDescent="0.35">
      <c r="A44" s="8">
        <v>44369</v>
      </c>
      <c r="B44" s="9">
        <v>0.32930555555555557</v>
      </c>
      <c r="C44" t="s">
        <v>13</v>
      </c>
      <c r="D44" t="s">
        <v>14</v>
      </c>
      <c r="E44">
        <v>117573</v>
      </c>
      <c r="F44" t="s">
        <v>365</v>
      </c>
      <c r="G44">
        <v>6</v>
      </c>
      <c r="H44" s="26" t="s">
        <v>338</v>
      </c>
      <c r="I44">
        <v>275</v>
      </c>
      <c r="L44" s="27" t="s">
        <v>339</v>
      </c>
      <c r="M44">
        <v>171</v>
      </c>
      <c r="P44" s="13">
        <v>1000</v>
      </c>
      <c r="Q44">
        <v>181</v>
      </c>
      <c r="T44" s="31">
        <v>5000</v>
      </c>
      <c r="U44">
        <v>28</v>
      </c>
      <c r="X44" s="15">
        <v>10000</v>
      </c>
      <c r="Y44">
        <v>33</v>
      </c>
      <c r="AB44" s="25">
        <v>25000</v>
      </c>
      <c r="AC44">
        <v>3</v>
      </c>
    </row>
    <row r="45" spans="1:29" x14ac:dyDescent="0.35">
      <c r="A45" s="8">
        <v>44369</v>
      </c>
      <c r="B45" s="9">
        <v>0.33</v>
      </c>
      <c r="C45" t="s">
        <v>13</v>
      </c>
      <c r="D45" t="s">
        <v>14</v>
      </c>
      <c r="E45">
        <v>117573</v>
      </c>
      <c r="F45" t="s">
        <v>832</v>
      </c>
      <c r="G45">
        <v>6</v>
      </c>
      <c r="H45" s="26" t="s">
        <v>338</v>
      </c>
      <c r="I45">
        <v>126</v>
      </c>
      <c r="L45" s="27" t="s">
        <v>339</v>
      </c>
      <c r="M45">
        <v>54</v>
      </c>
      <c r="P45" s="13">
        <v>1000</v>
      </c>
      <c r="Q45">
        <v>69</v>
      </c>
      <c r="T45" s="31">
        <v>5000</v>
      </c>
      <c r="U45">
        <v>14</v>
      </c>
      <c r="X45" s="15">
        <v>10000</v>
      </c>
      <c r="Y45">
        <v>12</v>
      </c>
      <c r="AB45" s="25">
        <v>25000</v>
      </c>
      <c r="AC45">
        <v>2</v>
      </c>
    </row>
    <row r="46" spans="1:29" x14ac:dyDescent="0.35">
      <c r="A46" s="8">
        <v>44369</v>
      </c>
      <c r="B46" s="9">
        <v>0.33069444444444446</v>
      </c>
      <c r="C46" t="s">
        <v>13</v>
      </c>
      <c r="D46" t="s">
        <v>14</v>
      </c>
      <c r="E46">
        <v>117573</v>
      </c>
      <c r="F46" t="s">
        <v>833</v>
      </c>
      <c r="G46">
        <v>6</v>
      </c>
      <c r="H46" s="26" t="s">
        <v>338</v>
      </c>
      <c r="I46">
        <v>161</v>
      </c>
      <c r="L46" s="27" t="s">
        <v>339</v>
      </c>
      <c r="M46">
        <v>83</v>
      </c>
      <c r="P46" s="13">
        <v>1000</v>
      </c>
      <c r="Q46">
        <v>112</v>
      </c>
      <c r="T46" s="31">
        <v>5000</v>
      </c>
      <c r="U46">
        <v>19</v>
      </c>
      <c r="X46" s="15">
        <v>10000</v>
      </c>
      <c r="Y46">
        <v>7</v>
      </c>
      <c r="AB46" s="25">
        <v>25000</v>
      </c>
      <c r="AC46">
        <v>2</v>
      </c>
    </row>
    <row r="47" spans="1:29" x14ac:dyDescent="0.35">
      <c r="A47" s="8">
        <v>44369</v>
      </c>
      <c r="B47" s="9">
        <v>0.3313888888888889</v>
      </c>
      <c r="C47" t="s">
        <v>13</v>
      </c>
      <c r="D47" t="s">
        <v>14</v>
      </c>
      <c r="E47">
        <v>117573</v>
      </c>
      <c r="F47" t="s">
        <v>834</v>
      </c>
      <c r="G47">
        <v>6</v>
      </c>
      <c r="H47" s="26" t="s">
        <v>338</v>
      </c>
      <c r="I47">
        <v>80</v>
      </c>
      <c r="L47" s="27" t="s">
        <v>339</v>
      </c>
      <c r="M47">
        <v>47</v>
      </c>
      <c r="P47" s="13">
        <v>1000</v>
      </c>
      <c r="Q47">
        <v>49</v>
      </c>
      <c r="T47" s="31">
        <v>5000</v>
      </c>
      <c r="U47">
        <v>9</v>
      </c>
      <c r="X47" s="15">
        <v>10000</v>
      </c>
      <c r="Y47">
        <v>8</v>
      </c>
      <c r="AB47" s="25">
        <v>25000</v>
      </c>
      <c r="AC47">
        <v>4</v>
      </c>
    </row>
    <row r="48" spans="1:29" x14ac:dyDescent="0.35">
      <c r="A48" s="8">
        <v>44369</v>
      </c>
      <c r="B48" s="9">
        <v>0.33208333333333334</v>
      </c>
      <c r="C48" t="s">
        <v>13</v>
      </c>
      <c r="D48" t="s">
        <v>14</v>
      </c>
      <c r="E48">
        <v>117573</v>
      </c>
      <c r="F48" t="s">
        <v>835</v>
      </c>
      <c r="G48">
        <v>6</v>
      </c>
      <c r="H48" s="26" t="s">
        <v>338</v>
      </c>
      <c r="I48">
        <v>104</v>
      </c>
      <c r="L48" s="27" t="s">
        <v>339</v>
      </c>
      <c r="M48">
        <v>46</v>
      </c>
      <c r="P48" s="13">
        <v>1000</v>
      </c>
      <c r="Q48">
        <v>48</v>
      </c>
      <c r="T48" s="31">
        <v>5000</v>
      </c>
      <c r="U48">
        <v>9</v>
      </c>
      <c r="X48" s="15">
        <v>10000</v>
      </c>
      <c r="Y48">
        <v>16</v>
      </c>
      <c r="AB48" s="25">
        <v>25000</v>
      </c>
      <c r="AC48">
        <v>3</v>
      </c>
    </row>
    <row r="49" spans="1:29" x14ac:dyDescent="0.35">
      <c r="A49" s="8">
        <v>44369</v>
      </c>
      <c r="B49" s="9">
        <v>0.33277777777777778</v>
      </c>
      <c r="C49" t="s">
        <v>13</v>
      </c>
      <c r="D49" t="s">
        <v>14</v>
      </c>
      <c r="E49">
        <v>117573</v>
      </c>
      <c r="F49" t="s">
        <v>836</v>
      </c>
      <c r="G49">
        <v>6</v>
      </c>
      <c r="H49" s="26" t="s">
        <v>338</v>
      </c>
      <c r="I49">
        <v>87</v>
      </c>
      <c r="L49" s="27" t="s">
        <v>339</v>
      </c>
      <c r="M49">
        <v>45</v>
      </c>
      <c r="P49" s="13">
        <v>1000</v>
      </c>
      <c r="Q49">
        <v>64</v>
      </c>
      <c r="T49" s="31">
        <v>5000</v>
      </c>
      <c r="U49">
        <v>13</v>
      </c>
      <c r="X49" s="15">
        <v>10000</v>
      </c>
      <c r="Y49">
        <v>9</v>
      </c>
      <c r="AB49" s="25">
        <v>25000</v>
      </c>
      <c r="AC49">
        <v>3</v>
      </c>
    </row>
    <row r="50" spans="1:29" x14ac:dyDescent="0.35">
      <c r="A50" s="8">
        <v>44369</v>
      </c>
      <c r="B50" s="9">
        <v>0.33347222222222223</v>
      </c>
      <c r="C50" t="s">
        <v>13</v>
      </c>
      <c r="D50" t="s">
        <v>14</v>
      </c>
      <c r="E50">
        <v>117573</v>
      </c>
      <c r="F50" t="s">
        <v>837</v>
      </c>
      <c r="G50">
        <v>6</v>
      </c>
      <c r="H50" s="26" t="s">
        <v>338</v>
      </c>
      <c r="I50">
        <v>195</v>
      </c>
      <c r="L50" s="27" t="s">
        <v>339</v>
      </c>
      <c r="M50">
        <v>159</v>
      </c>
      <c r="P50" s="13">
        <v>1000</v>
      </c>
      <c r="Q50">
        <v>144</v>
      </c>
      <c r="T50" s="31">
        <v>5000</v>
      </c>
      <c r="U50">
        <v>11</v>
      </c>
      <c r="X50" s="15">
        <v>10000</v>
      </c>
      <c r="Y50">
        <v>17</v>
      </c>
      <c r="AB50" s="25">
        <v>25000</v>
      </c>
      <c r="AC50">
        <v>13</v>
      </c>
    </row>
    <row r="51" spans="1:29" x14ac:dyDescent="0.35">
      <c r="A51" s="8">
        <v>44369</v>
      </c>
      <c r="B51" s="9">
        <v>0.33416666666666667</v>
      </c>
      <c r="C51" t="s">
        <v>13</v>
      </c>
      <c r="D51" t="s">
        <v>14</v>
      </c>
      <c r="E51">
        <v>117573</v>
      </c>
      <c r="F51" t="s">
        <v>149</v>
      </c>
      <c r="G51">
        <v>6</v>
      </c>
      <c r="H51" s="26" t="s">
        <v>338</v>
      </c>
      <c r="I51">
        <v>67</v>
      </c>
      <c r="L51" s="27" t="s">
        <v>339</v>
      </c>
      <c r="M51">
        <v>35</v>
      </c>
      <c r="P51" s="13">
        <v>1000</v>
      </c>
      <c r="Q51">
        <v>41</v>
      </c>
      <c r="T51" s="31">
        <v>5000</v>
      </c>
      <c r="U51">
        <v>5</v>
      </c>
      <c r="X51" s="15">
        <v>10000</v>
      </c>
      <c r="Y51">
        <v>10</v>
      </c>
      <c r="AB51" s="25">
        <v>25000</v>
      </c>
      <c r="AC51">
        <v>3</v>
      </c>
    </row>
    <row r="52" spans="1:29" x14ac:dyDescent="0.35">
      <c r="A52" s="8">
        <v>44369</v>
      </c>
      <c r="B52" s="9">
        <v>0.33486111111111111</v>
      </c>
      <c r="C52" t="s">
        <v>13</v>
      </c>
      <c r="D52" t="s">
        <v>14</v>
      </c>
      <c r="E52">
        <v>117573</v>
      </c>
      <c r="F52" t="s">
        <v>223</v>
      </c>
      <c r="G52">
        <v>6</v>
      </c>
      <c r="H52" s="26" t="s">
        <v>338</v>
      </c>
      <c r="I52">
        <v>49</v>
      </c>
      <c r="L52" s="27" t="s">
        <v>339</v>
      </c>
      <c r="M52">
        <v>42</v>
      </c>
      <c r="P52" s="13">
        <v>1000</v>
      </c>
      <c r="Q52">
        <v>33</v>
      </c>
      <c r="T52" s="31">
        <v>5000</v>
      </c>
      <c r="U52">
        <v>7</v>
      </c>
      <c r="X52" s="15">
        <v>10000</v>
      </c>
      <c r="Y52">
        <v>10</v>
      </c>
      <c r="AB52" s="25">
        <v>25000</v>
      </c>
      <c r="AC52">
        <v>5</v>
      </c>
    </row>
    <row r="53" spans="1:29" x14ac:dyDescent="0.35">
      <c r="A53" s="8">
        <v>44369</v>
      </c>
      <c r="B53" s="9">
        <v>0.33555555555555555</v>
      </c>
      <c r="C53" t="s">
        <v>13</v>
      </c>
      <c r="D53" t="s">
        <v>14</v>
      </c>
      <c r="E53">
        <v>117573</v>
      </c>
      <c r="F53" t="s">
        <v>130</v>
      </c>
      <c r="G53">
        <v>6</v>
      </c>
      <c r="H53" s="26" t="s">
        <v>338</v>
      </c>
      <c r="I53">
        <v>55</v>
      </c>
      <c r="L53" s="27" t="s">
        <v>339</v>
      </c>
      <c r="M53">
        <v>48</v>
      </c>
      <c r="P53" s="13">
        <v>1000</v>
      </c>
      <c r="Q53">
        <v>37</v>
      </c>
      <c r="T53" s="31">
        <v>5000</v>
      </c>
      <c r="U53">
        <v>4</v>
      </c>
      <c r="X53" s="15">
        <v>10000</v>
      </c>
      <c r="Y53">
        <v>5</v>
      </c>
      <c r="AB53" s="25">
        <v>25000</v>
      </c>
      <c r="AC53">
        <v>0</v>
      </c>
    </row>
    <row r="54" spans="1:29" x14ac:dyDescent="0.35">
      <c r="A54" s="8">
        <v>44369</v>
      </c>
      <c r="B54" s="9">
        <v>0.33624999999999999</v>
      </c>
      <c r="C54" t="s">
        <v>13</v>
      </c>
      <c r="D54" t="s">
        <v>14</v>
      </c>
      <c r="E54">
        <v>117573</v>
      </c>
      <c r="F54" t="s">
        <v>235</v>
      </c>
      <c r="G54">
        <v>6</v>
      </c>
      <c r="H54" s="26" t="s">
        <v>338</v>
      </c>
      <c r="I54">
        <v>55</v>
      </c>
      <c r="L54" s="27" t="s">
        <v>339</v>
      </c>
      <c r="M54">
        <v>23</v>
      </c>
      <c r="P54" s="13">
        <v>1000</v>
      </c>
      <c r="Q54">
        <v>27</v>
      </c>
      <c r="T54" s="31">
        <v>5000</v>
      </c>
      <c r="U54">
        <v>4</v>
      </c>
      <c r="X54" s="15">
        <v>10000</v>
      </c>
      <c r="Y54">
        <v>4</v>
      </c>
      <c r="AB54" s="25">
        <v>25000</v>
      </c>
      <c r="AC54">
        <v>1</v>
      </c>
    </row>
    <row r="55" spans="1:29" x14ac:dyDescent="0.35">
      <c r="A55" s="8">
        <v>44369</v>
      </c>
      <c r="B55" s="9">
        <v>0.33694444444444444</v>
      </c>
      <c r="C55" t="s">
        <v>13</v>
      </c>
      <c r="D55" t="s">
        <v>14</v>
      </c>
      <c r="E55">
        <v>117573</v>
      </c>
      <c r="F55" t="s">
        <v>315</v>
      </c>
      <c r="G55">
        <v>6</v>
      </c>
      <c r="H55" s="26" t="s">
        <v>338</v>
      </c>
      <c r="I55">
        <v>32</v>
      </c>
      <c r="L55" s="27" t="s">
        <v>339</v>
      </c>
      <c r="M55">
        <v>31</v>
      </c>
      <c r="P55" s="13">
        <v>1000</v>
      </c>
      <c r="Q55">
        <v>20</v>
      </c>
      <c r="T55" s="31">
        <v>5000</v>
      </c>
      <c r="U55">
        <v>5</v>
      </c>
      <c r="X55" s="15">
        <v>10000</v>
      </c>
      <c r="Y55">
        <v>3</v>
      </c>
      <c r="AB55" s="25">
        <v>25000</v>
      </c>
      <c r="AC55">
        <v>2</v>
      </c>
    </row>
    <row r="56" spans="1:29" x14ac:dyDescent="0.35">
      <c r="A56" s="8">
        <v>44369</v>
      </c>
      <c r="B56" s="9">
        <v>0.33763888888888888</v>
      </c>
      <c r="C56" t="s">
        <v>13</v>
      </c>
      <c r="D56" t="s">
        <v>14</v>
      </c>
      <c r="E56">
        <v>117573</v>
      </c>
      <c r="F56" t="s">
        <v>838</v>
      </c>
      <c r="G56">
        <v>6</v>
      </c>
      <c r="H56" s="26" t="s">
        <v>338</v>
      </c>
      <c r="I56">
        <v>49</v>
      </c>
      <c r="L56" s="27" t="s">
        <v>339</v>
      </c>
      <c r="M56">
        <v>29</v>
      </c>
      <c r="P56" s="13">
        <v>1000</v>
      </c>
      <c r="Q56">
        <v>32</v>
      </c>
      <c r="T56" s="31">
        <v>5000</v>
      </c>
      <c r="U56">
        <v>7</v>
      </c>
      <c r="X56" s="15">
        <v>10000</v>
      </c>
      <c r="Y56">
        <v>11</v>
      </c>
      <c r="AB56" s="25">
        <v>25000</v>
      </c>
      <c r="AC56">
        <v>1</v>
      </c>
    </row>
    <row r="57" spans="1:29" x14ac:dyDescent="0.35">
      <c r="A57" s="8">
        <v>44369</v>
      </c>
      <c r="B57" s="9">
        <v>0.33833333333333332</v>
      </c>
      <c r="C57" t="s">
        <v>13</v>
      </c>
      <c r="D57" t="s">
        <v>14</v>
      </c>
      <c r="E57">
        <v>117573</v>
      </c>
      <c r="F57" t="s">
        <v>198</v>
      </c>
      <c r="G57">
        <v>6</v>
      </c>
      <c r="H57" s="26" t="s">
        <v>338</v>
      </c>
      <c r="I57">
        <v>148</v>
      </c>
      <c r="L57" s="27" t="s">
        <v>339</v>
      </c>
      <c r="M57">
        <v>107</v>
      </c>
      <c r="P57" s="13">
        <v>1000</v>
      </c>
      <c r="Q57">
        <v>70</v>
      </c>
      <c r="T57" s="31">
        <v>5000</v>
      </c>
      <c r="U57">
        <v>11</v>
      </c>
      <c r="X57" s="15">
        <v>10000</v>
      </c>
      <c r="Y57">
        <v>14</v>
      </c>
      <c r="AB57" s="25">
        <v>25000</v>
      </c>
      <c r="AC57">
        <v>3</v>
      </c>
    </row>
    <row r="58" spans="1:29" x14ac:dyDescent="0.35">
      <c r="A58" s="8">
        <v>44369</v>
      </c>
      <c r="B58" s="9">
        <v>0.33902777777777776</v>
      </c>
      <c r="C58" t="s">
        <v>13</v>
      </c>
      <c r="D58" t="s">
        <v>14</v>
      </c>
      <c r="E58">
        <v>117573</v>
      </c>
      <c r="F58" t="s">
        <v>839</v>
      </c>
      <c r="G58">
        <v>6</v>
      </c>
      <c r="H58" s="26" t="s">
        <v>338</v>
      </c>
      <c r="I58">
        <v>269</v>
      </c>
      <c r="L58" s="27" t="s">
        <v>339</v>
      </c>
      <c r="M58">
        <v>169</v>
      </c>
      <c r="P58" s="13">
        <v>1000</v>
      </c>
      <c r="Q58">
        <v>141</v>
      </c>
      <c r="T58" s="31">
        <v>5000</v>
      </c>
      <c r="U58">
        <v>19</v>
      </c>
      <c r="X58" s="15">
        <v>10000</v>
      </c>
      <c r="Y58">
        <v>40</v>
      </c>
      <c r="AB58" s="25">
        <v>25000</v>
      </c>
      <c r="AC58">
        <v>13</v>
      </c>
    </row>
    <row r="59" spans="1:29" x14ac:dyDescent="0.35">
      <c r="A59" s="8">
        <v>44369</v>
      </c>
      <c r="B59" s="9">
        <v>0.3397222222222222</v>
      </c>
      <c r="C59" t="s">
        <v>13</v>
      </c>
      <c r="D59" t="s">
        <v>14</v>
      </c>
      <c r="E59">
        <v>117573</v>
      </c>
      <c r="F59" t="s">
        <v>840</v>
      </c>
      <c r="G59">
        <v>6</v>
      </c>
      <c r="H59" s="26" t="s">
        <v>338</v>
      </c>
      <c r="I59">
        <v>91</v>
      </c>
      <c r="L59" s="27" t="s">
        <v>339</v>
      </c>
      <c r="M59">
        <v>76</v>
      </c>
      <c r="P59" s="13">
        <v>1000</v>
      </c>
      <c r="Q59">
        <v>64</v>
      </c>
      <c r="T59" s="31">
        <v>5000</v>
      </c>
      <c r="U59">
        <v>8</v>
      </c>
      <c r="X59" s="15">
        <v>10000</v>
      </c>
      <c r="Y59">
        <v>5</v>
      </c>
      <c r="AB59" s="25">
        <v>25000</v>
      </c>
      <c r="AC59">
        <v>0</v>
      </c>
    </row>
    <row r="60" spans="1:29" x14ac:dyDescent="0.35">
      <c r="A60" s="8">
        <v>44369</v>
      </c>
      <c r="B60" s="9">
        <v>0.34041666666666665</v>
      </c>
      <c r="C60" t="s">
        <v>13</v>
      </c>
      <c r="D60" t="s">
        <v>14</v>
      </c>
      <c r="E60">
        <v>117573</v>
      </c>
      <c r="F60" t="s">
        <v>841</v>
      </c>
      <c r="G60">
        <v>6</v>
      </c>
      <c r="H60" s="26" t="s">
        <v>338</v>
      </c>
      <c r="I60">
        <v>43</v>
      </c>
      <c r="L60" s="27" t="s">
        <v>339</v>
      </c>
      <c r="M60">
        <v>34</v>
      </c>
      <c r="P60" s="13">
        <v>1000</v>
      </c>
      <c r="Q60">
        <v>28</v>
      </c>
      <c r="T60" s="31">
        <v>5000</v>
      </c>
      <c r="U60">
        <v>2</v>
      </c>
      <c r="X60" s="15">
        <v>10000</v>
      </c>
      <c r="Y60">
        <v>5</v>
      </c>
      <c r="AB60" s="25">
        <v>25000</v>
      </c>
      <c r="AC60">
        <v>5</v>
      </c>
    </row>
    <row r="61" spans="1:29" x14ac:dyDescent="0.35">
      <c r="A61" s="8">
        <v>44369</v>
      </c>
      <c r="B61" s="9">
        <v>0.34111111111111114</v>
      </c>
      <c r="C61" t="s">
        <v>13</v>
      </c>
      <c r="D61" t="s">
        <v>14</v>
      </c>
      <c r="E61">
        <v>117573</v>
      </c>
      <c r="F61" t="s">
        <v>786</v>
      </c>
      <c r="G61">
        <v>6</v>
      </c>
      <c r="H61" s="26" t="s">
        <v>338</v>
      </c>
      <c r="I61">
        <v>41</v>
      </c>
      <c r="L61" s="27" t="s">
        <v>339</v>
      </c>
      <c r="M61">
        <v>22</v>
      </c>
      <c r="P61" s="13">
        <v>1000</v>
      </c>
      <c r="Q61">
        <v>26</v>
      </c>
      <c r="T61" s="31">
        <v>5000</v>
      </c>
      <c r="U61">
        <v>2</v>
      </c>
      <c r="X61" s="15">
        <v>10000</v>
      </c>
      <c r="Y61">
        <v>4</v>
      </c>
      <c r="AB61" s="25">
        <v>25000</v>
      </c>
      <c r="AC61">
        <v>2</v>
      </c>
    </row>
    <row r="62" spans="1:29" x14ac:dyDescent="0.35">
      <c r="A62" s="8">
        <v>44369</v>
      </c>
      <c r="B62" s="9">
        <v>0.34180555555555553</v>
      </c>
      <c r="C62" t="s">
        <v>13</v>
      </c>
      <c r="D62" t="s">
        <v>14</v>
      </c>
      <c r="E62">
        <v>117573</v>
      </c>
      <c r="F62" t="s">
        <v>842</v>
      </c>
      <c r="G62">
        <v>6</v>
      </c>
      <c r="H62" s="26" t="s">
        <v>338</v>
      </c>
      <c r="I62">
        <v>415</v>
      </c>
      <c r="L62" s="27" t="s">
        <v>339</v>
      </c>
      <c r="M62">
        <v>242</v>
      </c>
      <c r="P62" s="13">
        <v>1000</v>
      </c>
      <c r="Q62">
        <v>308</v>
      </c>
      <c r="T62" s="31">
        <v>5000</v>
      </c>
      <c r="U62">
        <v>66</v>
      </c>
      <c r="X62" s="15">
        <v>10000</v>
      </c>
      <c r="Y62">
        <v>42</v>
      </c>
      <c r="AB62" s="25">
        <v>25000</v>
      </c>
      <c r="AC62">
        <v>6</v>
      </c>
    </row>
    <row r="63" spans="1:29" x14ac:dyDescent="0.35">
      <c r="A63" s="8">
        <v>44369</v>
      </c>
      <c r="B63" s="9">
        <v>0.34250000000000003</v>
      </c>
      <c r="C63" t="s">
        <v>13</v>
      </c>
      <c r="D63" t="s">
        <v>14</v>
      </c>
      <c r="E63">
        <v>117573</v>
      </c>
      <c r="F63" t="s">
        <v>843</v>
      </c>
      <c r="G63">
        <v>6</v>
      </c>
      <c r="H63" s="26" t="s">
        <v>338</v>
      </c>
      <c r="I63">
        <v>1040</v>
      </c>
      <c r="L63" s="27" t="s">
        <v>339</v>
      </c>
      <c r="M63">
        <v>715</v>
      </c>
      <c r="P63" s="13">
        <v>1000</v>
      </c>
      <c r="Q63">
        <v>713</v>
      </c>
      <c r="T63" s="31">
        <v>5000</v>
      </c>
      <c r="U63">
        <v>108</v>
      </c>
      <c r="X63" s="15">
        <v>10000</v>
      </c>
      <c r="Y63">
        <v>50</v>
      </c>
      <c r="AB63" s="25">
        <v>25000</v>
      </c>
      <c r="AC63">
        <v>17</v>
      </c>
    </row>
    <row r="64" spans="1:29" x14ac:dyDescent="0.35">
      <c r="A64" s="8">
        <v>44369</v>
      </c>
      <c r="B64" s="9">
        <v>0.34319444444444441</v>
      </c>
      <c r="C64" t="s">
        <v>13</v>
      </c>
      <c r="D64" t="s">
        <v>14</v>
      </c>
      <c r="E64">
        <v>117573</v>
      </c>
      <c r="F64" t="s">
        <v>844</v>
      </c>
      <c r="G64">
        <v>6</v>
      </c>
      <c r="H64" s="26" t="s">
        <v>338</v>
      </c>
      <c r="I64">
        <v>1669</v>
      </c>
      <c r="L64" s="27" t="s">
        <v>339</v>
      </c>
      <c r="M64">
        <v>1009</v>
      </c>
      <c r="P64" s="13">
        <v>1000</v>
      </c>
      <c r="Q64">
        <v>1020</v>
      </c>
      <c r="T64" s="31">
        <v>5000</v>
      </c>
      <c r="U64">
        <v>161</v>
      </c>
      <c r="X64" s="15">
        <v>10000</v>
      </c>
      <c r="Y64">
        <v>72</v>
      </c>
      <c r="AB64" s="25">
        <v>25000</v>
      </c>
      <c r="AC64">
        <v>20</v>
      </c>
    </row>
    <row r="65" spans="1:30" x14ac:dyDescent="0.35">
      <c r="A65" s="8">
        <v>44369</v>
      </c>
      <c r="B65" s="9">
        <v>0.34388888888888891</v>
      </c>
      <c r="C65" t="s">
        <v>13</v>
      </c>
      <c r="D65" t="s">
        <v>14</v>
      </c>
      <c r="E65">
        <v>117573</v>
      </c>
      <c r="F65" t="s">
        <v>845</v>
      </c>
      <c r="G65">
        <v>6</v>
      </c>
      <c r="H65" s="26" t="s">
        <v>338</v>
      </c>
      <c r="I65">
        <v>643</v>
      </c>
      <c r="L65" s="27" t="s">
        <v>339</v>
      </c>
      <c r="M65">
        <v>431</v>
      </c>
      <c r="P65" s="13">
        <v>1000</v>
      </c>
      <c r="Q65">
        <v>448</v>
      </c>
      <c r="T65" s="31">
        <v>5000</v>
      </c>
      <c r="U65">
        <v>63</v>
      </c>
      <c r="X65" s="15">
        <v>10000</v>
      </c>
      <c r="Y65">
        <v>58</v>
      </c>
      <c r="AB65" s="25">
        <v>25000</v>
      </c>
      <c r="AC65">
        <v>17</v>
      </c>
    </row>
    <row r="66" spans="1:30" x14ac:dyDescent="0.35">
      <c r="A66" s="8">
        <v>44369</v>
      </c>
      <c r="B66" s="9">
        <v>0.3445833333333333</v>
      </c>
      <c r="C66" t="s">
        <v>13</v>
      </c>
      <c r="D66" t="s">
        <v>14</v>
      </c>
      <c r="E66">
        <v>117573</v>
      </c>
      <c r="F66" t="s">
        <v>846</v>
      </c>
      <c r="G66">
        <v>6</v>
      </c>
      <c r="H66" s="26" t="s">
        <v>338</v>
      </c>
      <c r="I66">
        <v>567</v>
      </c>
      <c r="L66" s="27" t="s">
        <v>339</v>
      </c>
      <c r="M66">
        <v>435</v>
      </c>
      <c r="P66" s="13">
        <v>1000</v>
      </c>
      <c r="Q66">
        <v>394</v>
      </c>
      <c r="T66" s="31">
        <v>5000</v>
      </c>
      <c r="U66">
        <v>42</v>
      </c>
      <c r="X66" s="15">
        <v>10000</v>
      </c>
      <c r="Y66">
        <v>26</v>
      </c>
      <c r="AB66" s="25">
        <v>25000</v>
      </c>
      <c r="AC66">
        <v>16</v>
      </c>
    </row>
    <row r="67" spans="1:30" x14ac:dyDescent="0.35">
      <c r="A67" s="8">
        <v>44369</v>
      </c>
      <c r="B67" s="9">
        <v>0.34527777777777779</v>
      </c>
      <c r="C67" t="s">
        <v>13</v>
      </c>
      <c r="D67" t="s">
        <v>14</v>
      </c>
      <c r="E67">
        <v>117573</v>
      </c>
      <c r="F67" t="s">
        <v>847</v>
      </c>
      <c r="G67">
        <v>6</v>
      </c>
      <c r="H67" s="26" t="s">
        <v>338</v>
      </c>
      <c r="I67">
        <v>773</v>
      </c>
      <c r="L67" s="27" t="s">
        <v>339</v>
      </c>
      <c r="M67">
        <v>550</v>
      </c>
      <c r="P67" s="13">
        <v>1000</v>
      </c>
      <c r="Q67">
        <v>525</v>
      </c>
      <c r="T67" s="31">
        <v>5000</v>
      </c>
      <c r="U67">
        <v>78</v>
      </c>
      <c r="X67" s="15">
        <v>10000</v>
      </c>
      <c r="Y67">
        <v>30</v>
      </c>
      <c r="AB67" s="25">
        <v>25000</v>
      </c>
      <c r="AC67">
        <v>11</v>
      </c>
    </row>
    <row r="68" spans="1:30" x14ac:dyDescent="0.35">
      <c r="A68" s="8">
        <v>44369</v>
      </c>
      <c r="B68" s="9">
        <v>0.34597222222222218</v>
      </c>
      <c r="C68" t="s">
        <v>13</v>
      </c>
      <c r="D68" t="s">
        <v>14</v>
      </c>
      <c r="E68">
        <v>117573</v>
      </c>
      <c r="F68" t="s">
        <v>848</v>
      </c>
      <c r="G68">
        <v>6</v>
      </c>
      <c r="H68" s="26" t="s">
        <v>338</v>
      </c>
      <c r="I68">
        <v>593</v>
      </c>
      <c r="L68" s="27" t="s">
        <v>339</v>
      </c>
      <c r="M68">
        <v>449</v>
      </c>
      <c r="P68" s="13">
        <v>1000</v>
      </c>
      <c r="Q68">
        <v>366</v>
      </c>
      <c r="T68" s="31">
        <v>5000</v>
      </c>
      <c r="U68">
        <v>38</v>
      </c>
      <c r="X68" s="15">
        <v>10000</v>
      </c>
      <c r="Y68">
        <v>35</v>
      </c>
      <c r="AB68" s="25">
        <v>25000</v>
      </c>
      <c r="AC68">
        <v>7</v>
      </c>
    </row>
    <row r="69" spans="1:30" x14ac:dyDescent="0.35">
      <c r="A69" s="8">
        <v>44369</v>
      </c>
      <c r="B69" s="9">
        <v>0.34666666666666668</v>
      </c>
      <c r="C69" t="s">
        <v>13</v>
      </c>
      <c r="D69" t="s">
        <v>14</v>
      </c>
      <c r="E69">
        <v>117573</v>
      </c>
      <c r="F69" t="s">
        <v>407</v>
      </c>
      <c r="G69">
        <v>6</v>
      </c>
      <c r="H69" s="26" t="s">
        <v>338</v>
      </c>
      <c r="I69">
        <v>671</v>
      </c>
      <c r="L69" s="27" t="s">
        <v>339</v>
      </c>
      <c r="M69">
        <v>418</v>
      </c>
      <c r="P69" s="13">
        <v>1000</v>
      </c>
      <c r="Q69">
        <v>363</v>
      </c>
      <c r="T69" s="31">
        <v>5000</v>
      </c>
      <c r="U69">
        <v>53</v>
      </c>
      <c r="X69" s="15">
        <v>10000</v>
      </c>
      <c r="Y69">
        <v>45</v>
      </c>
      <c r="AB69" s="25">
        <v>25000</v>
      </c>
      <c r="AC69">
        <v>15</v>
      </c>
    </row>
    <row r="70" spans="1:30" x14ac:dyDescent="0.35">
      <c r="A70" s="8">
        <v>44369</v>
      </c>
      <c r="B70" s="9">
        <v>0.34736111111111106</v>
      </c>
      <c r="C70" t="s">
        <v>13</v>
      </c>
      <c r="D70" t="s">
        <v>14</v>
      </c>
      <c r="E70">
        <v>117573</v>
      </c>
      <c r="F70" t="s">
        <v>849</v>
      </c>
      <c r="G70">
        <v>6</v>
      </c>
      <c r="H70" s="26" t="s">
        <v>338</v>
      </c>
      <c r="I70">
        <v>342</v>
      </c>
      <c r="L70" s="27" t="s">
        <v>339</v>
      </c>
      <c r="M70">
        <v>226</v>
      </c>
      <c r="P70" s="13">
        <v>1000</v>
      </c>
      <c r="Q70">
        <v>178</v>
      </c>
      <c r="T70" s="31">
        <v>5000</v>
      </c>
      <c r="U70">
        <v>13</v>
      </c>
      <c r="X70" s="15">
        <v>10000</v>
      </c>
      <c r="Y70">
        <v>28</v>
      </c>
      <c r="AB70" s="25">
        <v>25000</v>
      </c>
      <c r="AC70">
        <v>8</v>
      </c>
    </row>
    <row r="71" spans="1:30" x14ac:dyDescent="0.35">
      <c r="A71" s="8">
        <v>44369</v>
      </c>
      <c r="B71" s="9">
        <v>0.34805555555555556</v>
      </c>
      <c r="C71" t="s">
        <v>13</v>
      </c>
      <c r="D71" t="s">
        <v>14</v>
      </c>
      <c r="E71">
        <v>117573</v>
      </c>
      <c r="F71" t="s">
        <v>850</v>
      </c>
      <c r="G71">
        <v>6</v>
      </c>
      <c r="H71" s="26" t="s">
        <v>338</v>
      </c>
      <c r="I71">
        <v>492</v>
      </c>
      <c r="L71" s="27" t="s">
        <v>339</v>
      </c>
      <c r="M71">
        <v>405</v>
      </c>
      <c r="P71" s="13">
        <v>1000</v>
      </c>
      <c r="Q71">
        <v>352</v>
      </c>
      <c r="T71" s="31">
        <v>5000</v>
      </c>
      <c r="U71">
        <v>36</v>
      </c>
      <c r="X71" s="15">
        <v>10000</v>
      </c>
      <c r="Y71">
        <v>53</v>
      </c>
      <c r="AB71" s="25">
        <v>25000</v>
      </c>
      <c r="AC71">
        <v>15</v>
      </c>
    </row>
    <row r="72" spans="1:30" x14ac:dyDescent="0.35">
      <c r="A72" s="8">
        <v>44369</v>
      </c>
      <c r="B72" s="9">
        <v>0.34874999999999995</v>
      </c>
      <c r="C72" t="s">
        <v>13</v>
      </c>
      <c r="D72" t="s">
        <v>14</v>
      </c>
      <c r="E72">
        <v>117573</v>
      </c>
      <c r="F72" t="s">
        <v>851</v>
      </c>
      <c r="G72">
        <v>6</v>
      </c>
      <c r="H72" s="26" t="s">
        <v>338</v>
      </c>
      <c r="I72">
        <v>487</v>
      </c>
      <c r="L72" s="27" t="s">
        <v>339</v>
      </c>
      <c r="M72">
        <v>346</v>
      </c>
      <c r="P72" s="13">
        <v>1000</v>
      </c>
      <c r="Q72">
        <v>302</v>
      </c>
      <c r="T72" s="31">
        <v>5000</v>
      </c>
      <c r="U72">
        <v>26</v>
      </c>
      <c r="X72" s="15">
        <v>10000</v>
      </c>
      <c r="Y72">
        <v>29</v>
      </c>
      <c r="AB72" s="25">
        <v>25000</v>
      </c>
      <c r="AC72">
        <v>2</v>
      </c>
    </row>
    <row r="73" spans="1:30" x14ac:dyDescent="0.35">
      <c r="A73" s="8">
        <v>44369</v>
      </c>
      <c r="B73" s="9">
        <v>0.34944444444444445</v>
      </c>
      <c r="C73" t="s">
        <v>13</v>
      </c>
      <c r="D73" t="s">
        <v>14</v>
      </c>
      <c r="E73">
        <v>117573</v>
      </c>
      <c r="F73" t="s">
        <v>809</v>
      </c>
      <c r="G73">
        <v>6</v>
      </c>
      <c r="H73" s="26" t="s">
        <v>338</v>
      </c>
      <c r="I73">
        <v>354</v>
      </c>
      <c r="L73" s="27" t="s">
        <v>339</v>
      </c>
      <c r="M73">
        <v>237</v>
      </c>
      <c r="P73" s="13">
        <v>1000</v>
      </c>
      <c r="Q73">
        <v>215</v>
      </c>
      <c r="T73" s="31">
        <v>5000</v>
      </c>
      <c r="U73">
        <v>22</v>
      </c>
      <c r="X73" s="15">
        <v>10000</v>
      </c>
      <c r="Y73">
        <v>24</v>
      </c>
      <c r="AB73" s="25">
        <v>25000</v>
      </c>
      <c r="AC73">
        <v>10</v>
      </c>
    </row>
    <row r="74" spans="1:30" x14ac:dyDescent="0.35">
      <c r="A74" s="8">
        <v>44369</v>
      </c>
      <c r="B74" s="9">
        <v>0.35013888888888883</v>
      </c>
      <c r="C74" t="s">
        <v>13</v>
      </c>
      <c r="D74" t="s">
        <v>14</v>
      </c>
      <c r="E74">
        <v>117573</v>
      </c>
      <c r="F74" t="s">
        <v>852</v>
      </c>
      <c r="G74">
        <v>6</v>
      </c>
      <c r="H74" s="26" t="s">
        <v>338</v>
      </c>
      <c r="I74">
        <v>497</v>
      </c>
      <c r="L74" s="27" t="s">
        <v>339</v>
      </c>
      <c r="M74">
        <v>260</v>
      </c>
      <c r="P74" s="13">
        <v>1000</v>
      </c>
      <c r="Q74">
        <v>202</v>
      </c>
      <c r="T74" s="31">
        <v>5000</v>
      </c>
      <c r="U74">
        <v>16</v>
      </c>
      <c r="X74" s="15">
        <v>10000</v>
      </c>
      <c r="Y74">
        <v>27</v>
      </c>
      <c r="AB74" s="25">
        <v>25000</v>
      </c>
      <c r="AC74">
        <v>2</v>
      </c>
    </row>
    <row r="75" spans="1:30" x14ac:dyDescent="0.35">
      <c r="A75" s="8">
        <v>44369</v>
      </c>
      <c r="B75" s="9">
        <v>0.35083333333333333</v>
      </c>
      <c r="C75" t="s">
        <v>13</v>
      </c>
      <c r="D75" t="s">
        <v>14</v>
      </c>
      <c r="E75">
        <v>117573</v>
      </c>
      <c r="F75" t="s">
        <v>130</v>
      </c>
      <c r="G75">
        <v>6</v>
      </c>
      <c r="H75" s="26" t="s">
        <v>338</v>
      </c>
      <c r="I75">
        <v>768</v>
      </c>
      <c r="L75" s="27" t="s">
        <v>339</v>
      </c>
      <c r="M75">
        <v>520</v>
      </c>
      <c r="P75" s="13">
        <v>1000</v>
      </c>
      <c r="Q75">
        <v>443</v>
      </c>
      <c r="T75" s="31">
        <v>5000</v>
      </c>
      <c r="U75">
        <v>44</v>
      </c>
      <c r="X75" s="15">
        <v>10000</v>
      </c>
      <c r="Y75">
        <v>28</v>
      </c>
      <c r="AB75" s="25">
        <v>25000</v>
      </c>
      <c r="AC75">
        <v>14</v>
      </c>
    </row>
    <row r="76" spans="1:30" x14ac:dyDescent="0.35">
      <c r="A76" s="8">
        <v>44369</v>
      </c>
      <c r="B76" s="9">
        <v>0.35152777777777783</v>
      </c>
      <c r="C76" t="s">
        <v>13</v>
      </c>
      <c r="D76" t="s">
        <v>14</v>
      </c>
      <c r="E76">
        <v>117573</v>
      </c>
      <c r="F76" t="s">
        <v>181</v>
      </c>
      <c r="G76">
        <v>6</v>
      </c>
      <c r="H76" s="26" t="s">
        <v>338</v>
      </c>
      <c r="I76">
        <v>619</v>
      </c>
      <c r="L76" s="27" t="s">
        <v>339</v>
      </c>
      <c r="M76">
        <v>310</v>
      </c>
      <c r="P76" s="13">
        <v>1000</v>
      </c>
      <c r="Q76">
        <v>240</v>
      </c>
      <c r="T76" s="31">
        <v>5000</v>
      </c>
      <c r="U76">
        <v>25</v>
      </c>
      <c r="X76" s="15">
        <v>10000</v>
      </c>
      <c r="Y76">
        <v>23</v>
      </c>
      <c r="AB76" s="25">
        <v>25000</v>
      </c>
      <c r="AC76">
        <v>5</v>
      </c>
    </row>
    <row r="77" spans="1:30" x14ac:dyDescent="0.35">
      <c r="A77" s="8">
        <v>44369</v>
      </c>
      <c r="B77" s="9">
        <v>0.35222222222222221</v>
      </c>
      <c r="C77" t="s">
        <v>13</v>
      </c>
      <c r="D77" t="s">
        <v>14</v>
      </c>
      <c r="E77">
        <v>117573</v>
      </c>
      <c r="F77" t="s">
        <v>853</v>
      </c>
      <c r="G77">
        <v>6</v>
      </c>
      <c r="H77" s="26" t="s">
        <v>338</v>
      </c>
      <c r="I77">
        <v>637</v>
      </c>
      <c r="L77" s="27" t="s">
        <v>339</v>
      </c>
      <c r="M77">
        <v>295</v>
      </c>
      <c r="P77" s="13">
        <v>1000</v>
      </c>
      <c r="Q77">
        <v>254</v>
      </c>
      <c r="T77" s="31">
        <v>5000</v>
      </c>
      <c r="U77">
        <v>21</v>
      </c>
      <c r="X77" s="15">
        <v>10000</v>
      </c>
      <c r="Y77">
        <v>10</v>
      </c>
      <c r="AB77" s="25">
        <v>25000</v>
      </c>
      <c r="AC77">
        <v>2</v>
      </c>
    </row>
    <row r="78" spans="1:30" x14ac:dyDescent="0.35">
      <c r="A78" s="8">
        <v>44369</v>
      </c>
      <c r="B78" s="9">
        <v>0.35291666666666671</v>
      </c>
      <c r="C78" t="s">
        <v>13</v>
      </c>
      <c r="D78" t="s">
        <v>14</v>
      </c>
      <c r="E78">
        <v>117573</v>
      </c>
      <c r="F78" t="s">
        <v>854</v>
      </c>
      <c r="G78">
        <v>6</v>
      </c>
      <c r="H78" s="26" t="s">
        <v>338</v>
      </c>
      <c r="I78">
        <v>610</v>
      </c>
      <c r="L78" s="27" t="s">
        <v>339</v>
      </c>
      <c r="M78">
        <v>361</v>
      </c>
      <c r="P78" s="13">
        <v>1000</v>
      </c>
      <c r="Q78">
        <v>337</v>
      </c>
      <c r="T78" s="31">
        <v>5000</v>
      </c>
      <c r="U78">
        <v>33</v>
      </c>
      <c r="X78" s="15">
        <v>10000</v>
      </c>
      <c r="Y78">
        <v>23</v>
      </c>
      <c r="AB78" s="25">
        <v>25000</v>
      </c>
      <c r="AC78">
        <v>13</v>
      </c>
    </row>
    <row r="79" spans="1:30" x14ac:dyDescent="0.35">
      <c r="A79" s="8">
        <v>44369</v>
      </c>
      <c r="B79" s="9">
        <v>0.3536111111111111</v>
      </c>
      <c r="C79" t="s">
        <v>13</v>
      </c>
      <c r="D79" t="s">
        <v>14</v>
      </c>
      <c r="E79">
        <v>117573</v>
      </c>
      <c r="F79" t="s">
        <v>377</v>
      </c>
      <c r="G79">
        <v>6</v>
      </c>
      <c r="H79" s="26" t="s">
        <v>338</v>
      </c>
      <c r="I79">
        <v>406</v>
      </c>
      <c r="L79" s="27" t="s">
        <v>339</v>
      </c>
      <c r="M79">
        <v>293</v>
      </c>
      <c r="P79" s="13">
        <v>1000</v>
      </c>
      <c r="Q79">
        <v>282</v>
      </c>
      <c r="T79" s="31">
        <v>5000</v>
      </c>
      <c r="U79">
        <v>23</v>
      </c>
      <c r="X79" s="15">
        <v>10000</v>
      </c>
      <c r="Y79">
        <v>15</v>
      </c>
      <c r="AB79" s="25">
        <v>25000</v>
      </c>
      <c r="AC79">
        <v>3</v>
      </c>
    </row>
    <row r="80" spans="1:30" x14ac:dyDescent="0.35">
      <c r="A80" s="8">
        <v>44369</v>
      </c>
      <c r="B80" s="9">
        <v>0.3543055555555556</v>
      </c>
      <c r="C80" t="s">
        <v>13</v>
      </c>
      <c r="D80" t="s">
        <v>14</v>
      </c>
      <c r="E80">
        <v>117573</v>
      </c>
      <c r="F80" t="s">
        <v>511</v>
      </c>
      <c r="G80">
        <v>6</v>
      </c>
      <c r="H80" s="26" t="s">
        <v>338</v>
      </c>
      <c r="I80">
        <v>458</v>
      </c>
      <c r="J80" s="21" t="s">
        <v>99</v>
      </c>
      <c r="L80" s="27" t="s">
        <v>339</v>
      </c>
      <c r="M80">
        <v>296</v>
      </c>
      <c r="N80" s="21" t="s">
        <v>99</v>
      </c>
      <c r="P80" s="13">
        <v>1000</v>
      </c>
      <c r="Q80">
        <v>266</v>
      </c>
      <c r="R80" s="21" t="s">
        <v>99</v>
      </c>
      <c r="T80" s="31">
        <v>5000</v>
      </c>
      <c r="U80">
        <v>25</v>
      </c>
      <c r="V80" s="21" t="s">
        <v>99</v>
      </c>
      <c r="X80" s="15">
        <v>10000</v>
      </c>
      <c r="Y80">
        <v>18</v>
      </c>
      <c r="Z80" s="21" t="s">
        <v>99</v>
      </c>
      <c r="AB80" s="25">
        <v>25000</v>
      </c>
      <c r="AC80">
        <v>2</v>
      </c>
      <c r="AD80" s="21" t="s">
        <v>99</v>
      </c>
    </row>
    <row r="81" spans="1:31" x14ac:dyDescent="0.35">
      <c r="A81" s="8">
        <v>44369</v>
      </c>
      <c r="B81" s="9">
        <v>0.35499999999999998</v>
      </c>
      <c r="C81" t="s">
        <v>13</v>
      </c>
      <c r="D81" t="s">
        <v>14</v>
      </c>
      <c r="E81">
        <v>117573</v>
      </c>
      <c r="F81" t="s">
        <v>855</v>
      </c>
      <c r="G81">
        <v>6</v>
      </c>
      <c r="H81" s="26" t="s">
        <v>338</v>
      </c>
      <c r="I81">
        <v>327</v>
      </c>
      <c r="J81" s="22" t="s">
        <v>24</v>
      </c>
      <c r="K81" s="23">
        <f>AVERAGE(I3:I84)</f>
        <v>409.67073170731709</v>
      </c>
      <c r="L81" s="27" t="s">
        <v>339</v>
      </c>
      <c r="M81">
        <v>214</v>
      </c>
      <c r="N81" s="22" t="s">
        <v>24</v>
      </c>
      <c r="O81" s="23">
        <f>AVERAGE(M3:M84)</f>
        <v>161.6219512195122</v>
      </c>
      <c r="P81" s="13">
        <v>1000</v>
      </c>
      <c r="Q81">
        <v>193</v>
      </c>
      <c r="R81" s="22" t="s">
        <v>24</v>
      </c>
      <c r="S81" s="23">
        <f>AVERAGE(Q3:Q84)</f>
        <v>141.41463414634146</v>
      </c>
      <c r="T81" s="31">
        <v>5000</v>
      </c>
      <c r="U81">
        <v>16</v>
      </c>
      <c r="V81" s="22" t="s">
        <v>24</v>
      </c>
      <c r="W81" s="23">
        <f>AVERAGE(U3:U84)</f>
        <v>17.902439024390244</v>
      </c>
      <c r="X81" s="15">
        <v>10000</v>
      </c>
      <c r="Y81">
        <v>13</v>
      </c>
      <c r="Z81" s="22" t="s">
        <v>24</v>
      </c>
      <c r="AA81" s="23">
        <f>AVERAGE(Y3:Y84)</f>
        <v>16.256097560975611</v>
      </c>
      <c r="AB81" s="25">
        <v>25000</v>
      </c>
      <c r="AC81">
        <v>3</v>
      </c>
      <c r="AD81" s="22" t="s">
        <v>24</v>
      </c>
      <c r="AE81" s="23">
        <f>AVERAGE(AC3:AC84)</f>
        <v>4.8048780487804876</v>
      </c>
    </row>
    <row r="82" spans="1:31" x14ac:dyDescent="0.35">
      <c r="A82" s="8">
        <v>44369</v>
      </c>
      <c r="B82" s="9">
        <v>0.35569444444444448</v>
      </c>
      <c r="C82" t="s">
        <v>13</v>
      </c>
      <c r="D82" t="s">
        <v>14</v>
      </c>
      <c r="E82">
        <v>117573</v>
      </c>
      <c r="F82" t="s">
        <v>856</v>
      </c>
      <c r="G82">
        <v>6</v>
      </c>
      <c r="H82" s="26" t="s">
        <v>338</v>
      </c>
      <c r="I82">
        <v>179</v>
      </c>
      <c r="J82" s="22" t="s">
        <v>26</v>
      </c>
      <c r="K82" s="23">
        <f>STDEV(I3:I84)</f>
        <v>541.30291044958028</v>
      </c>
      <c r="L82" s="27" t="s">
        <v>339</v>
      </c>
      <c r="M82">
        <v>86</v>
      </c>
      <c r="N82" s="22" t="s">
        <v>26</v>
      </c>
      <c r="O82" s="23">
        <f>STDEV(M3:M84)</f>
        <v>178.85269752908309</v>
      </c>
      <c r="P82" s="13">
        <v>1000</v>
      </c>
      <c r="Q82">
        <v>85</v>
      </c>
      <c r="R82" s="22" t="s">
        <v>26</v>
      </c>
      <c r="S82" s="23">
        <f>STDEV(Q3:Q84)</f>
        <v>173.241425150384</v>
      </c>
      <c r="T82" s="31">
        <v>5000</v>
      </c>
      <c r="U82">
        <v>7</v>
      </c>
      <c r="V82" s="22" t="s">
        <v>26</v>
      </c>
      <c r="W82" s="23">
        <f>STDEV(U3:U84)</f>
        <v>24.533479144140752</v>
      </c>
      <c r="X82" s="15">
        <v>10000</v>
      </c>
      <c r="Y82">
        <v>7</v>
      </c>
      <c r="Z82" s="22" t="s">
        <v>26</v>
      </c>
      <c r="AA82" s="23">
        <f>STDEV(Y3:Y84)</f>
        <v>14.229868583075492</v>
      </c>
      <c r="AB82" s="25">
        <v>25000</v>
      </c>
      <c r="AC82">
        <v>0</v>
      </c>
      <c r="AD82" s="22" t="s">
        <v>26</v>
      </c>
      <c r="AE82" s="23">
        <f>STDEV(AC3:AC84)</f>
        <v>5.0047854245150329</v>
      </c>
    </row>
    <row r="83" spans="1:31" x14ac:dyDescent="0.35">
      <c r="A83" s="8">
        <v>44369</v>
      </c>
      <c r="B83" s="9">
        <v>0.35638888888888887</v>
      </c>
      <c r="C83" t="s">
        <v>13</v>
      </c>
      <c r="D83" t="s">
        <v>14</v>
      </c>
      <c r="E83">
        <v>117573</v>
      </c>
      <c r="F83" t="s">
        <v>857</v>
      </c>
      <c r="G83">
        <v>6</v>
      </c>
      <c r="H83" s="26" t="s">
        <v>338</v>
      </c>
      <c r="I83">
        <v>201</v>
      </c>
      <c r="J83" s="22" t="s">
        <v>28</v>
      </c>
      <c r="K83" s="23">
        <f>MIN(I3:I84)</f>
        <v>19</v>
      </c>
      <c r="L83" s="27" t="s">
        <v>339</v>
      </c>
      <c r="M83">
        <v>209</v>
      </c>
      <c r="N83" s="22" t="s">
        <v>28</v>
      </c>
      <c r="O83" s="23">
        <f>MIN(M3:M84)</f>
        <v>3</v>
      </c>
      <c r="P83" s="13">
        <v>1000</v>
      </c>
      <c r="Q83">
        <v>150</v>
      </c>
      <c r="R83" s="22" t="s">
        <v>28</v>
      </c>
      <c r="S83" s="23">
        <f>MIN(Q3:Q84)</f>
        <v>5</v>
      </c>
      <c r="T83" s="31">
        <v>5000</v>
      </c>
      <c r="U83">
        <v>18</v>
      </c>
      <c r="V83" s="22" t="s">
        <v>28</v>
      </c>
      <c r="W83" s="23">
        <f>MIN(U3:U84)</f>
        <v>0</v>
      </c>
      <c r="X83" s="15">
        <v>10000</v>
      </c>
      <c r="Y83">
        <v>19</v>
      </c>
      <c r="Z83" s="22" t="s">
        <v>28</v>
      </c>
      <c r="AA83" s="23">
        <f>MIN(Y3:Y84)</f>
        <v>0</v>
      </c>
      <c r="AB83" s="25">
        <v>25000</v>
      </c>
      <c r="AC83">
        <v>3</v>
      </c>
      <c r="AD83" s="22" t="s">
        <v>28</v>
      </c>
      <c r="AE83" s="23">
        <f>MIN(AC3:AC84)</f>
        <v>0</v>
      </c>
    </row>
    <row r="84" spans="1:31" x14ac:dyDescent="0.35">
      <c r="A84" s="8">
        <v>44369</v>
      </c>
      <c r="B84" s="9">
        <v>0.35708333333333336</v>
      </c>
      <c r="C84" t="s">
        <v>13</v>
      </c>
      <c r="D84" t="s">
        <v>14</v>
      </c>
      <c r="E84">
        <v>117573</v>
      </c>
      <c r="F84" t="s">
        <v>858</v>
      </c>
      <c r="G84">
        <v>6</v>
      </c>
      <c r="H84" s="26" t="s">
        <v>338</v>
      </c>
      <c r="I84">
        <v>552</v>
      </c>
      <c r="J84" s="22" t="s">
        <v>30</v>
      </c>
      <c r="K84" s="23">
        <f>MAX(I3:I84)</f>
        <v>2916</v>
      </c>
      <c r="L84" s="27" t="s">
        <v>339</v>
      </c>
      <c r="M84">
        <v>471</v>
      </c>
      <c r="N84" s="22" t="s">
        <v>30</v>
      </c>
      <c r="O84" s="23">
        <f>MAX(M3:M84)</f>
        <v>1009</v>
      </c>
      <c r="P84" s="13">
        <v>1000</v>
      </c>
      <c r="Q84">
        <v>451</v>
      </c>
      <c r="R84" s="22" t="s">
        <v>30</v>
      </c>
      <c r="S84" s="23">
        <f>MAX(Q3:Q84)</f>
        <v>1020</v>
      </c>
      <c r="T84" s="31">
        <v>5000</v>
      </c>
      <c r="U84">
        <v>39</v>
      </c>
      <c r="V84" s="22" t="s">
        <v>30</v>
      </c>
      <c r="W84" s="23">
        <f>MAX(U3:U84)</f>
        <v>161</v>
      </c>
      <c r="X84" s="15">
        <v>10000</v>
      </c>
      <c r="Y84">
        <v>33</v>
      </c>
      <c r="Z84" s="22" t="s">
        <v>30</v>
      </c>
      <c r="AA84" s="23">
        <f>MAX(Y3:Y84)</f>
        <v>72</v>
      </c>
      <c r="AB84" s="25">
        <v>25000</v>
      </c>
      <c r="AC84">
        <v>10</v>
      </c>
      <c r="AD84" s="22" t="s">
        <v>30</v>
      </c>
      <c r="AE84" s="23">
        <f>MAX(AC3:AC84)</f>
        <v>20</v>
      </c>
    </row>
    <row r="85" spans="1:31" x14ac:dyDescent="0.35">
      <c r="A85" s="8"/>
      <c r="B85" s="9"/>
      <c r="H85" s="26"/>
      <c r="L85" s="27"/>
      <c r="P85" s="13"/>
      <c r="T85" s="31"/>
      <c r="X85" s="15"/>
      <c r="AB85" s="25"/>
    </row>
    <row r="86" spans="1:31" x14ac:dyDescent="0.35">
      <c r="A86" s="8">
        <v>44369</v>
      </c>
      <c r="B86" s="9">
        <v>0.35777777777777775</v>
      </c>
      <c r="C86" t="s">
        <v>13</v>
      </c>
      <c r="D86" t="s">
        <v>14</v>
      </c>
      <c r="E86">
        <v>117573</v>
      </c>
      <c r="F86" t="s">
        <v>859</v>
      </c>
      <c r="G86">
        <v>6</v>
      </c>
      <c r="H86" s="26" t="s">
        <v>338</v>
      </c>
      <c r="I86">
        <v>334</v>
      </c>
      <c r="L86" s="27" t="s">
        <v>339</v>
      </c>
      <c r="M86">
        <v>280</v>
      </c>
      <c r="P86" s="13">
        <v>1000</v>
      </c>
      <c r="Q86">
        <v>151</v>
      </c>
      <c r="T86" s="31">
        <v>5000</v>
      </c>
      <c r="U86">
        <v>12</v>
      </c>
      <c r="X86" s="15">
        <v>10000</v>
      </c>
      <c r="Y86">
        <v>8</v>
      </c>
      <c r="AB86" s="25">
        <v>25000</v>
      </c>
      <c r="AC86">
        <v>1</v>
      </c>
    </row>
    <row r="87" spans="1:31" x14ac:dyDescent="0.35">
      <c r="A87" s="8">
        <v>44369</v>
      </c>
      <c r="B87" s="9">
        <v>0.35847222222222225</v>
      </c>
      <c r="C87" t="s">
        <v>13</v>
      </c>
      <c r="D87" t="s">
        <v>14</v>
      </c>
      <c r="E87">
        <v>117573</v>
      </c>
      <c r="F87" t="s">
        <v>463</v>
      </c>
      <c r="G87">
        <v>6</v>
      </c>
      <c r="H87" s="26" t="s">
        <v>338</v>
      </c>
      <c r="I87">
        <v>148</v>
      </c>
      <c r="L87" s="27" t="s">
        <v>339</v>
      </c>
      <c r="M87">
        <v>122</v>
      </c>
      <c r="P87" s="13">
        <v>1000</v>
      </c>
      <c r="Q87">
        <v>78</v>
      </c>
      <c r="T87" s="31">
        <v>5000</v>
      </c>
      <c r="U87">
        <v>8</v>
      </c>
      <c r="X87" s="15">
        <v>10000</v>
      </c>
      <c r="Y87">
        <v>2</v>
      </c>
      <c r="AB87" s="25">
        <v>25000</v>
      </c>
      <c r="AC87">
        <v>1</v>
      </c>
    </row>
    <row r="88" spans="1:31" x14ac:dyDescent="0.35">
      <c r="A88" s="8">
        <v>44369</v>
      </c>
      <c r="B88" s="9">
        <v>0.35916666666666663</v>
      </c>
      <c r="C88" t="s">
        <v>13</v>
      </c>
      <c r="D88" t="s">
        <v>14</v>
      </c>
      <c r="E88">
        <v>117573</v>
      </c>
      <c r="F88" t="s">
        <v>776</v>
      </c>
      <c r="G88">
        <v>6</v>
      </c>
      <c r="H88" s="26" t="s">
        <v>338</v>
      </c>
      <c r="I88">
        <v>264</v>
      </c>
      <c r="L88" s="27" t="s">
        <v>339</v>
      </c>
      <c r="M88">
        <v>200</v>
      </c>
      <c r="P88" s="13">
        <v>1000</v>
      </c>
      <c r="Q88">
        <v>171</v>
      </c>
      <c r="T88" s="31">
        <v>5000</v>
      </c>
      <c r="U88">
        <v>12</v>
      </c>
      <c r="X88" s="15">
        <v>10000</v>
      </c>
      <c r="Y88">
        <v>5</v>
      </c>
      <c r="AB88" s="25">
        <v>25000</v>
      </c>
      <c r="AC88">
        <v>2</v>
      </c>
    </row>
    <row r="89" spans="1:31" x14ac:dyDescent="0.35">
      <c r="A89" s="8">
        <v>44369</v>
      </c>
      <c r="B89" s="9">
        <v>0.35986111111111113</v>
      </c>
      <c r="C89" t="s">
        <v>13</v>
      </c>
      <c r="D89" t="s">
        <v>14</v>
      </c>
      <c r="E89">
        <v>117573</v>
      </c>
      <c r="F89" t="s">
        <v>860</v>
      </c>
      <c r="G89">
        <v>6</v>
      </c>
      <c r="H89" s="26" t="s">
        <v>338</v>
      </c>
      <c r="I89">
        <v>242</v>
      </c>
      <c r="L89" s="27" t="s">
        <v>339</v>
      </c>
      <c r="M89">
        <v>97</v>
      </c>
      <c r="P89" s="13">
        <v>1000</v>
      </c>
      <c r="Q89">
        <v>59</v>
      </c>
      <c r="T89" s="31">
        <v>5000</v>
      </c>
      <c r="U89">
        <v>5</v>
      </c>
      <c r="X89" s="15">
        <v>10000</v>
      </c>
      <c r="Y89">
        <v>4</v>
      </c>
      <c r="AB89" s="25">
        <v>25000</v>
      </c>
      <c r="AC89">
        <v>2</v>
      </c>
    </row>
    <row r="90" spans="1:31" x14ac:dyDescent="0.35">
      <c r="A90" s="8">
        <v>44369</v>
      </c>
      <c r="B90" s="9">
        <v>0.36055555555555557</v>
      </c>
      <c r="C90" t="s">
        <v>13</v>
      </c>
      <c r="D90" t="s">
        <v>14</v>
      </c>
      <c r="E90">
        <v>117573</v>
      </c>
      <c r="F90" t="s">
        <v>861</v>
      </c>
      <c r="G90">
        <v>6</v>
      </c>
      <c r="H90" s="26" t="s">
        <v>338</v>
      </c>
      <c r="I90">
        <v>269</v>
      </c>
      <c r="L90" s="27" t="s">
        <v>339</v>
      </c>
      <c r="M90">
        <v>161</v>
      </c>
      <c r="P90" s="13">
        <v>1000</v>
      </c>
      <c r="Q90">
        <v>103</v>
      </c>
      <c r="T90" s="31">
        <v>5000</v>
      </c>
      <c r="U90">
        <v>13</v>
      </c>
      <c r="X90" s="15">
        <v>10000</v>
      </c>
      <c r="Y90">
        <v>5</v>
      </c>
      <c r="AB90" s="25">
        <v>25000</v>
      </c>
      <c r="AC90">
        <v>4</v>
      </c>
    </row>
    <row r="91" spans="1:31" x14ac:dyDescent="0.35">
      <c r="A91" s="8">
        <v>44369</v>
      </c>
      <c r="B91" s="9">
        <v>0.36125000000000002</v>
      </c>
      <c r="C91" t="s">
        <v>13</v>
      </c>
      <c r="D91" t="s">
        <v>14</v>
      </c>
      <c r="E91">
        <v>117573</v>
      </c>
      <c r="F91" t="s">
        <v>862</v>
      </c>
      <c r="G91">
        <v>6</v>
      </c>
      <c r="H91" s="26" t="s">
        <v>338</v>
      </c>
      <c r="I91">
        <v>8438</v>
      </c>
      <c r="L91" s="27" t="s">
        <v>339</v>
      </c>
      <c r="M91">
        <v>682</v>
      </c>
      <c r="P91" s="13">
        <v>1000</v>
      </c>
      <c r="Q91">
        <v>171</v>
      </c>
      <c r="T91" s="31">
        <v>5000</v>
      </c>
      <c r="U91">
        <v>31</v>
      </c>
      <c r="X91" s="15">
        <v>10000</v>
      </c>
      <c r="Y91">
        <v>23</v>
      </c>
      <c r="AB91" s="25">
        <v>25000</v>
      </c>
      <c r="AC91">
        <v>4</v>
      </c>
    </row>
    <row r="92" spans="1:31" x14ac:dyDescent="0.35">
      <c r="A92" s="8">
        <v>44369</v>
      </c>
      <c r="B92" s="9">
        <v>0.36194444444444446</v>
      </c>
      <c r="C92" t="s">
        <v>13</v>
      </c>
      <c r="D92" t="s">
        <v>14</v>
      </c>
      <c r="E92">
        <v>117573</v>
      </c>
      <c r="F92" t="s">
        <v>863</v>
      </c>
      <c r="G92">
        <v>6</v>
      </c>
      <c r="H92" s="26" t="s">
        <v>338</v>
      </c>
      <c r="I92">
        <v>5749</v>
      </c>
      <c r="L92" s="27" t="s">
        <v>339</v>
      </c>
      <c r="M92">
        <v>913</v>
      </c>
      <c r="P92" s="13">
        <v>1000</v>
      </c>
      <c r="Q92">
        <v>595</v>
      </c>
      <c r="T92" s="31">
        <v>5000</v>
      </c>
      <c r="U92">
        <v>56</v>
      </c>
      <c r="X92" s="15">
        <v>10000</v>
      </c>
      <c r="Y92">
        <v>23</v>
      </c>
      <c r="AB92" s="25">
        <v>25000</v>
      </c>
      <c r="AC92">
        <v>7</v>
      </c>
    </row>
    <row r="93" spans="1:31" x14ac:dyDescent="0.35">
      <c r="A93" s="8">
        <v>44369</v>
      </c>
      <c r="B93" s="9">
        <v>0.3626388888888889</v>
      </c>
      <c r="C93" t="s">
        <v>13</v>
      </c>
      <c r="D93" t="s">
        <v>14</v>
      </c>
      <c r="E93">
        <v>117573</v>
      </c>
      <c r="F93" t="s">
        <v>864</v>
      </c>
      <c r="G93">
        <v>6</v>
      </c>
      <c r="H93" s="26" t="s">
        <v>338</v>
      </c>
      <c r="I93">
        <v>5407</v>
      </c>
      <c r="L93" s="27" t="s">
        <v>339</v>
      </c>
      <c r="M93">
        <v>667</v>
      </c>
      <c r="P93" s="13">
        <v>1000</v>
      </c>
      <c r="Q93">
        <v>291</v>
      </c>
      <c r="T93" s="31">
        <v>5000</v>
      </c>
      <c r="U93">
        <v>13</v>
      </c>
      <c r="X93" s="15">
        <v>10000</v>
      </c>
      <c r="Y93">
        <v>15</v>
      </c>
      <c r="AB93" s="25">
        <v>25000</v>
      </c>
      <c r="AC93">
        <v>2</v>
      </c>
    </row>
    <row r="94" spans="1:31" x14ac:dyDescent="0.35">
      <c r="A94" s="8">
        <v>44369</v>
      </c>
      <c r="B94" s="9">
        <v>0.36333333333333334</v>
      </c>
      <c r="C94" t="s">
        <v>13</v>
      </c>
      <c r="D94" t="s">
        <v>14</v>
      </c>
      <c r="E94">
        <v>117573</v>
      </c>
      <c r="F94" t="s">
        <v>865</v>
      </c>
      <c r="G94">
        <v>6</v>
      </c>
      <c r="H94" s="26" t="s">
        <v>338</v>
      </c>
      <c r="I94">
        <v>8019</v>
      </c>
      <c r="L94" s="27" t="s">
        <v>339</v>
      </c>
      <c r="M94">
        <v>861</v>
      </c>
      <c r="P94" s="13">
        <v>1000</v>
      </c>
      <c r="Q94">
        <v>310</v>
      </c>
      <c r="T94" s="31">
        <v>5000</v>
      </c>
      <c r="U94">
        <v>20</v>
      </c>
      <c r="X94" s="15">
        <v>10000</v>
      </c>
      <c r="Y94">
        <v>20</v>
      </c>
      <c r="AB94" s="25">
        <v>25000</v>
      </c>
      <c r="AC94">
        <v>2</v>
      </c>
    </row>
    <row r="95" spans="1:31" x14ac:dyDescent="0.35">
      <c r="A95" s="8">
        <v>44369</v>
      </c>
      <c r="B95" s="9">
        <v>0.36402777777777778</v>
      </c>
      <c r="C95" t="s">
        <v>13</v>
      </c>
      <c r="D95" t="s">
        <v>14</v>
      </c>
      <c r="E95">
        <v>117573</v>
      </c>
      <c r="F95" t="s">
        <v>866</v>
      </c>
      <c r="G95">
        <v>6</v>
      </c>
      <c r="H95" s="26" t="s">
        <v>338</v>
      </c>
      <c r="I95">
        <v>10655</v>
      </c>
      <c r="L95" s="27" t="s">
        <v>339</v>
      </c>
      <c r="M95">
        <v>1591</v>
      </c>
      <c r="P95" s="13">
        <v>1000</v>
      </c>
      <c r="Q95">
        <v>350</v>
      </c>
      <c r="T95" s="31">
        <v>5000</v>
      </c>
      <c r="U95">
        <v>11</v>
      </c>
      <c r="X95" s="15">
        <v>10000</v>
      </c>
      <c r="Y95">
        <v>9</v>
      </c>
      <c r="AB95" s="25">
        <v>25000</v>
      </c>
      <c r="AC95">
        <v>2</v>
      </c>
    </row>
    <row r="96" spans="1:31" x14ac:dyDescent="0.35">
      <c r="A96" s="8">
        <v>44369</v>
      </c>
      <c r="B96" s="9">
        <v>0.36472222222222223</v>
      </c>
      <c r="C96" t="s">
        <v>13</v>
      </c>
      <c r="D96" t="s">
        <v>14</v>
      </c>
      <c r="E96">
        <v>117573</v>
      </c>
      <c r="F96" t="s">
        <v>852</v>
      </c>
      <c r="G96">
        <v>6</v>
      </c>
      <c r="H96" s="26" t="s">
        <v>338</v>
      </c>
      <c r="I96">
        <v>1750</v>
      </c>
      <c r="L96" s="27" t="s">
        <v>339</v>
      </c>
      <c r="M96">
        <v>306</v>
      </c>
      <c r="P96" s="13">
        <v>1000</v>
      </c>
      <c r="Q96">
        <v>105</v>
      </c>
      <c r="T96" s="31">
        <v>5000</v>
      </c>
      <c r="U96">
        <v>10</v>
      </c>
      <c r="X96" s="15">
        <v>10000</v>
      </c>
      <c r="Y96">
        <v>6</v>
      </c>
      <c r="AB96" s="25">
        <v>25000</v>
      </c>
      <c r="AC96">
        <v>3</v>
      </c>
    </row>
    <row r="97" spans="1:29" x14ac:dyDescent="0.35">
      <c r="A97" s="8">
        <v>44369</v>
      </c>
      <c r="B97" s="9">
        <v>0.36541666666666667</v>
      </c>
      <c r="C97" t="s">
        <v>13</v>
      </c>
      <c r="D97" t="s">
        <v>14</v>
      </c>
      <c r="E97">
        <v>117573</v>
      </c>
      <c r="F97" t="s">
        <v>867</v>
      </c>
      <c r="G97">
        <v>6</v>
      </c>
      <c r="H97" s="26" t="s">
        <v>338</v>
      </c>
      <c r="I97">
        <v>2186</v>
      </c>
      <c r="L97" s="27" t="s">
        <v>339</v>
      </c>
      <c r="M97">
        <v>305</v>
      </c>
      <c r="P97" s="13">
        <v>1000</v>
      </c>
      <c r="Q97">
        <v>97</v>
      </c>
      <c r="T97" s="31">
        <v>5000</v>
      </c>
      <c r="U97">
        <v>9</v>
      </c>
      <c r="X97" s="15">
        <v>10000</v>
      </c>
      <c r="Y97">
        <v>7</v>
      </c>
      <c r="AB97" s="25">
        <v>25000</v>
      </c>
      <c r="AC97">
        <v>1</v>
      </c>
    </row>
    <row r="98" spans="1:29" x14ac:dyDescent="0.35">
      <c r="A98" s="8">
        <v>44369</v>
      </c>
      <c r="B98" s="9">
        <v>0.36611111111111111</v>
      </c>
      <c r="C98" t="s">
        <v>13</v>
      </c>
      <c r="D98" t="s">
        <v>14</v>
      </c>
      <c r="E98">
        <v>117573</v>
      </c>
      <c r="F98" t="s">
        <v>479</v>
      </c>
      <c r="G98">
        <v>6</v>
      </c>
      <c r="H98" s="26" t="s">
        <v>338</v>
      </c>
      <c r="I98">
        <v>1139</v>
      </c>
      <c r="L98" s="27" t="s">
        <v>339</v>
      </c>
      <c r="M98">
        <v>379</v>
      </c>
      <c r="P98" s="13">
        <v>1000</v>
      </c>
      <c r="Q98">
        <v>73</v>
      </c>
      <c r="T98" s="31">
        <v>5000</v>
      </c>
      <c r="U98">
        <v>2</v>
      </c>
      <c r="X98" s="15">
        <v>10000</v>
      </c>
      <c r="Y98">
        <v>3</v>
      </c>
      <c r="AB98" s="25">
        <v>25000</v>
      </c>
      <c r="AC98">
        <v>1</v>
      </c>
    </row>
    <row r="99" spans="1:29" x14ac:dyDescent="0.35">
      <c r="A99" s="8">
        <v>44369</v>
      </c>
      <c r="B99" s="9">
        <v>0.36680555555555555</v>
      </c>
      <c r="C99" t="s">
        <v>13</v>
      </c>
      <c r="D99" t="s">
        <v>14</v>
      </c>
      <c r="E99">
        <v>117573</v>
      </c>
      <c r="F99" t="s">
        <v>868</v>
      </c>
      <c r="G99">
        <v>6</v>
      </c>
      <c r="H99" s="26" t="s">
        <v>338</v>
      </c>
      <c r="I99">
        <v>880</v>
      </c>
      <c r="L99" s="27" t="s">
        <v>339</v>
      </c>
      <c r="M99">
        <v>419</v>
      </c>
      <c r="P99" s="13">
        <v>1000</v>
      </c>
      <c r="Q99">
        <v>215</v>
      </c>
      <c r="T99" s="31">
        <v>5000</v>
      </c>
      <c r="U99">
        <v>15</v>
      </c>
      <c r="X99" s="15">
        <v>10000</v>
      </c>
      <c r="Y99">
        <v>21</v>
      </c>
      <c r="AB99" s="25">
        <v>25000</v>
      </c>
      <c r="AC99">
        <v>11</v>
      </c>
    </row>
    <row r="100" spans="1:29" x14ac:dyDescent="0.35">
      <c r="A100" s="8">
        <v>44369</v>
      </c>
      <c r="B100" s="9">
        <v>0.36749999999999999</v>
      </c>
      <c r="C100" t="s">
        <v>13</v>
      </c>
      <c r="D100" t="s">
        <v>14</v>
      </c>
      <c r="E100">
        <v>117573</v>
      </c>
      <c r="F100" t="s">
        <v>869</v>
      </c>
      <c r="G100">
        <v>6</v>
      </c>
      <c r="H100" s="26" t="s">
        <v>338</v>
      </c>
      <c r="I100">
        <v>564</v>
      </c>
      <c r="L100" s="27" t="s">
        <v>339</v>
      </c>
      <c r="M100">
        <v>134</v>
      </c>
      <c r="P100" s="13">
        <v>1000</v>
      </c>
      <c r="Q100">
        <v>26</v>
      </c>
      <c r="T100" s="31">
        <v>5000</v>
      </c>
      <c r="U100">
        <v>4</v>
      </c>
      <c r="X100" s="15">
        <v>10000</v>
      </c>
      <c r="Y100">
        <v>4</v>
      </c>
      <c r="AB100" s="25">
        <v>25000</v>
      </c>
      <c r="AC100">
        <v>3</v>
      </c>
    </row>
    <row r="101" spans="1:29" x14ac:dyDescent="0.35">
      <c r="A101" s="8">
        <v>44369</v>
      </c>
      <c r="B101" s="9">
        <v>0.36819444444444444</v>
      </c>
      <c r="C101" t="s">
        <v>13</v>
      </c>
      <c r="D101" t="s">
        <v>14</v>
      </c>
      <c r="E101">
        <v>117573</v>
      </c>
      <c r="F101" t="s">
        <v>826</v>
      </c>
      <c r="G101">
        <v>6</v>
      </c>
      <c r="H101" s="26" t="s">
        <v>338</v>
      </c>
      <c r="I101">
        <v>757</v>
      </c>
      <c r="L101" s="27" t="s">
        <v>339</v>
      </c>
      <c r="M101">
        <v>432</v>
      </c>
      <c r="P101" s="13">
        <v>1000</v>
      </c>
      <c r="Q101">
        <v>280</v>
      </c>
      <c r="T101" s="31">
        <v>5000</v>
      </c>
      <c r="U101">
        <v>34</v>
      </c>
      <c r="X101" s="15">
        <v>10000</v>
      </c>
      <c r="Y101">
        <v>25</v>
      </c>
      <c r="AB101" s="25">
        <v>25000</v>
      </c>
      <c r="AC101">
        <v>8</v>
      </c>
    </row>
    <row r="102" spans="1:29" x14ac:dyDescent="0.35">
      <c r="A102" s="8">
        <v>44369</v>
      </c>
      <c r="B102" s="9">
        <v>0.36888888888888888</v>
      </c>
      <c r="C102" t="s">
        <v>13</v>
      </c>
      <c r="D102" t="s">
        <v>14</v>
      </c>
      <c r="E102">
        <v>117573</v>
      </c>
      <c r="F102" t="s">
        <v>101</v>
      </c>
      <c r="G102">
        <v>6</v>
      </c>
      <c r="H102" s="26" t="s">
        <v>338</v>
      </c>
      <c r="I102">
        <v>1299</v>
      </c>
      <c r="L102" s="27" t="s">
        <v>339</v>
      </c>
      <c r="M102">
        <v>584</v>
      </c>
      <c r="P102" s="13">
        <v>1000</v>
      </c>
      <c r="Q102">
        <v>401</v>
      </c>
      <c r="T102" s="31">
        <v>5000</v>
      </c>
      <c r="U102">
        <v>31</v>
      </c>
      <c r="X102" s="15">
        <v>10000</v>
      </c>
      <c r="Y102">
        <v>21</v>
      </c>
      <c r="AB102" s="25">
        <v>25000</v>
      </c>
      <c r="AC102">
        <v>7</v>
      </c>
    </row>
    <row r="103" spans="1:29" x14ac:dyDescent="0.35">
      <c r="A103" s="8">
        <v>44369</v>
      </c>
      <c r="B103" s="9">
        <v>0.36958333333333332</v>
      </c>
      <c r="C103" t="s">
        <v>13</v>
      </c>
      <c r="D103" t="s">
        <v>14</v>
      </c>
      <c r="E103">
        <v>117573</v>
      </c>
      <c r="F103" t="s">
        <v>870</v>
      </c>
      <c r="G103">
        <v>6</v>
      </c>
      <c r="H103" s="26" t="s">
        <v>338</v>
      </c>
      <c r="I103">
        <v>1225</v>
      </c>
      <c r="L103" s="27" t="s">
        <v>339</v>
      </c>
      <c r="M103">
        <v>423</v>
      </c>
      <c r="P103" s="13">
        <v>1000</v>
      </c>
      <c r="Q103">
        <v>300</v>
      </c>
      <c r="T103" s="31">
        <v>5000</v>
      </c>
      <c r="U103">
        <v>19</v>
      </c>
      <c r="X103" s="15">
        <v>10000</v>
      </c>
      <c r="Y103">
        <v>8</v>
      </c>
      <c r="AB103" s="25">
        <v>25000</v>
      </c>
      <c r="AC103">
        <v>6</v>
      </c>
    </row>
    <row r="104" spans="1:29" x14ac:dyDescent="0.35">
      <c r="A104" s="8">
        <v>44369</v>
      </c>
      <c r="B104" s="9">
        <v>0.37027777777777776</v>
      </c>
      <c r="C104" t="s">
        <v>13</v>
      </c>
      <c r="D104" t="s">
        <v>14</v>
      </c>
      <c r="E104">
        <v>117573</v>
      </c>
      <c r="F104" t="s">
        <v>871</v>
      </c>
      <c r="G104">
        <v>6</v>
      </c>
      <c r="H104" s="26" t="s">
        <v>338</v>
      </c>
      <c r="I104">
        <v>31125</v>
      </c>
      <c r="L104" s="27" t="s">
        <v>339</v>
      </c>
      <c r="M104">
        <v>1873</v>
      </c>
      <c r="P104" s="13">
        <v>1000</v>
      </c>
      <c r="Q104">
        <v>186</v>
      </c>
      <c r="T104" s="31">
        <v>5000</v>
      </c>
      <c r="U104">
        <v>7</v>
      </c>
      <c r="X104" s="15">
        <v>10000</v>
      </c>
      <c r="Y104">
        <v>10</v>
      </c>
      <c r="AB104" s="25">
        <v>25000</v>
      </c>
      <c r="AC104">
        <v>0</v>
      </c>
    </row>
    <row r="105" spans="1:29" x14ac:dyDescent="0.35">
      <c r="A105" s="8">
        <v>44369</v>
      </c>
      <c r="B105" s="9">
        <v>0.37097222222222226</v>
      </c>
      <c r="C105" t="s">
        <v>13</v>
      </c>
      <c r="D105" t="s">
        <v>14</v>
      </c>
      <c r="E105">
        <v>117573</v>
      </c>
      <c r="F105" t="s">
        <v>781</v>
      </c>
      <c r="G105">
        <v>6</v>
      </c>
      <c r="H105" s="26" t="s">
        <v>338</v>
      </c>
      <c r="I105">
        <v>6401</v>
      </c>
      <c r="L105" s="27" t="s">
        <v>339</v>
      </c>
      <c r="M105">
        <v>428</v>
      </c>
      <c r="P105" s="13">
        <v>1000</v>
      </c>
      <c r="Q105">
        <v>56</v>
      </c>
      <c r="T105" s="31">
        <v>5000</v>
      </c>
      <c r="U105">
        <v>0</v>
      </c>
      <c r="X105" s="15">
        <v>10000</v>
      </c>
      <c r="Y105">
        <v>2</v>
      </c>
      <c r="AB105" s="25">
        <v>25000</v>
      </c>
      <c r="AC105">
        <v>1</v>
      </c>
    </row>
    <row r="106" spans="1:29" x14ac:dyDescent="0.35">
      <c r="A106" s="8">
        <v>44369</v>
      </c>
      <c r="B106" s="9">
        <v>0.37166666666666665</v>
      </c>
      <c r="C106" t="s">
        <v>13</v>
      </c>
      <c r="D106" t="s">
        <v>14</v>
      </c>
      <c r="E106">
        <v>117573</v>
      </c>
      <c r="F106" t="s">
        <v>872</v>
      </c>
      <c r="G106">
        <v>6</v>
      </c>
      <c r="H106" s="26" t="s">
        <v>338</v>
      </c>
      <c r="I106">
        <v>2286</v>
      </c>
      <c r="L106" s="27" t="s">
        <v>339</v>
      </c>
      <c r="M106">
        <v>346</v>
      </c>
      <c r="P106" s="13">
        <v>1000</v>
      </c>
      <c r="Q106">
        <v>179</v>
      </c>
      <c r="T106" s="31">
        <v>5000</v>
      </c>
      <c r="U106">
        <v>9</v>
      </c>
      <c r="X106" s="15">
        <v>10000</v>
      </c>
      <c r="Y106">
        <v>10</v>
      </c>
      <c r="AB106" s="25">
        <v>25000</v>
      </c>
      <c r="AC106">
        <v>2</v>
      </c>
    </row>
    <row r="107" spans="1:29" x14ac:dyDescent="0.35">
      <c r="A107" s="8">
        <v>44369</v>
      </c>
      <c r="B107" s="9">
        <v>0.37236111111111114</v>
      </c>
      <c r="C107" t="s">
        <v>13</v>
      </c>
      <c r="D107" t="s">
        <v>14</v>
      </c>
      <c r="E107">
        <v>117573</v>
      </c>
      <c r="F107" t="s">
        <v>469</v>
      </c>
      <c r="G107">
        <v>6</v>
      </c>
      <c r="H107" s="26" t="s">
        <v>338</v>
      </c>
      <c r="I107">
        <v>1581</v>
      </c>
      <c r="L107" s="27" t="s">
        <v>339</v>
      </c>
      <c r="M107">
        <v>387</v>
      </c>
      <c r="P107" s="13">
        <v>1000</v>
      </c>
      <c r="Q107">
        <v>250</v>
      </c>
      <c r="T107" s="31">
        <v>5000</v>
      </c>
      <c r="U107">
        <v>18</v>
      </c>
      <c r="X107" s="15">
        <v>10000</v>
      </c>
      <c r="Y107">
        <v>14</v>
      </c>
      <c r="AB107" s="25">
        <v>25000</v>
      </c>
      <c r="AC107">
        <v>3</v>
      </c>
    </row>
    <row r="108" spans="1:29" x14ac:dyDescent="0.35">
      <c r="A108" s="8">
        <v>44369</v>
      </c>
      <c r="B108" s="9">
        <v>0.37305555555555553</v>
      </c>
      <c r="C108" t="s">
        <v>13</v>
      </c>
      <c r="D108" t="s">
        <v>14</v>
      </c>
      <c r="E108">
        <v>117573</v>
      </c>
      <c r="F108" t="s">
        <v>869</v>
      </c>
      <c r="G108">
        <v>6</v>
      </c>
      <c r="H108" s="26" t="s">
        <v>338</v>
      </c>
      <c r="I108">
        <v>884</v>
      </c>
      <c r="L108" s="27" t="s">
        <v>339</v>
      </c>
      <c r="M108">
        <v>371</v>
      </c>
      <c r="P108" s="13">
        <v>1000</v>
      </c>
      <c r="Q108">
        <v>262</v>
      </c>
      <c r="T108" s="31">
        <v>5000</v>
      </c>
      <c r="U108">
        <v>18</v>
      </c>
      <c r="X108" s="15">
        <v>10000</v>
      </c>
      <c r="Y108">
        <v>20</v>
      </c>
      <c r="AB108" s="25">
        <v>25000</v>
      </c>
      <c r="AC108">
        <v>9</v>
      </c>
    </row>
    <row r="109" spans="1:29" x14ac:dyDescent="0.35">
      <c r="A109" s="8">
        <v>44369</v>
      </c>
      <c r="B109" s="9">
        <v>0.37375000000000003</v>
      </c>
      <c r="C109" t="s">
        <v>13</v>
      </c>
      <c r="D109" t="s">
        <v>14</v>
      </c>
      <c r="E109">
        <v>117573</v>
      </c>
      <c r="F109" t="s">
        <v>585</v>
      </c>
      <c r="G109">
        <v>6</v>
      </c>
      <c r="H109" s="26" t="s">
        <v>338</v>
      </c>
      <c r="I109">
        <v>667</v>
      </c>
      <c r="L109" s="27" t="s">
        <v>339</v>
      </c>
      <c r="M109">
        <v>402</v>
      </c>
      <c r="P109" s="13">
        <v>1000</v>
      </c>
      <c r="Q109">
        <v>301</v>
      </c>
      <c r="T109" s="31">
        <v>5000</v>
      </c>
      <c r="U109">
        <v>20</v>
      </c>
      <c r="X109" s="15">
        <v>10000</v>
      </c>
      <c r="Y109">
        <v>17</v>
      </c>
      <c r="AB109" s="25">
        <v>25000</v>
      </c>
      <c r="AC109">
        <v>7</v>
      </c>
    </row>
    <row r="110" spans="1:29" x14ac:dyDescent="0.35">
      <c r="A110" s="8">
        <v>44369</v>
      </c>
      <c r="B110" s="9">
        <v>0.37444444444444441</v>
      </c>
      <c r="C110" t="s">
        <v>13</v>
      </c>
      <c r="D110" t="s">
        <v>14</v>
      </c>
      <c r="E110">
        <v>117573</v>
      </c>
      <c r="F110" t="s">
        <v>873</v>
      </c>
      <c r="G110">
        <v>6</v>
      </c>
      <c r="H110" s="26" t="s">
        <v>338</v>
      </c>
      <c r="I110">
        <v>422</v>
      </c>
      <c r="L110" s="27" t="s">
        <v>339</v>
      </c>
      <c r="M110">
        <v>242</v>
      </c>
      <c r="P110" s="13">
        <v>1000</v>
      </c>
      <c r="Q110">
        <v>213</v>
      </c>
      <c r="T110" s="31">
        <v>5000</v>
      </c>
      <c r="U110">
        <v>29</v>
      </c>
      <c r="X110" s="15">
        <v>10000</v>
      </c>
      <c r="Y110">
        <v>34</v>
      </c>
      <c r="AB110" s="25">
        <v>25000</v>
      </c>
      <c r="AC110">
        <v>14</v>
      </c>
    </row>
    <row r="111" spans="1:29" x14ac:dyDescent="0.35">
      <c r="A111" s="8">
        <v>44369</v>
      </c>
      <c r="B111" s="9">
        <v>0.37513888888888891</v>
      </c>
      <c r="C111" t="s">
        <v>13</v>
      </c>
      <c r="D111" t="s">
        <v>14</v>
      </c>
      <c r="E111">
        <v>117573</v>
      </c>
      <c r="F111" t="s">
        <v>874</v>
      </c>
      <c r="G111">
        <v>6</v>
      </c>
      <c r="H111" s="26" t="s">
        <v>338</v>
      </c>
      <c r="I111">
        <v>393</v>
      </c>
      <c r="L111" s="27" t="s">
        <v>339</v>
      </c>
      <c r="M111">
        <v>301</v>
      </c>
      <c r="P111" s="13">
        <v>1000</v>
      </c>
      <c r="Q111">
        <v>231</v>
      </c>
      <c r="T111" s="31">
        <v>5000</v>
      </c>
      <c r="U111">
        <v>19</v>
      </c>
      <c r="X111" s="15">
        <v>10000</v>
      </c>
      <c r="Y111">
        <v>10</v>
      </c>
      <c r="AB111" s="25">
        <v>25000</v>
      </c>
      <c r="AC111">
        <v>3</v>
      </c>
    </row>
    <row r="112" spans="1:29" x14ac:dyDescent="0.35">
      <c r="A112" s="8">
        <v>44369</v>
      </c>
      <c r="B112" s="9">
        <v>0.3758333333333333</v>
      </c>
      <c r="C112" t="s">
        <v>13</v>
      </c>
      <c r="D112" t="s">
        <v>14</v>
      </c>
      <c r="E112">
        <v>117573</v>
      </c>
      <c r="F112" t="s">
        <v>875</v>
      </c>
      <c r="G112">
        <v>6</v>
      </c>
      <c r="H112" s="26" t="s">
        <v>338</v>
      </c>
      <c r="I112">
        <v>179</v>
      </c>
      <c r="L112" s="27" t="s">
        <v>339</v>
      </c>
      <c r="M112">
        <v>120</v>
      </c>
      <c r="P112" s="13">
        <v>1000</v>
      </c>
      <c r="Q112">
        <v>60</v>
      </c>
      <c r="T112" s="31">
        <v>5000</v>
      </c>
      <c r="U112">
        <v>4</v>
      </c>
      <c r="X112" s="15">
        <v>10000</v>
      </c>
      <c r="Y112">
        <v>5</v>
      </c>
      <c r="AB112" s="25">
        <v>25000</v>
      </c>
      <c r="AC112">
        <v>0</v>
      </c>
    </row>
    <row r="113" spans="1:31" x14ac:dyDescent="0.35">
      <c r="A113" s="8">
        <v>44369</v>
      </c>
      <c r="B113" s="9">
        <v>0.37652777777777779</v>
      </c>
      <c r="C113" t="s">
        <v>13</v>
      </c>
      <c r="D113" t="s">
        <v>14</v>
      </c>
      <c r="E113">
        <v>117573</v>
      </c>
      <c r="F113" t="s">
        <v>876</v>
      </c>
      <c r="G113">
        <v>6</v>
      </c>
      <c r="H113" s="26" t="s">
        <v>338</v>
      </c>
      <c r="I113">
        <v>108</v>
      </c>
      <c r="L113" s="27" t="s">
        <v>339</v>
      </c>
      <c r="M113">
        <v>81</v>
      </c>
      <c r="P113" s="13">
        <v>1000</v>
      </c>
      <c r="Q113">
        <v>66</v>
      </c>
      <c r="T113" s="31">
        <v>5000</v>
      </c>
      <c r="U113">
        <v>6</v>
      </c>
      <c r="X113" s="15">
        <v>10000</v>
      </c>
      <c r="Y113">
        <v>4</v>
      </c>
      <c r="AB113" s="25">
        <v>25000</v>
      </c>
      <c r="AC113">
        <v>1</v>
      </c>
    </row>
    <row r="114" spans="1:31" x14ac:dyDescent="0.35">
      <c r="A114" s="8">
        <v>44369</v>
      </c>
      <c r="B114" s="9">
        <v>0.37722222222222218</v>
      </c>
      <c r="C114" t="s">
        <v>13</v>
      </c>
      <c r="D114" t="s">
        <v>14</v>
      </c>
      <c r="E114">
        <v>117573</v>
      </c>
      <c r="F114" t="s">
        <v>877</v>
      </c>
      <c r="G114">
        <v>6</v>
      </c>
      <c r="H114" s="26" t="s">
        <v>338</v>
      </c>
      <c r="I114">
        <v>296</v>
      </c>
      <c r="L114" s="27" t="s">
        <v>339</v>
      </c>
      <c r="M114">
        <v>278</v>
      </c>
      <c r="P114" s="13">
        <v>1000</v>
      </c>
      <c r="Q114">
        <v>217</v>
      </c>
      <c r="T114" s="31">
        <v>5000</v>
      </c>
      <c r="U114">
        <v>23</v>
      </c>
      <c r="X114" s="15">
        <v>10000</v>
      </c>
      <c r="Y114">
        <v>17</v>
      </c>
      <c r="AB114" s="25">
        <v>25000</v>
      </c>
      <c r="AC114">
        <v>7</v>
      </c>
    </row>
    <row r="115" spans="1:31" x14ac:dyDescent="0.35">
      <c r="A115" s="8">
        <v>44369</v>
      </c>
      <c r="B115" s="9">
        <v>0.37791666666666668</v>
      </c>
      <c r="C115" t="s">
        <v>13</v>
      </c>
      <c r="D115" t="s">
        <v>14</v>
      </c>
      <c r="E115">
        <v>117573</v>
      </c>
      <c r="F115" t="s">
        <v>878</v>
      </c>
      <c r="G115">
        <v>6</v>
      </c>
      <c r="H115" s="26" t="s">
        <v>338</v>
      </c>
      <c r="I115">
        <v>433</v>
      </c>
      <c r="L115" s="27" t="s">
        <v>339</v>
      </c>
      <c r="M115">
        <v>362</v>
      </c>
      <c r="P115" s="13">
        <v>1000</v>
      </c>
      <c r="Q115">
        <v>323</v>
      </c>
      <c r="T115" s="31">
        <v>5000</v>
      </c>
      <c r="U115">
        <v>36</v>
      </c>
      <c r="X115" s="15">
        <v>10000</v>
      </c>
      <c r="Y115">
        <v>26</v>
      </c>
      <c r="AB115" s="25">
        <v>25000</v>
      </c>
      <c r="AC115">
        <v>5</v>
      </c>
    </row>
    <row r="116" spans="1:31" x14ac:dyDescent="0.35">
      <c r="A116" s="8">
        <v>44369</v>
      </c>
      <c r="B116" s="9">
        <v>0.37861111111111106</v>
      </c>
      <c r="C116" t="s">
        <v>13</v>
      </c>
      <c r="D116" t="s">
        <v>14</v>
      </c>
      <c r="E116">
        <v>117573</v>
      </c>
      <c r="F116" t="s">
        <v>879</v>
      </c>
      <c r="G116">
        <v>6</v>
      </c>
      <c r="H116" s="26" t="s">
        <v>338</v>
      </c>
      <c r="I116">
        <v>150</v>
      </c>
      <c r="L116" s="27" t="s">
        <v>339</v>
      </c>
      <c r="M116">
        <v>108</v>
      </c>
      <c r="P116" s="13">
        <v>1000</v>
      </c>
      <c r="Q116">
        <v>113</v>
      </c>
      <c r="T116" s="31">
        <v>5000</v>
      </c>
      <c r="U116">
        <v>15</v>
      </c>
      <c r="X116" s="15">
        <v>10000</v>
      </c>
      <c r="Y116">
        <v>10</v>
      </c>
      <c r="AB116" s="25">
        <v>25000</v>
      </c>
      <c r="AC116">
        <v>4</v>
      </c>
    </row>
    <row r="117" spans="1:31" x14ac:dyDescent="0.35">
      <c r="A117" s="8">
        <v>44369</v>
      </c>
      <c r="B117" s="9">
        <v>0.37930555555555556</v>
      </c>
      <c r="C117" t="s">
        <v>13</v>
      </c>
      <c r="D117" t="s">
        <v>14</v>
      </c>
      <c r="E117">
        <v>117573</v>
      </c>
      <c r="F117" t="s">
        <v>880</v>
      </c>
      <c r="G117">
        <v>6</v>
      </c>
      <c r="H117" s="26" t="s">
        <v>338</v>
      </c>
      <c r="I117">
        <v>81</v>
      </c>
      <c r="L117" s="27" t="s">
        <v>339</v>
      </c>
      <c r="M117">
        <v>49</v>
      </c>
      <c r="P117" s="13">
        <v>1000</v>
      </c>
      <c r="Q117">
        <v>47</v>
      </c>
      <c r="T117" s="31">
        <v>5000</v>
      </c>
      <c r="U117">
        <v>1</v>
      </c>
      <c r="X117" s="15">
        <v>10000</v>
      </c>
      <c r="Y117">
        <v>1</v>
      </c>
      <c r="AB117" s="25">
        <v>25000</v>
      </c>
      <c r="AC117">
        <v>2</v>
      </c>
    </row>
    <row r="118" spans="1:31" x14ac:dyDescent="0.35">
      <c r="A118" s="8">
        <v>44369</v>
      </c>
      <c r="B118" s="9">
        <v>0.37999999999999995</v>
      </c>
      <c r="C118" t="s">
        <v>13</v>
      </c>
      <c r="D118" t="s">
        <v>14</v>
      </c>
      <c r="E118">
        <v>117573</v>
      </c>
      <c r="F118" t="s">
        <v>537</v>
      </c>
      <c r="G118">
        <v>6</v>
      </c>
      <c r="H118" s="26" t="s">
        <v>338</v>
      </c>
      <c r="I118">
        <v>38</v>
      </c>
      <c r="L118" s="27" t="s">
        <v>339</v>
      </c>
      <c r="M118">
        <v>34</v>
      </c>
      <c r="P118" s="13">
        <v>1000</v>
      </c>
      <c r="Q118">
        <v>13</v>
      </c>
      <c r="T118" s="31">
        <v>5000</v>
      </c>
      <c r="U118">
        <v>0</v>
      </c>
      <c r="X118" s="15">
        <v>10000</v>
      </c>
      <c r="Y118">
        <v>3</v>
      </c>
      <c r="AB118" s="25">
        <v>25000</v>
      </c>
      <c r="AC118">
        <v>0</v>
      </c>
    </row>
    <row r="119" spans="1:31" x14ac:dyDescent="0.35">
      <c r="A119" s="8">
        <v>44369</v>
      </c>
      <c r="B119" s="9">
        <v>0.38069444444444445</v>
      </c>
      <c r="C119" t="s">
        <v>13</v>
      </c>
      <c r="D119" t="s">
        <v>14</v>
      </c>
      <c r="E119">
        <v>117573</v>
      </c>
      <c r="F119" t="s">
        <v>881</v>
      </c>
      <c r="G119">
        <v>6</v>
      </c>
      <c r="H119" s="26" t="s">
        <v>338</v>
      </c>
      <c r="I119">
        <v>34</v>
      </c>
      <c r="L119" s="27" t="s">
        <v>339</v>
      </c>
      <c r="M119">
        <v>26</v>
      </c>
      <c r="P119" s="13">
        <v>1000</v>
      </c>
      <c r="Q119">
        <v>14</v>
      </c>
      <c r="T119" s="31">
        <v>5000</v>
      </c>
      <c r="U119">
        <v>2</v>
      </c>
      <c r="X119" s="15">
        <v>10000</v>
      </c>
      <c r="Y119">
        <v>2</v>
      </c>
      <c r="AB119" s="25">
        <v>25000</v>
      </c>
      <c r="AC119">
        <v>2</v>
      </c>
    </row>
    <row r="120" spans="1:31" x14ac:dyDescent="0.35">
      <c r="A120" s="8">
        <v>44369</v>
      </c>
      <c r="B120" s="9">
        <v>0.38138888888888883</v>
      </c>
      <c r="C120" t="s">
        <v>13</v>
      </c>
      <c r="D120" t="s">
        <v>14</v>
      </c>
      <c r="E120">
        <v>117573</v>
      </c>
      <c r="F120" t="s">
        <v>882</v>
      </c>
      <c r="G120">
        <v>6</v>
      </c>
      <c r="H120" s="26" t="s">
        <v>338</v>
      </c>
      <c r="I120">
        <v>246</v>
      </c>
      <c r="L120" s="27" t="s">
        <v>339</v>
      </c>
      <c r="M120">
        <v>224</v>
      </c>
      <c r="P120" s="13">
        <v>1000</v>
      </c>
      <c r="Q120">
        <v>194</v>
      </c>
      <c r="T120" s="31">
        <v>5000</v>
      </c>
      <c r="U120">
        <v>12</v>
      </c>
      <c r="X120" s="15">
        <v>10000</v>
      </c>
      <c r="Y120">
        <v>13</v>
      </c>
      <c r="AB120" s="25">
        <v>25000</v>
      </c>
      <c r="AC120">
        <v>3</v>
      </c>
    </row>
    <row r="121" spans="1:31" x14ac:dyDescent="0.35">
      <c r="A121" s="8">
        <v>44369</v>
      </c>
      <c r="B121" s="9">
        <v>0.38208333333333333</v>
      </c>
      <c r="C121" t="s">
        <v>13</v>
      </c>
      <c r="D121" t="s">
        <v>14</v>
      </c>
      <c r="E121">
        <v>117573</v>
      </c>
      <c r="F121" t="s">
        <v>883</v>
      </c>
      <c r="G121">
        <v>6</v>
      </c>
      <c r="H121" s="26" t="s">
        <v>338</v>
      </c>
      <c r="I121">
        <v>190</v>
      </c>
      <c r="L121" s="27" t="s">
        <v>339</v>
      </c>
      <c r="M121">
        <v>174</v>
      </c>
      <c r="P121" s="13">
        <v>1000</v>
      </c>
      <c r="Q121">
        <v>128</v>
      </c>
      <c r="T121" s="31">
        <v>5000</v>
      </c>
      <c r="U121">
        <v>7</v>
      </c>
      <c r="X121" s="15">
        <v>10000</v>
      </c>
      <c r="Y121">
        <v>8</v>
      </c>
      <c r="AB121" s="25">
        <v>25000</v>
      </c>
      <c r="AC121">
        <v>2</v>
      </c>
    </row>
    <row r="122" spans="1:31" x14ac:dyDescent="0.35">
      <c r="A122" s="8">
        <v>44369</v>
      </c>
      <c r="B122" s="9">
        <v>0.38277777777777783</v>
      </c>
      <c r="C122" t="s">
        <v>13</v>
      </c>
      <c r="D122" t="s">
        <v>14</v>
      </c>
      <c r="E122">
        <v>117573</v>
      </c>
      <c r="F122" t="s">
        <v>884</v>
      </c>
      <c r="G122">
        <v>6</v>
      </c>
      <c r="H122" s="26" t="s">
        <v>338</v>
      </c>
      <c r="I122">
        <v>315</v>
      </c>
      <c r="L122" s="27" t="s">
        <v>339</v>
      </c>
      <c r="M122">
        <v>274</v>
      </c>
      <c r="P122" s="13">
        <v>1000</v>
      </c>
      <c r="Q122">
        <v>222</v>
      </c>
      <c r="T122" s="31">
        <v>5000</v>
      </c>
      <c r="U122">
        <v>19</v>
      </c>
      <c r="X122" s="15">
        <v>10000</v>
      </c>
      <c r="Y122">
        <v>12</v>
      </c>
      <c r="AB122" s="25">
        <v>25000</v>
      </c>
      <c r="AC122">
        <v>5</v>
      </c>
    </row>
    <row r="123" spans="1:31" x14ac:dyDescent="0.35">
      <c r="A123" s="8">
        <v>44369</v>
      </c>
      <c r="B123" s="9">
        <v>0.38347222222222221</v>
      </c>
      <c r="C123" t="s">
        <v>13</v>
      </c>
      <c r="D123" t="s">
        <v>14</v>
      </c>
      <c r="E123">
        <v>117573</v>
      </c>
      <c r="F123" t="s">
        <v>742</v>
      </c>
      <c r="G123">
        <v>6</v>
      </c>
      <c r="H123" s="26" t="s">
        <v>338</v>
      </c>
      <c r="I123">
        <v>600</v>
      </c>
      <c r="L123" s="27" t="s">
        <v>339</v>
      </c>
      <c r="M123">
        <v>491</v>
      </c>
      <c r="P123" s="13">
        <v>1000</v>
      </c>
      <c r="Q123">
        <v>450</v>
      </c>
      <c r="T123" s="31">
        <v>5000</v>
      </c>
      <c r="U123">
        <v>48</v>
      </c>
      <c r="X123" s="15">
        <v>10000</v>
      </c>
      <c r="Y123">
        <v>30</v>
      </c>
      <c r="AB123" s="25">
        <v>25000</v>
      </c>
      <c r="AC123">
        <v>8</v>
      </c>
    </row>
    <row r="124" spans="1:31" x14ac:dyDescent="0.35">
      <c r="A124" s="8">
        <v>44369</v>
      </c>
      <c r="B124" s="9">
        <v>0.38416666666666671</v>
      </c>
      <c r="C124" t="s">
        <v>13</v>
      </c>
      <c r="D124" t="s">
        <v>14</v>
      </c>
      <c r="E124">
        <v>117573</v>
      </c>
      <c r="F124" t="s">
        <v>534</v>
      </c>
      <c r="G124">
        <v>6</v>
      </c>
      <c r="H124" s="26" t="s">
        <v>338</v>
      </c>
      <c r="I124">
        <v>121</v>
      </c>
      <c r="L124" s="27" t="s">
        <v>339</v>
      </c>
      <c r="M124">
        <v>118</v>
      </c>
      <c r="P124" s="13">
        <v>1000</v>
      </c>
      <c r="Q124">
        <v>103</v>
      </c>
      <c r="T124" s="31">
        <v>5000</v>
      </c>
      <c r="U124">
        <v>5</v>
      </c>
      <c r="X124" s="15">
        <v>10000</v>
      </c>
      <c r="Y124">
        <v>8</v>
      </c>
      <c r="AB124" s="25">
        <v>25000</v>
      </c>
      <c r="AC124">
        <v>2</v>
      </c>
    </row>
    <row r="125" spans="1:31" x14ac:dyDescent="0.35">
      <c r="A125" s="8">
        <v>44369</v>
      </c>
      <c r="B125" s="9">
        <v>0.3848611111111111</v>
      </c>
      <c r="C125" t="s">
        <v>13</v>
      </c>
      <c r="D125" t="s">
        <v>14</v>
      </c>
      <c r="E125">
        <v>117573</v>
      </c>
      <c r="F125" t="s">
        <v>885</v>
      </c>
      <c r="G125">
        <v>6</v>
      </c>
      <c r="H125" s="26" t="s">
        <v>338</v>
      </c>
      <c r="I125">
        <v>170</v>
      </c>
      <c r="L125" s="27" t="s">
        <v>339</v>
      </c>
      <c r="M125">
        <v>133</v>
      </c>
      <c r="P125" s="13">
        <v>1000</v>
      </c>
      <c r="Q125">
        <v>104</v>
      </c>
      <c r="T125" s="31">
        <v>5000</v>
      </c>
      <c r="U125">
        <v>9</v>
      </c>
      <c r="X125" s="15">
        <v>10000</v>
      </c>
      <c r="Y125">
        <v>6</v>
      </c>
      <c r="AB125" s="25">
        <v>25000</v>
      </c>
      <c r="AC125">
        <v>0</v>
      </c>
    </row>
    <row r="126" spans="1:31" x14ac:dyDescent="0.35">
      <c r="A126" s="8">
        <v>44369</v>
      </c>
      <c r="B126" s="9">
        <v>0.3855555555555556</v>
      </c>
      <c r="C126" t="s">
        <v>13</v>
      </c>
      <c r="D126" t="s">
        <v>14</v>
      </c>
      <c r="E126">
        <v>117573</v>
      </c>
      <c r="F126" t="s">
        <v>766</v>
      </c>
      <c r="G126">
        <v>6</v>
      </c>
      <c r="H126" s="26" t="s">
        <v>338</v>
      </c>
      <c r="I126">
        <v>473</v>
      </c>
      <c r="J126" s="21" t="s">
        <v>168</v>
      </c>
      <c r="L126" s="27" t="s">
        <v>339</v>
      </c>
      <c r="M126">
        <v>341</v>
      </c>
      <c r="N126" s="21" t="s">
        <v>168</v>
      </c>
      <c r="P126" s="13">
        <v>1000</v>
      </c>
      <c r="Q126">
        <v>286</v>
      </c>
      <c r="R126" s="21" t="s">
        <v>168</v>
      </c>
      <c r="T126" s="31">
        <v>5000</v>
      </c>
      <c r="U126">
        <v>33</v>
      </c>
      <c r="V126" s="21" t="s">
        <v>168</v>
      </c>
      <c r="X126" s="15">
        <v>10000</v>
      </c>
      <c r="Y126">
        <v>35</v>
      </c>
      <c r="Z126" s="21" t="s">
        <v>168</v>
      </c>
      <c r="AB126" s="25">
        <v>25000</v>
      </c>
      <c r="AC126">
        <v>12</v>
      </c>
      <c r="AD126" s="21" t="s">
        <v>168</v>
      </c>
    </row>
    <row r="127" spans="1:31" x14ac:dyDescent="0.35">
      <c r="A127" s="8">
        <v>44369</v>
      </c>
      <c r="B127" s="9">
        <v>0.38624999999999998</v>
      </c>
      <c r="C127" t="s">
        <v>13</v>
      </c>
      <c r="D127" t="s">
        <v>14</v>
      </c>
      <c r="E127">
        <v>117573</v>
      </c>
      <c r="F127" t="s">
        <v>886</v>
      </c>
      <c r="G127">
        <v>6</v>
      </c>
      <c r="H127" s="26" t="s">
        <v>338</v>
      </c>
      <c r="I127">
        <v>277</v>
      </c>
      <c r="J127" s="22" t="s">
        <v>24</v>
      </c>
      <c r="K127" s="23">
        <f>AVERAGE(I86:I130)</f>
        <v>6868.5555555555557</v>
      </c>
      <c r="L127" s="27" t="s">
        <v>339</v>
      </c>
      <c r="M127">
        <v>251</v>
      </c>
      <c r="N127" s="22" t="s">
        <v>24</v>
      </c>
      <c r="O127" s="23">
        <f>AVERAGE(M86:M130)</f>
        <v>612.97777777777776</v>
      </c>
      <c r="P127" s="13">
        <v>1000</v>
      </c>
      <c r="Q127">
        <v>198</v>
      </c>
      <c r="R127" s="22" t="s">
        <v>24</v>
      </c>
      <c r="S127" s="23">
        <f>AVERAGE(Q86:Q130)</f>
        <v>207.46666666666667</v>
      </c>
      <c r="T127" s="31">
        <v>5000</v>
      </c>
      <c r="U127">
        <v>23</v>
      </c>
      <c r="V127" s="22" t="s">
        <v>24</v>
      </c>
      <c r="W127" s="23">
        <f>AVERAGE(U86:U130)</f>
        <v>15.622222222222222</v>
      </c>
      <c r="X127" s="15">
        <v>10000</v>
      </c>
      <c r="Y127">
        <v>27</v>
      </c>
      <c r="Z127" s="22" t="s">
        <v>24</v>
      </c>
      <c r="AA127" s="23">
        <f>AVERAGE(Y86:Y130)</f>
        <v>12.266666666666667</v>
      </c>
      <c r="AB127" s="25">
        <v>25000</v>
      </c>
      <c r="AC127">
        <v>8</v>
      </c>
      <c r="AD127" s="22" t="s">
        <v>24</v>
      </c>
      <c r="AE127" s="23">
        <f>AVERAGE(AC86:AC130)</f>
        <v>3.8444444444444446</v>
      </c>
    </row>
    <row r="128" spans="1:31" x14ac:dyDescent="0.35">
      <c r="A128" s="8">
        <v>44369</v>
      </c>
      <c r="B128" s="9">
        <v>0.38694444444444448</v>
      </c>
      <c r="C128" t="s">
        <v>13</v>
      </c>
      <c r="D128" t="s">
        <v>14</v>
      </c>
      <c r="E128">
        <v>117573</v>
      </c>
      <c r="F128" t="s">
        <v>887</v>
      </c>
      <c r="G128">
        <v>6</v>
      </c>
      <c r="H128" s="26" t="s">
        <v>338</v>
      </c>
      <c r="I128">
        <v>84351</v>
      </c>
      <c r="J128" s="22" t="s">
        <v>26</v>
      </c>
      <c r="K128" s="23">
        <f>STDEV(I86:I130)</f>
        <v>20494.580011394093</v>
      </c>
      <c r="L128" s="27" t="s">
        <v>339</v>
      </c>
      <c r="M128">
        <v>4836</v>
      </c>
      <c r="N128" s="22" t="s">
        <v>26</v>
      </c>
      <c r="O128" s="23">
        <f>STDEV(M86:M130)</f>
        <v>1078.975745133253</v>
      </c>
      <c r="P128" s="13">
        <v>1000</v>
      </c>
      <c r="Q128">
        <v>578</v>
      </c>
      <c r="R128" s="22" t="s">
        <v>26</v>
      </c>
      <c r="S128" s="23">
        <f>STDEV(Q86:Q130)</f>
        <v>144.00325122592324</v>
      </c>
      <c r="T128" s="31">
        <v>5000</v>
      </c>
      <c r="U128">
        <v>16</v>
      </c>
      <c r="V128" s="22" t="s">
        <v>26</v>
      </c>
      <c r="W128" s="23">
        <f>STDEV(U86:U130)</f>
        <v>12.432159340138215</v>
      </c>
      <c r="X128" s="15">
        <v>10000</v>
      </c>
      <c r="Y128">
        <v>8</v>
      </c>
      <c r="Z128" s="22" t="s">
        <v>26</v>
      </c>
      <c r="AA128" s="23">
        <f>STDEV(Y86:Y130)</f>
        <v>9.2549740925918016</v>
      </c>
      <c r="AB128" s="25">
        <v>25000</v>
      </c>
      <c r="AC128">
        <v>3</v>
      </c>
      <c r="AD128" s="22" t="s">
        <v>26</v>
      </c>
      <c r="AE128" s="23">
        <f>STDEV(AC86:AC130)</f>
        <v>3.3841579827964967</v>
      </c>
    </row>
    <row r="129" spans="1:31" x14ac:dyDescent="0.35">
      <c r="A129" s="8">
        <v>44369</v>
      </c>
      <c r="B129" s="9">
        <v>0.38763888888888887</v>
      </c>
      <c r="C129" t="s">
        <v>13</v>
      </c>
      <c r="D129" t="s">
        <v>14</v>
      </c>
      <c r="E129">
        <v>117573</v>
      </c>
      <c r="F129" t="s">
        <v>746</v>
      </c>
      <c r="G129">
        <v>6</v>
      </c>
      <c r="H129" s="26" t="s">
        <v>338</v>
      </c>
      <c r="I129">
        <v>108461</v>
      </c>
      <c r="J129" s="22" t="s">
        <v>28</v>
      </c>
      <c r="K129" s="23">
        <f>MIN(I86:I130)</f>
        <v>34</v>
      </c>
      <c r="L129" s="27" t="s">
        <v>339</v>
      </c>
      <c r="M129">
        <v>5636</v>
      </c>
      <c r="N129" s="22" t="s">
        <v>28</v>
      </c>
      <c r="O129" s="23">
        <f>MIN(M86:M130)</f>
        <v>26</v>
      </c>
      <c r="P129" s="13">
        <v>1000</v>
      </c>
      <c r="Q129">
        <v>538</v>
      </c>
      <c r="R129" s="22" t="s">
        <v>28</v>
      </c>
      <c r="S129" s="23">
        <f>MIN(Q86:Q130)</f>
        <v>13</v>
      </c>
      <c r="T129" s="31">
        <v>5000</v>
      </c>
      <c r="U129">
        <v>5</v>
      </c>
      <c r="V129" s="22" t="s">
        <v>28</v>
      </c>
      <c r="W129" s="23">
        <f>MIN(U86:U130)</f>
        <v>0</v>
      </c>
      <c r="X129" s="15">
        <v>10000</v>
      </c>
      <c r="Y129">
        <v>1</v>
      </c>
      <c r="Z129" s="22" t="s">
        <v>28</v>
      </c>
      <c r="AA129" s="23">
        <f>MIN(Y86:Y130)</f>
        <v>1</v>
      </c>
      <c r="AB129" s="25">
        <v>25000</v>
      </c>
      <c r="AC129">
        <v>1</v>
      </c>
      <c r="AD129" s="22" t="s">
        <v>28</v>
      </c>
      <c r="AE129" s="23">
        <f>MIN(AC86:AC130)</f>
        <v>0</v>
      </c>
    </row>
    <row r="130" spans="1:31" x14ac:dyDescent="0.35">
      <c r="A130" s="8">
        <v>44369</v>
      </c>
      <c r="B130" s="9">
        <v>0.38833333333333336</v>
      </c>
      <c r="C130" t="s">
        <v>13</v>
      </c>
      <c r="D130" t="s">
        <v>14</v>
      </c>
      <c r="E130">
        <v>117573</v>
      </c>
      <c r="F130" t="s">
        <v>643</v>
      </c>
      <c r="G130">
        <v>6</v>
      </c>
      <c r="H130" s="26" t="s">
        <v>338</v>
      </c>
      <c r="I130">
        <v>19478</v>
      </c>
      <c r="J130" s="22" t="s">
        <v>30</v>
      </c>
      <c r="K130" s="23">
        <f>MAX(I86:I130)</f>
        <v>108461</v>
      </c>
      <c r="L130" s="27" t="s">
        <v>339</v>
      </c>
      <c r="M130">
        <v>1142</v>
      </c>
      <c r="N130" s="22" t="s">
        <v>30</v>
      </c>
      <c r="O130" s="23">
        <f>MAX(M86:M130)</f>
        <v>5636</v>
      </c>
      <c r="P130" s="13">
        <v>1000</v>
      </c>
      <c r="Q130">
        <v>228</v>
      </c>
      <c r="R130" s="22" t="s">
        <v>30</v>
      </c>
      <c r="S130" s="23">
        <f>MAX(Q86:Q130)</f>
        <v>595</v>
      </c>
      <c r="T130" s="31">
        <v>5000</v>
      </c>
      <c r="U130">
        <v>14</v>
      </c>
      <c r="V130" s="22" t="s">
        <v>30</v>
      </c>
      <c r="W130" s="23">
        <f>MAX(U86:U130)</f>
        <v>56</v>
      </c>
      <c r="X130" s="15">
        <v>10000</v>
      </c>
      <c r="Y130">
        <v>10</v>
      </c>
      <c r="Z130" s="22" t="s">
        <v>30</v>
      </c>
      <c r="AA130" s="23">
        <f>MAX(Y86:Y130)</f>
        <v>35</v>
      </c>
      <c r="AB130" s="25">
        <v>25000</v>
      </c>
      <c r="AC130">
        <v>2</v>
      </c>
      <c r="AD130" s="22" t="s">
        <v>30</v>
      </c>
      <c r="AE130" s="23">
        <f>MAX(AC86:AC130)</f>
        <v>14</v>
      </c>
    </row>
    <row r="131" spans="1:31" x14ac:dyDescent="0.35">
      <c r="A131" s="8"/>
      <c r="B131" s="9"/>
      <c r="H131" s="26"/>
      <c r="L131" s="27"/>
      <c r="P131" s="13"/>
      <c r="T131" s="31"/>
      <c r="X131" s="15"/>
      <c r="AB131" s="25"/>
    </row>
    <row r="132" spans="1:31" x14ac:dyDescent="0.35">
      <c r="A132" s="8">
        <v>44369</v>
      </c>
      <c r="B132" s="9">
        <v>0.38902777777777775</v>
      </c>
      <c r="C132" t="s">
        <v>13</v>
      </c>
      <c r="D132" t="s">
        <v>14</v>
      </c>
      <c r="E132">
        <v>117573</v>
      </c>
      <c r="F132" t="s">
        <v>529</v>
      </c>
      <c r="G132">
        <v>6</v>
      </c>
      <c r="H132" s="26" t="s">
        <v>338</v>
      </c>
      <c r="I132">
        <v>10073</v>
      </c>
      <c r="L132" s="27" t="s">
        <v>339</v>
      </c>
      <c r="M132">
        <v>701</v>
      </c>
      <c r="P132" s="13">
        <v>1000</v>
      </c>
      <c r="Q132">
        <v>253</v>
      </c>
      <c r="T132" s="31">
        <v>5000</v>
      </c>
      <c r="U132">
        <v>20</v>
      </c>
      <c r="X132" s="15">
        <v>10000</v>
      </c>
      <c r="Y132">
        <v>29</v>
      </c>
      <c r="AB132" s="25">
        <v>25000</v>
      </c>
      <c r="AC132">
        <v>3</v>
      </c>
    </row>
    <row r="133" spans="1:31" x14ac:dyDescent="0.35">
      <c r="A133" s="8">
        <v>44369</v>
      </c>
      <c r="B133" s="9">
        <v>0.38972222222222225</v>
      </c>
      <c r="C133" t="s">
        <v>13</v>
      </c>
      <c r="D133" t="s">
        <v>14</v>
      </c>
      <c r="E133">
        <v>117573</v>
      </c>
      <c r="F133" t="s">
        <v>591</v>
      </c>
      <c r="G133">
        <v>6</v>
      </c>
      <c r="H133" s="26" t="s">
        <v>338</v>
      </c>
      <c r="I133">
        <v>6510</v>
      </c>
      <c r="L133" s="27" t="s">
        <v>339</v>
      </c>
      <c r="M133">
        <v>405</v>
      </c>
      <c r="P133" s="13">
        <v>1000</v>
      </c>
      <c r="Q133">
        <v>147</v>
      </c>
      <c r="T133" s="31">
        <v>5000</v>
      </c>
      <c r="U133">
        <v>7</v>
      </c>
      <c r="X133" s="15">
        <v>10000</v>
      </c>
      <c r="Y133">
        <v>6</v>
      </c>
      <c r="AB133" s="25">
        <v>25000</v>
      </c>
      <c r="AC133">
        <v>2</v>
      </c>
    </row>
    <row r="134" spans="1:31" x14ac:dyDescent="0.35">
      <c r="A134" s="8">
        <v>44369</v>
      </c>
      <c r="B134" s="9">
        <v>0.39041666666666663</v>
      </c>
      <c r="C134" t="s">
        <v>13</v>
      </c>
      <c r="D134" t="s">
        <v>14</v>
      </c>
      <c r="E134">
        <v>117573</v>
      </c>
      <c r="F134" t="s">
        <v>721</v>
      </c>
      <c r="G134">
        <v>6</v>
      </c>
      <c r="H134" s="26" t="s">
        <v>338</v>
      </c>
      <c r="I134">
        <v>4145</v>
      </c>
      <c r="L134" s="27" t="s">
        <v>339</v>
      </c>
      <c r="M134">
        <v>260</v>
      </c>
      <c r="P134" s="13">
        <v>1000</v>
      </c>
      <c r="Q134">
        <v>44</v>
      </c>
      <c r="T134" s="31">
        <v>5000</v>
      </c>
      <c r="U134">
        <v>3</v>
      </c>
      <c r="X134" s="15">
        <v>10000</v>
      </c>
      <c r="Y134">
        <v>4</v>
      </c>
      <c r="AB134" s="25">
        <v>25000</v>
      </c>
      <c r="AC134">
        <v>0</v>
      </c>
    </row>
    <row r="135" spans="1:31" x14ac:dyDescent="0.35">
      <c r="A135" s="8">
        <v>44369</v>
      </c>
      <c r="B135" s="9">
        <v>0.39111111111111113</v>
      </c>
      <c r="C135" t="s">
        <v>13</v>
      </c>
      <c r="D135" t="s">
        <v>14</v>
      </c>
      <c r="E135">
        <v>117573</v>
      </c>
      <c r="F135" t="s">
        <v>844</v>
      </c>
      <c r="G135">
        <v>6</v>
      </c>
      <c r="H135" s="26" t="s">
        <v>338</v>
      </c>
      <c r="I135">
        <v>5005</v>
      </c>
      <c r="L135" s="27" t="s">
        <v>339</v>
      </c>
      <c r="M135">
        <v>476</v>
      </c>
      <c r="P135" s="13">
        <v>1000</v>
      </c>
      <c r="Q135">
        <v>194</v>
      </c>
      <c r="T135" s="31">
        <v>5000</v>
      </c>
      <c r="U135">
        <v>14</v>
      </c>
      <c r="X135" s="15">
        <v>10000</v>
      </c>
      <c r="Y135">
        <v>8</v>
      </c>
      <c r="AB135" s="25">
        <v>25000</v>
      </c>
      <c r="AC135">
        <v>0</v>
      </c>
    </row>
    <row r="136" spans="1:31" x14ac:dyDescent="0.35">
      <c r="A136" s="8">
        <v>44369</v>
      </c>
      <c r="B136" s="9">
        <v>0.39180555555555552</v>
      </c>
      <c r="C136" t="s">
        <v>13</v>
      </c>
      <c r="D136" t="s">
        <v>14</v>
      </c>
      <c r="E136">
        <v>117573</v>
      </c>
      <c r="F136" t="s">
        <v>888</v>
      </c>
      <c r="G136">
        <v>6</v>
      </c>
      <c r="H136" s="26" t="s">
        <v>338</v>
      </c>
      <c r="I136">
        <v>1904</v>
      </c>
      <c r="L136" s="27" t="s">
        <v>339</v>
      </c>
      <c r="M136">
        <v>314</v>
      </c>
      <c r="P136" s="13">
        <v>1000</v>
      </c>
      <c r="Q136">
        <v>211</v>
      </c>
      <c r="T136" s="31">
        <v>5000</v>
      </c>
      <c r="U136">
        <v>22</v>
      </c>
      <c r="X136" s="15">
        <v>10000</v>
      </c>
      <c r="Y136">
        <v>19</v>
      </c>
      <c r="AB136" s="25">
        <v>25000</v>
      </c>
      <c r="AC136">
        <v>1</v>
      </c>
    </row>
    <row r="137" spans="1:31" x14ac:dyDescent="0.35">
      <c r="A137" s="8">
        <v>44369</v>
      </c>
      <c r="B137" s="9">
        <v>0.39250000000000002</v>
      </c>
      <c r="C137" t="s">
        <v>13</v>
      </c>
      <c r="D137" t="s">
        <v>14</v>
      </c>
      <c r="E137">
        <v>117573</v>
      </c>
      <c r="F137" t="s">
        <v>889</v>
      </c>
      <c r="G137">
        <v>6</v>
      </c>
      <c r="H137" s="26" t="s">
        <v>338</v>
      </c>
      <c r="I137">
        <v>1212</v>
      </c>
      <c r="L137" s="27" t="s">
        <v>339</v>
      </c>
      <c r="M137">
        <v>374</v>
      </c>
      <c r="P137" s="13">
        <v>1000</v>
      </c>
      <c r="Q137">
        <v>269</v>
      </c>
      <c r="T137" s="31">
        <v>5000</v>
      </c>
      <c r="U137">
        <v>23</v>
      </c>
      <c r="X137" s="15">
        <v>10000</v>
      </c>
      <c r="Y137">
        <v>11</v>
      </c>
      <c r="AB137" s="25">
        <v>25000</v>
      </c>
      <c r="AC137">
        <v>6</v>
      </c>
    </row>
    <row r="138" spans="1:31" x14ac:dyDescent="0.35">
      <c r="A138" s="8">
        <v>44369</v>
      </c>
      <c r="B138" s="9">
        <v>0.39319444444444446</v>
      </c>
      <c r="C138" t="s">
        <v>13</v>
      </c>
      <c r="D138" t="s">
        <v>14</v>
      </c>
      <c r="E138">
        <v>117573</v>
      </c>
      <c r="F138" t="s">
        <v>505</v>
      </c>
      <c r="G138">
        <v>6</v>
      </c>
      <c r="H138" s="26" t="s">
        <v>338</v>
      </c>
      <c r="I138">
        <v>463</v>
      </c>
      <c r="L138" s="27" t="s">
        <v>339</v>
      </c>
      <c r="M138">
        <v>80</v>
      </c>
      <c r="P138" s="13">
        <v>1000</v>
      </c>
      <c r="Q138">
        <v>53</v>
      </c>
      <c r="T138" s="31">
        <v>5000</v>
      </c>
      <c r="U138">
        <v>7</v>
      </c>
      <c r="X138" s="15">
        <v>10000</v>
      </c>
      <c r="Y138">
        <v>6</v>
      </c>
      <c r="AB138" s="25">
        <v>25000</v>
      </c>
      <c r="AC138">
        <v>1</v>
      </c>
    </row>
    <row r="139" spans="1:31" x14ac:dyDescent="0.35">
      <c r="A139" s="8">
        <v>44369</v>
      </c>
      <c r="B139" s="9">
        <v>0.3938888888888889</v>
      </c>
      <c r="C139" t="s">
        <v>13</v>
      </c>
      <c r="D139" t="s">
        <v>14</v>
      </c>
      <c r="E139">
        <v>117573</v>
      </c>
      <c r="F139" t="s">
        <v>890</v>
      </c>
      <c r="G139">
        <v>6</v>
      </c>
      <c r="H139" s="26" t="s">
        <v>338</v>
      </c>
      <c r="I139">
        <v>609</v>
      </c>
      <c r="L139" s="27" t="s">
        <v>339</v>
      </c>
      <c r="M139">
        <v>342</v>
      </c>
      <c r="P139" s="13">
        <v>1000</v>
      </c>
      <c r="Q139">
        <v>302</v>
      </c>
      <c r="T139" s="31">
        <v>5000</v>
      </c>
      <c r="U139">
        <v>30</v>
      </c>
      <c r="X139" s="15">
        <v>10000</v>
      </c>
      <c r="Y139">
        <v>30</v>
      </c>
      <c r="AB139" s="25">
        <v>25000</v>
      </c>
      <c r="AC139">
        <v>13</v>
      </c>
    </row>
    <row r="140" spans="1:31" x14ac:dyDescent="0.35">
      <c r="A140" s="8">
        <v>44369</v>
      </c>
      <c r="B140" s="9">
        <v>0.39458333333333334</v>
      </c>
      <c r="C140" t="s">
        <v>13</v>
      </c>
      <c r="D140" t="s">
        <v>14</v>
      </c>
      <c r="E140">
        <v>117573</v>
      </c>
      <c r="F140" t="s">
        <v>891</v>
      </c>
      <c r="G140">
        <v>6</v>
      </c>
      <c r="H140" s="26" t="s">
        <v>338</v>
      </c>
      <c r="I140">
        <v>1595</v>
      </c>
      <c r="L140" s="27" t="s">
        <v>339</v>
      </c>
      <c r="M140">
        <v>924</v>
      </c>
      <c r="P140" s="13">
        <v>1000</v>
      </c>
      <c r="Q140">
        <v>772</v>
      </c>
      <c r="T140" s="31">
        <v>5000</v>
      </c>
      <c r="U140">
        <v>119</v>
      </c>
      <c r="X140" s="15">
        <v>10000</v>
      </c>
      <c r="Y140">
        <v>82</v>
      </c>
      <c r="AB140" s="25">
        <v>25000</v>
      </c>
      <c r="AC140">
        <v>31</v>
      </c>
    </row>
    <row r="141" spans="1:31" x14ac:dyDescent="0.35">
      <c r="A141" s="8">
        <v>44369</v>
      </c>
      <c r="B141" s="9">
        <v>0.39527777777777778</v>
      </c>
      <c r="C141" t="s">
        <v>13</v>
      </c>
      <c r="D141" t="s">
        <v>14</v>
      </c>
      <c r="E141">
        <v>117573</v>
      </c>
      <c r="F141" t="s">
        <v>854</v>
      </c>
      <c r="G141">
        <v>6</v>
      </c>
      <c r="H141" s="26" t="s">
        <v>338</v>
      </c>
      <c r="I141">
        <v>1871</v>
      </c>
      <c r="L141" s="27" t="s">
        <v>339</v>
      </c>
      <c r="M141">
        <v>932</v>
      </c>
      <c r="P141" s="13">
        <v>1000</v>
      </c>
      <c r="Q141">
        <v>832</v>
      </c>
      <c r="T141" s="31">
        <v>5000</v>
      </c>
      <c r="U141">
        <v>108</v>
      </c>
      <c r="X141" s="15">
        <v>10000</v>
      </c>
      <c r="Y141">
        <v>99</v>
      </c>
      <c r="AB141" s="25">
        <v>25000</v>
      </c>
      <c r="AC141">
        <v>41</v>
      </c>
    </row>
    <row r="142" spans="1:31" x14ac:dyDescent="0.35">
      <c r="A142" s="8">
        <v>44369</v>
      </c>
      <c r="B142" s="9">
        <v>0.39597222222222223</v>
      </c>
      <c r="C142" t="s">
        <v>13</v>
      </c>
      <c r="D142" t="s">
        <v>14</v>
      </c>
      <c r="E142">
        <v>117573</v>
      </c>
      <c r="F142" t="s">
        <v>892</v>
      </c>
      <c r="G142">
        <v>6</v>
      </c>
      <c r="H142" s="26" t="s">
        <v>338</v>
      </c>
      <c r="I142">
        <v>2450</v>
      </c>
      <c r="L142" s="27" t="s">
        <v>339</v>
      </c>
      <c r="M142">
        <v>1687</v>
      </c>
      <c r="P142" s="13">
        <v>1000</v>
      </c>
      <c r="Q142">
        <v>2476</v>
      </c>
      <c r="T142" s="31">
        <v>5000</v>
      </c>
      <c r="U142">
        <v>241</v>
      </c>
      <c r="X142" s="15">
        <v>10000</v>
      </c>
      <c r="Y142">
        <v>111</v>
      </c>
      <c r="AB142" s="25">
        <v>25000</v>
      </c>
      <c r="AC142">
        <v>37</v>
      </c>
    </row>
    <row r="143" spans="1:31" x14ac:dyDescent="0.35">
      <c r="A143" s="8">
        <v>44369</v>
      </c>
      <c r="B143" s="9">
        <v>0.39666666666666667</v>
      </c>
      <c r="C143" t="s">
        <v>13</v>
      </c>
      <c r="D143" t="s">
        <v>14</v>
      </c>
      <c r="E143">
        <v>117573</v>
      </c>
      <c r="F143" t="s">
        <v>643</v>
      </c>
      <c r="G143">
        <v>6</v>
      </c>
      <c r="H143" s="26" t="s">
        <v>338</v>
      </c>
      <c r="I143">
        <v>3635</v>
      </c>
      <c r="L143" s="27" t="s">
        <v>339</v>
      </c>
      <c r="M143">
        <v>2279</v>
      </c>
      <c r="P143" s="13">
        <v>1000</v>
      </c>
      <c r="Q143">
        <v>2058</v>
      </c>
      <c r="T143" s="31">
        <v>5000</v>
      </c>
      <c r="U143">
        <v>177</v>
      </c>
      <c r="X143" s="15">
        <v>10000</v>
      </c>
      <c r="Y143">
        <v>144</v>
      </c>
      <c r="AB143" s="25">
        <v>25000</v>
      </c>
      <c r="AC143">
        <v>34</v>
      </c>
    </row>
    <row r="144" spans="1:31" x14ac:dyDescent="0.35">
      <c r="A144" s="8">
        <v>44369</v>
      </c>
      <c r="B144" s="9">
        <v>0.39736111111111111</v>
      </c>
      <c r="C144" t="s">
        <v>13</v>
      </c>
      <c r="D144" t="s">
        <v>14</v>
      </c>
      <c r="E144">
        <v>117573</v>
      </c>
      <c r="F144" t="s">
        <v>893</v>
      </c>
      <c r="G144">
        <v>6</v>
      </c>
      <c r="H144" s="26" t="s">
        <v>338</v>
      </c>
      <c r="I144">
        <v>1665</v>
      </c>
      <c r="L144" s="27" t="s">
        <v>339</v>
      </c>
      <c r="M144">
        <v>1030</v>
      </c>
      <c r="P144" s="13">
        <v>1000</v>
      </c>
      <c r="Q144">
        <v>1005</v>
      </c>
      <c r="T144" s="31">
        <v>5000</v>
      </c>
      <c r="U144">
        <v>73</v>
      </c>
      <c r="X144" s="15">
        <v>10000</v>
      </c>
      <c r="Y144">
        <v>48</v>
      </c>
      <c r="AB144" s="25">
        <v>25000</v>
      </c>
      <c r="AC144">
        <v>14</v>
      </c>
    </row>
    <row r="145" spans="1:31" x14ac:dyDescent="0.35">
      <c r="A145" s="8">
        <v>44369</v>
      </c>
      <c r="B145" s="9">
        <v>0.39805555555555555</v>
      </c>
      <c r="C145" t="s">
        <v>13</v>
      </c>
      <c r="D145" t="s">
        <v>14</v>
      </c>
      <c r="E145">
        <v>117573</v>
      </c>
      <c r="F145" t="s">
        <v>894</v>
      </c>
      <c r="G145">
        <v>6</v>
      </c>
      <c r="H145" s="26" t="s">
        <v>338</v>
      </c>
      <c r="I145">
        <v>786</v>
      </c>
      <c r="L145" s="27" t="s">
        <v>339</v>
      </c>
      <c r="M145">
        <v>455</v>
      </c>
      <c r="P145" s="13">
        <v>1000</v>
      </c>
      <c r="Q145">
        <v>388</v>
      </c>
      <c r="T145" s="31">
        <v>5000</v>
      </c>
      <c r="U145">
        <v>29</v>
      </c>
      <c r="X145" s="15">
        <v>10000</v>
      </c>
      <c r="Y145">
        <v>16</v>
      </c>
      <c r="AB145" s="25">
        <v>25000</v>
      </c>
      <c r="AC145">
        <v>8</v>
      </c>
    </row>
    <row r="146" spans="1:31" x14ac:dyDescent="0.35">
      <c r="A146" s="8">
        <v>44369</v>
      </c>
      <c r="B146" s="9">
        <v>0.39874999999999999</v>
      </c>
      <c r="C146" t="s">
        <v>13</v>
      </c>
      <c r="D146" t="s">
        <v>14</v>
      </c>
      <c r="E146">
        <v>117573</v>
      </c>
      <c r="F146" t="s">
        <v>895</v>
      </c>
      <c r="G146">
        <v>6</v>
      </c>
      <c r="H146" s="26" t="s">
        <v>338</v>
      </c>
      <c r="I146">
        <v>468</v>
      </c>
      <c r="L146" s="27" t="s">
        <v>339</v>
      </c>
      <c r="M146">
        <v>224</v>
      </c>
      <c r="P146" s="13">
        <v>1000</v>
      </c>
      <c r="Q146">
        <v>216</v>
      </c>
      <c r="T146" s="31">
        <v>5000</v>
      </c>
      <c r="U146">
        <v>30</v>
      </c>
      <c r="X146" s="15">
        <v>10000</v>
      </c>
      <c r="Y146">
        <v>18</v>
      </c>
      <c r="AB146" s="25">
        <v>25000</v>
      </c>
      <c r="AC146">
        <v>3</v>
      </c>
    </row>
    <row r="147" spans="1:31" x14ac:dyDescent="0.35">
      <c r="A147" s="8">
        <v>44369</v>
      </c>
      <c r="B147" s="9">
        <v>0.39944444444444444</v>
      </c>
      <c r="C147" t="s">
        <v>13</v>
      </c>
      <c r="D147" t="s">
        <v>14</v>
      </c>
      <c r="E147">
        <v>117573</v>
      </c>
      <c r="F147" t="s">
        <v>896</v>
      </c>
      <c r="G147">
        <v>6</v>
      </c>
      <c r="H147" s="26" t="s">
        <v>338</v>
      </c>
      <c r="I147">
        <v>1173</v>
      </c>
      <c r="L147" s="27" t="s">
        <v>339</v>
      </c>
      <c r="M147">
        <v>693</v>
      </c>
      <c r="P147" s="13">
        <v>1000</v>
      </c>
      <c r="Q147">
        <v>368</v>
      </c>
      <c r="T147" s="31">
        <v>5000</v>
      </c>
      <c r="U147">
        <v>24</v>
      </c>
      <c r="X147" s="15">
        <v>10000</v>
      </c>
      <c r="Y147">
        <v>23</v>
      </c>
      <c r="AB147" s="25">
        <v>25000</v>
      </c>
      <c r="AC147">
        <v>11</v>
      </c>
    </row>
    <row r="148" spans="1:31" x14ac:dyDescent="0.35">
      <c r="A148" s="8">
        <v>44369</v>
      </c>
      <c r="B148" s="9">
        <v>0.40013888888888888</v>
      </c>
      <c r="C148" t="s">
        <v>13</v>
      </c>
      <c r="D148" t="s">
        <v>14</v>
      </c>
      <c r="E148">
        <v>117573</v>
      </c>
      <c r="F148" t="s">
        <v>527</v>
      </c>
      <c r="G148">
        <v>6</v>
      </c>
      <c r="H148" s="26" t="s">
        <v>338</v>
      </c>
      <c r="I148">
        <v>1622</v>
      </c>
      <c r="L148" s="27" t="s">
        <v>339</v>
      </c>
      <c r="M148">
        <v>1001</v>
      </c>
      <c r="P148" s="13">
        <v>1000</v>
      </c>
      <c r="Q148">
        <v>530</v>
      </c>
      <c r="T148" s="31">
        <v>5000</v>
      </c>
      <c r="U148">
        <v>44</v>
      </c>
      <c r="X148" s="15">
        <v>10000</v>
      </c>
      <c r="Y148">
        <v>63</v>
      </c>
      <c r="AB148" s="25">
        <v>25000</v>
      </c>
      <c r="AC148">
        <v>17</v>
      </c>
    </row>
    <row r="149" spans="1:31" x14ac:dyDescent="0.35">
      <c r="A149" s="8">
        <v>44369</v>
      </c>
      <c r="B149" s="9">
        <v>0.40083333333333332</v>
      </c>
      <c r="C149" t="s">
        <v>13</v>
      </c>
      <c r="D149" t="s">
        <v>14</v>
      </c>
      <c r="E149">
        <v>117573</v>
      </c>
      <c r="F149" t="s">
        <v>664</v>
      </c>
      <c r="G149">
        <v>6</v>
      </c>
      <c r="H149" s="26" t="s">
        <v>338</v>
      </c>
      <c r="I149">
        <v>2495</v>
      </c>
      <c r="L149" s="27" t="s">
        <v>339</v>
      </c>
      <c r="M149">
        <v>1201</v>
      </c>
      <c r="P149" s="13">
        <v>1000</v>
      </c>
      <c r="Q149">
        <v>400</v>
      </c>
      <c r="T149" s="31">
        <v>5000</v>
      </c>
      <c r="U149">
        <v>29</v>
      </c>
      <c r="X149" s="15">
        <v>10000</v>
      </c>
      <c r="Y149">
        <v>27</v>
      </c>
      <c r="AB149" s="25">
        <v>25000</v>
      </c>
      <c r="AC149">
        <v>7</v>
      </c>
    </row>
    <row r="150" spans="1:31" x14ac:dyDescent="0.35">
      <c r="A150" s="8">
        <v>44369</v>
      </c>
      <c r="B150" s="9">
        <v>0.40152777777777776</v>
      </c>
      <c r="C150" t="s">
        <v>13</v>
      </c>
      <c r="D150" t="s">
        <v>14</v>
      </c>
      <c r="E150">
        <v>117573</v>
      </c>
      <c r="F150" t="s">
        <v>561</v>
      </c>
      <c r="G150">
        <v>6</v>
      </c>
      <c r="H150" s="26" t="s">
        <v>338</v>
      </c>
      <c r="I150">
        <v>6514</v>
      </c>
      <c r="J150" s="21" t="s">
        <v>440</v>
      </c>
      <c r="L150" s="27" t="s">
        <v>339</v>
      </c>
      <c r="M150">
        <v>2981</v>
      </c>
      <c r="N150" s="21" t="s">
        <v>440</v>
      </c>
      <c r="P150" s="13">
        <v>1000</v>
      </c>
      <c r="Q150">
        <v>942</v>
      </c>
      <c r="R150" s="21" t="s">
        <v>440</v>
      </c>
      <c r="T150" s="31">
        <v>5000</v>
      </c>
      <c r="U150">
        <v>30</v>
      </c>
      <c r="V150" s="21" t="s">
        <v>440</v>
      </c>
      <c r="X150" s="15">
        <v>10000</v>
      </c>
      <c r="Y150">
        <v>38</v>
      </c>
      <c r="Z150" s="21" t="s">
        <v>440</v>
      </c>
      <c r="AB150" s="25">
        <v>25000</v>
      </c>
      <c r="AC150">
        <v>4</v>
      </c>
      <c r="AD150" s="21" t="s">
        <v>440</v>
      </c>
    </row>
    <row r="151" spans="1:31" x14ac:dyDescent="0.35">
      <c r="A151" s="8">
        <v>44369</v>
      </c>
      <c r="B151" s="9">
        <v>0.40222222222222226</v>
      </c>
      <c r="C151" t="s">
        <v>13</v>
      </c>
      <c r="D151" t="s">
        <v>14</v>
      </c>
      <c r="E151">
        <v>117573</v>
      </c>
      <c r="F151" t="s">
        <v>872</v>
      </c>
      <c r="G151">
        <v>6</v>
      </c>
      <c r="H151" s="26" t="s">
        <v>338</v>
      </c>
      <c r="I151">
        <v>3851</v>
      </c>
      <c r="J151" s="22" t="s">
        <v>24</v>
      </c>
      <c r="K151" s="23">
        <f>AVERAGE(I132:I154)</f>
        <v>3266.913043478261</v>
      </c>
      <c r="L151" s="27" t="s">
        <v>339</v>
      </c>
      <c r="M151">
        <v>1775</v>
      </c>
      <c r="N151" s="22" t="s">
        <v>24</v>
      </c>
      <c r="O151" s="23">
        <f>AVERAGE(M132:M154)</f>
        <v>950.95652173913038</v>
      </c>
      <c r="P151" s="13">
        <v>1000</v>
      </c>
      <c r="Q151">
        <v>627</v>
      </c>
      <c r="R151" s="22" t="s">
        <v>24</v>
      </c>
      <c r="S151" s="23">
        <f>AVERAGE(Q132:Q154)</f>
        <v>637.3478260869565</v>
      </c>
      <c r="T151" s="31">
        <v>5000</v>
      </c>
      <c r="U151">
        <v>46</v>
      </c>
      <c r="V151" s="22" t="s">
        <v>24</v>
      </c>
      <c r="W151" s="23">
        <f>AVERAGE(U132:U154)</f>
        <v>59.391304347826086</v>
      </c>
      <c r="X151" s="15">
        <v>10000</v>
      </c>
      <c r="Y151">
        <v>48</v>
      </c>
      <c r="Z151" s="22" t="s">
        <v>24</v>
      </c>
      <c r="AA151" s="23">
        <f>AVERAGE(Y132:Y154)</f>
        <v>47.434782608695649</v>
      </c>
      <c r="AB151" s="25">
        <v>25000</v>
      </c>
      <c r="AC151">
        <v>13</v>
      </c>
      <c r="AD151" s="22" t="s">
        <v>24</v>
      </c>
      <c r="AE151" s="23">
        <f>AVERAGE(AC132:AC154)</f>
        <v>12.869565217391305</v>
      </c>
    </row>
    <row r="152" spans="1:31" x14ac:dyDescent="0.35">
      <c r="A152" s="8">
        <v>44369</v>
      </c>
      <c r="B152" s="9">
        <v>0.40291666666666665</v>
      </c>
      <c r="C152" t="s">
        <v>13</v>
      </c>
      <c r="D152" t="s">
        <v>14</v>
      </c>
      <c r="E152">
        <v>117573</v>
      </c>
      <c r="F152" t="s">
        <v>897</v>
      </c>
      <c r="G152">
        <v>6</v>
      </c>
      <c r="H152" s="26" t="s">
        <v>338</v>
      </c>
      <c r="I152">
        <v>3702</v>
      </c>
      <c r="J152" s="22" t="s">
        <v>26</v>
      </c>
      <c r="K152" s="23">
        <f>STDEV(I132:I154)</f>
        <v>2576.2887845087885</v>
      </c>
      <c r="L152" s="27" t="s">
        <v>339</v>
      </c>
      <c r="M152">
        <v>1079</v>
      </c>
      <c r="N152" s="22" t="s">
        <v>26</v>
      </c>
      <c r="O152" s="23">
        <f>STDEV(M132:M154)</f>
        <v>715.54972371920076</v>
      </c>
      <c r="P152" s="13">
        <v>1000</v>
      </c>
      <c r="Q152">
        <v>607</v>
      </c>
      <c r="R152" s="22" t="s">
        <v>26</v>
      </c>
      <c r="S152" s="23">
        <f>STDEV(Q132:Q154)</f>
        <v>604.06077423743716</v>
      </c>
      <c r="T152" s="31">
        <v>5000</v>
      </c>
      <c r="U152">
        <v>62</v>
      </c>
      <c r="V152" s="22" t="s">
        <v>26</v>
      </c>
      <c r="W152" s="23">
        <f>STDEV(U132:U154)</f>
        <v>60.338242908724588</v>
      </c>
      <c r="X152" s="15">
        <v>10000</v>
      </c>
      <c r="Y152">
        <v>56</v>
      </c>
      <c r="Z152" s="22" t="s">
        <v>26</v>
      </c>
      <c r="AA152" s="23">
        <f>STDEV(Y132:Y154)</f>
        <v>40.746250342774452</v>
      </c>
      <c r="AB152" s="25">
        <v>25000</v>
      </c>
      <c r="AC152">
        <v>14</v>
      </c>
      <c r="AD152" s="22" t="s">
        <v>26</v>
      </c>
      <c r="AE152" s="23">
        <f>STDEV(AC132:AC154)</f>
        <v>12.315195151541586</v>
      </c>
    </row>
    <row r="153" spans="1:31" x14ac:dyDescent="0.35">
      <c r="A153" s="8">
        <v>44369</v>
      </c>
      <c r="B153" s="9">
        <v>0.40361111111111114</v>
      </c>
      <c r="C153" t="s">
        <v>13</v>
      </c>
      <c r="D153" t="s">
        <v>14</v>
      </c>
      <c r="E153">
        <v>117573</v>
      </c>
      <c r="F153" t="s">
        <v>898</v>
      </c>
      <c r="G153">
        <v>6</v>
      </c>
      <c r="H153" s="26" t="s">
        <v>338</v>
      </c>
      <c r="I153">
        <v>6630</v>
      </c>
      <c r="J153" s="22" t="s">
        <v>28</v>
      </c>
      <c r="K153" s="23">
        <f>MIN(I132:I154)</f>
        <v>463</v>
      </c>
      <c r="L153" s="27" t="s">
        <v>339</v>
      </c>
      <c r="M153">
        <v>1256</v>
      </c>
      <c r="N153" s="22" t="s">
        <v>28</v>
      </c>
      <c r="O153" s="23">
        <f>MIN(M132:M154)</f>
        <v>80</v>
      </c>
      <c r="P153" s="13">
        <v>1000</v>
      </c>
      <c r="Q153">
        <v>890</v>
      </c>
      <c r="R153" s="22" t="s">
        <v>28</v>
      </c>
      <c r="S153" s="23">
        <f>MIN(Q132:Q154)</f>
        <v>44</v>
      </c>
      <c r="T153" s="31">
        <v>5000</v>
      </c>
      <c r="U153">
        <v>107</v>
      </c>
      <c r="V153" s="22" t="s">
        <v>28</v>
      </c>
      <c r="W153" s="23">
        <f>MIN(U132:U154)</f>
        <v>3</v>
      </c>
      <c r="X153" s="15">
        <v>10000</v>
      </c>
      <c r="Y153">
        <v>90</v>
      </c>
      <c r="Z153" s="22" t="s">
        <v>28</v>
      </c>
      <c r="AA153" s="23">
        <f>MIN(Y132:Y154)</f>
        <v>4</v>
      </c>
      <c r="AB153" s="25">
        <v>25000</v>
      </c>
      <c r="AC153">
        <v>17</v>
      </c>
      <c r="AD153" s="22" t="s">
        <v>28</v>
      </c>
      <c r="AE153" s="23">
        <f>MIN(AC132:AC154)</f>
        <v>0</v>
      </c>
    </row>
    <row r="154" spans="1:31" x14ac:dyDescent="0.35">
      <c r="A154" s="8">
        <v>44369</v>
      </c>
      <c r="B154" s="9">
        <v>0.40430555555555553</v>
      </c>
      <c r="C154" t="s">
        <v>13</v>
      </c>
      <c r="D154" t="s">
        <v>14</v>
      </c>
      <c r="E154">
        <v>117573</v>
      </c>
      <c r="F154" t="s">
        <v>720</v>
      </c>
      <c r="G154">
        <v>6</v>
      </c>
      <c r="H154" s="26" t="s">
        <v>338</v>
      </c>
      <c r="I154">
        <v>6761</v>
      </c>
      <c r="J154" s="22" t="s">
        <v>30</v>
      </c>
      <c r="K154" s="23">
        <f>MAX(I132:I154)</f>
        <v>10073</v>
      </c>
      <c r="L154" s="27" t="s">
        <v>339</v>
      </c>
      <c r="M154">
        <v>1403</v>
      </c>
      <c r="N154" s="22" t="s">
        <v>30</v>
      </c>
      <c r="O154" s="23">
        <f>MAX(M132:M154)</f>
        <v>2981</v>
      </c>
      <c r="P154" s="13">
        <v>1000</v>
      </c>
      <c r="Q154">
        <v>1075</v>
      </c>
      <c r="R154" s="22" t="s">
        <v>30</v>
      </c>
      <c r="S154" s="23">
        <f>MAX(Q132:Q154)</f>
        <v>2476</v>
      </c>
      <c r="T154" s="31">
        <v>5000</v>
      </c>
      <c r="U154">
        <v>121</v>
      </c>
      <c r="V154" s="22" t="s">
        <v>30</v>
      </c>
      <c r="W154" s="23">
        <f>MAX(U132:U154)</f>
        <v>241</v>
      </c>
      <c r="X154" s="15">
        <v>10000</v>
      </c>
      <c r="Y154">
        <v>115</v>
      </c>
      <c r="Z154" s="22" t="s">
        <v>30</v>
      </c>
      <c r="AA154" s="23">
        <f>MAX(Y132:Y154)</f>
        <v>144</v>
      </c>
      <c r="AB154" s="25">
        <v>25000</v>
      </c>
      <c r="AC154">
        <v>19</v>
      </c>
      <c r="AD154" s="22" t="s">
        <v>30</v>
      </c>
      <c r="AE154" s="23">
        <f>MAX(AC132:AC154)</f>
        <v>41</v>
      </c>
    </row>
    <row r="155" spans="1:31" x14ac:dyDescent="0.35">
      <c r="A155" s="8"/>
      <c r="B155" s="9"/>
      <c r="H155" s="26"/>
      <c r="L155" s="27"/>
      <c r="P155" s="13"/>
      <c r="T155" s="31"/>
      <c r="X155" s="15"/>
      <c r="AB155" s="25"/>
    </row>
    <row r="156" spans="1:31" x14ac:dyDescent="0.35">
      <c r="A156" s="8">
        <v>44369</v>
      </c>
      <c r="B156" s="9">
        <v>0.40500000000000003</v>
      </c>
      <c r="C156" t="s">
        <v>13</v>
      </c>
      <c r="D156" t="s">
        <v>14</v>
      </c>
      <c r="E156">
        <v>117573</v>
      </c>
      <c r="F156" t="s">
        <v>899</v>
      </c>
      <c r="G156">
        <v>6</v>
      </c>
      <c r="H156" s="26" t="s">
        <v>338</v>
      </c>
      <c r="I156">
        <v>6828</v>
      </c>
      <c r="L156" s="27" t="s">
        <v>339</v>
      </c>
      <c r="M156">
        <v>1387</v>
      </c>
      <c r="P156" s="13">
        <v>1000</v>
      </c>
      <c r="Q156">
        <v>1003</v>
      </c>
      <c r="T156" s="31">
        <v>5000</v>
      </c>
      <c r="U156">
        <v>85</v>
      </c>
      <c r="X156" s="15">
        <v>10000</v>
      </c>
      <c r="Y156">
        <v>119</v>
      </c>
      <c r="AB156" s="25">
        <v>25000</v>
      </c>
      <c r="AC156">
        <v>21</v>
      </c>
    </row>
    <row r="157" spans="1:31" x14ac:dyDescent="0.35">
      <c r="A157" s="8">
        <v>44369</v>
      </c>
      <c r="B157" s="9">
        <v>0.40569444444444441</v>
      </c>
      <c r="C157" t="s">
        <v>13</v>
      </c>
      <c r="D157" t="s">
        <v>14</v>
      </c>
      <c r="E157">
        <v>117573</v>
      </c>
      <c r="F157" t="s">
        <v>900</v>
      </c>
      <c r="G157">
        <v>6</v>
      </c>
      <c r="H157" s="26" t="s">
        <v>338</v>
      </c>
      <c r="I157">
        <v>6390</v>
      </c>
      <c r="L157" s="27" t="s">
        <v>339</v>
      </c>
      <c r="M157">
        <v>1402</v>
      </c>
      <c r="P157" s="13">
        <v>1000</v>
      </c>
      <c r="Q157">
        <v>965</v>
      </c>
      <c r="T157" s="31">
        <v>5000</v>
      </c>
      <c r="U157">
        <v>111</v>
      </c>
      <c r="X157" s="15">
        <v>10000</v>
      </c>
      <c r="Y157">
        <v>103</v>
      </c>
      <c r="AB157" s="25">
        <v>25000</v>
      </c>
      <c r="AC157">
        <v>18</v>
      </c>
    </row>
    <row r="158" spans="1:31" x14ac:dyDescent="0.35">
      <c r="A158" s="8">
        <v>44369</v>
      </c>
      <c r="B158" s="9">
        <v>0.40638888888888891</v>
      </c>
      <c r="C158" t="s">
        <v>13</v>
      </c>
      <c r="D158" t="s">
        <v>14</v>
      </c>
      <c r="E158">
        <v>117573</v>
      </c>
      <c r="F158" t="s">
        <v>901</v>
      </c>
      <c r="G158">
        <v>6</v>
      </c>
      <c r="H158" s="26" t="s">
        <v>338</v>
      </c>
      <c r="I158">
        <v>5990</v>
      </c>
      <c r="L158" s="27" t="s">
        <v>339</v>
      </c>
      <c r="M158">
        <v>1213</v>
      </c>
      <c r="P158" s="13">
        <v>1000</v>
      </c>
      <c r="Q158">
        <v>899</v>
      </c>
      <c r="T158" s="31">
        <v>5000</v>
      </c>
      <c r="U158">
        <v>94</v>
      </c>
      <c r="X158" s="15">
        <v>10000</v>
      </c>
      <c r="Y158">
        <v>103</v>
      </c>
      <c r="AB158" s="25">
        <v>25000</v>
      </c>
      <c r="AC158">
        <v>20</v>
      </c>
    </row>
    <row r="159" spans="1:31" x14ac:dyDescent="0.35">
      <c r="A159" s="8">
        <v>44369</v>
      </c>
      <c r="B159" s="9">
        <v>0.4070833333333333</v>
      </c>
      <c r="C159" t="s">
        <v>13</v>
      </c>
      <c r="D159" t="s">
        <v>14</v>
      </c>
      <c r="E159">
        <v>117573</v>
      </c>
      <c r="F159" t="s">
        <v>902</v>
      </c>
      <c r="G159">
        <v>6</v>
      </c>
      <c r="H159" s="26" t="s">
        <v>338</v>
      </c>
      <c r="I159">
        <v>5386</v>
      </c>
      <c r="L159" s="27" t="s">
        <v>339</v>
      </c>
      <c r="M159">
        <v>1125</v>
      </c>
      <c r="P159" s="13">
        <v>1000</v>
      </c>
      <c r="Q159">
        <v>790</v>
      </c>
      <c r="T159" s="31">
        <v>5000</v>
      </c>
      <c r="U159">
        <v>94</v>
      </c>
      <c r="X159" s="15">
        <v>10000</v>
      </c>
      <c r="Y159">
        <v>103</v>
      </c>
      <c r="AB159" s="25">
        <v>25000</v>
      </c>
      <c r="AC159">
        <v>15</v>
      </c>
    </row>
    <row r="160" spans="1:31" x14ac:dyDescent="0.35">
      <c r="A160" s="8">
        <v>44369</v>
      </c>
      <c r="B160" s="9">
        <v>0.40777777777777779</v>
      </c>
      <c r="C160" t="s">
        <v>13</v>
      </c>
      <c r="D160" t="s">
        <v>14</v>
      </c>
      <c r="E160">
        <v>117573</v>
      </c>
      <c r="F160" t="s">
        <v>903</v>
      </c>
      <c r="G160">
        <v>6</v>
      </c>
      <c r="H160" s="26" t="s">
        <v>338</v>
      </c>
      <c r="I160">
        <v>5633</v>
      </c>
      <c r="L160" s="27" t="s">
        <v>339</v>
      </c>
      <c r="M160">
        <v>1164</v>
      </c>
      <c r="P160" s="13">
        <v>1000</v>
      </c>
      <c r="Q160">
        <v>746</v>
      </c>
      <c r="T160" s="31">
        <v>5000</v>
      </c>
      <c r="U160">
        <v>83</v>
      </c>
      <c r="X160" s="15">
        <v>10000</v>
      </c>
      <c r="Y160">
        <v>74</v>
      </c>
      <c r="AB160" s="25">
        <v>25000</v>
      </c>
      <c r="AC160">
        <v>8</v>
      </c>
    </row>
    <row r="161" spans="1:29" x14ac:dyDescent="0.35">
      <c r="A161" s="8">
        <v>44369</v>
      </c>
      <c r="B161" s="9">
        <v>0.40847222222222218</v>
      </c>
      <c r="C161" t="s">
        <v>13</v>
      </c>
      <c r="D161" t="s">
        <v>14</v>
      </c>
      <c r="E161">
        <v>117573</v>
      </c>
      <c r="F161" t="s">
        <v>904</v>
      </c>
      <c r="G161">
        <v>6</v>
      </c>
      <c r="H161" s="26" t="s">
        <v>338</v>
      </c>
      <c r="I161">
        <v>5821</v>
      </c>
      <c r="L161" s="27" t="s">
        <v>339</v>
      </c>
      <c r="M161">
        <v>1108</v>
      </c>
      <c r="P161" s="13">
        <v>1000</v>
      </c>
      <c r="Q161">
        <v>758</v>
      </c>
      <c r="T161" s="31">
        <v>5000</v>
      </c>
      <c r="U161">
        <v>71</v>
      </c>
      <c r="X161" s="15">
        <v>10000</v>
      </c>
      <c r="Y161">
        <v>78</v>
      </c>
      <c r="AB161" s="25">
        <v>25000</v>
      </c>
      <c r="AC161">
        <v>9</v>
      </c>
    </row>
    <row r="162" spans="1:29" x14ac:dyDescent="0.35">
      <c r="A162" s="8">
        <v>44369</v>
      </c>
      <c r="B162" s="9">
        <v>0.40916666666666668</v>
      </c>
      <c r="C162" t="s">
        <v>13</v>
      </c>
      <c r="D162" t="s">
        <v>14</v>
      </c>
      <c r="E162">
        <v>117573</v>
      </c>
      <c r="F162" t="s">
        <v>905</v>
      </c>
      <c r="G162">
        <v>6</v>
      </c>
      <c r="H162" s="26" t="s">
        <v>338</v>
      </c>
      <c r="I162">
        <v>5487</v>
      </c>
      <c r="L162" s="27" t="s">
        <v>339</v>
      </c>
      <c r="M162">
        <v>1171</v>
      </c>
      <c r="P162" s="13">
        <v>1000</v>
      </c>
      <c r="Q162">
        <v>860</v>
      </c>
      <c r="T162" s="31">
        <v>5000</v>
      </c>
      <c r="U162">
        <v>96</v>
      </c>
      <c r="X162" s="15">
        <v>10000</v>
      </c>
      <c r="Y162">
        <v>117</v>
      </c>
      <c r="AB162" s="25">
        <v>25000</v>
      </c>
      <c r="AC162">
        <v>21</v>
      </c>
    </row>
    <row r="163" spans="1:29" x14ac:dyDescent="0.35">
      <c r="A163" s="8">
        <v>44369</v>
      </c>
      <c r="B163" s="9">
        <v>0.40986111111111106</v>
      </c>
      <c r="C163" t="s">
        <v>13</v>
      </c>
      <c r="D163" t="s">
        <v>14</v>
      </c>
      <c r="E163">
        <v>117573</v>
      </c>
      <c r="F163" t="s">
        <v>511</v>
      </c>
      <c r="G163">
        <v>6</v>
      </c>
      <c r="H163" s="26" t="s">
        <v>338</v>
      </c>
      <c r="I163">
        <v>4929</v>
      </c>
      <c r="L163" s="27" t="s">
        <v>339</v>
      </c>
      <c r="M163">
        <v>1130</v>
      </c>
      <c r="P163" s="13">
        <v>1000</v>
      </c>
      <c r="Q163">
        <v>920</v>
      </c>
      <c r="T163" s="31">
        <v>5000</v>
      </c>
      <c r="U163">
        <v>122</v>
      </c>
      <c r="X163" s="15">
        <v>10000</v>
      </c>
      <c r="Y163">
        <v>107</v>
      </c>
      <c r="AB163" s="25">
        <v>25000</v>
      </c>
      <c r="AC163">
        <v>22</v>
      </c>
    </row>
    <row r="164" spans="1:29" x14ac:dyDescent="0.35">
      <c r="A164" s="8">
        <v>44369</v>
      </c>
      <c r="B164" s="9">
        <v>0.41055555555555556</v>
      </c>
      <c r="C164" t="s">
        <v>13</v>
      </c>
      <c r="D164" t="s">
        <v>14</v>
      </c>
      <c r="E164">
        <v>117573</v>
      </c>
      <c r="F164" t="s">
        <v>849</v>
      </c>
      <c r="G164">
        <v>6</v>
      </c>
      <c r="H164" s="26" t="s">
        <v>338</v>
      </c>
      <c r="I164">
        <v>5029</v>
      </c>
      <c r="L164" s="27" t="s">
        <v>339</v>
      </c>
      <c r="M164">
        <v>1149</v>
      </c>
      <c r="P164" s="13">
        <v>1000</v>
      </c>
      <c r="Q164">
        <v>855</v>
      </c>
      <c r="T164" s="31">
        <v>5000</v>
      </c>
      <c r="U164">
        <v>106</v>
      </c>
      <c r="X164" s="15">
        <v>10000</v>
      </c>
      <c r="Y164">
        <v>100</v>
      </c>
      <c r="AB164" s="25">
        <v>25000</v>
      </c>
      <c r="AC164">
        <v>12</v>
      </c>
    </row>
    <row r="165" spans="1:29" x14ac:dyDescent="0.35">
      <c r="A165" s="8">
        <v>44369</v>
      </c>
      <c r="B165" s="9">
        <v>0.41124999999999995</v>
      </c>
      <c r="C165" t="s">
        <v>13</v>
      </c>
      <c r="D165" t="s">
        <v>14</v>
      </c>
      <c r="E165">
        <v>117573</v>
      </c>
      <c r="F165" t="s">
        <v>906</v>
      </c>
      <c r="G165">
        <v>6</v>
      </c>
      <c r="H165" s="26" t="s">
        <v>338</v>
      </c>
      <c r="I165">
        <v>5432</v>
      </c>
      <c r="L165" s="27" t="s">
        <v>339</v>
      </c>
      <c r="M165">
        <v>1095</v>
      </c>
      <c r="P165" s="13">
        <v>1000</v>
      </c>
      <c r="Q165">
        <v>757</v>
      </c>
      <c r="T165" s="31">
        <v>5000</v>
      </c>
      <c r="U165">
        <v>101</v>
      </c>
      <c r="X165" s="15">
        <v>10000</v>
      </c>
      <c r="Y165">
        <v>67</v>
      </c>
      <c r="AB165" s="25">
        <v>25000</v>
      </c>
      <c r="AC165">
        <v>17</v>
      </c>
    </row>
    <row r="166" spans="1:29" x14ac:dyDescent="0.35">
      <c r="A166" s="8">
        <v>44369</v>
      </c>
      <c r="B166" s="9">
        <v>0.41194444444444445</v>
      </c>
      <c r="C166" t="s">
        <v>13</v>
      </c>
      <c r="D166" t="s">
        <v>14</v>
      </c>
      <c r="E166">
        <v>117573</v>
      </c>
      <c r="F166" t="s">
        <v>540</v>
      </c>
      <c r="G166">
        <v>6</v>
      </c>
      <c r="H166" s="26" t="s">
        <v>338</v>
      </c>
      <c r="I166">
        <v>5305</v>
      </c>
      <c r="L166" s="27" t="s">
        <v>339</v>
      </c>
      <c r="M166">
        <v>1235</v>
      </c>
      <c r="P166" s="13">
        <v>1000</v>
      </c>
      <c r="Q166">
        <v>728</v>
      </c>
      <c r="T166" s="31">
        <v>5000</v>
      </c>
      <c r="U166">
        <v>101</v>
      </c>
      <c r="X166" s="15">
        <v>10000</v>
      </c>
      <c r="Y166">
        <v>94</v>
      </c>
      <c r="AB166" s="25">
        <v>25000</v>
      </c>
      <c r="AC166">
        <v>22</v>
      </c>
    </row>
    <row r="167" spans="1:29" x14ac:dyDescent="0.35">
      <c r="A167" s="8">
        <v>44369</v>
      </c>
      <c r="B167" s="9">
        <v>0.41263888888888894</v>
      </c>
      <c r="C167" t="s">
        <v>13</v>
      </c>
      <c r="D167" t="s">
        <v>14</v>
      </c>
      <c r="E167">
        <v>117573</v>
      </c>
      <c r="F167" t="s">
        <v>907</v>
      </c>
      <c r="G167">
        <v>6</v>
      </c>
      <c r="H167" s="26" t="s">
        <v>338</v>
      </c>
      <c r="I167">
        <v>5066</v>
      </c>
      <c r="L167" s="27" t="s">
        <v>339</v>
      </c>
      <c r="M167">
        <v>1178</v>
      </c>
      <c r="P167" s="13">
        <v>1000</v>
      </c>
      <c r="Q167">
        <v>909</v>
      </c>
      <c r="T167" s="31">
        <v>5000</v>
      </c>
      <c r="U167">
        <v>102</v>
      </c>
      <c r="X167" s="15">
        <v>10000</v>
      </c>
      <c r="Y167">
        <v>88</v>
      </c>
      <c r="AB167" s="25">
        <v>25000</v>
      </c>
      <c r="AC167">
        <v>19</v>
      </c>
    </row>
    <row r="168" spans="1:29" x14ac:dyDescent="0.35">
      <c r="A168" s="8">
        <v>44369</v>
      </c>
      <c r="B168" s="9">
        <v>0.41333333333333333</v>
      </c>
      <c r="C168" t="s">
        <v>13</v>
      </c>
      <c r="D168" t="s">
        <v>14</v>
      </c>
      <c r="E168">
        <v>117573</v>
      </c>
      <c r="F168" t="s">
        <v>908</v>
      </c>
      <c r="G168">
        <v>6</v>
      </c>
      <c r="H168" s="26" t="s">
        <v>338</v>
      </c>
      <c r="I168">
        <v>6878</v>
      </c>
      <c r="L168" s="27" t="s">
        <v>339</v>
      </c>
      <c r="M168">
        <v>1296</v>
      </c>
      <c r="P168" s="13">
        <v>1000</v>
      </c>
      <c r="Q168">
        <v>701</v>
      </c>
      <c r="T168" s="31">
        <v>5000</v>
      </c>
      <c r="U168">
        <v>74</v>
      </c>
      <c r="X168" s="15">
        <v>10000</v>
      </c>
      <c r="Y168">
        <v>66</v>
      </c>
      <c r="AB168" s="25">
        <v>25000</v>
      </c>
      <c r="AC168">
        <v>7</v>
      </c>
    </row>
    <row r="169" spans="1:29" x14ac:dyDescent="0.35">
      <c r="A169" s="8">
        <v>44369</v>
      </c>
      <c r="B169" s="9">
        <v>0.41402777777777783</v>
      </c>
      <c r="C169" t="s">
        <v>13</v>
      </c>
      <c r="D169" t="s">
        <v>14</v>
      </c>
      <c r="E169">
        <v>117573</v>
      </c>
      <c r="F169" t="s">
        <v>468</v>
      </c>
      <c r="G169">
        <v>6</v>
      </c>
      <c r="H169" s="26" t="s">
        <v>338</v>
      </c>
      <c r="I169">
        <v>23894</v>
      </c>
      <c r="L169" s="27" t="s">
        <v>339</v>
      </c>
      <c r="M169">
        <v>2588</v>
      </c>
      <c r="P169" s="13">
        <v>1000</v>
      </c>
      <c r="Q169">
        <v>693</v>
      </c>
      <c r="T169" s="31">
        <v>5000</v>
      </c>
      <c r="U169">
        <v>17</v>
      </c>
      <c r="X169" s="15">
        <v>10000</v>
      </c>
      <c r="Y169">
        <v>12</v>
      </c>
      <c r="AB169" s="25">
        <v>25000</v>
      </c>
      <c r="AC169">
        <v>3</v>
      </c>
    </row>
    <row r="170" spans="1:29" x14ac:dyDescent="0.35">
      <c r="A170" s="8">
        <v>44369</v>
      </c>
      <c r="B170" s="9">
        <v>0.41472222222222221</v>
      </c>
      <c r="C170" t="s">
        <v>13</v>
      </c>
      <c r="D170" t="s">
        <v>14</v>
      </c>
      <c r="E170">
        <v>117573</v>
      </c>
      <c r="F170" t="s">
        <v>909</v>
      </c>
      <c r="G170">
        <v>6</v>
      </c>
      <c r="H170" s="26" t="s">
        <v>338</v>
      </c>
      <c r="I170">
        <v>38752</v>
      </c>
      <c r="L170" s="27" t="s">
        <v>339</v>
      </c>
      <c r="M170">
        <v>4475</v>
      </c>
      <c r="P170" s="13">
        <v>1000</v>
      </c>
      <c r="Q170">
        <v>1072</v>
      </c>
      <c r="T170" s="31">
        <v>5000</v>
      </c>
      <c r="U170">
        <v>43</v>
      </c>
      <c r="X170" s="15">
        <v>10000</v>
      </c>
      <c r="Y170">
        <v>34</v>
      </c>
      <c r="AB170" s="25">
        <v>25000</v>
      </c>
      <c r="AC170">
        <v>13</v>
      </c>
    </row>
    <row r="171" spans="1:29" x14ac:dyDescent="0.35">
      <c r="A171" s="8">
        <v>44369</v>
      </c>
      <c r="B171" s="9">
        <v>0.41541666666666671</v>
      </c>
      <c r="C171" t="s">
        <v>13</v>
      </c>
      <c r="D171" t="s">
        <v>14</v>
      </c>
      <c r="E171">
        <v>117573</v>
      </c>
      <c r="F171" t="s">
        <v>720</v>
      </c>
      <c r="G171">
        <v>6</v>
      </c>
      <c r="H171" s="26" t="s">
        <v>338</v>
      </c>
      <c r="I171">
        <v>38781</v>
      </c>
      <c r="L171" s="27" t="s">
        <v>339</v>
      </c>
      <c r="M171">
        <v>4499</v>
      </c>
      <c r="P171" s="13">
        <v>1000</v>
      </c>
      <c r="Q171">
        <v>1065</v>
      </c>
      <c r="T171" s="31">
        <v>5000</v>
      </c>
      <c r="U171">
        <v>42</v>
      </c>
      <c r="X171" s="15">
        <v>10000</v>
      </c>
      <c r="Y171">
        <v>22</v>
      </c>
      <c r="AB171" s="25">
        <v>25000</v>
      </c>
      <c r="AC171">
        <v>5</v>
      </c>
    </row>
    <row r="172" spans="1:29" x14ac:dyDescent="0.35">
      <c r="A172" s="8">
        <v>44369</v>
      </c>
      <c r="B172" s="9">
        <v>0.4161111111111111</v>
      </c>
      <c r="C172" t="s">
        <v>13</v>
      </c>
      <c r="D172" t="s">
        <v>14</v>
      </c>
      <c r="E172">
        <v>117573</v>
      </c>
      <c r="F172" t="s">
        <v>910</v>
      </c>
      <c r="G172">
        <v>6</v>
      </c>
      <c r="H172" s="26" t="s">
        <v>338</v>
      </c>
      <c r="I172">
        <v>37352</v>
      </c>
      <c r="L172" s="27" t="s">
        <v>339</v>
      </c>
      <c r="M172">
        <v>4343</v>
      </c>
      <c r="P172" s="13">
        <v>1000</v>
      </c>
      <c r="Q172">
        <v>999</v>
      </c>
      <c r="T172" s="31">
        <v>5000</v>
      </c>
      <c r="U172">
        <v>26</v>
      </c>
      <c r="X172" s="15">
        <v>10000</v>
      </c>
      <c r="Y172">
        <v>23</v>
      </c>
      <c r="AB172" s="25">
        <v>25000</v>
      </c>
      <c r="AC172">
        <v>3</v>
      </c>
    </row>
    <row r="173" spans="1:29" x14ac:dyDescent="0.35">
      <c r="A173" s="8">
        <v>44369</v>
      </c>
      <c r="B173" s="9">
        <v>0.4168055555555556</v>
      </c>
      <c r="C173" t="s">
        <v>13</v>
      </c>
      <c r="D173" t="s">
        <v>14</v>
      </c>
      <c r="E173">
        <v>117573</v>
      </c>
      <c r="F173" t="s">
        <v>911</v>
      </c>
      <c r="G173">
        <v>6</v>
      </c>
      <c r="H173" s="26" t="s">
        <v>338</v>
      </c>
      <c r="I173">
        <v>41592</v>
      </c>
      <c r="L173" s="27" t="s">
        <v>339</v>
      </c>
      <c r="M173">
        <v>4952</v>
      </c>
      <c r="P173" s="13">
        <v>1000</v>
      </c>
      <c r="Q173">
        <v>1152</v>
      </c>
      <c r="T173" s="31">
        <v>5000</v>
      </c>
      <c r="U173">
        <v>32</v>
      </c>
      <c r="X173" s="15">
        <v>10000</v>
      </c>
      <c r="Y173">
        <v>20</v>
      </c>
      <c r="AB173" s="25">
        <v>25000</v>
      </c>
      <c r="AC173">
        <v>3</v>
      </c>
    </row>
    <row r="174" spans="1:29" x14ac:dyDescent="0.35">
      <c r="A174" s="8">
        <v>44369</v>
      </c>
      <c r="B174" s="9">
        <v>0.41749999999999998</v>
      </c>
      <c r="C174" t="s">
        <v>13</v>
      </c>
      <c r="D174" t="s">
        <v>14</v>
      </c>
      <c r="E174">
        <v>117573</v>
      </c>
      <c r="F174" t="s">
        <v>912</v>
      </c>
      <c r="G174">
        <v>6</v>
      </c>
      <c r="H174" s="26" t="s">
        <v>338</v>
      </c>
      <c r="I174">
        <v>49169</v>
      </c>
      <c r="L174" s="27" t="s">
        <v>339</v>
      </c>
      <c r="M174">
        <v>6010</v>
      </c>
      <c r="P174" s="13">
        <v>1000</v>
      </c>
      <c r="Q174">
        <v>1253</v>
      </c>
      <c r="T174" s="31">
        <v>5000</v>
      </c>
      <c r="U174">
        <v>31</v>
      </c>
      <c r="X174" s="15">
        <v>10000</v>
      </c>
      <c r="Y174">
        <v>11</v>
      </c>
      <c r="AB174" s="25">
        <v>25000</v>
      </c>
      <c r="AC174">
        <v>6</v>
      </c>
    </row>
    <row r="175" spans="1:29" x14ac:dyDescent="0.35">
      <c r="A175" s="8">
        <v>44369</v>
      </c>
      <c r="B175" s="9">
        <v>0.41819444444444448</v>
      </c>
      <c r="C175" t="s">
        <v>13</v>
      </c>
      <c r="D175" t="s">
        <v>14</v>
      </c>
      <c r="E175">
        <v>117573</v>
      </c>
      <c r="F175" t="s">
        <v>913</v>
      </c>
      <c r="G175">
        <v>6</v>
      </c>
      <c r="H175" s="26" t="s">
        <v>338</v>
      </c>
      <c r="I175">
        <v>51509</v>
      </c>
      <c r="L175" s="27" t="s">
        <v>339</v>
      </c>
      <c r="M175">
        <v>6118</v>
      </c>
      <c r="P175" s="13">
        <v>1000</v>
      </c>
      <c r="Q175">
        <v>1413</v>
      </c>
      <c r="T175" s="31">
        <v>5000</v>
      </c>
      <c r="U175">
        <v>43</v>
      </c>
      <c r="X175" s="15">
        <v>10000</v>
      </c>
      <c r="Y175">
        <v>24</v>
      </c>
      <c r="AB175" s="25">
        <v>25000</v>
      </c>
      <c r="AC175">
        <v>6</v>
      </c>
    </row>
    <row r="176" spans="1:29" x14ac:dyDescent="0.35">
      <c r="A176" s="8">
        <v>44369</v>
      </c>
      <c r="B176" s="9">
        <v>0.41888888888888887</v>
      </c>
      <c r="C176" t="s">
        <v>13</v>
      </c>
      <c r="D176" t="s">
        <v>14</v>
      </c>
      <c r="E176">
        <v>117573</v>
      </c>
      <c r="F176" t="s">
        <v>532</v>
      </c>
      <c r="G176">
        <v>6</v>
      </c>
      <c r="H176" s="26" t="s">
        <v>338</v>
      </c>
      <c r="I176">
        <v>48673</v>
      </c>
      <c r="L176" s="27" t="s">
        <v>339</v>
      </c>
      <c r="M176">
        <v>5907</v>
      </c>
      <c r="P176" s="13">
        <v>1000</v>
      </c>
      <c r="Q176">
        <v>1278</v>
      </c>
      <c r="T176" s="31">
        <v>5000</v>
      </c>
      <c r="U176">
        <v>43</v>
      </c>
      <c r="X176" s="15">
        <v>10000</v>
      </c>
      <c r="Y176">
        <v>17</v>
      </c>
      <c r="AB176" s="25">
        <v>25000</v>
      </c>
      <c r="AC176">
        <v>4</v>
      </c>
    </row>
    <row r="177" spans="1:29" x14ac:dyDescent="0.35">
      <c r="A177" s="8">
        <v>44369</v>
      </c>
      <c r="B177" s="9">
        <v>0.41958333333333336</v>
      </c>
      <c r="C177" t="s">
        <v>13</v>
      </c>
      <c r="D177" t="s">
        <v>14</v>
      </c>
      <c r="E177">
        <v>117573</v>
      </c>
      <c r="F177" t="s">
        <v>573</v>
      </c>
      <c r="G177">
        <v>6</v>
      </c>
      <c r="H177" s="26" t="s">
        <v>338</v>
      </c>
      <c r="I177">
        <v>55901</v>
      </c>
      <c r="L177" s="27" t="s">
        <v>339</v>
      </c>
      <c r="M177">
        <v>6935</v>
      </c>
      <c r="P177" s="13">
        <v>1000</v>
      </c>
      <c r="Q177">
        <v>1600</v>
      </c>
      <c r="T177" s="31">
        <v>5000</v>
      </c>
      <c r="U177">
        <v>56</v>
      </c>
      <c r="X177" s="15">
        <v>10000</v>
      </c>
      <c r="Y177">
        <v>40</v>
      </c>
      <c r="AB177" s="25">
        <v>25000</v>
      </c>
      <c r="AC177">
        <v>11</v>
      </c>
    </row>
    <row r="178" spans="1:29" x14ac:dyDescent="0.35">
      <c r="A178" s="8">
        <v>44369</v>
      </c>
      <c r="B178" s="9">
        <v>0.42027777777777775</v>
      </c>
      <c r="C178" t="s">
        <v>13</v>
      </c>
      <c r="D178" t="s">
        <v>14</v>
      </c>
      <c r="E178">
        <v>117573</v>
      </c>
      <c r="F178" t="s">
        <v>914</v>
      </c>
      <c r="G178">
        <v>6</v>
      </c>
      <c r="H178" s="26" t="s">
        <v>338</v>
      </c>
      <c r="I178">
        <v>48291</v>
      </c>
      <c r="L178" s="27" t="s">
        <v>339</v>
      </c>
      <c r="M178">
        <v>6266</v>
      </c>
      <c r="P178" s="13">
        <v>1000</v>
      </c>
      <c r="Q178">
        <v>1583</v>
      </c>
      <c r="T178" s="31">
        <v>5000</v>
      </c>
      <c r="U178">
        <v>77</v>
      </c>
      <c r="X178" s="15">
        <v>10000</v>
      </c>
      <c r="Y178">
        <v>47</v>
      </c>
      <c r="AB178" s="25">
        <v>25000</v>
      </c>
      <c r="AC178">
        <v>13</v>
      </c>
    </row>
    <row r="179" spans="1:29" x14ac:dyDescent="0.35">
      <c r="A179" s="8">
        <v>44369</v>
      </c>
      <c r="B179" s="9">
        <v>0.42097222222222225</v>
      </c>
      <c r="C179" t="s">
        <v>13</v>
      </c>
      <c r="D179" t="s">
        <v>14</v>
      </c>
      <c r="E179">
        <v>117573</v>
      </c>
      <c r="F179" t="s">
        <v>375</v>
      </c>
      <c r="G179">
        <v>6</v>
      </c>
      <c r="H179" s="26" t="s">
        <v>338</v>
      </c>
      <c r="I179">
        <v>52547</v>
      </c>
      <c r="L179" s="27" t="s">
        <v>339</v>
      </c>
      <c r="M179">
        <v>6668</v>
      </c>
      <c r="P179" s="13">
        <v>1000</v>
      </c>
      <c r="Q179">
        <v>1634</v>
      </c>
      <c r="T179" s="31">
        <v>5000</v>
      </c>
      <c r="U179">
        <v>59</v>
      </c>
      <c r="X179" s="15">
        <v>10000</v>
      </c>
      <c r="Y179">
        <v>66</v>
      </c>
      <c r="AB179" s="25">
        <v>25000</v>
      </c>
      <c r="AC179">
        <v>14</v>
      </c>
    </row>
    <row r="180" spans="1:29" x14ac:dyDescent="0.35">
      <c r="A180" s="8">
        <v>44369</v>
      </c>
      <c r="B180" s="9">
        <v>0.42166666666666663</v>
      </c>
      <c r="C180" t="s">
        <v>13</v>
      </c>
      <c r="D180" t="s">
        <v>14</v>
      </c>
      <c r="E180">
        <v>117573</v>
      </c>
      <c r="F180" t="s">
        <v>915</v>
      </c>
      <c r="G180">
        <v>6</v>
      </c>
      <c r="H180" s="26" t="s">
        <v>338</v>
      </c>
      <c r="I180">
        <v>54538</v>
      </c>
      <c r="L180" s="27" t="s">
        <v>339</v>
      </c>
      <c r="M180">
        <v>6920</v>
      </c>
      <c r="P180" s="13">
        <v>1000</v>
      </c>
      <c r="Q180">
        <v>1693</v>
      </c>
      <c r="T180" s="31">
        <v>5000</v>
      </c>
      <c r="U180">
        <v>82</v>
      </c>
      <c r="X180" s="15">
        <v>10000</v>
      </c>
      <c r="Y180">
        <v>84</v>
      </c>
      <c r="AB180" s="25">
        <v>25000</v>
      </c>
      <c r="AC180">
        <v>19</v>
      </c>
    </row>
    <row r="181" spans="1:29" x14ac:dyDescent="0.35">
      <c r="A181" s="8">
        <v>44369</v>
      </c>
      <c r="B181" s="9">
        <v>0.42236111111111113</v>
      </c>
      <c r="C181" t="s">
        <v>13</v>
      </c>
      <c r="D181" t="s">
        <v>14</v>
      </c>
      <c r="E181">
        <v>117573</v>
      </c>
      <c r="F181" t="s">
        <v>916</v>
      </c>
      <c r="G181">
        <v>6</v>
      </c>
      <c r="H181" s="26" t="s">
        <v>338</v>
      </c>
      <c r="I181">
        <v>64469</v>
      </c>
      <c r="L181" s="27" t="s">
        <v>339</v>
      </c>
      <c r="M181">
        <v>7941</v>
      </c>
      <c r="P181" s="13">
        <v>1000</v>
      </c>
      <c r="Q181">
        <v>1928</v>
      </c>
      <c r="T181" s="31">
        <v>5000</v>
      </c>
      <c r="U181">
        <v>67</v>
      </c>
      <c r="X181" s="15">
        <v>10000</v>
      </c>
      <c r="Y181">
        <v>57</v>
      </c>
      <c r="AB181" s="25">
        <v>25000</v>
      </c>
      <c r="AC181">
        <v>12</v>
      </c>
    </row>
    <row r="182" spans="1:29" x14ac:dyDescent="0.35">
      <c r="A182" s="8">
        <v>44369</v>
      </c>
      <c r="B182" s="9">
        <v>0.42305555555555552</v>
      </c>
      <c r="C182" t="s">
        <v>13</v>
      </c>
      <c r="D182" t="s">
        <v>14</v>
      </c>
      <c r="E182">
        <v>117573</v>
      </c>
      <c r="F182" t="s">
        <v>782</v>
      </c>
      <c r="G182">
        <v>6</v>
      </c>
      <c r="H182" s="26" t="s">
        <v>338</v>
      </c>
      <c r="I182">
        <v>62818</v>
      </c>
      <c r="L182" s="27" t="s">
        <v>339</v>
      </c>
      <c r="M182">
        <v>7868</v>
      </c>
      <c r="P182" s="13">
        <v>1000</v>
      </c>
      <c r="Q182">
        <v>1945</v>
      </c>
      <c r="T182" s="31">
        <v>5000</v>
      </c>
      <c r="U182">
        <v>63</v>
      </c>
      <c r="X182" s="15">
        <v>10000</v>
      </c>
      <c r="Y182">
        <v>47</v>
      </c>
      <c r="AB182" s="25">
        <v>25000</v>
      </c>
      <c r="AC182">
        <v>3</v>
      </c>
    </row>
    <row r="183" spans="1:29" x14ac:dyDescent="0.35">
      <c r="A183" s="8">
        <v>44369</v>
      </c>
      <c r="B183" s="9">
        <v>0.42375000000000002</v>
      </c>
      <c r="C183" t="s">
        <v>13</v>
      </c>
      <c r="D183" t="s">
        <v>14</v>
      </c>
      <c r="E183">
        <v>117573</v>
      </c>
      <c r="F183" t="s">
        <v>917</v>
      </c>
      <c r="G183">
        <v>6</v>
      </c>
      <c r="H183" s="26" t="s">
        <v>338</v>
      </c>
      <c r="I183">
        <v>58233</v>
      </c>
      <c r="L183" s="27" t="s">
        <v>339</v>
      </c>
      <c r="M183">
        <v>7250</v>
      </c>
      <c r="P183" s="13">
        <v>1000</v>
      </c>
      <c r="Q183">
        <v>1723</v>
      </c>
      <c r="T183" s="31">
        <v>5000</v>
      </c>
      <c r="U183">
        <v>60</v>
      </c>
      <c r="X183" s="15">
        <v>10000</v>
      </c>
      <c r="Y183">
        <v>40</v>
      </c>
      <c r="AB183" s="25">
        <v>25000</v>
      </c>
      <c r="AC183">
        <v>5</v>
      </c>
    </row>
    <row r="184" spans="1:29" x14ac:dyDescent="0.35">
      <c r="A184" s="8">
        <v>44369</v>
      </c>
      <c r="B184" s="9">
        <v>0.42444444444444446</v>
      </c>
      <c r="C184" t="s">
        <v>13</v>
      </c>
      <c r="D184" t="s">
        <v>14</v>
      </c>
      <c r="E184">
        <v>117573</v>
      </c>
      <c r="F184" t="s">
        <v>918</v>
      </c>
      <c r="G184">
        <v>6</v>
      </c>
      <c r="H184" s="26" t="s">
        <v>338</v>
      </c>
      <c r="I184">
        <v>58379</v>
      </c>
      <c r="L184" s="27" t="s">
        <v>339</v>
      </c>
      <c r="M184">
        <v>7114</v>
      </c>
      <c r="P184" s="13">
        <v>1000</v>
      </c>
      <c r="Q184">
        <v>1779</v>
      </c>
      <c r="T184" s="31">
        <v>5000</v>
      </c>
      <c r="U184">
        <v>55</v>
      </c>
      <c r="X184" s="15">
        <v>10000</v>
      </c>
      <c r="Y184">
        <v>27</v>
      </c>
      <c r="AB184" s="25">
        <v>25000</v>
      </c>
      <c r="AC184">
        <v>6</v>
      </c>
    </row>
    <row r="185" spans="1:29" x14ac:dyDescent="0.35">
      <c r="A185" s="8">
        <v>44369</v>
      </c>
      <c r="B185" s="9">
        <v>0.4251388888888889</v>
      </c>
      <c r="C185" t="s">
        <v>13</v>
      </c>
      <c r="D185" t="s">
        <v>14</v>
      </c>
      <c r="E185">
        <v>117573</v>
      </c>
      <c r="F185" t="s">
        <v>919</v>
      </c>
      <c r="G185">
        <v>6</v>
      </c>
      <c r="H185" s="26" t="s">
        <v>338</v>
      </c>
      <c r="I185">
        <v>63119</v>
      </c>
      <c r="L185" s="27" t="s">
        <v>339</v>
      </c>
      <c r="M185">
        <v>7528</v>
      </c>
      <c r="P185" s="13">
        <v>1000</v>
      </c>
      <c r="Q185">
        <v>1801</v>
      </c>
      <c r="T185" s="31">
        <v>5000</v>
      </c>
      <c r="U185">
        <v>50</v>
      </c>
      <c r="X185" s="15">
        <v>10000</v>
      </c>
      <c r="Y185">
        <v>37</v>
      </c>
      <c r="AB185" s="25">
        <v>25000</v>
      </c>
      <c r="AC185">
        <v>7</v>
      </c>
    </row>
    <row r="186" spans="1:29" x14ac:dyDescent="0.35">
      <c r="A186" s="8">
        <v>44369</v>
      </c>
      <c r="B186" s="9">
        <v>0.42583333333333334</v>
      </c>
      <c r="C186" t="s">
        <v>13</v>
      </c>
      <c r="D186" t="s">
        <v>14</v>
      </c>
      <c r="E186">
        <v>117573</v>
      </c>
      <c r="F186" t="s">
        <v>920</v>
      </c>
      <c r="G186">
        <v>6</v>
      </c>
      <c r="H186" s="26" t="s">
        <v>338</v>
      </c>
      <c r="I186">
        <v>62056</v>
      </c>
      <c r="L186" s="27" t="s">
        <v>339</v>
      </c>
      <c r="M186">
        <v>7502</v>
      </c>
      <c r="P186" s="13">
        <v>1000</v>
      </c>
      <c r="Q186">
        <v>1790</v>
      </c>
      <c r="T186" s="31">
        <v>5000</v>
      </c>
      <c r="U186">
        <v>49</v>
      </c>
      <c r="X186" s="15">
        <v>10000</v>
      </c>
      <c r="Y186">
        <v>26</v>
      </c>
      <c r="AB186" s="25">
        <v>25000</v>
      </c>
      <c r="AC186">
        <v>3</v>
      </c>
    </row>
    <row r="187" spans="1:29" x14ac:dyDescent="0.35">
      <c r="A187" s="8">
        <v>44369</v>
      </c>
      <c r="B187" s="9">
        <v>0.42652777777777778</v>
      </c>
      <c r="C187" t="s">
        <v>13</v>
      </c>
      <c r="D187" t="s">
        <v>14</v>
      </c>
      <c r="E187">
        <v>117573</v>
      </c>
      <c r="F187" t="s">
        <v>507</v>
      </c>
      <c r="G187">
        <v>6</v>
      </c>
      <c r="H187" s="26" t="s">
        <v>338</v>
      </c>
      <c r="I187">
        <v>63154</v>
      </c>
      <c r="L187" s="27" t="s">
        <v>339</v>
      </c>
      <c r="M187">
        <v>7524</v>
      </c>
      <c r="P187" s="13">
        <v>1000</v>
      </c>
      <c r="Q187">
        <v>1883</v>
      </c>
      <c r="T187" s="31">
        <v>5000</v>
      </c>
      <c r="U187">
        <v>53</v>
      </c>
      <c r="X187" s="15">
        <v>10000</v>
      </c>
      <c r="Y187">
        <v>32</v>
      </c>
      <c r="AB187" s="25">
        <v>25000</v>
      </c>
      <c r="AC187">
        <v>3</v>
      </c>
    </row>
    <row r="188" spans="1:29" x14ac:dyDescent="0.35">
      <c r="A188" s="8">
        <v>44369</v>
      </c>
      <c r="B188" s="9">
        <v>0.42722222222222223</v>
      </c>
      <c r="C188" t="s">
        <v>13</v>
      </c>
      <c r="D188" t="s">
        <v>14</v>
      </c>
      <c r="E188">
        <v>117573</v>
      </c>
      <c r="F188" t="s">
        <v>921</v>
      </c>
      <c r="G188">
        <v>6</v>
      </c>
      <c r="H188" s="26" t="s">
        <v>338</v>
      </c>
      <c r="I188">
        <v>63643</v>
      </c>
      <c r="L188" s="27" t="s">
        <v>339</v>
      </c>
      <c r="M188">
        <v>7575</v>
      </c>
      <c r="P188" s="13">
        <v>1000</v>
      </c>
      <c r="Q188">
        <v>1850</v>
      </c>
      <c r="T188" s="31">
        <v>5000</v>
      </c>
      <c r="U188">
        <v>41</v>
      </c>
      <c r="X188" s="15">
        <v>10000</v>
      </c>
      <c r="Y188">
        <v>31</v>
      </c>
      <c r="AB188" s="25">
        <v>25000</v>
      </c>
      <c r="AC188">
        <v>6</v>
      </c>
    </row>
    <row r="189" spans="1:29" x14ac:dyDescent="0.35">
      <c r="A189" s="8">
        <v>44369</v>
      </c>
      <c r="B189" s="9">
        <v>0.42791666666666667</v>
      </c>
      <c r="C189" t="s">
        <v>13</v>
      </c>
      <c r="D189" t="s">
        <v>14</v>
      </c>
      <c r="E189">
        <v>117573</v>
      </c>
      <c r="F189" t="s">
        <v>922</v>
      </c>
      <c r="G189">
        <v>6</v>
      </c>
      <c r="H189" s="26" t="s">
        <v>338</v>
      </c>
      <c r="I189">
        <v>71102</v>
      </c>
      <c r="L189" s="27" t="s">
        <v>339</v>
      </c>
      <c r="M189">
        <v>8489</v>
      </c>
      <c r="P189" s="13">
        <v>1000</v>
      </c>
      <c r="Q189">
        <v>2256</v>
      </c>
      <c r="T189" s="31">
        <v>5000</v>
      </c>
      <c r="U189">
        <v>52</v>
      </c>
      <c r="X189" s="15">
        <v>10000</v>
      </c>
      <c r="Y189">
        <v>54</v>
      </c>
      <c r="AB189" s="25">
        <v>25000</v>
      </c>
      <c r="AC189">
        <v>7</v>
      </c>
    </row>
    <row r="190" spans="1:29" x14ac:dyDescent="0.35">
      <c r="A190" s="8">
        <v>44369</v>
      </c>
      <c r="B190" s="9">
        <v>0.42861111111111111</v>
      </c>
      <c r="C190" t="s">
        <v>13</v>
      </c>
      <c r="D190" t="s">
        <v>14</v>
      </c>
      <c r="E190">
        <v>117573</v>
      </c>
      <c r="F190" t="s">
        <v>923</v>
      </c>
      <c r="G190">
        <v>6</v>
      </c>
      <c r="H190" s="26" t="s">
        <v>338</v>
      </c>
      <c r="I190">
        <v>66628</v>
      </c>
      <c r="L190" s="27" t="s">
        <v>339</v>
      </c>
      <c r="M190">
        <v>7889</v>
      </c>
      <c r="P190" s="13">
        <v>1000</v>
      </c>
      <c r="Q190">
        <v>2072</v>
      </c>
      <c r="T190" s="31">
        <v>5000</v>
      </c>
      <c r="U190">
        <v>76</v>
      </c>
      <c r="X190" s="15">
        <v>10000</v>
      </c>
      <c r="Y190">
        <v>50</v>
      </c>
      <c r="AB190" s="25">
        <v>25000</v>
      </c>
      <c r="AC190">
        <v>6</v>
      </c>
    </row>
    <row r="191" spans="1:29" x14ac:dyDescent="0.35">
      <c r="A191" s="8">
        <v>44369</v>
      </c>
      <c r="B191" s="9">
        <v>0.42930555555555555</v>
      </c>
      <c r="C191" t="s">
        <v>13</v>
      </c>
      <c r="D191" t="s">
        <v>14</v>
      </c>
      <c r="E191">
        <v>117573</v>
      </c>
      <c r="F191" t="s">
        <v>924</v>
      </c>
      <c r="G191">
        <v>6</v>
      </c>
      <c r="H191" s="26" t="s">
        <v>338</v>
      </c>
      <c r="I191">
        <v>64789</v>
      </c>
      <c r="L191" s="27" t="s">
        <v>339</v>
      </c>
      <c r="M191">
        <v>7979</v>
      </c>
      <c r="P191" s="13">
        <v>1000</v>
      </c>
      <c r="Q191">
        <v>2186</v>
      </c>
      <c r="T191" s="31">
        <v>5000</v>
      </c>
      <c r="U191">
        <v>98</v>
      </c>
      <c r="X191" s="15">
        <v>10000</v>
      </c>
      <c r="Y191">
        <v>61</v>
      </c>
      <c r="AB191" s="25">
        <v>25000</v>
      </c>
      <c r="AC191">
        <v>8</v>
      </c>
    </row>
    <row r="192" spans="1:29" x14ac:dyDescent="0.35">
      <c r="A192" s="8">
        <v>44369</v>
      </c>
      <c r="B192" s="9">
        <v>0.43</v>
      </c>
      <c r="C192" t="s">
        <v>13</v>
      </c>
      <c r="D192" t="s">
        <v>14</v>
      </c>
      <c r="E192">
        <v>117573</v>
      </c>
      <c r="F192" t="s">
        <v>925</v>
      </c>
      <c r="G192">
        <v>6</v>
      </c>
      <c r="H192" s="26" t="s">
        <v>338</v>
      </c>
      <c r="I192">
        <v>59228</v>
      </c>
      <c r="L192" s="27" t="s">
        <v>339</v>
      </c>
      <c r="M192">
        <v>7657</v>
      </c>
      <c r="P192" s="13">
        <v>1000</v>
      </c>
      <c r="Q192">
        <v>2491</v>
      </c>
      <c r="T192" s="31">
        <v>5000</v>
      </c>
      <c r="U192">
        <v>202</v>
      </c>
      <c r="X192" s="15">
        <v>10000</v>
      </c>
      <c r="Y192">
        <v>103</v>
      </c>
      <c r="AB192" s="25">
        <v>25000</v>
      </c>
      <c r="AC192">
        <v>12</v>
      </c>
    </row>
    <row r="193" spans="1:29" x14ac:dyDescent="0.35">
      <c r="A193" s="8">
        <v>44369</v>
      </c>
      <c r="B193" s="9">
        <v>0.43069444444444444</v>
      </c>
      <c r="C193" t="s">
        <v>13</v>
      </c>
      <c r="D193" t="s">
        <v>14</v>
      </c>
      <c r="E193">
        <v>117573</v>
      </c>
      <c r="F193" t="s">
        <v>926</v>
      </c>
      <c r="G193">
        <v>6</v>
      </c>
      <c r="H193" s="26" t="s">
        <v>338</v>
      </c>
      <c r="I193">
        <v>55545</v>
      </c>
      <c r="L193" s="27" t="s">
        <v>339</v>
      </c>
      <c r="M193">
        <v>6982</v>
      </c>
      <c r="P193" s="13">
        <v>1000</v>
      </c>
      <c r="Q193">
        <v>2293</v>
      </c>
      <c r="T193" s="31">
        <v>5000</v>
      </c>
      <c r="U193">
        <v>136</v>
      </c>
      <c r="X193" s="15">
        <v>10000</v>
      </c>
      <c r="Y193">
        <v>63</v>
      </c>
      <c r="AB193" s="25">
        <v>25000</v>
      </c>
      <c r="AC193">
        <v>9</v>
      </c>
    </row>
    <row r="194" spans="1:29" x14ac:dyDescent="0.35">
      <c r="A194" s="8">
        <v>44369</v>
      </c>
      <c r="B194" s="9">
        <v>0.43138888888888888</v>
      </c>
      <c r="C194" t="s">
        <v>13</v>
      </c>
      <c r="D194" t="s">
        <v>14</v>
      </c>
      <c r="E194">
        <v>117573</v>
      </c>
      <c r="F194" t="s">
        <v>927</v>
      </c>
      <c r="G194">
        <v>6</v>
      </c>
      <c r="H194" s="26" t="s">
        <v>338</v>
      </c>
      <c r="I194">
        <v>51713</v>
      </c>
      <c r="L194" s="27" t="s">
        <v>339</v>
      </c>
      <c r="M194">
        <v>6450</v>
      </c>
      <c r="P194" s="13">
        <v>1000</v>
      </c>
      <c r="Q194">
        <v>2053</v>
      </c>
      <c r="T194" s="31">
        <v>5000</v>
      </c>
      <c r="U194">
        <v>107</v>
      </c>
      <c r="X194" s="15">
        <v>10000</v>
      </c>
      <c r="Y194">
        <v>49</v>
      </c>
      <c r="AB194" s="25">
        <v>25000</v>
      </c>
      <c r="AC194">
        <v>7</v>
      </c>
    </row>
    <row r="195" spans="1:29" x14ac:dyDescent="0.35">
      <c r="A195" s="8">
        <v>44369</v>
      </c>
      <c r="B195" s="9">
        <v>0.43208333333333332</v>
      </c>
      <c r="C195" t="s">
        <v>13</v>
      </c>
      <c r="D195" t="s">
        <v>14</v>
      </c>
      <c r="E195">
        <v>117573</v>
      </c>
      <c r="F195" t="s">
        <v>738</v>
      </c>
      <c r="G195">
        <v>6</v>
      </c>
      <c r="H195" s="26" t="s">
        <v>338</v>
      </c>
      <c r="I195">
        <v>51185</v>
      </c>
      <c r="L195" s="27" t="s">
        <v>339</v>
      </c>
      <c r="M195">
        <v>6297</v>
      </c>
      <c r="P195" s="13">
        <v>1000</v>
      </c>
      <c r="Q195">
        <v>1960</v>
      </c>
      <c r="T195" s="31">
        <v>5000</v>
      </c>
      <c r="U195">
        <v>91</v>
      </c>
      <c r="X195" s="15">
        <v>10000</v>
      </c>
      <c r="Y195">
        <v>36</v>
      </c>
      <c r="AB195" s="25">
        <v>25000</v>
      </c>
      <c r="AC195">
        <v>3</v>
      </c>
    </row>
    <row r="196" spans="1:29" x14ac:dyDescent="0.35">
      <c r="A196" s="8">
        <v>44369</v>
      </c>
      <c r="B196" s="9">
        <v>0.43277777777777776</v>
      </c>
      <c r="C196" t="s">
        <v>13</v>
      </c>
      <c r="D196" t="s">
        <v>14</v>
      </c>
      <c r="E196">
        <v>117573</v>
      </c>
      <c r="F196" t="s">
        <v>928</v>
      </c>
      <c r="G196">
        <v>6</v>
      </c>
      <c r="H196" s="26" t="s">
        <v>338</v>
      </c>
      <c r="I196">
        <v>54002</v>
      </c>
      <c r="L196" s="27" t="s">
        <v>339</v>
      </c>
      <c r="M196">
        <v>6407</v>
      </c>
      <c r="P196" s="13">
        <v>1000</v>
      </c>
      <c r="Q196">
        <v>1888</v>
      </c>
      <c r="T196" s="31">
        <v>5000</v>
      </c>
      <c r="U196">
        <v>82</v>
      </c>
      <c r="X196" s="15">
        <v>10000</v>
      </c>
      <c r="Y196">
        <v>33</v>
      </c>
      <c r="AB196" s="25">
        <v>25000</v>
      </c>
      <c r="AC196">
        <v>3</v>
      </c>
    </row>
    <row r="197" spans="1:29" x14ac:dyDescent="0.35">
      <c r="A197" s="8">
        <v>44369</v>
      </c>
      <c r="B197" s="9">
        <v>0.4334722222222222</v>
      </c>
      <c r="C197" t="s">
        <v>13</v>
      </c>
      <c r="D197" t="s">
        <v>14</v>
      </c>
      <c r="E197">
        <v>117573</v>
      </c>
      <c r="F197" t="s">
        <v>929</v>
      </c>
      <c r="G197">
        <v>6</v>
      </c>
      <c r="H197" s="26" t="s">
        <v>338</v>
      </c>
      <c r="I197">
        <v>55464</v>
      </c>
      <c r="L197" s="27" t="s">
        <v>339</v>
      </c>
      <c r="M197">
        <v>6574</v>
      </c>
      <c r="P197" s="13">
        <v>1000</v>
      </c>
      <c r="Q197">
        <v>1871</v>
      </c>
      <c r="T197" s="31">
        <v>5000</v>
      </c>
      <c r="U197">
        <v>80</v>
      </c>
      <c r="X197" s="15">
        <v>10000</v>
      </c>
      <c r="Y197">
        <v>28</v>
      </c>
      <c r="AB197" s="25">
        <v>25000</v>
      </c>
      <c r="AC197">
        <v>2</v>
      </c>
    </row>
    <row r="198" spans="1:29" x14ac:dyDescent="0.35">
      <c r="A198" s="8">
        <v>44369</v>
      </c>
      <c r="B198" s="9">
        <v>0.43416666666666665</v>
      </c>
      <c r="C198" t="s">
        <v>13</v>
      </c>
      <c r="D198" t="s">
        <v>14</v>
      </c>
      <c r="E198">
        <v>117573</v>
      </c>
      <c r="F198" t="s">
        <v>930</v>
      </c>
      <c r="G198">
        <v>6</v>
      </c>
      <c r="H198" s="26" t="s">
        <v>338</v>
      </c>
      <c r="I198">
        <v>55853</v>
      </c>
      <c r="L198" s="27" t="s">
        <v>339</v>
      </c>
      <c r="M198">
        <v>6591</v>
      </c>
      <c r="P198" s="13">
        <v>1000</v>
      </c>
      <c r="Q198">
        <v>1926</v>
      </c>
      <c r="T198" s="31">
        <v>5000</v>
      </c>
      <c r="U198">
        <v>76</v>
      </c>
      <c r="X198" s="15">
        <v>10000</v>
      </c>
      <c r="Y198">
        <v>24</v>
      </c>
      <c r="AB198" s="25">
        <v>25000</v>
      </c>
      <c r="AC198">
        <v>4</v>
      </c>
    </row>
    <row r="199" spans="1:29" x14ac:dyDescent="0.35">
      <c r="A199" s="8">
        <v>44369</v>
      </c>
      <c r="B199" s="9">
        <v>0.43486111111111114</v>
      </c>
      <c r="C199" t="s">
        <v>13</v>
      </c>
      <c r="D199" t="s">
        <v>14</v>
      </c>
      <c r="E199">
        <v>117573</v>
      </c>
      <c r="F199" t="s">
        <v>931</v>
      </c>
      <c r="G199">
        <v>6</v>
      </c>
      <c r="H199" s="26" t="s">
        <v>338</v>
      </c>
      <c r="I199">
        <v>54246</v>
      </c>
      <c r="L199" s="27" t="s">
        <v>339</v>
      </c>
      <c r="M199">
        <v>6151</v>
      </c>
      <c r="P199" s="13">
        <v>1000</v>
      </c>
      <c r="Q199">
        <v>1774</v>
      </c>
      <c r="T199" s="31">
        <v>5000</v>
      </c>
      <c r="U199">
        <v>47</v>
      </c>
      <c r="X199" s="15">
        <v>10000</v>
      </c>
      <c r="Y199">
        <v>29</v>
      </c>
      <c r="AB199" s="25">
        <v>25000</v>
      </c>
      <c r="AC199">
        <v>1</v>
      </c>
    </row>
    <row r="200" spans="1:29" x14ac:dyDescent="0.35">
      <c r="A200" s="8">
        <v>44369</v>
      </c>
      <c r="B200" s="9">
        <v>0.43555555555555553</v>
      </c>
      <c r="C200" t="s">
        <v>13</v>
      </c>
      <c r="D200" t="s">
        <v>14</v>
      </c>
      <c r="E200">
        <v>117573</v>
      </c>
      <c r="F200" t="s">
        <v>932</v>
      </c>
      <c r="G200">
        <v>6</v>
      </c>
      <c r="H200" s="26" t="s">
        <v>338</v>
      </c>
      <c r="I200">
        <v>50655</v>
      </c>
      <c r="L200" s="27" t="s">
        <v>339</v>
      </c>
      <c r="M200">
        <v>5830</v>
      </c>
      <c r="P200" s="13">
        <v>1000</v>
      </c>
      <c r="Q200">
        <v>1681</v>
      </c>
      <c r="T200" s="31">
        <v>5000</v>
      </c>
      <c r="U200">
        <v>62</v>
      </c>
      <c r="X200" s="15">
        <v>10000</v>
      </c>
      <c r="Y200">
        <v>24</v>
      </c>
      <c r="AB200" s="25">
        <v>25000</v>
      </c>
      <c r="AC200">
        <v>3</v>
      </c>
    </row>
    <row r="201" spans="1:29" x14ac:dyDescent="0.35">
      <c r="A201" s="8">
        <v>44369</v>
      </c>
      <c r="B201" s="9">
        <v>0.43625000000000003</v>
      </c>
      <c r="C201" t="s">
        <v>13</v>
      </c>
      <c r="D201" t="s">
        <v>14</v>
      </c>
      <c r="E201">
        <v>117573</v>
      </c>
      <c r="F201" t="s">
        <v>933</v>
      </c>
      <c r="G201">
        <v>6</v>
      </c>
      <c r="H201" s="26" t="s">
        <v>338</v>
      </c>
      <c r="I201">
        <v>50192</v>
      </c>
      <c r="L201" s="27" t="s">
        <v>339</v>
      </c>
      <c r="M201">
        <v>5764</v>
      </c>
      <c r="P201" s="13">
        <v>1000</v>
      </c>
      <c r="Q201">
        <v>1644</v>
      </c>
      <c r="T201" s="31">
        <v>5000</v>
      </c>
      <c r="U201">
        <v>58</v>
      </c>
      <c r="X201" s="15">
        <v>10000</v>
      </c>
      <c r="Y201">
        <v>23</v>
      </c>
      <c r="AB201" s="25">
        <v>25000</v>
      </c>
      <c r="AC201">
        <v>5</v>
      </c>
    </row>
    <row r="202" spans="1:29" x14ac:dyDescent="0.35">
      <c r="A202" s="8">
        <v>44369</v>
      </c>
      <c r="B202" s="9">
        <v>0.43694444444444441</v>
      </c>
      <c r="C202" t="s">
        <v>13</v>
      </c>
      <c r="D202" t="s">
        <v>14</v>
      </c>
      <c r="E202">
        <v>117573</v>
      </c>
      <c r="F202" t="s">
        <v>749</v>
      </c>
      <c r="G202">
        <v>6</v>
      </c>
      <c r="H202" s="26" t="s">
        <v>338</v>
      </c>
      <c r="I202">
        <v>43897</v>
      </c>
      <c r="L202" s="27" t="s">
        <v>339</v>
      </c>
      <c r="M202">
        <v>4982</v>
      </c>
      <c r="P202" s="13">
        <v>1000</v>
      </c>
      <c r="Q202">
        <v>1339</v>
      </c>
      <c r="T202" s="31">
        <v>5000</v>
      </c>
      <c r="U202">
        <v>46</v>
      </c>
      <c r="X202" s="15">
        <v>10000</v>
      </c>
      <c r="Y202">
        <v>18</v>
      </c>
      <c r="AB202" s="25">
        <v>25000</v>
      </c>
      <c r="AC202">
        <v>1</v>
      </c>
    </row>
    <row r="203" spans="1:29" x14ac:dyDescent="0.35">
      <c r="A203" s="8">
        <v>44369</v>
      </c>
      <c r="B203" s="9">
        <v>0.43763888888888891</v>
      </c>
      <c r="C203" t="s">
        <v>13</v>
      </c>
      <c r="D203" t="s">
        <v>14</v>
      </c>
      <c r="E203">
        <v>117573</v>
      </c>
      <c r="F203" t="s">
        <v>543</v>
      </c>
      <c r="G203">
        <v>6</v>
      </c>
      <c r="H203" s="26" t="s">
        <v>338</v>
      </c>
      <c r="I203">
        <v>41627</v>
      </c>
      <c r="L203" s="27" t="s">
        <v>339</v>
      </c>
      <c r="M203">
        <v>4717</v>
      </c>
      <c r="P203" s="13">
        <v>1000</v>
      </c>
      <c r="Q203">
        <v>1259</v>
      </c>
      <c r="T203" s="31">
        <v>5000</v>
      </c>
      <c r="U203">
        <v>30</v>
      </c>
      <c r="X203" s="15">
        <v>10000</v>
      </c>
      <c r="Y203">
        <v>7</v>
      </c>
      <c r="AB203" s="25">
        <v>25000</v>
      </c>
      <c r="AC203">
        <v>0</v>
      </c>
    </row>
    <row r="204" spans="1:29" x14ac:dyDescent="0.35">
      <c r="A204" s="8">
        <v>44369</v>
      </c>
      <c r="B204" s="9">
        <v>0.4383333333333333</v>
      </c>
      <c r="C204" t="s">
        <v>13</v>
      </c>
      <c r="D204" t="s">
        <v>14</v>
      </c>
      <c r="E204">
        <v>117573</v>
      </c>
      <c r="F204" t="s">
        <v>476</v>
      </c>
      <c r="G204">
        <v>6</v>
      </c>
      <c r="H204" s="26" t="s">
        <v>338</v>
      </c>
      <c r="I204">
        <v>40598</v>
      </c>
      <c r="L204" s="27" t="s">
        <v>339</v>
      </c>
      <c r="M204">
        <v>4453</v>
      </c>
      <c r="P204" s="13">
        <v>1000</v>
      </c>
      <c r="Q204">
        <v>1217</v>
      </c>
      <c r="T204" s="31">
        <v>5000</v>
      </c>
      <c r="U204">
        <v>38</v>
      </c>
      <c r="X204" s="15">
        <v>10000</v>
      </c>
      <c r="Y204">
        <v>6</v>
      </c>
      <c r="AB204" s="25">
        <v>25000</v>
      </c>
      <c r="AC204">
        <v>0</v>
      </c>
    </row>
    <row r="205" spans="1:29" x14ac:dyDescent="0.35">
      <c r="A205" s="8">
        <v>44369</v>
      </c>
      <c r="B205" s="9">
        <v>0.43902777777777779</v>
      </c>
      <c r="C205" t="s">
        <v>13</v>
      </c>
      <c r="D205" t="s">
        <v>14</v>
      </c>
      <c r="E205">
        <v>117573</v>
      </c>
      <c r="F205" t="s">
        <v>934</v>
      </c>
      <c r="G205">
        <v>6</v>
      </c>
      <c r="H205" s="26" t="s">
        <v>338</v>
      </c>
      <c r="I205">
        <v>39804</v>
      </c>
      <c r="L205" s="27" t="s">
        <v>339</v>
      </c>
      <c r="M205">
        <v>4384</v>
      </c>
      <c r="P205" s="13">
        <v>1000</v>
      </c>
      <c r="Q205">
        <v>1185</v>
      </c>
      <c r="T205" s="31">
        <v>5000</v>
      </c>
      <c r="U205">
        <v>34</v>
      </c>
      <c r="X205" s="15">
        <v>10000</v>
      </c>
      <c r="Y205">
        <v>7</v>
      </c>
      <c r="AB205" s="25">
        <v>25000</v>
      </c>
      <c r="AC205">
        <v>1</v>
      </c>
    </row>
    <row r="206" spans="1:29" x14ac:dyDescent="0.35">
      <c r="A206" s="8">
        <v>44369</v>
      </c>
      <c r="B206" s="9">
        <v>0.43972222222222218</v>
      </c>
      <c r="C206" t="s">
        <v>13</v>
      </c>
      <c r="D206" t="s">
        <v>14</v>
      </c>
      <c r="E206">
        <v>117573</v>
      </c>
      <c r="F206" t="s">
        <v>935</v>
      </c>
      <c r="G206">
        <v>6</v>
      </c>
      <c r="H206" s="26" t="s">
        <v>338</v>
      </c>
      <c r="I206">
        <v>41565</v>
      </c>
      <c r="L206" s="27" t="s">
        <v>339</v>
      </c>
      <c r="M206">
        <v>4445</v>
      </c>
      <c r="P206" s="13">
        <v>1000</v>
      </c>
      <c r="Q206">
        <v>1201</v>
      </c>
      <c r="T206" s="31">
        <v>5000</v>
      </c>
      <c r="U206">
        <v>35</v>
      </c>
      <c r="X206" s="15">
        <v>10000</v>
      </c>
      <c r="Y206">
        <v>10</v>
      </c>
      <c r="AB206" s="25">
        <v>25000</v>
      </c>
      <c r="AC206">
        <v>1</v>
      </c>
    </row>
    <row r="207" spans="1:29" x14ac:dyDescent="0.35">
      <c r="A207" s="8">
        <v>44369</v>
      </c>
      <c r="B207" s="9">
        <v>0.44041666666666668</v>
      </c>
      <c r="C207" t="s">
        <v>13</v>
      </c>
      <c r="D207" t="s">
        <v>14</v>
      </c>
      <c r="E207">
        <v>117573</v>
      </c>
      <c r="F207" t="s">
        <v>787</v>
      </c>
      <c r="G207">
        <v>6</v>
      </c>
      <c r="H207" s="26" t="s">
        <v>338</v>
      </c>
      <c r="I207">
        <v>42145</v>
      </c>
      <c r="L207" s="27" t="s">
        <v>339</v>
      </c>
      <c r="M207">
        <v>4490</v>
      </c>
      <c r="P207" s="13">
        <v>1000</v>
      </c>
      <c r="Q207">
        <v>1281</v>
      </c>
      <c r="T207" s="31">
        <v>5000</v>
      </c>
      <c r="U207">
        <v>32</v>
      </c>
      <c r="X207" s="15">
        <v>10000</v>
      </c>
      <c r="Y207">
        <v>5</v>
      </c>
      <c r="AB207" s="25">
        <v>25000</v>
      </c>
      <c r="AC207">
        <v>0</v>
      </c>
    </row>
    <row r="208" spans="1:29" x14ac:dyDescent="0.35">
      <c r="A208" s="8">
        <v>44369</v>
      </c>
      <c r="B208" s="9">
        <v>0.44111111111111106</v>
      </c>
      <c r="C208" t="s">
        <v>13</v>
      </c>
      <c r="D208" t="s">
        <v>14</v>
      </c>
      <c r="E208">
        <v>117573</v>
      </c>
      <c r="F208" t="s">
        <v>936</v>
      </c>
      <c r="G208">
        <v>6</v>
      </c>
      <c r="H208" s="26" t="s">
        <v>338</v>
      </c>
      <c r="I208">
        <v>42122</v>
      </c>
      <c r="L208" s="27" t="s">
        <v>339</v>
      </c>
      <c r="M208">
        <v>4550</v>
      </c>
      <c r="P208" s="13">
        <v>1000</v>
      </c>
      <c r="Q208">
        <v>1168</v>
      </c>
      <c r="T208" s="31">
        <v>5000</v>
      </c>
      <c r="U208">
        <v>26</v>
      </c>
      <c r="X208" s="15">
        <v>10000</v>
      </c>
      <c r="Y208">
        <v>5</v>
      </c>
      <c r="AB208" s="25">
        <v>25000</v>
      </c>
      <c r="AC208">
        <v>0</v>
      </c>
    </row>
    <row r="209" spans="1:30" x14ac:dyDescent="0.35">
      <c r="A209" s="8">
        <v>44369</v>
      </c>
      <c r="B209" s="9">
        <v>0.44180555555555556</v>
      </c>
      <c r="C209" t="s">
        <v>13</v>
      </c>
      <c r="D209" t="s">
        <v>14</v>
      </c>
      <c r="E209">
        <v>117573</v>
      </c>
      <c r="F209" t="s">
        <v>937</v>
      </c>
      <c r="G209">
        <v>6</v>
      </c>
      <c r="H209" s="26" t="s">
        <v>338</v>
      </c>
      <c r="I209">
        <v>40533</v>
      </c>
      <c r="L209" s="27" t="s">
        <v>339</v>
      </c>
      <c r="M209">
        <v>4389</v>
      </c>
      <c r="P209" s="13">
        <v>1000</v>
      </c>
      <c r="Q209">
        <v>1172</v>
      </c>
      <c r="T209" s="31">
        <v>5000</v>
      </c>
      <c r="U209">
        <v>27</v>
      </c>
      <c r="X209" s="15">
        <v>10000</v>
      </c>
      <c r="Y209">
        <v>10</v>
      </c>
      <c r="AB209" s="25">
        <v>25000</v>
      </c>
      <c r="AC209">
        <v>0</v>
      </c>
    </row>
    <row r="210" spans="1:30" x14ac:dyDescent="0.35">
      <c r="A210" s="8">
        <v>44369</v>
      </c>
      <c r="B210" s="9">
        <v>0.44249999999999995</v>
      </c>
      <c r="C210" t="s">
        <v>13</v>
      </c>
      <c r="D210" t="s">
        <v>14</v>
      </c>
      <c r="E210">
        <v>117573</v>
      </c>
      <c r="F210" t="s">
        <v>938</v>
      </c>
      <c r="G210">
        <v>6</v>
      </c>
      <c r="H210" s="26" t="s">
        <v>338</v>
      </c>
      <c r="I210">
        <v>42373</v>
      </c>
      <c r="L210" s="27" t="s">
        <v>339</v>
      </c>
      <c r="M210">
        <v>4365</v>
      </c>
      <c r="P210" s="13">
        <v>1000</v>
      </c>
      <c r="Q210">
        <v>1194</v>
      </c>
      <c r="T210" s="31">
        <v>5000</v>
      </c>
      <c r="U210">
        <v>36</v>
      </c>
      <c r="X210" s="15">
        <v>10000</v>
      </c>
      <c r="Y210">
        <v>11</v>
      </c>
      <c r="AB210" s="25">
        <v>25000</v>
      </c>
      <c r="AC210">
        <v>1</v>
      </c>
    </row>
    <row r="211" spans="1:30" x14ac:dyDescent="0.35">
      <c r="A211" s="8">
        <v>44369</v>
      </c>
      <c r="B211" s="9">
        <v>0.44319444444444445</v>
      </c>
      <c r="C211" t="s">
        <v>13</v>
      </c>
      <c r="D211" t="s">
        <v>14</v>
      </c>
      <c r="E211">
        <v>117573</v>
      </c>
      <c r="F211" t="s">
        <v>939</v>
      </c>
      <c r="G211">
        <v>6</v>
      </c>
      <c r="H211" s="26" t="s">
        <v>338</v>
      </c>
      <c r="I211">
        <v>41268</v>
      </c>
      <c r="L211" s="27" t="s">
        <v>339</v>
      </c>
      <c r="M211">
        <v>4427</v>
      </c>
      <c r="P211" s="13">
        <v>1000</v>
      </c>
      <c r="Q211">
        <v>1294</v>
      </c>
      <c r="T211" s="31">
        <v>5000</v>
      </c>
      <c r="U211">
        <v>33</v>
      </c>
      <c r="X211" s="15">
        <v>10000</v>
      </c>
      <c r="Y211">
        <v>27</v>
      </c>
      <c r="AB211" s="25">
        <v>25000</v>
      </c>
      <c r="AC211">
        <v>2</v>
      </c>
    </row>
    <row r="212" spans="1:30" x14ac:dyDescent="0.35">
      <c r="A212" s="8">
        <v>44369</v>
      </c>
      <c r="B212" s="9">
        <v>0.44388888888888894</v>
      </c>
      <c r="C212" t="s">
        <v>13</v>
      </c>
      <c r="D212" t="s">
        <v>14</v>
      </c>
      <c r="E212">
        <v>117573</v>
      </c>
      <c r="F212" t="s">
        <v>940</v>
      </c>
      <c r="G212">
        <v>6</v>
      </c>
      <c r="H212" s="26" t="s">
        <v>338</v>
      </c>
      <c r="I212">
        <v>38735</v>
      </c>
      <c r="L212" s="27" t="s">
        <v>339</v>
      </c>
      <c r="M212">
        <v>4187</v>
      </c>
      <c r="P212" s="13">
        <v>1000</v>
      </c>
      <c r="Q212">
        <v>1179</v>
      </c>
      <c r="T212" s="31">
        <v>5000</v>
      </c>
      <c r="U212">
        <v>39</v>
      </c>
      <c r="X212" s="15">
        <v>10000</v>
      </c>
      <c r="Y212">
        <v>22</v>
      </c>
      <c r="AB212" s="25">
        <v>25000</v>
      </c>
      <c r="AC212">
        <v>0</v>
      </c>
    </row>
    <row r="213" spans="1:30" x14ac:dyDescent="0.35">
      <c r="A213" s="8">
        <v>44369</v>
      </c>
      <c r="B213" s="9">
        <v>0.44458333333333333</v>
      </c>
      <c r="C213" t="s">
        <v>13</v>
      </c>
      <c r="D213" t="s">
        <v>14</v>
      </c>
      <c r="E213">
        <v>117573</v>
      </c>
      <c r="F213" t="s">
        <v>941</v>
      </c>
      <c r="G213">
        <v>6</v>
      </c>
      <c r="H213" s="26" t="s">
        <v>338</v>
      </c>
      <c r="I213">
        <v>35247</v>
      </c>
      <c r="L213" s="27" t="s">
        <v>339</v>
      </c>
      <c r="M213">
        <v>3768</v>
      </c>
      <c r="P213" s="13">
        <v>1000</v>
      </c>
      <c r="Q213">
        <v>1159</v>
      </c>
      <c r="T213" s="31">
        <v>5000</v>
      </c>
      <c r="U213">
        <v>50</v>
      </c>
      <c r="X213" s="15">
        <v>10000</v>
      </c>
      <c r="Y213">
        <v>43</v>
      </c>
      <c r="AB213" s="25">
        <v>25000</v>
      </c>
      <c r="AC213">
        <v>7</v>
      </c>
    </row>
    <row r="214" spans="1:30" x14ac:dyDescent="0.35">
      <c r="A214" s="8">
        <v>44369</v>
      </c>
      <c r="B214" s="9">
        <v>0.44527777777777783</v>
      </c>
      <c r="C214" t="s">
        <v>13</v>
      </c>
      <c r="D214" t="s">
        <v>14</v>
      </c>
      <c r="E214">
        <v>117573</v>
      </c>
      <c r="F214" t="s">
        <v>942</v>
      </c>
      <c r="G214">
        <v>6</v>
      </c>
      <c r="H214" s="26" t="s">
        <v>338</v>
      </c>
      <c r="I214">
        <v>35608</v>
      </c>
      <c r="L214" s="27" t="s">
        <v>339</v>
      </c>
      <c r="M214">
        <v>3838</v>
      </c>
      <c r="P214" s="13">
        <v>1000</v>
      </c>
      <c r="Q214">
        <v>1276</v>
      </c>
      <c r="T214" s="31">
        <v>5000</v>
      </c>
      <c r="U214">
        <v>65</v>
      </c>
      <c r="X214" s="15">
        <v>10000</v>
      </c>
      <c r="Y214">
        <v>65</v>
      </c>
      <c r="AB214" s="25">
        <v>25000</v>
      </c>
      <c r="AC214">
        <v>7</v>
      </c>
    </row>
    <row r="215" spans="1:30" x14ac:dyDescent="0.35">
      <c r="A215" s="8">
        <v>44369</v>
      </c>
      <c r="B215" s="9">
        <v>0.44597222222222221</v>
      </c>
      <c r="C215" t="s">
        <v>13</v>
      </c>
      <c r="D215" t="s">
        <v>14</v>
      </c>
      <c r="E215">
        <v>117573</v>
      </c>
      <c r="F215" t="s">
        <v>943</v>
      </c>
      <c r="G215">
        <v>6</v>
      </c>
      <c r="H215" s="26" t="s">
        <v>338</v>
      </c>
      <c r="I215">
        <v>36242</v>
      </c>
      <c r="L215" s="27" t="s">
        <v>339</v>
      </c>
      <c r="M215">
        <v>3844</v>
      </c>
      <c r="P215" s="13">
        <v>1000</v>
      </c>
      <c r="Q215">
        <v>1253</v>
      </c>
      <c r="T215" s="31">
        <v>5000</v>
      </c>
      <c r="U215">
        <v>54</v>
      </c>
      <c r="X215" s="15">
        <v>10000</v>
      </c>
      <c r="Y215">
        <v>41</v>
      </c>
      <c r="AB215" s="25">
        <v>25000</v>
      </c>
      <c r="AC215">
        <v>11</v>
      </c>
    </row>
    <row r="216" spans="1:30" x14ac:dyDescent="0.35">
      <c r="A216" s="8">
        <v>44369</v>
      </c>
      <c r="B216" s="9">
        <v>0.44666666666666671</v>
      </c>
      <c r="C216" t="s">
        <v>13</v>
      </c>
      <c r="D216" t="s">
        <v>14</v>
      </c>
      <c r="E216">
        <v>117573</v>
      </c>
      <c r="F216" t="s">
        <v>944</v>
      </c>
      <c r="G216">
        <v>6</v>
      </c>
      <c r="H216" s="26" t="s">
        <v>338</v>
      </c>
      <c r="I216">
        <v>37463</v>
      </c>
      <c r="L216" s="27" t="s">
        <v>339</v>
      </c>
      <c r="M216">
        <v>3848</v>
      </c>
      <c r="P216" s="13">
        <v>1000</v>
      </c>
      <c r="Q216">
        <v>1337</v>
      </c>
      <c r="T216" s="31">
        <v>5000</v>
      </c>
      <c r="U216">
        <v>82</v>
      </c>
      <c r="X216" s="15">
        <v>10000</v>
      </c>
      <c r="Y216">
        <v>59</v>
      </c>
      <c r="AB216" s="25">
        <v>25000</v>
      </c>
      <c r="AC216">
        <v>12</v>
      </c>
    </row>
    <row r="217" spans="1:30" x14ac:dyDescent="0.35">
      <c r="A217" s="8">
        <v>44369</v>
      </c>
      <c r="B217" s="9">
        <v>0.4473611111111111</v>
      </c>
      <c r="C217" t="s">
        <v>13</v>
      </c>
      <c r="D217" t="s">
        <v>14</v>
      </c>
      <c r="E217">
        <v>117573</v>
      </c>
      <c r="F217" t="s">
        <v>945</v>
      </c>
      <c r="G217">
        <v>6</v>
      </c>
      <c r="H217" s="26" t="s">
        <v>338</v>
      </c>
      <c r="I217">
        <v>37062</v>
      </c>
      <c r="L217" s="27" t="s">
        <v>339</v>
      </c>
      <c r="M217">
        <v>3925</v>
      </c>
      <c r="P217" s="13">
        <v>1000</v>
      </c>
      <c r="Q217">
        <v>1518</v>
      </c>
      <c r="T217" s="31">
        <v>5000</v>
      </c>
      <c r="U217">
        <v>84</v>
      </c>
      <c r="X217" s="15">
        <v>10000</v>
      </c>
      <c r="Y217">
        <v>62</v>
      </c>
      <c r="AB217" s="25">
        <v>25000</v>
      </c>
      <c r="AC217">
        <v>17</v>
      </c>
    </row>
    <row r="218" spans="1:30" x14ac:dyDescent="0.35">
      <c r="A218" s="8">
        <v>44369</v>
      </c>
      <c r="B218" s="9">
        <v>0.4480555555555556</v>
      </c>
      <c r="C218" t="s">
        <v>13</v>
      </c>
      <c r="D218" t="s">
        <v>14</v>
      </c>
      <c r="E218">
        <v>117573</v>
      </c>
      <c r="F218" t="s">
        <v>946</v>
      </c>
      <c r="G218">
        <v>6</v>
      </c>
      <c r="H218" s="26" t="s">
        <v>338</v>
      </c>
      <c r="I218">
        <v>40547</v>
      </c>
      <c r="L218" s="27" t="s">
        <v>339</v>
      </c>
      <c r="M218">
        <v>4355</v>
      </c>
      <c r="P218" s="13">
        <v>1000</v>
      </c>
      <c r="Q218">
        <v>1605</v>
      </c>
      <c r="T218" s="31">
        <v>5000</v>
      </c>
      <c r="U218">
        <v>101</v>
      </c>
      <c r="X218" s="15">
        <v>10000</v>
      </c>
      <c r="Y218">
        <v>125</v>
      </c>
      <c r="AB218" s="25">
        <v>25000</v>
      </c>
      <c r="AC218">
        <v>7</v>
      </c>
    </row>
    <row r="219" spans="1:30" x14ac:dyDescent="0.35">
      <c r="A219" s="8">
        <v>44369</v>
      </c>
      <c r="B219" s="9">
        <v>0.44874999999999998</v>
      </c>
      <c r="C219" t="s">
        <v>13</v>
      </c>
      <c r="D219" t="s">
        <v>14</v>
      </c>
      <c r="E219">
        <v>117573</v>
      </c>
      <c r="F219" t="s">
        <v>947</v>
      </c>
      <c r="G219">
        <v>6</v>
      </c>
      <c r="H219" s="26" t="s">
        <v>338</v>
      </c>
      <c r="I219">
        <v>37098</v>
      </c>
      <c r="L219" s="27" t="s">
        <v>339</v>
      </c>
      <c r="M219">
        <v>3973</v>
      </c>
      <c r="P219" s="13">
        <v>1000</v>
      </c>
      <c r="Q219">
        <v>1580</v>
      </c>
      <c r="T219" s="31">
        <v>5000</v>
      </c>
      <c r="U219">
        <v>105</v>
      </c>
      <c r="X219" s="15">
        <v>10000</v>
      </c>
      <c r="Y219">
        <v>84</v>
      </c>
      <c r="AB219" s="25">
        <v>25000</v>
      </c>
      <c r="AC219">
        <v>21</v>
      </c>
    </row>
    <row r="220" spans="1:30" x14ac:dyDescent="0.35">
      <c r="A220" s="8">
        <v>44369</v>
      </c>
      <c r="B220" s="9">
        <v>0.44944444444444448</v>
      </c>
      <c r="C220" t="s">
        <v>13</v>
      </c>
      <c r="D220" t="s">
        <v>14</v>
      </c>
      <c r="E220">
        <v>117573</v>
      </c>
      <c r="F220" t="s">
        <v>948</v>
      </c>
      <c r="G220">
        <v>6</v>
      </c>
      <c r="H220" s="26" t="s">
        <v>338</v>
      </c>
      <c r="I220">
        <v>44344</v>
      </c>
      <c r="L220" s="27" t="s">
        <v>339</v>
      </c>
      <c r="M220">
        <v>4613</v>
      </c>
      <c r="P220" s="13">
        <v>1000</v>
      </c>
      <c r="Q220">
        <v>1636</v>
      </c>
      <c r="T220" s="31">
        <v>5000</v>
      </c>
      <c r="U220">
        <v>80</v>
      </c>
      <c r="X220" s="15">
        <v>10000</v>
      </c>
      <c r="Y220">
        <v>62</v>
      </c>
      <c r="AB220" s="25">
        <v>25000</v>
      </c>
      <c r="AC220">
        <v>9</v>
      </c>
    </row>
    <row r="221" spans="1:30" x14ac:dyDescent="0.35">
      <c r="A221" s="8">
        <v>44369</v>
      </c>
      <c r="B221" s="9">
        <v>0.45013888888888887</v>
      </c>
      <c r="C221" t="s">
        <v>13</v>
      </c>
      <c r="D221" t="s">
        <v>14</v>
      </c>
      <c r="E221">
        <v>117573</v>
      </c>
      <c r="F221" t="s">
        <v>949</v>
      </c>
      <c r="G221">
        <v>6</v>
      </c>
      <c r="H221" s="26" t="s">
        <v>338</v>
      </c>
      <c r="I221">
        <v>45732</v>
      </c>
      <c r="L221" s="27" t="s">
        <v>339</v>
      </c>
      <c r="M221">
        <v>4737</v>
      </c>
      <c r="P221" s="13">
        <v>1000</v>
      </c>
      <c r="Q221">
        <v>1718</v>
      </c>
      <c r="T221" s="31">
        <v>5000</v>
      </c>
      <c r="U221">
        <v>80</v>
      </c>
      <c r="X221" s="15">
        <v>10000</v>
      </c>
      <c r="Y221">
        <v>53</v>
      </c>
      <c r="AB221" s="25">
        <v>25000</v>
      </c>
      <c r="AC221">
        <v>11</v>
      </c>
    </row>
    <row r="222" spans="1:30" x14ac:dyDescent="0.35">
      <c r="A222" s="8">
        <v>44369</v>
      </c>
      <c r="B222" s="9">
        <v>0.45083333333333336</v>
      </c>
      <c r="C222" t="s">
        <v>13</v>
      </c>
      <c r="D222" t="s">
        <v>14</v>
      </c>
      <c r="E222">
        <v>117573</v>
      </c>
      <c r="F222" t="s">
        <v>518</v>
      </c>
      <c r="G222">
        <v>6</v>
      </c>
      <c r="H222" s="26" t="s">
        <v>338</v>
      </c>
      <c r="I222">
        <v>45631</v>
      </c>
      <c r="L222" s="27" t="s">
        <v>339</v>
      </c>
      <c r="M222">
        <v>4671</v>
      </c>
      <c r="P222" s="13">
        <v>1000</v>
      </c>
      <c r="Q222">
        <v>1693</v>
      </c>
      <c r="T222" s="31">
        <v>5000</v>
      </c>
      <c r="U222">
        <v>76</v>
      </c>
      <c r="X222" s="15">
        <v>10000</v>
      </c>
      <c r="Y222">
        <v>50</v>
      </c>
      <c r="AB222" s="25">
        <v>25000</v>
      </c>
      <c r="AC222">
        <v>6</v>
      </c>
    </row>
    <row r="223" spans="1:30" x14ac:dyDescent="0.35">
      <c r="A223" s="8">
        <v>44369</v>
      </c>
      <c r="B223" s="9">
        <v>0.45152777777777775</v>
      </c>
      <c r="C223" t="s">
        <v>13</v>
      </c>
      <c r="D223" t="s">
        <v>14</v>
      </c>
      <c r="E223">
        <v>117573</v>
      </c>
      <c r="F223" t="s">
        <v>950</v>
      </c>
      <c r="G223">
        <v>6</v>
      </c>
      <c r="H223" s="26" t="s">
        <v>338</v>
      </c>
      <c r="I223">
        <v>49527</v>
      </c>
      <c r="L223" s="27" t="s">
        <v>339</v>
      </c>
      <c r="M223">
        <v>5099</v>
      </c>
      <c r="P223" s="13">
        <v>1000</v>
      </c>
      <c r="Q223">
        <v>1728</v>
      </c>
      <c r="T223" s="31">
        <v>5000</v>
      </c>
      <c r="U223">
        <v>60</v>
      </c>
      <c r="X223" s="15">
        <v>10000</v>
      </c>
      <c r="Y223">
        <v>30</v>
      </c>
      <c r="AB223" s="25">
        <v>25000</v>
      </c>
      <c r="AC223">
        <v>2</v>
      </c>
    </row>
    <row r="224" spans="1:30" x14ac:dyDescent="0.35">
      <c r="A224" s="8">
        <v>44369</v>
      </c>
      <c r="B224" s="9">
        <v>0.45222222222222225</v>
      </c>
      <c r="C224" t="s">
        <v>13</v>
      </c>
      <c r="D224" t="s">
        <v>14</v>
      </c>
      <c r="E224">
        <v>117573</v>
      </c>
      <c r="F224" t="s">
        <v>951</v>
      </c>
      <c r="G224">
        <v>6</v>
      </c>
      <c r="H224" s="26" t="s">
        <v>338</v>
      </c>
      <c r="I224">
        <v>51916</v>
      </c>
      <c r="J224" s="21" t="s">
        <v>482</v>
      </c>
      <c r="L224" s="27" t="s">
        <v>339</v>
      </c>
      <c r="M224">
        <v>5581</v>
      </c>
      <c r="N224" s="21" t="s">
        <v>482</v>
      </c>
      <c r="P224" s="13">
        <v>1000</v>
      </c>
      <c r="Q224">
        <v>1984</v>
      </c>
      <c r="R224" s="21" t="s">
        <v>482</v>
      </c>
      <c r="T224" s="31">
        <v>5000</v>
      </c>
      <c r="U224">
        <v>81</v>
      </c>
      <c r="V224" s="21" t="s">
        <v>482</v>
      </c>
      <c r="X224" s="15">
        <v>10000</v>
      </c>
      <c r="Y224">
        <v>40</v>
      </c>
      <c r="Z224" s="21" t="s">
        <v>482</v>
      </c>
      <c r="AB224" s="25">
        <v>25000</v>
      </c>
      <c r="AC224">
        <v>1</v>
      </c>
      <c r="AD224" s="21" t="s">
        <v>482</v>
      </c>
    </row>
    <row r="225" spans="1:31" x14ac:dyDescent="0.35">
      <c r="A225" s="8">
        <v>44369</v>
      </c>
      <c r="B225" s="9">
        <v>0.45291666666666663</v>
      </c>
      <c r="C225" t="s">
        <v>13</v>
      </c>
      <c r="D225" t="s">
        <v>14</v>
      </c>
      <c r="E225">
        <v>117573</v>
      </c>
      <c r="F225" t="s">
        <v>369</v>
      </c>
      <c r="G225">
        <v>6</v>
      </c>
      <c r="H225" s="26" t="s">
        <v>338</v>
      </c>
      <c r="I225">
        <v>59864</v>
      </c>
      <c r="J225" s="22" t="s">
        <v>24</v>
      </c>
      <c r="K225" s="23">
        <f>AVERAGE(I156:I227)</f>
        <v>41690.958333333336</v>
      </c>
      <c r="L225" s="27" t="s">
        <v>339</v>
      </c>
      <c r="M225">
        <v>6329</v>
      </c>
      <c r="N225" s="22" t="s">
        <v>24</v>
      </c>
      <c r="O225" s="23">
        <f>AVERAGE(M156:M227)</f>
        <v>4909.9444444444443</v>
      </c>
      <c r="P225" s="13">
        <v>1000</v>
      </c>
      <c r="Q225">
        <v>2384</v>
      </c>
      <c r="R225" s="22" t="s">
        <v>24</v>
      </c>
      <c r="S225" s="23">
        <f>AVERAGE(Q156:Q227)</f>
        <v>1483.0972222222222</v>
      </c>
      <c r="T225" s="31">
        <v>5000</v>
      </c>
      <c r="U225">
        <v>93</v>
      </c>
      <c r="V225" s="22" t="s">
        <v>24</v>
      </c>
      <c r="W225" s="23">
        <f>AVERAGE(U156:U227)</f>
        <v>69.375</v>
      </c>
      <c r="X225" s="15">
        <v>10000</v>
      </c>
      <c r="Y225">
        <v>51</v>
      </c>
      <c r="Z225" s="22" t="s">
        <v>24</v>
      </c>
      <c r="AA225" s="23">
        <f>AVERAGE(Y156:Y227)</f>
        <v>48.583333333333336</v>
      </c>
      <c r="AB225" s="25">
        <v>25000</v>
      </c>
      <c r="AC225">
        <v>7</v>
      </c>
      <c r="AD225" s="22" t="s">
        <v>24</v>
      </c>
      <c r="AE225" s="23">
        <f>AVERAGE(AC156:AC227)</f>
        <v>7.875</v>
      </c>
    </row>
    <row r="226" spans="1:31" x14ac:dyDescent="0.35">
      <c r="A226" s="8">
        <v>44369</v>
      </c>
      <c r="B226" s="9">
        <v>0.45361111111111113</v>
      </c>
      <c r="C226" t="s">
        <v>13</v>
      </c>
      <c r="D226" t="s">
        <v>14</v>
      </c>
      <c r="E226">
        <v>117573</v>
      </c>
      <c r="F226" t="s">
        <v>952</v>
      </c>
      <c r="G226">
        <v>6</v>
      </c>
      <c r="H226" s="26" t="s">
        <v>338</v>
      </c>
      <c r="I226">
        <v>71755</v>
      </c>
      <c r="J226" s="22" t="s">
        <v>26</v>
      </c>
      <c r="K226" s="23">
        <f>STDEV(I156:I227)</f>
        <v>19539.873098783148</v>
      </c>
      <c r="L226" s="27" t="s">
        <v>339</v>
      </c>
      <c r="M226">
        <v>7542</v>
      </c>
      <c r="N226" s="22" t="s">
        <v>26</v>
      </c>
      <c r="O226" s="23">
        <f>STDEV(M156:M227)</f>
        <v>2188.4302103568443</v>
      </c>
      <c r="P226" s="13">
        <v>1000</v>
      </c>
      <c r="Q226">
        <v>2689</v>
      </c>
      <c r="R226" s="22" t="s">
        <v>26</v>
      </c>
      <c r="S226" s="23">
        <f>STDEV(Q156:Q227)</f>
        <v>494.82001734937938</v>
      </c>
      <c r="T226" s="31">
        <v>5000</v>
      </c>
      <c r="U226">
        <v>105</v>
      </c>
      <c r="V226" s="22" t="s">
        <v>26</v>
      </c>
      <c r="W226" s="23">
        <f>STDEV(U156:U227)</f>
        <v>31.702151479839728</v>
      </c>
      <c r="X226" s="15">
        <v>10000</v>
      </c>
      <c r="Y226">
        <v>58</v>
      </c>
      <c r="Z226" s="22" t="s">
        <v>26</v>
      </c>
      <c r="AA226" s="23">
        <f>STDEV(Y156:Y227)</f>
        <v>31.63335287452955</v>
      </c>
      <c r="AB226" s="25">
        <v>25000</v>
      </c>
      <c r="AC226">
        <v>7</v>
      </c>
      <c r="AD226" s="22" t="s">
        <v>26</v>
      </c>
      <c r="AE226" s="23">
        <f>STDEV(AC156:AC227)</f>
        <v>6.3710115941186585</v>
      </c>
    </row>
    <row r="227" spans="1:31" x14ac:dyDescent="0.35">
      <c r="A227" s="8">
        <v>44369</v>
      </c>
      <c r="B227" s="9">
        <v>0.45430555555555557</v>
      </c>
      <c r="C227" t="s">
        <v>13</v>
      </c>
      <c r="D227" t="s">
        <v>14</v>
      </c>
      <c r="E227">
        <v>117573</v>
      </c>
      <c r="F227" t="s">
        <v>826</v>
      </c>
      <c r="G227">
        <v>6</v>
      </c>
      <c r="H227" s="26" t="s">
        <v>338</v>
      </c>
      <c r="I227">
        <v>67400</v>
      </c>
      <c r="J227" s="22" t="s">
        <v>28</v>
      </c>
      <c r="K227" s="23">
        <f>MIN(I156:I227)</f>
        <v>4929</v>
      </c>
      <c r="L227" s="27" t="s">
        <v>339</v>
      </c>
      <c r="M227">
        <v>7308</v>
      </c>
      <c r="N227" s="22" t="s">
        <v>28</v>
      </c>
      <c r="O227" s="23">
        <f>MIN(M156:M227)</f>
        <v>1095</v>
      </c>
      <c r="P227" s="13">
        <v>1000</v>
      </c>
      <c r="Q227">
        <v>2614</v>
      </c>
      <c r="R227" s="22" t="s">
        <v>28</v>
      </c>
      <c r="S227" s="23">
        <f>MIN(Q156:Q227)</f>
        <v>693</v>
      </c>
      <c r="T227" s="31">
        <v>5000</v>
      </c>
      <c r="U227">
        <v>107</v>
      </c>
      <c r="V227" s="22" t="s">
        <v>28</v>
      </c>
      <c r="W227" s="23">
        <f>MIN(U156:U227)</f>
        <v>17</v>
      </c>
      <c r="X227" s="15">
        <v>10000</v>
      </c>
      <c r="Y227">
        <v>54</v>
      </c>
      <c r="Z227" s="22" t="s">
        <v>28</v>
      </c>
      <c r="AA227" s="23">
        <f>MIN(Y156:Y227)</f>
        <v>5</v>
      </c>
      <c r="AB227" s="25">
        <v>25000</v>
      </c>
      <c r="AC227">
        <v>10</v>
      </c>
      <c r="AD227" s="22" t="s">
        <v>28</v>
      </c>
      <c r="AE227" s="23">
        <f>MIN(AC156:AC227)</f>
        <v>0</v>
      </c>
    </row>
    <row r="228" spans="1:31" x14ac:dyDescent="0.35">
      <c r="A228" s="8"/>
      <c r="B228" s="9"/>
      <c r="H228" s="26"/>
      <c r="J228" s="22" t="s">
        <v>30</v>
      </c>
      <c r="K228" s="23">
        <f>MAX(I156:I227)</f>
        <v>71755</v>
      </c>
      <c r="L228" s="27"/>
      <c r="N228" s="22" t="s">
        <v>30</v>
      </c>
      <c r="O228" s="23">
        <f>MAX(M156:M227)</f>
        <v>8489</v>
      </c>
      <c r="P228" s="13"/>
      <c r="R228" s="22" t="s">
        <v>30</v>
      </c>
      <c r="S228" s="23">
        <f>MAX(Q156:Q227)</f>
        <v>2689</v>
      </c>
      <c r="T228" s="31"/>
      <c r="V228" s="22" t="s">
        <v>30</v>
      </c>
      <c r="W228" s="23">
        <f>MAX(U156:U227)</f>
        <v>202</v>
      </c>
      <c r="X228" s="15"/>
      <c r="Z228" s="22" t="s">
        <v>30</v>
      </c>
      <c r="AA228" s="23">
        <f>MAX(Y156:Y227)</f>
        <v>125</v>
      </c>
      <c r="AB228" s="25"/>
      <c r="AD228" s="22" t="s">
        <v>30</v>
      </c>
      <c r="AE228" s="23">
        <f>MAX(AC156:AC227)</f>
        <v>22</v>
      </c>
    </row>
    <row r="229" spans="1:31" x14ac:dyDescent="0.35">
      <c r="A229" s="8">
        <v>44369</v>
      </c>
      <c r="B229" s="9">
        <v>0.45500000000000002</v>
      </c>
      <c r="C229" t="s">
        <v>13</v>
      </c>
      <c r="D229" t="s">
        <v>14</v>
      </c>
      <c r="E229">
        <v>117573</v>
      </c>
      <c r="F229" t="s">
        <v>953</v>
      </c>
      <c r="G229">
        <v>6</v>
      </c>
      <c r="H229" s="26" t="s">
        <v>338</v>
      </c>
      <c r="I229">
        <v>65400</v>
      </c>
      <c r="L229" s="27" t="s">
        <v>339</v>
      </c>
      <c r="M229">
        <v>7003</v>
      </c>
      <c r="P229" s="13">
        <v>1000</v>
      </c>
      <c r="Q229">
        <v>2468</v>
      </c>
      <c r="T229" s="31">
        <v>5000</v>
      </c>
      <c r="U229">
        <v>100</v>
      </c>
      <c r="X229" s="15">
        <v>10000</v>
      </c>
      <c r="Y229">
        <v>64</v>
      </c>
      <c r="AB229" s="25">
        <v>25000</v>
      </c>
      <c r="AC229">
        <v>11</v>
      </c>
    </row>
    <row r="230" spans="1:31" x14ac:dyDescent="0.35">
      <c r="A230" s="8">
        <v>44369</v>
      </c>
      <c r="B230" s="9">
        <v>0.45569444444444446</v>
      </c>
      <c r="C230" t="s">
        <v>13</v>
      </c>
      <c r="D230" t="s">
        <v>14</v>
      </c>
      <c r="E230">
        <v>117573</v>
      </c>
      <c r="F230" t="s">
        <v>136</v>
      </c>
      <c r="G230">
        <v>6</v>
      </c>
      <c r="H230" s="26" t="s">
        <v>338</v>
      </c>
      <c r="I230">
        <v>63709</v>
      </c>
      <c r="L230" s="27" t="s">
        <v>339</v>
      </c>
      <c r="M230">
        <v>6906</v>
      </c>
      <c r="P230" s="13">
        <v>1000</v>
      </c>
      <c r="Q230">
        <v>2430</v>
      </c>
      <c r="T230" s="31">
        <v>5000</v>
      </c>
      <c r="U230">
        <v>71</v>
      </c>
      <c r="X230" s="15">
        <v>10000</v>
      </c>
      <c r="Y230">
        <v>68</v>
      </c>
      <c r="AB230" s="25">
        <v>25000</v>
      </c>
      <c r="AC230">
        <v>11</v>
      </c>
    </row>
    <row r="231" spans="1:31" x14ac:dyDescent="0.35">
      <c r="A231" s="8">
        <v>44369</v>
      </c>
      <c r="B231" s="9">
        <v>0.4563888888888889</v>
      </c>
      <c r="C231" t="s">
        <v>13</v>
      </c>
      <c r="D231" t="s">
        <v>14</v>
      </c>
      <c r="E231">
        <v>117573</v>
      </c>
      <c r="F231" t="s">
        <v>489</v>
      </c>
      <c r="G231">
        <v>6</v>
      </c>
      <c r="H231" s="26" t="s">
        <v>338</v>
      </c>
      <c r="I231">
        <v>81416</v>
      </c>
      <c r="L231" s="27" t="s">
        <v>339</v>
      </c>
      <c r="M231">
        <v>8995</v>
      </c>
      <c r="P231" s="13">
        <v>1000</v>
      </c>
      <c r="Q231">
        <v>3137</v>
      </c>
      <c r="T231" s="31">
        <v>5000</v>
      </c>
      <c r="U231">
        <v>131</v>
      </c>
      <c r="X231" s="15">
        <v>10000</v>
      </c>
      <c r="Y231">
        <v>78</v>
      </c>
      <c r="AB231" s="25">
        <v>25000</v>
      </c>
      <c r="AC231">
        <v>12</v>
      </c>
    </row>
    <row r="232" spans="1:31" x14ac:dyDescent="0.35">
      <c r="A232" s="8">
        <v>44369</v>
      </c>
      <c r="B232" s="9">
        <v>0.45708333333333334</v>
      </c>
      <c r="C232" t="s">
        <v>13</v>
      </c>
      <c r="D232" t="s">
        <v>14</v>
      </c>
      <c r="E232">
        <v>117573</v>
      </c>
      <c r="F232" t="s">
        <v>546</v>
      </c>
      <c r="G232">
        <v>6</v>
      </c>
      <c r="H232" s="26" t="s">
        <v>338</v>
      </c>
      <c r="I232">
        <v>87229</v>
      </c>
      <c r="L232" s="27" t="s">
        <v>339</v>
      </c>
      <c r="M232">
        <v>9666</v>
      </c>
      <c r="P232" s="13">
        <v>1000</v>
      </c>
      <c r="Q232">
        <v>3439</v>
      </c>
      <c r="T232" s="31">
        <v>5000</v>
      </c>
      <c r="U232">
        <v>131</v>
      </c>
      <c r="X232" s="15">
        <v>10000</v>
      </c>
      <c r="Y232">
        <v>76</v>
      </c>
      <c r="AB232" s="25">
        <v>25000</v>
      </c>
      <c r="AC232">
        <v>10</v>
      </c>
    </row>
    <row r="233" spans="1:31" x14ac:dyDescent="0.35">
      <c r="A233" s="8">
        <v>44369</v>
      </c>
      <c r="B233" s="9">
        <v>0.45777777777777778</v>
      </c>
      <c r="C233" t="s">
        <v>13</v>
      </c>
      <c r="D233" t="s">
        <v>14</v>
      </c>
      <c r="E233">
        <v>117573</v>
      </c>
      <c r="F233" t="s">
        <v>954</v>
      </c>
      <c r="G233">
        <v>6</v>
      </c>
      <c r="H233" s="26" t="s">
        <v>338</v>
      </c>
      <c r="I233">
        <v>80192</v>
      </c>
      <c r="L233" s="27" t="s">
        <v>339</v>
      </c>
      <c r="M233">
        <v>8820</v>
      </c>
      <c r="P233" s="13">
        <v>1000</v>
      </c>
      <c r="Q233">
        <v>3083</v>
      </c>
      <c r="T233" s="31">
        <v>5000</v>
      </c>
      <c r="U233">
        <v>106</v>
      </c>
      <c r="X233" s="15">
        <v>10000</v>
      </c>
      <c r="Y233">
        <v>57</v>
      </c>
      <c r="AB233" s="25">
        <v>25000</v>
      </c>
      <c r="AC233">
        <v>5</v>
      </c>
    </row>
    <row r="234" spans="1:31" x14ac:dyDescent="0.35">
      <c r="A234" s="8">
        <v>44369</v>
      </c>
      <c r="B234" s="9">
        <v>0.45847222222222223</v>
      </c>
      <c r="C234" t="s">
        <v>13</v>
      </c>
      <c r="D234" t="s">
        <v>14</v>
      </c>
      <c r="E234">
        <v>117573</v>
      </c>
      <c r="F234" t="s">
        <v>955</v>
      </c>
      <c r="G234">
        <v>6</v>
      </c>
      <c r="H234" s="26" t="s">
        <v>338</v>
      </c>
      <c r="I234">
        <v>72068</v>
      </c>
      <c r="L234" s="27" t="s">
        <v>339</v>
      </c>
      <c r="M234">
        <v>7828</v>
      </c>
      <c r="P234" s="13">
        <v>1000</v>
      </c>
      <c r="Q234">
        <v>2710</v>
      </c>
      <c r="T234" s="31">
        <v>5000</v>
      </c>
      <c r="U234">
        <v>126</v>
      </c>
      <c r="X234" s="15">
        <v>10000</v>
      </c>
      <c r="Y234">
        <v>57</v>
      </c>
      <c r="AB234" s="25">
        <v>25000</v>
      </c>
      <c r="AC234">
        <v>6</v>
      </c>
    </row>
    <row r="235" spans="1:31" x14ac:dyDescent="0.35">
      <c r="A235" s="8">
        <v>44369</v>
      </c>
      <c r="B235" s="9">
        <v>0.45916666666666667</v>
      </c>
      <c r="C235" t="s">
        <v>13</v>
      </c>
      <c r="D235" t="s">
        <v>14</v>
      </c>
      <c r="E235">
        <v>117573</v>
      </c>
      <c r="F235" t="s">
        <v>956</v>
      </c>
      <c r="G235">
        <v>6</v>
      </c>
      <c r="H235" s="26" t="s">
        <v>338</v>
      </c>
      <c r="I235">
        <v>65704</v>
      </c>
      <c r="L235" s="27" t="s">
        <v>339</v>
      </c>
      <c r="M235">
        <v>6920</v>
      </c>
      <c r="P235" s="13">
        <v>1000</v>
      </c>
      <c r="Q235">
        <v>2402</v>
      </c>
      <c r="T235" s="31">
        <v>5000</v>
      </c>
      <c r="U235">
        <v>100</v>
      </c>
      <c r="X235" s="15">
        <v>10000</v>
      </c>
      <c r="Y235">
        <v>45</v>
      </c>
      <c r="AB235" s="25">
        <v>25000</v>
      </c>
      <c r="AC235">
        <v>4</v>
      </c>
    </row>
    <row r="236" spans="1:31" x14ac:dyDescent="0.35">
      <c r="A236" s="8">
        <v>44369</v>
      </c>
      <c r="B236" s="9">
        <v>0.45986111111111111</v>
      </c>
      <c r="C236" t="s">
        <v>13</v>
      </c>
      <c r="D236" t="s">
        <v>14</v>
      </c>
      <c r="E236">
        <v>117573</v>
      </c>
      <c r="F236" t="s">
        <v>77</v>
      </c>
      <c r="G236">
        <v>6</v>
      </c>
      <c r="H236" s="26" t="s">
        <v>338</v>
      </c>
      <c r="I236">
        <v>60991</v>
      </c>
      <c r="L236" s="27" t="s">
        <v>339</v>
      </c>
      <c r="M236">
        <v>6371</v>
      </c>
      <c r="P236" s="13">
        <v>1000</v>
      </c>
      <c r="Q236">
        <v>2174</v>
      </c>
      <c r="T236" s="31">
        <v>5000</v>
      </c>
      <c r="U236">
        <v>78</v>
      </c>
      <c r="X236" s="15">
        <v>10000</v>
      </c>
      <c r="Y236">
        <v>42</v>
      </c>
      <c r="AB236" s="25">
        <v>25000</v>
      </c>
      <c r="AC236">
        <v>4</v>
      </c>
    </row>
    <row r="237" spans="1:31" x14ac:dyDescent="0.35">
      <c r="A237" s="8">
        <v>44369</v>
      </c>
      <c r="B237" s="9">
        <v>0.46055555555555555</v>
      </c>
      <c r="C237" t="s">
        <v>13</v>
      </c>
      <c r="D237" t="s">
        <v>14</v>
      </c>
      <c r="E237">
        <v>117573</v>
      </c>
      <c r="F237" t="s">
        <v>203</v>
      </c>
      <c r="G237">
        <v>6</v>
      </c>
      <c r="H237" s="26" t="s">
        <v>338</v>
      </c>
      <c r="I237">
        <v>33158</v>
      </c>
      <c r="L237" s="27" t="s">
        <v>339</v>
      </c>
      <c r="M237">
        <v>2437</v>
      </c>
      <c r="P237" s="13">
        <v>1000</v>
      </c>
      <c r="Q237">
        <v>913</v>
      </c>
      <c r="T237" s="31">
        <v>5000</v>
      </c>
      <c r="U237">
        <v>39</v>
      </c>
      <c r="X237" s="15">
        <v>10000</v>
      </c>
      <c r="Y237">
        <v>26</v>
      </c>
      <c r="AB237" s="25">
        <v>25000</v>
      </c>
      <c r="AC237">
        <v>5</v>
      </c>
    </row>
    <row r="238" spans="1:31" x14ac:dyDescent="0.35">
      <c r="A238" s="8">
        <v>44369</v>
      </c>
      <c r="B238" s="9">
        <v>0.46124999999999999</v>
      </c>
      <c r="C238" t="s">
        <v>13</v>
      </c>
      <c r="D238" t="s">
        <v>14</v>
      </c>
      <c r="E238">
        <v>117573</v>
      </c>
      <c r="F238" t="s">
        <v>957</v>
      </c>
      <c r="G238">
        <v>6</v>
      </c>
      <c r="H238" s="26" t="s">
        <v>338</v>
      </c>
      <c r="I238">
        <v>33111</v>
      </c>
      <c r="L238" s="27" t="s">
        <v>339</v>
      </c>
      <c r="M238">
        <v>2198</v>
      </c>
      <c r="P238" s="13">
        <v>1000</v>
      </c>
      <c r="Q238">
        <v>832</v>
      </c>
      <c r="T238" s="31">
        <v>5000</v>
      </c>
      <c r="U238">
        <v>32</v>
      </c>
      <c r="X238" s="15">
        <v>10000</v>
      </c>
      <c r="Y238">
        <v>36</v>
      </c>
      <c r="AB238" s="25">
        <v>25000</v>
      </c>
      <c r="AC238">
        <v>8</v>
      </c>
    </row>
    <row r="239" spans="1:31" x14ac:dyDescent="0.35">
      <c r="A239" s="8">
        <v>44369</v>
      </c>
      <c r="B239" s="9">
        <v>0.46194444444444444</v>
      </c>
      <c r="C239" t="s">
        <v>13</v>
      </c>
      <c r="D239" t="s">
        <v>14</v>
      </c>
      <c r="E239">
        <v>117573</v>
      </c>
      <c r="F239" t="s">
        <v>958</v>
      </c>
      <c r="G239">
        <v>6</v>
      </c>
      <c r="H239" s="26" t="s">
        <v>338</v>
      </c>
      <c r="I239">
        <v>33003</v>
      </c>
      <c r="L239" s="27" t="s">
        <v>339</v>
      </c>
      <c r="M239">
        <v>2084</v>
      </c>
      <c r="P239" s="13">
        <v>1000</v>
      </c>
      <c r="Q239">
        <v>810</v>
      </c>
      <c r="T239" s="31">
        <v>5000</v>
      </c>
      <c r="U239">
        <v>41</v>
      </c>
      <c r="X239" s="15">
        <v>10000</v>
      </c>
      <c r="Y239">
        <v>28</v>
      </c>
      <c r="AB239" s="25">
        <v>25000</v>
      </c>
      <c r="AC239">
        <v>9</v>
      </c>
    </row>
    <row r="240" spans="1:31" x14ac:dyDescent="0.35">
      <c r="A240" s="8">
        <v>44369</v>
      </c>
      <c r="B240" s="9">
        <v>0.46263888888888888</v>
      </c>
      <c r="C240" t="s">
        <v>13</v>
      </c>
      <c r="D240" t="s">
        <v>14</v>
      </c>
      <c r="E240">
        <v>117573</v>
      </c>
      <c r="F240" t="s">
        <v>959</v>
      </c>
      <c r="G240">
        <v>6</v>
      </c>
      <c r="H240" s="26" t="s">
        <v>338</v>
      </c>
      <c r="I240">
        <v>32716</v>
      </c>
      <c r="L240" s="27" t="s">
        <v>339</v>
      </c>
      <c r="M240">
        <v>1982</v>
      </c>
      <c r="P240" s="13">
        <v>1000</v>
      </c>
      <c r="Q240">
        <v>680</v>
      </c>
      <c r="T240" s="31">
        <v>5000</v>
      </c>
      <c r="U240">
        <v>21</v>
      </c>
      <c r="X240" s="15">
        <v>10000</v>
      </c>
      <c r="Y240">
        <v>28</v>
      </c>
      <c r="AB240" s="25">
        <v>25000</v>
      </c>
      <c r="AC240">
        <v>4</v>
      </c>
    </row>
    <row r="241" spans="1:31" x14ac:dyDescent="0.35">
      <c r="A241" s="8">
        <v>44369</v>
      </c>
      <c r="B241" s="9">
        <v>0.46333333333333332</v>
      </c>
      <c r="C241" t="s">
        <v>13</v>
      </c>
      <c r="D241" t="s">
        <v>14</v>
      </c>
      <c r="E241">
        <v>117573</v>
      </c>
      <c r="F241" t="s">
        <v>400</v>
      </c>
      <c r="G241">
        <v>6</v>
      </c>
      <c r="H241" s="26" t="s">
        <v>338</v>
      </c>
      <c r="I241">
        <v>33168</v>
      </c>
      <c r="L241" s="27" t="s">
        <v>339</v>
      </c>
      <c r="M241">
        <v>2127</v>
      </c>
      <c r="P241" s="13">
        <v>1000</v>
      </c>
      <c r="Q241">
        <v>739</v>
      </c>
      <c r="T241" s="31">
        <v>5000</v>
      </c>
      <c r="U241">
        <v>32</v>
      </c>
      <c r="X241" s="15">
        <v>10000</v>
      </c>
      <c r="Y241">
        <v>28</v>
      </c>
      <c r="AB241" s="25">
        <v>25000</v>
      </c>
      <c r="AC241">
        <v>4</v>
      </c>
    </row>
    <row r="242" spans="1:31" x14ac:dyDescent="0.35">
      <c r="A242" s="8">
        <v>44369</v>
      </c>
      <c r="B242" s="9">
        <v>0.46402777777777776</v>
      </c>
      <c r="C242" t="s">
        <v>13</v>
      </c>
      <c r="D242" t="s">
        <v>14</v>
      </c>
      <c r="E242">
        <v>117573</v>
      </c>
      <c r="F242" t="s">
        <v>795</v>
      </c>
      <c r="G242">
        <v>6</v>
      </c>
      <c r="H242" s="26" t="s">
        <v>338</v>
      </c>
      <c r="I242">
        <v>33114</v>
      </c>
      <c r="L242" s="27" t="s">
        <v>339</v>
      </c>
      <c r="M242">
        <v>2144</v>
      </c>
      <c r="P242" s="13">
        <v>1000</v>
      </c>
      <c r="Q242">
        <v>702</v>
      </c>
      <c r="T242" s="31">
        <v>5000</v>
      </c>
      <c r="U242">
        <v>18</v>
      </c>
      <c r="X242" s="15">
        <v>10000</v>
      </c>
      <c r="Y242">
        <v>15</v>
      </c>
      <c r="AB242" s="25">
        <v>25000</v>
      </c>
      <c r="AC242">
        <v>2</v>
      </c>
    </row>
    <row r="243" spans="1:31" x14ac:dyDescent="0.35">
      <c r="A243" s="8">
        <v>44369</v>
      </c>
      <c r="B243" s="9">
        <v>0.4647222222222222</v>
      </c>
      <c r="C243" t="s">
        <v>13</v>
      </c>
      <c r="D243" t="s">
        <v>14</v>
      </c>
      <c r="E243">
        <v>117573</v>
      </c>
      <c r="F243" t="s">
        <v>769</v>
      </c>
      <c r="G243">
        <v>6</v>
      </c>
      <c r="H243" s="26" t="s">
        <v>338</v>
      </c>
      <c r="I243">
        <v>33003</v>
      </c>
      <c r="L243" s="27" t="s">
        <v>339</v>
      </c>
      <c r="M243">
        <v>2095</v>
      </c>
      <c r="P243" s="13">
        <v>1000</v>
      </c>
      <c r="Q243">
        <v>634</v>
      </c>
      <c r="T243" s="31">
        <v>5000</v>
      </c>
      <c r="U243">
        <v>23</v>
      </c>
      <c r="X243" s="15">
        <v>10000</v>
      </c>
      <c r="Y243">
        <v>24</v>
      </c>
      <c r="AB243" s="25">
        <v>25000</v>
      </c>
      <c r="AC243">
        <v>6</v>
      </c>
    </row>
    <row r="244" spans="1:31" x14ac:dyDescent="0.35">
      <c r="A244" s="8">
        <v>44369</v>
      </c>
      <c r="B244" s="9">
        <v>0.46541666666666665</v>
      </c>
      <c r="C244" t="s">
        <v>13</v>
      </c>
      <c r="D244" t="s">
        <v>14</v>
      </c>
      <c r="E244">
        <v>117573</v>
      </c>
      <c r="F244" t="s">
        <v>960</v>
      </c>
      <c r="G244">
        <v>6</v>
      </c>
      <c r="H244" s="26" t="s">
        <v>338</v>
      </c>
      <c r="I244">
        <v>32638</v>
      </c>
      <c r="L244" s="27" t="s">
        <v>339</v>
      </c>
      <c r="M244">
        <v>1981</v>
      </c>
      <c r="P244" s="13">
        <v>1000</v>
      </c>
      <c r="Q244">
        <v>625</v>
      </c>
      <c r="T244" s="31">
        <v>5000</v>
      </c>
      <c r="U244">
        <v>27</v>
      </c>
      <c r="X244" s="15">
        <v>10000</v>
      </c>
      <c r="Y244">
        <v>40</v>
      </c>
      <c r="AB244" s="25">
        <v>25000</v>
      </c>
      <c r="AC244">
        <v>6</v>
      </c>
    </row>
    <row r="245" spans="1:31" x14ac:dyDescent="0.35">
      <c r="A245" s="8">
        <v>44369</v>
      </c>
      <c r="B245" s="9">
        <v>0.46611111111111114</v>
      </c>
      <c r="C245" t="s">
        <v>13</v>
      </c>
      <c r="D245" t="s">
        <v>14</v>
      </c>
      <c r="E245">
        <v>117573</v>
      </c>
      <c r="F245" t="s">
        <v>961</v>
      </c>
      <c r="G245">
        <v>6</v>
      </c>
      <c r="H245" s="26" t="s">
        <v>338</v>
      </c>
      <c r="I245">
        <v>32372</v>
      </c>
      <c r="L245" s="27" t="s">
        <v>339</v>
      </c>
      <c r="M245">
        <v>1927</v>
      </c>
      <c r="P245" s="13">
        <v>1000</v>
      </c>
      <c r="Q245">
        <v>681</v>
      </c>
      <c r="T245" s="31">
        <v>5000</v>
      </c>
      <c r="U245">
        <v>29</v>
      </c>
      <c r="X245" s="15">
        <v>10000</v>
      </c>
      <c r="Y245">
        <v>43</v>
      </c>
      <c r="AB245" s="25">
        <v>25000</v>
      </c>
      <c r="AC245">
        <v>10</v>
      </c>
    </row>
    <row r="246" spans="1:31" x14ac:dyDescent="0.35">
      <c r="A246" s="8">
        <v>44369</v>
      </c>
      <c r="B246" s="9">
        <v>0.46680555555555553</v>
      </c>
      <c r="C246" t="s">
        <v>13</v>
      </c>
      <c r="D246" t="s">
        <v>14</v>
      </c>
      <c r="E246">
        <v>117573</v>
      </c>
      <c r="F246" t="s">
        <v>962</v>
      </c>
      <c r="G246">
        <v>6</v>
      </c>
      <c r="H246" s="26" t="s">
        <v>338</v>
      </c>
      <c r="I246">
        <v>31777</v>
      </c>
      <c r="L246" s="27" t="s">
        <v>339</v>
      </c>
      <c r="M246">
        <v>1873</v>
      </c>
      <c r="P246" s="13">
        <v>1000</v>
      </c>
      <c r="Q246">
        <v>664</v>
      </c>
      <c r="T246" s="31">
        <v>5000</v>
      </c>
      <c r="U246">
        <v>31</v>
      </c>
      <c r="X246" s="15">
        <v>10000</v>
      </c>
      <c r="Y246">
        <v>42</v>
      </c>
      <c r="AB246" s="25">
        <v>25000</v>
      </c>
      <c r="AC246">
        <v>8</v>
      </c>
    </row>
    <row r="247" spans="1:31" x14ac:dyDescent="0.35">
      <c r="A247" s="8">
        <v>44369</v>
      </c>
      <c r="B247" s="9">
        <v>0.46750000000000003</v>
      </c>
      <c r="C247" t="s">
        <v>13</v>
      </c>
      <c r="D247" t="s">
        <v>14</v>
      </c>
      <c r="E247">
        <v>117573</v>
      </c>
      <c r="F247" t="s">
        <v>466</v>
      </c>
      <c r="G247">
        <v>6</v>
      </c>
      <c r="H247" s="26" t="s">
        <v>338</v>
      </c>
      <c r="I247">
        <v>32206</v>
      </c>
      <c r="L247" s="27" t="s">
        <v>339</v>
      </c>
      <c r="M247">
        <v>1892</v>
      </c>
      <c r="P247" s="13">
        <v>1000</v>
      </c>
      <c r="Q247">
        <v>616</v>
      </c>
      <c r="T247" s="31">
        <v>5000</v>
      </c>
      <c r="U247">
        <v>41</v>
      </c>
      <c r="X247" s="15">
        <v>10000</v>
      </c>
      <c r="Y247">
        <v>55</v>
      </c>
      <c r="AB247" s="25">
        <v>25000</v>
      </c>
      <c r="AC247">
        <v>6</v>
      </c>
    </row>
    <row r="248" spans="1:31" x14ac:dyDescent="0.35">
      <c r="A248" s="8">
        <v>44369</v>
      </c>
      <c r="B248" s="9">
        <v>0.46819444444444441</v>
      </c>
      <c r="C248" t="s">
        <v>13</v>
      </c>
      <c r="D248" t="s">
        <v>14</v>
      </c>
      <c r="E248">
        <v>117573</v>
      </c>
      <c r="F248" t="s">
        <v>963</v>
      </c>
      <c r="G248">
        <v>6</v>
      </c>
      <c r="H248" s="26" t="s">
        <v>338</v>
      </c>
      <c r="I248">
        <v>31406</v>
      </c>
      <c r="L248" s="27" t="s">
        <v>339</v>
      </c>
      <c r="M248">
        <v>1788</v>
      </c>
      <c r="P248" s="13">
        <v>1000</v>
      </c>
      <c r="Q248">
        <v>558</v>
      </c>
      <c r="T248" s="31">
        <v>5000</v>
      </c>
      <c r="U248">
        <v>31</v>
      </c>
      <c r="X248" s="15">
        <v>10000</v>
      </c>
      <c r="Y248">
        <v>46</v>
      </c>
      <c r="AB248" s="25">
        <v>25000</v>
      </c>
      <c r="AC248">
        <v>9</v>
      </c>
    </row>
    <row r="249" spans="1:31" x14ac:dyDescent="0.35">
      <c r="A249" s="8">
        <v>44369</v>
      </c>
      <c r="B249" s="9">
        <v>0.46888888888888891</v>
      </c>
      <c r="C249" t="s">
        <v>13</v>
      </c>
      <c r="D249" t="s">
        <v>14</v>
      </c>
      <c r="E249">
        <v>117573</v>
      </c>
      <c r="F249" t="s">
        <v>328</v>
      </c>
      <c r="G249">
        <v>6</v>
      </c>
      <c r="H249" s="26" t="s">
        <v>338</v>
      </c>
      <c r="I249">
        <v>30966</v>
      </c>
      <c r="J249" s="21" t="s">
        <v>711</v>
      </c>
      <c r="L249" s="27" t="s">
        <v>339</v>
      </c>
      <c r="M249">
        <v>1722</v>
      </c>
      <c r="N249" s="21" t="s">
        <v>711</v>
      </c>
      <c r="P249" s="13">
        <v>1000</v>
      </c>
      <c r="Q249">
        <v>532</v>
      </c>
      <c r="R249" s="21" t="s">
        <v>711</v>
      </c>
      <c r="T249" s="31">
        <v>5000</v>
      </c>
      <c r="U249">
        <v>37</v>
      </c>
      <c r="V249" s="21" t="s">
        <v>711</v>
      </c>
      <c r="X249" s="15">
        <v>10000</v>
      </c>
      <c r="Y249">
        <v>24</v>
      </c>
      <c r="Z249" s="21" t="s">
        <v>711</v>
      </c>
      <c r="AB249" s="25">
        <v>25000</v>
      </c>
      <c r="AC249">
        <v>9</v>
      </c>
      <c r="AD249" s="21" t="s">
        <v>711</v>
      </c>
    </row>
    <row r="250" spans="1:31" x14ac:dyDescent="0.35">
      <c r="A250" s="8">
        <v>44369</v>
      </c>
      <c r="B250" s="9">
        <v>0.4695833333333333</v>
      </c>
      <c r="C250" t="s">
        <v>13</v>
      </c>
      <c r="D250" t="s">
        <v>14</v>
      </c>
      <c r="E250">
        <v>117573</v>
      </c>
      <c r="F250" t="s">
        <v>964</v>
      </c>
      <c r="G250">
        <v>6</v>
      </c>
      <c r="H250" s="26" t="s">
        <v>338</v>
      </c>
      <c r="I250">
        <v>31228</v>
      </c>
      <c r="J250" s="22" t="s">
        <v>24</v>
      </c>
      <c r="K250" s="23">
        <f>AVERAGE(I229:I253)</f>
        <v>45166.76</v>
      </c>
      <c r="L250" s="27" t="s">
        <v>339</v>
      </c>
      <c r="M250">
        <v>1596</v>
      </c>
      <c r="N250" s="22" t="s">
        <v>24</v>
      </c>
      <c r="O250" s="23">
        <f>AVERAGE(M229:M253)</f>
        <v>3876.68</v>
      </c>
      <c r="P250" s="13">
        <v>1000</v>
      </c>
      <c r="Q250">
        <v>529</v>
      </c>
      <c r="R250" s="22" t="s">
        <v>24</v>
      </c>
      <c r="S250" s="23">
        <f>AVERAGE(Q229:Q253)</f>
        <v>1351.12</v>
      </c>
      <c r="T250" s="31">
        <v>5000</v>
      </c>
      <c r="U250">
        <v>26</v>
      </c>
      <c r="V250" s="22" t="s">
        <v>24</v>
      </c>
      <c r="W250" s="23">
        <f>AVERAGE(U229:U253)</f>
        <v>55.76</v>
      </c>
      <c r="X250" s="15">
        <v>10000</v>
      </c>
      <c r="Y250">
        <v>36</v>
      </c>
      <c r="Z250" s="22" t="s">
        <v>24</v>
      </c>
      <c r="AA250" s="23">
        <f>AVERAGE(Y229:Y253)</f>
        <v>45.32</v>
      </c>
      <c r="AB250" s="25">
        <v>25000</v>
      </c>
      <c r="AC250">
        <v>6</v>
      </c>
      <c r="AD250" s="22" t="s">
        <v>24</v>
      </c>
      <c r="AE250" s="23">
        <f>AVERAGE(AC229:AC253)</f>
        <v>7.48</v>
      </c>
    </row>
    <row r="251" spans="1:31" x14ac:dyDescent="0.35">
      <c r="A251" s="8">
        <v>44369</v>
      </c>
      <c r="B251" s="9">
        <v>0.47027777777777779</v>
      </c>
      <c r="C251" t="s">
        <v>13</v>
      </c>
      <c r="D251" t="s">
        <v>14</v>
      </c>
      <c r="E251">
        <v>117573</v>
      </c>
      <c r="F251" t="s">
        <v>965</v>
      </c>
      <c r="G251">
        <v>6</v>
      </c>
      <c r="H251" s="26" t="s">
        <v>338</v>
      </c>
      <c r="I251">
        <v>31041</v>
      </c>
      <c r="J251" s="22" t="s">
        <v>26</v>
      </c>
      <c r="K251" s="23">
        <f>STDEV(I229:I253)</f>
        <v>19604.647075119712</v>
      </c>
      <c r="L251" s="27" t="s">
        <v>339</v>
      </c>
      <c r="M251">
        <v>1798</v>
      </c>
      <c r="N251" s="22" t="s">
        <v>26</v>
      </c>
      <c r="O251" s="23">
        <f>STDEV(M229:M253)</f>
        <v>2845.2066081979588</v>
      </c>
      <c r="P251" s="13">
        <v>1000</v>
      </c>
      <c r="Q251">
        <v>558</v>
      </c>
      <c r="R251" s="22" t="s">
        <v>26</v>
      </c>
      <c r="S251" s="23">
        <f>STDEV(Q229:Q253)</f>
        <v>1004.4705620375343</v>
      </c>
      <c r="T251" s="31">
        <v>5000</v>
      </c>
      <c r="U251">
        <v>34</v>
      </c>
      <c r="V251" s="22" t="s">
        <v>26</v>
      </c>
      <c r="W251" s="23">
        <f>STDEV(U229:U253)</f>
        <v>37.678773865400657</v>
      </c>
      <c r="X251" s="15">
        <v>10000</v>
      </c>
      <c r="Y251">
        <v>50</v>
      </c>
      <c r="Z251" s="22" t="s">
        <v>26</v>
      </c>
      <c r="AA251" s="23">
        <f>STDEV(Y229:Y253)</f>
        <v>18.582518666746985</v>
      </c>
      <c r="AB251" s="25">
        <v>25000</v>
      </c>
      <c r="AC251">
        <v>12</v>
      </c>
      <c r="AD251" s="22" t="s">
        <v>26</v>
      </c>
      <c r="AE251" s="23">
        <f>STDEV(AC229:AC253)</f>
        <v>3.0155154341063044</v>
      </c>
    </row>
    <row r="252" spans="1:31" x14ac:dyDescent="0.35">
      <c r="A252" s="8">
        <v>44369</v>
      </c>
      <c r="B252" s="9">
        <v>0.47097222222222218</v>
      </c>
      <c r="C252" t="s">
        <v>13</v>
      </c>
      <c r="D252" t="s">
        <v>14</v>
      </c>
      <c r="E252">
        <v>117573</v>
      </c>
      <c r="F252" t="s">
        <v>292</v>
      </c>
      <c r="G252">
        <v>6</v>
      </c>
      <c r="H252" s="26" t="s">
        <v>338</v>
      </c>
      <c r="I252">
        <v>30374</v>
      </c>
      <c r="J252" s="22" t="s">
        <v>28</v>
      </c>
      <c r="K252" s="23">
        <f>MIN(I229:I253)</f>
        <v>30374</v>
      </c>
      <c r="L252" s="27" t="s">
        <v>339</v>
      </c>
      <c r="M252">
        <v>1745</v>
      </c>
      <c r="N252" s="22" t="s">
        <v>28</v>
      </c>
      <c r="O252" s="23">
        <f>MIN(M229:M253)</f>
        <v>1596</v>
      </c>
      <c r="P252" s="13">
        <v>1000</v>
      </c>
      <c r="Q252">
        <v>643</v>
      </c>
      <c r="R252" s="22" t="s">
        <v>28</v>
      </c>
      <c r="S252" s="23">
        <f>MIN(Q229:Q253)</f>
        <v>529</v>
      </c>
      <c r="T252" s="31">
        <v>5000</v>
      </c>
      <c r="U252">
        <v>31</v>
      </c>
      <c r="V252" s="22" t="s">
        <v>28</v>
      </c>
      <c r="W252" s="23">
        <f>MIN(U229:U253)</f>
        <v>18</v>
      </c>
      <c r="X252" s="15">
        <v>10000</v>
      </c>
      <c r="Y252">
        <v>39</v>
      </c>
      <c r="Z252" s="22" t="s">
        <v>28</v>
      </c>
      <c r="AA252" s="23">
        <f>MIN(Y229:Y253)</f>
        <v>15</v>
      </c>
      <c r="AB252" s="25">
        <v>25000</v>
      </c>
      <c r="AC252">
        <v>7</v>
      </c>
      <c r="AD252" s="22" t="s">
        <v>28</v>
      </c>
      <c r="AE252" s="23">
        <f>MIN(AC229:AC253)</f>
        <v>2</v>
      </c>
    </row>
    <row r="253" spans="1:31" x14ac:dyDescent="0.35">
      <c r="A253" s="8">
        <v>44369</v>
      </c>
      <c r="B253" s="9">
        <v>0.47166666666666668</v>
      </c>
      <c r="C253" t="s">
        <v>13</v>
      </c>
      <c r="D253" t="s">
        <v>14</v>
      </c>
      <c r="E253">
        <v>117573</v>
      </c>
      <c r="F253" t="s">
        <v>203</v>
      </c>
      <c r="G253">
        <v>6</v>
      </c>
      <c r="H253" s="26" t="s">
        <v>338</v>
      </c>
      <c r="I253">
        <v>37179</v>
      </c>
      <c r="J253" s="22" t="s">
        <v>30</v>
      </c>
      <c r="K253" s="23">
        <f>MAX(I229:I253)</f>
        <v>87229</v>
      </c>
      <c r="L253" s="27" t="s">
        <v>339</v>
      </c>
      <c r="M253">
        <v>3019</v>
      </c>
      <c r="N253" s="22" t="s">
        <v>30</v>
      </c>
      <c r="O253" s="23">
        <f>MAX(M229:M253)</f>
        <v>9666</v>
      </c>
      <c r="P253" s="13">
        <v>1000</v>
      </c>
      <c r="Q253">
        <v>1219</v>
      </c>
      <c r="R253" s="22" t="s">
        <v>30</v>
      </c>
      <c r="S253" s="23">
        <f>MAX(Q229:Q253)</f>
        <v>3439</v>
      </c>
      <c r="T253" s="31">
        <v>5000</v>
      </c>
      <c r="U253">
        <v>58</v>
      </c>
      <c r="V253" s="22" t="s">
        <v>30</v>
      </c>
      <c r="W253" s="23">
        <f>MAX(U229:U253)</f>
        <v>131</v>
      </c>
      <c r="X253" s="15">
        <v>10000</v>
      </c>
      <c r="Y253">
        <v>86</v>
      </c>
      <c r="Z253" s="22" t="s">
        <v>30</v>
      </c>
      <c r="AA253" s="23">
        <f>MAX(Y229:Y253)</f>
        <v>86</v>
      </c>
      <c r="AB253" s="25">
        <v>25000</v>
      </c>
      <c r="AC253">
        <v>13</v>
      </c>
      <c r="AD253" s="22" t="s">
        <v>30</v>
      </c>
      <c r="AE253" s="23">
        <f>MAX(AC229:AC253)</f>
        <v>13</v>
      </c>
    </row>
    <row r="254" spans="1:31" x14ac:dyDescent="0.35">
      <c r="A254" s="8"/>
      <c r="B254" s="9"/>
      <c r="H254" s="26"/>
      <c r="L254" s="27"/>
      <c r="P254" s="13"/>
      <c r="T254" s="31"/>
      <c r="X254" s="15"/>
      <c r="AB254" s="25"/>
    </row>
    <row r="255" spans="1:31" x14ac:dyDescent="0.35">
      <c r="A255" s="8">
        <v>44369</v>
      </c>
      <c r="B255" s="9">
        <v>0.47236111111111106</v>
      </c>
      <c r="C255" t="s">
        <v>13</v>
      </c>
      <c r="D255" t="s">
        <v>14</v>
      </c>
      <c r="E255">
        <v>117573</v>
      </c>
      <c r="F255" t="s">
        <v>966</v>
      </c>
      <c r="G255">
        <v>6</v>
      </c>
      <c r="H255" s="26" t="s">
        <v>338</v>
      </c>
      <c r="I255">
        <v>53911</v>
      </c>
      <c r="L255" s="27" t="s">
        <v>339</v>
      </c>
      <c r="M255">
        <v>7013</v>
      </c>
      <c r="P255" s="13">
        <v>1000</v>
      </c>
      <c r="Q255">
        <v>2089</v>
      </c>
      <c r="T255" s="31">
        <v>5000</v>
      </c>
      <c r="U255">
        <v>55</v>
      </c>
      <c r="X255" s="15">
        <v>10000</v>
      </c>
      <c r="Y255">
        <v>58</v>
      </c>
      <c r="AB255" s="25">
        <v>25000</v>
      </c>
      <c r="AC255">
        <v>14</v>
      </c>
    </row>
    <row r="256" spans="1:31" x14ac:dyDescent="0.35">
      <c r="A256" s="8">
        <v>44369</v>
      </c>
      <c r="B256" s="9">
        <v>0.47305555555555556</v>
      </c>
      <c r="C256" t="s">
        <v>13</v>
      </c>
      <c r="D256" t="s">
        <v>14</v>
      </c>
      <c r="E256">
        <v>117573</v>
      </c>
      <c r="F256" t="s">
        <v>922</v>
      </c>
      <c r="G256">
        <v>6</v>
      </c>
      <c r="H256" s="26" t="s">
        <v>338</v>
      </c>
      <c r="I256">
        <v>63459</v>
      </c>
      <c r="L256" s="27" t="s">
        <v>339</v>
      </c>
      <c r="M256">
        <v>9487</v>
      </c>
      <c r="P256" s="13">
        <v>1000</v>
      </c>
      <c r="Q256">
        <v>2360</v>
      </c>
      <c r="T256" s="31">
        <v>5000</v>
      </c>
      <c r="U256">
        <v>74</v>
      </c>
      <c r="X256" s="15">
        <v>10000</v>
      </c>
      <c r="Y256">
        <v>79</v>
      </c>
      <c r="AB256" s="25">
        <v>25000</v>
      </c>
      <c r="AC256">
        <v>13</v>
      </c>
    </row>
    <row r="257" spans="1:31" x14ac:dyDescent="0.35">
      <c r="A257" s="8">
        <v>44369</v>
      </c>
      <c r="B257" s="9">
        <v>0.47374999999999995</v>
      </c>
      <c r="C257" t="s">
        <v>13</v>
      </c>
      <c r="D257" t="s">
        <v>14</v>
      </c>
      <c r="E257">
        <v>117573</v>
      </c>
      <c r="F257" t="s">
        <v>191</v>
      </c>
      <c r="G257">
        <v>6</v>
      </c>
      <c r="H257" s="26" t="s">
        <v>338</v>
      </c>
      <c r="I257">
        <v>53246</v>
      </c>
      <c r="L257" s="27" t="s">
        <v>339</v>
      </c>
      <c r="M257">
        <v>6546</v>
      </c>
      <c r="P257" s="13">
        <v>1000</v>
      </c>
      <c r="Q257">
        <v>1895</v>
      </c>
      <c r="T257" s="31">
        <v>5000</v>
      </c>
      <c r="U257">
        <v>69</v>
      </c>
      <c r="X257" s="15">
        <v>10000</v>
      </c>
      <c r="Y257">
        <v>62</v>
      </c>
      <c r="AB257" s="25">
        <v>25000</v>
      </c>
      <c r="AC257">
        <v>6</v>
      </c>
    </row>
    <row r="258" spans="1:31" x14ac:dyDescent="0.35">
      <c r="A258" s="8">
        <v>44369</v>
      </c>
      <c r="B258" s="9">
        <v>0.47444444444444445</v>
      </c>
      <c r="C258" t="s">
        <v>13</v>
      </c>
      <c r="D258" t="s">
        <v>14</v>
      </c>
      <c r="E258">
        <v>117573</v>
      </c>
      <c r="F258" t="s">
        <v>967</v>
      </c>
      <c r="G258">
        <v>6</v>
      </c>
      <c r="H258" s="26" t="s">
        <v>338</v>
      </c>
      <c r="I258">
        <v>187848</v>
      </c>
      <c r="L258" s="27" t="s">
        <v>339</v>
      </c>
      <c r="M258">
        <v>95618</v>
      </c>
      <c r="P258" s="13">
        <v>1000</v>
      </c>
      <c r="Q258">
        <v>55003</v>
      </c>
      <c r="T258" s="31">
        <v>5000</v>
      </c>
      <c r="U258">
        <v>995</v>
      </c>
      <c r="X258" s="15">
        <v>10000</v>
      </c>
      <c r="Y258">
        <v>120</v>
      </c>
      <c r="AB258" s="25">
        <v>25000</v>
      </c>
      <c r="AC258">
        <v>14</v>
      </c>
    </row>
    <row r="259" spans="1:31" x14ac:dyDescent="0.35">
      <c r="A259" s="8">
        <v>44369</v>
      </c>
      <c r="B259" s="9">
        <v>0.47513888888888883</v>
      </c>
      <c r="C259" t="s">
        <v>13</v>
      </c>
      <c r="D259" t="s">
        <v>14</v>
      </c>
      <c r="E259">
        <v>117573</v>
      </c>
      <c r="F259" t="s">
        <v>968</v>
      </c>
      <c r="G259">
        <v>6</v>
      </c>
      <c r="H259" s="26" t="s">
        <v>338</v>
      </c>
      <c r="I259">
        <v>266128</v>
      </c>
      <c r="J259" s="21" t="s">
        <v>313</v>
      </c>
      <c r="L259" s="27" t="s">
        <v>339</v>
      </c>
      <c r="M259">
        <v>158030</v>
      </c>
      <c r="N259" s="21" t="s">
        <v>313</v>
      </c>
      <c r="P259" s="13">
        <v>1000</v>
      </c>
      <c r="Q259">
        <v>94743</v>
      </c>
      <c r="R259" s="21" t="s">
        <v>313</v>
      </c>
      <c r="T259" s="31">
        <v>5000</v>
      </c>
      <c r="U259">
        <v>1370</v>
      </c>
      <c r="V259" s="21" t="s">
        <v>313</v>
      </c>
      <c r="X259" s="15">
        <v>10000</v>
      </c>
      <c r="Y259">
        <v>162</v>
      </c>
      <c r="Z259" s="21" t="s">
        <v>313</v>
      </c>
      <c r="AB259" s="25">
        <v>25000</v>
      </c>
      <c r="AC259">
        <v>8</v>
      </c>
      <c r="AD259" s="21" t="s">
        <v>313</v>
      </c>
    </row>
    <row r="260" spans="1:31" x14ac:dyDescent="0.35">
      <c r="A260" s="8">
        <v>44369</v>
      </c>
      <c r="B260" s="9">
        <v>0.47583333333333333</v>
      </c>
      <c r="C260" t="s">
        <v>13</v>
      </c>
      <c r="D260" t="s">
        <v>14</v>
      </c>
      <c r="E260">
        <v>117573</v>
      </c>
      <c r="F260" t="s">
        <v>969</v>
      </c>
      <c r="G260">
        <v>6</v>
      </c>
      <c r="H260" s="26" t="s">
        <v>338</v>
      </c>
      <c r="I260">
        <v>135478</v>
      </c>
      <c r="J260" s="22" t="s">
        <v>24</v>
      </c>
      <c r="K260" s="23">
        <f>AVERAGE(I255:I263)</f>
        <v>112869.11111111111</v>
      </c>
      <c r="L260" s="27" t="s">
        <v>339</v>
      </c>
      <c r="M260">
        <v>59509</v>
      </c>
      <c r="N260" s="22" t="s">
        <v>24</v>
      </c>
      <c r="O260" s="23">
        <f>AVERAGE(M255:M263)</f>
        <v>47108.333333333336</v>
      </c>
      <c r="P260" s="13">
        <v>1000</v>
      </c>
      <c r="Q260">
        <v>31748</v>
      </c>
      <c r="R260" s="22" t="s">
        <v>24</v>
      </c>
      <c r="S260" s="23">
        <f>AVERAGE(Q255:Q263)</f>
        <v>25860.222222222223</v>
      </c>
      <c r="T260" s="31">
        <v>5000</v>
      </c>
      <c r="U260">
        <v>445</v>
      </c>
      <c r="V260" s="22" t="s">
        <v>24</v>
      </c>
      <c r="W260" s="23">
        <f>AVERAGE(U255:U263)</f>
        <v>412.77777777777777</v>
      </c>
      <c r="X260" s="15">
        <v>10000</v>
      </c>
      <c r="Y260">
        <v>124</v>
      </c>
      <c r="Z260" s="22" t="s">
        <v>24</v>
      </c>
      <c r="AA260" s="23">
        <f>AVERAGE(Y255:Y263)</f>
        <v>93.444444444444443</v>
      </c>
      <c r="AB260" s="25">
        <v>25000</v>
      </c>
      <c r="AC260">
        <v>17</v>
      </c>
      <c r="AD260" s="22" t="s">
        <v>24</v>
      </c>
      <c r="AE260" s="23">
        <f>AVERAGE(AC255:AC263)</f>
        <v>11</v>
      </c>
    </row>
    <row r="261" spans="1:31" x14ac:dyDescent="0.35">
      <c r="A261" s="8">
        <v>44369</v>
      </c>
      <c r="B261" s="9">
        <v>0.47652777777777783</v>
      </c>
      <c r="C261" t="s">
        <v>13</v>
      </c>
      <c r="D261" t="s">
        <v>14</v>
      </c>
      <c r="E261">
        <v>117573</v>
      </c>
      <c r="F261" t="s">
        <v>970</v>
      </c>
      <c r="G261">
        <v>6</v>
      </c>
      <c r="H261" s="26" t="s">
        <v>338</v>
      </c>
      <c r="I261">
        <v>105206</v>
      </c>
      <c r="J261" s="22" t="s">
        <v>26</v>
      </c>
      <c r="K261" s="23">
        <f>STDEV(I255:I263)</f>
        <v>72463.266036048299</v>
      </c>
      <c r="L261" s="27" t="s">
        <v>339</v>
      </c>
      <c r="M261">
        <v>40749</v>
      </c>
      <c r="N261" s="22" t="s">
        <v>26</v>
      </c>
      <c r="O261" s="23">
        <f>STDEV(M255:M263)</f>
        <v>50791.491073800935</v>
      </c>
      <c r="P261" s="13">
        <v>1000</v>
      </c>
      <c r="Q261">
        <v>21337</v>
      </c>
      <c r="R261" s="22" t="s">
        <v>26</v>
      </c>
      <c r="S261" s="23">
        <f>STDEV(Q255:Q263)</f>
        <v>31103.738492252734</v>
      </c>
      <c r="T261" s="31">
        <v>5000</v>
      </c>
      <c r="U261">
        <v>357</v>
      </c>
      <c r="V261" s="22" t="s">
        <v>26</v>
      </c>
      <c r="W261" s="23">
        <f>STDEV(U255:U263)</f>
        <v>465.63123224762796</v>
      </c>
      <c r="X261" s="15">
        <v>10000</v>
      </c>
      <c r="Y261">
        <v>105</v>
      </c>
      <c r="Z261" s="22" t="s">
        <v>26</v>
      </c>
      <c r="AA261" s="23">
        <f>STDEV(Y255:Y263)</f>
        <v>36.228825233200389</v>
      </c>
      <c r="AB261" s="25">
        <v>25000</v>
      </c>
      <c r="AC261">
        <v>18</v>
      </c>
      <c r="AD261" s="22" t="s">
        <v>26</v>
      </c>
      <c r="AE261" s="23">
        <f>STDEV(AC255:AC263)</f>
        <v>5.3619026473818039</v>
      </c>
    </row>
    <row r="262" spans="1:31" x14ac:dyDescent="0.35">
      <c r="A262" s="8">
        <v>44369</v>
      </c>
      <c r="B262" s="9">
        <v>0.47722222222222221</v>
      </c>
      <c r="C262" t="s">
        <v>13</v>
      </c>
      <c r="D262" t="s">
        <v>14</v>
      </c>
      <c r="E262">
        <v>117573</v>
      </c>
      <c r="F262" t="s">
        <v>627</v>
      </c>
      <c r="G262">
        <v>6</v>
      </c>
      <c r="H262" s="26" t="s">
        <v>338</v>
      </c>
      <c r="I262">
        <v>79023</v>
      </c>
      <c r="J262" s="22" t="s">
        <v>28</v>
      </c>
      <c r="K262" s="23">
        <f>MIN(I255:I263)</f>
        <v>53246</v>
      </c>
      <c r="L262" s="27" t="s">
        <v>339</v>
      </c>
      <c r="M262">
        <v>25133</v>
      </c>
      <c r="N262" s="22" t="s">
        <v>28</v>
      </c>
      <c r="O262" s="23">
        <f>MIN(M255:M263)</f>
        <v>6546</v>
      </c>
      <c r="P262" s="13">
        <v>1000</v>
      </c>
      <c r="Q262">
        <v>12857</v>
      </c>
      <c r="R262" s="22" t="s">
        <v>28</v>
      </c>
      <c r="S262" s="23">
        <f>MIN(Q255:Q263)</f>
        <v>1895</v>
      </c>
      <c r="T262" s="31">
        <v>5000</v>
      </c>
      <c r="U262">
        <v>198</v>
      </c>
      <c r="V262" s="22" t="s">
        <v>28</v>
      </c>
      <c r="W262" s="23">
        <f>MIN(U255:U263)</f>
        <v>55</v>
      </c>
      <c r="X262" s="15">
        <v>10000</v>
      </c>
      <c r="Y262">
        <v>63</v>
      </c>
      <c r="Z262" s="22" t="s">
        <v>28</v>
      </c>
      <c r="AA262" s="23">
        <f>MIN(Y255:Y263)</f>
        <v>58</v>
      </c>
      <c r="AB262" s="25">
        <v>25000</v>
      </c>
      <c r="AC262">
        <v>3</v>
      </c>
      <c r="AD262" s="22" t="s">
        <v>28</v>
      </c>
      <c r="AE262" s="23">
        <f>MIN(AC255:AC263)</f>
        <v>3</v>
      </c>
    </row>
    <row r="263" spans="1:31" x14ac:dyDescent="0.35">
      <c r="A263" s="8">
        <v>44369</v>
      </c>
      <c r="B263" s="9">
        <v>0.47791666666666671</v>
      </c>
      <c r="C263" t="s">
        <v>13</v>
      </c>
      <c r="D263" t="s">
        <v>14</v>
      </c>
      <c r="E263">
        <v>117573</v>
      </c>
      <c r="F263" t="s">
        <v>556</v>
      </c>
      <c r="G263">
        <v>6</v>
      </c>
      <c r="H263" s="26" t="s">
        <v>338</v>
      </c>
      <c r="I263">
        <v>71523</v>
      </c>
      <c r="J263" s="22" t="s">
        <v>30</v>
      </c>
      <c r="K263" s="23">
        <f>MAX(I255:I263)</f>
        <v>266128</v>
      </c>
      <c r="L263" s="27" t="s">
        <v>339</v>
      </c>
      <c r="M263">
        <v>21890</v>
      </c>
      <c r="N263" s="22" t="s">
        <v>30</v>
      </c>
      <c r="O263" s="23">
        <f>MAX(M255:M263)</f>
        <v>158030</v>
      </c>
      <c r="P263" s="13">
        <v>1000</v>
      </c>
      <c r="Q263">
        <v>10710</v>
      </c>
      <c r="R263" s="22" t="s">
        <v>30</v>
      </c>
      <c r="S263" s="23">
        <f>MAX(Q255:Q263)</f>
        <v>94743</v>
      </c>
      <c r="T263" s="31">
        <v>5000</v>
      </c>
      <c r="U263">
        <v>152</v>
      </c>
      <c r="V263" s="22" t="s">
        <v>30</v>
      </c>
      <c r="W263" s="23">
        <f>MAX(U255:U263)</f>
        <v>1370</v>
      </c>
      <c r="X263" s="15">
        <v>10000</v>
      </c>
      <c r="Y263">
        <v>68</v>
      </c>
      <c r="Z263" s="22" t="s">
        <v>30</v>
      </c>
      <c r="AA263" s="23">
        <f>MAX(Y255:Y263)</f>
        <v>162</v>
      </c>
      <c r="AB263" s="25">
        <v>25000</v>
      </c>
      <c r="AC263">
        <v>6</v>
      </c>
      <c r="AD263" s="22" t="s">
        <v>30</v>
      </c>
      <c r="AE263" s="23">
        <f>MAX(AC255:AC263)</f>
        <v>18</v>
      </c>
    </row>
    <row r="264" spans="1:31" x14ac:dyDescent="0.35">
      <c r="A264" s="8"/>
      <c r="B264" s="9"/>
      <c r="H264" s="26"/>
      <c r="L264" s="27"/>
      <c r="P264" s="13"/>
      <c r="T264" s="31"/>
      <c r="X264" s="15"/>
      <c r="AB264" s="25"/>
    </row>
    <row r="265" spans="1:31" x14ac:dyDescent="0.35">
      <c r="A265" s="8">
        <v>44369</v>
      </c>
      <c r="B265" s="9">
        <v>0.4786111111111111</v>
      </c>
      <c r="C265" t="s">
        <v>13</v>
      </c>
      <c r="D265" t="s">
        <v>14</v>
      </c>
      <c r="E265">
        <v>117573</v>
      </c>
      <c r="F265" t="s">
        <v>958</v>
      </c>
      <c r="G265">
        <v>6</v>
      </c>
      <c r="H265" s="26" t="s">
        <v>338</v>
      </c>
      <c r="I265">
        <v>63798</v>
      </c>
      <c r="L265" s="27" t="s">
        <v>339</v>
      </c>
      <c r="M265">
        <v>16837</v>
      </c>
      <c r="P265" s="13">
        <v>1000</v>
      </c>
      <c r="Q265">
        <v>8188</v>
      </c>
      <c r="T265" s="31">
        <v>5000</v>
      </c>
      <c r="U265">
        <v>110</v>
      </c>
      <c r="X265" s="15">
        <v>10000</v>
      </c>
      <c r="Y265">
        <v>64</v>
      </c>
      <c r="AB265" s="25">
        <v>25000</v>
      </c>
      <c r="AC265">
        <v>14</v>
      </c>
    </row>
    <row r="266" spans="1:31" x14ac:dyDescent="0.35">
      <c r="A266" s="8">
        <v>44369</v>
      </c>
      <c r="B266" s="9">
        <v>0.4793055555555556</v>
      </c>
      <c r="C266" t="s">
        <v>13</v>
      </c>
      <c r="D266" t="s">
        <v>14</v>
      </c>
      <c r="E266">
        <v>117573</v>
      </c>
      <c r="F266" t="s">
        <v>737</v>
      </c>
      <c r="G266">
        <v>6</v>
      </c>
      <c r="H266" s="26" t="s">
        <v>338</v>
      </c>
      <c r="I266">
        <v>71194</v>
      </c>
      <c r="L266" s="27" t="s">
        <v>339</v>
      </c>
      <c r="M266">
        <v>21383</v>
      </c>
      <c r="P266" s="13">
        <v>1000</v>
      </c>
      <c r="Q266">
        <v>10319</v>
      </c>
      <c r="T266" s="31">
        <v>5000</v>
      </c>
      <c r="U266">
        <v>138</v>
      </c>
      <c r="X266" s="15">
        <v>10000</v>
      </c>
      <c r="Y266">
        <v>63</v>
      </c>
      <c r="AB266" s="25">
        <v>25000</v>
      </c>
      <c r="AC266">
        <v>5</v>
      </c>
    </row>
    <row r="267" spans="1:31" x14ac:dyDescent="0.35">
      <c r="A267" s="8">
        <v>44369</v>
      </c>
      <c r="B267" s="9">
        <v>0.48</v>
      </c>
      <c r="C267" t="s">
        <v>13</v>
      </c>
      <c r="D267" t="s">
        <v>14</v>
      </c>
      <c r="E267">
        <v>117573</v>
      </c>
      <c r="F267" t="s">
        <v>971</v>
      </c>
      <c r="G267">
        <v>6</v>
      </c>
      <c r="H267" s="26" t="s">
        <v>338</v>
      </c>
      <c r="I267">
        <v>66670</v>
      </c>
      <c r="L267" s="27" t="s">
        <v>339</v>
      </c>
      <c r="M267">
        <v>19532</v>
      </c>
      <c r="P267" s="13">
        <v>1000</v>
      </c>
      <c r="Q267">
        <v>9326</v>
      </c>
      <c r="T267" s="31">
        <v>5000</v>
      </c>
      <c r="U267">
        <v>131</v>
      </c>
      <c r="X267" s="15">
        <v>10000</v>
      </c>
      <c r="Y267">
        <v>63</v>
      </c>
      <c r="AB267" s="25">
        <v>25000</v>
      </c>
      <c r="AC267">
        <v>16</v>
      </c>
    </row>
    <row r="268" spans="1:31" x14ac:dyDescent="0.35">
      <c r="A268" s="8">
        <v>44369</v>
      </c>
      <c r="B268" s="9">
        <v>0.48069444444444448</v>
      </c>
      <c r="C268" t="s">
        <v>13</v>
      </c>
      <c r="D268" t="s">
        <v>14</v>
      </c>
      <c r="E268">
        <v>117573</v>
      </c>
      <c r="F268" t="s">
        <v>786</v>
      </c>
      <c r="G268">
        <v>6</v>
      </c>
      <c r="H268" s="26" t="s">
        <v>338</v>
      </c>
      <c r="I268">
        <v>62252</v>
      </c>
      <c r="L268" s="27" t="s">
        <v>339</v>
      </c>
      <c r="M268">
        <v>17253</v>
      </c>
      <c r="P268" s="13">
        <v>1000</v>
      </c>
      <c r="Q268">
        <v>8054</v>
      </c>
      <c r="T268" s="31">
        <v>5000</v>
      </c>
      <c r="U268">
        <v>119</v>
      </c>
      <c r="X268" s="15">
        <v>10000</v>
      </c>
      <c r="Y268">
        <v>68</v>
      </c>
      <c r="AB268" s="25">
        <v>25000</v>
      </c>
      <c r="AC268">
        <v>11</v>
      </c>
    </row>
    <row r="269" spans="1:31" x14ac:dyDescent="0.35">
      <c r="A269" s="8">
        <v>44369</v>
      </c>
      <c r="B269" s="9">
        <v>0.48138888888888887</v>
      </c>
      <c r="C269" t="s">
        <v>13</v>
      </c>
      <c r="D269" t="s">
        <v>14</v>
      </c>
      <c r="E269">
        <v>117573</v>
      </c>
      <c r="F269" t="s">
        <v>85</v>
      </c>
      <c r="G269">
        <v>6</v>
      </c>
      <c r="H269" s="26" t="s">
        <v>338</v>
      </c>
      <c r="I269">
        <v>57649</v>
      </c>
      <c r="L269" s="27" t="s">
        <v>339</v>
      </c>
      <c r="M269">
        <v>14732</v>
      </c>
      <c r="P269" s="13">
        <v>1000</v>
      </c>
      <c r="Q269">
        <v>6919</v>
      </c>
      <c r="T269" s="31">
        <v>5000</v>
      </c>
      <c r="U269">
        <v>113</v>
      </c>
      <c r="X269" s="15">
        <v>10000</v>
      </c>
      <c r="Y269">
        <v>47</v>
      </c>
      <c r="AB269" s="25">
        <v>25000</v>
      </c>
      <c r="AC269">
        <v>12</v>
      </c>
    </row>
    <row r="270" spans="1:31" x14ac:dyDescent="0.35">
      <c r="A270" s="8">
        <v>44369</v>
      </c>
      <c r="B270" s="9">
        <v>0.48208333333333336</v>
      </c>
      <c r="C270" t="s">
        <v>13</v>
      </c>
      <c r="D270" t="s">
        <v>14</v>
      </c>
      <c r="E270">
        <v>117573</v>
      </c>
      <c r="F270" t="s">
        <v>458</v>
      </c>
      <c r="G270">
        <v>6</v>
      </c>
      <c r="H270" s="26" t="s">
        <v>338</v>
      </c>
      <c r="I270">
        <v>55185</v>
      </c>
      <c r="L270" s="27" t="s">
        <v>339</v>
      </c>
      <c r="M270">
        <v>12911</v>
      </c>
      <c r="P270" s="13">
        <v>1000</v>
      </c>
      <c r="Q270">
        <v>6061</v>
      </c>
      <c r="T270" s="31">
        <v>5000</v>
      </c>
      <c r="U270">
        <v>88</v>
      </c>
      <c r="X270" s="15">
        <v>10000</v>
      </c>
      <c r="Y270">
        <v>77</v>
      </c>
      <c r="AB270" s="25">
        <v>25000</v>
      </c>
      <c r="AC270">
        <v>8</v>
      </c>
    </row>
    <row r="271" spans="1:31" x14ac:dyDescent="0.35">
      <c r="A271" s="8">
        <v>44369</v>
      </c>
      <c r="B271" s="9">
        <v>0.48277777777777775</v>
      </c>
      <c r="C271" t="s">
        <v>13</v>
      </c>
      <c r="D271" t="s">
        <v>14</v>
      </c>
      <c r="E271">
        <v>117573</v>
      </c>
      <c r="F271" t="s">
        <v>832</v>
      </c>
      <c r="G271">
        <v>6</v>
      </c>
      <c r="H271" s="26" t="s">
        <v>338</v>
      </c>
      <c r="I271">
        <v>51628</v>
      </c>
      <c r="L271" s="27" t="s">
        <v>339</v>
      </c>
      <c r="M271">
        <v>11465</v>
      </c>
      <c r="P271" s="13">
        <v>1000</v>
      </c>
      <c r="Q271">
        <v>5282</v>
      </c>
      <c r="T271" s="31">
        <v>5000</v>
      </c>
      <c r="U271">
        <v>72</v>
      </c>
      <c r="X271" s="15">
        <v>10000</v>
      </c>
      <c r="Y271">
        <v>51</v>
      </c>
      <c r="AB271" s="25">
        <v>25000</v>
      </c>
      <c r="AC271">
        <v>5</v>
      </c>
    </row>
    <row r="272" spans="1:31" x14ac:dyDescent="0.35">
      <c r="A272" s="8">
        <v>44369</v>
      </c>
      <c r="B272" s="9">
        <v>0.48347222222222225</v>
      </c>
      <c r="C272" t="s">
        <v>13</v>
      </c>
      <c r="D272" t="s">
        <v>14</v>
      </c>
      <c r="E272">
        <v>117573</v>
      </c>
      <c r="F272" t="s">
        <v>837</v>
      </c>
      <c r="G272">
        <v>6</v>
      </c>
      <c r="H272" s="26" t="s">
        <v>338</v>
      </c>
      <c r="I272">
        <v>48796</v>
      </c>
      <c r="L272" s="27" t="s">
        <v>339</v>
      </c>
      <c r="M272">
        <v>9296</v>
      </c>
      <c r="P272" s="13">
        <v>1000</v>
      </c>
      <c r="Q272">
        <v>4193</v>
      </c>
      <c r="T272" s="31">
        <v>5000</v>
      </c>
      <c r="U272">
        <v>62</v>
      </c>
      <c r="X272" s="15">
        <v>10000</v>
      </c>
      <c r="Y272">
        <v>39</v>
      </c>
      <c r="AB272" s="25">
        <v>25000</v>
      </c>
      <c r="AC272">
        <v>4</v>
      </c>
    </row>
    <row r="273" spans="1:29" x14ac:dyDescent="0.35">
      <c r="A273" s="8">
        <v>44369</v>
      </c>
      <c r="B273" s="9">
        <v>0.48416666666666663</v>
      </c>
      <c r="C273" t="s">
        <v>13</v>
      </c>
      <c r="D273" t="s">
        <v>14</v>
      </c>
      <c r="E273">
        <v>117573</v>
      </c>
      <c r="F273" t="s">
        <v>972</v>
      </c>
      <c r="G273">
        <v>6</v>
      </c>
      <c r="H273" s="26" t="s">
        <v>338</v>
      </c>
      <c r="I273">
        <v>46531</v>
      </c>
      <c r="L273" s="27" t="s">
        <v>339</v>
      </c>
      <c r="M273">
        <v>8447</v>
      </c>
      <c r="P273" s="13">
        <v>1000</v>
      </c>
      <c r="Q273">
        <v>3642</v>
      </c>
      <c r="T273" s="31">
        <v>5000</v>
      </c>
      <c r="U273">
        <v>72</v>
      </c>
      <c r="X273" s="15">
        <v>10000</v>
      </c>
      <c r="Y273">
        <v>43</v>
      </c>
      <c r="AB273" s="25">
        <v>25000</v>
      </c>
      <c r="AC273">
        <v>3</v>
      </c>
    </row>
    <row r="274" spans="1:29" x14ac:dyDescent="0.35">
      <c r="A274" s="8">
        <v>44369</v>
      </c>
      <c r="B274" s="9">
        <v>0.48486111111111113</v>
      </c>
      <c r="C274" t="s">
        <v>13</v>
      </c>
      <c r="D274" t="s">
        <v>14</v>
      </c>
      <c r="E274">
        <v>117573</v>
      </c>
      <c r="F274" t="s">
        <v>973</v>
      </c>
      <c r="G274">
        <v>6</v>
      </c>
      <c r="H274" s="26" t="s">
        <v>338</v>
      </c>
      <c r="I274">
        <v>44422</v>
      </c>
      <c r="L274" s="27" t="s">
        <v>339</v>
      </c>
      <c r="M274">
        <v>7301</v>
      </c>
      <c r="P274" s="13">
        <v>1000</v>
      </c>
      <c r="Q274">
        <v>3265</v>
      </c>
      <c r="T274" s="31">
        <v>5000</v>
      </c>
      <c r="U274">
        <v>65</v>
      </c>
      <c r="X274" s="15">
        <v>10000</v>
      </c>
      <c r="Y274">
        <v>35</v>
      </c>
      <c r="AB274" s="25">
        <v>25000</v>
      </c>
      <c r="AC274">
        <v>3</v>
      </c>
    </row>
    <row r="275" spans="1:29" x14ac:dyDescent="0.35">
      <c r="A275" s="8">
        <v>44369</v>
      </c>
      <c r="B275" s="9">
        <v>0.48555555555555557</v>
      </c>
      <c r="C275" t="s">
        <v>13</v>
      </c>
      <c r="D275" t="s">
        <v>14</v>
      </c>
      <c r="E275">
        <v>117573</v>
      </c>
      <c r="F275" t="s">
        <v>793</v>
      </c>
      <c r="G275">
        <v>6</v>
      </c>
      <c r="H275" s="26" t="s">
        <v>338</v>
      </c>
      <c r="I275">
        <v>43392</v>
      </c>
      <c r="L275" s="27" t="s">
        <v>339</v>
      </c>
      <c r="M275">
        <v>6870</v>
      </c>
      <c r="P275" s="13">
        <v>1000</v>
      </c>
      <c r="Q275">
        <v>2988</v>
      </c>
      <c r="T275" s="31">
        <v>5000</v>
      </c>
      <c r="U275">
        <v>74</v>
      </c>
      <c r="X275" s="15">
        <v>10000</v>
      </c>
      <c r="Y275">
        <v>38</v>
      </c>
      <c r="AB275" s="25">
        <v>25000</v>
      </c>
      <c r="AC275">
        <v>3</v>
      </c>
    </row>
    <row r="276" spans="1:29" x14ac:dyDescent="0.35">
      <c r="A276" s="8">
        <v>44369</v>
      </c>
      <c r="B276" s="9">
        <v>0.48625000000000002</v>
      </c>
      <c r="C276" t="s">
        <v>13</v>
      </c>
      <c r="D276" t="s">
        <v>14</v>
      </c>
      <c r="E276">
        <v>117573</v>
      </c>
      <c r="F276" t="s">
        <v>974</v>
      </c>
      <c r="G276">
        <v>6</v>
      </c>
      <c r="H276" s="26" t="s">
        <v>338</v>
      </c>
      <c r="I276">
        <v>43642</v>
      </c>
      <c r="L276" s="27" t="s">
        <v>339</v>
      </c>
      <c r="M276">
        <v>6678</v>
      </c>
      <c r="P276" s="13">
        <v>1000</v>
      </c>
      <c r="Q276">
        <v>2902</v>
      </c>
      <c r="T276" s="31">
        <v>5000</v>
      </c>
      <c r="U276">
        <v>42</v>
      </c>
      <c r="X276" s="15">
        <v>10000</v>
      </c>
      <c r="Y276">
        <v>29</v>
      </c>
      <c r="AB276" s="25">
        <v>25000</v>
      </c>
      <c r="AC276">
        <v>1</v>
      </c>
    </row>
    <row r="277" spans="1:29" x14ac:dyDescent="0.35">
      <c r="A277" s="8">
        <v>44369</v>
      </c>
      <c r="B277" s="9">
        <v>0.48694444444444446</v>
      </c>
      <c r="C277" t="s">
        <v>13</v>
      </c>
      <c r="D277" t="s">
        <v>14</v>
      </c>
      <c r="E277">
        <v>117573</v>
      </c>
      <c r="F277" t="s">
        <v>863</v>
      </c>
      <c r="G277">
        <v>6</v>
      </c>
      <c r="H277" s="26" t="s">
        <v>338</v>
      </c>
      <c r="I277">
        <v>52113</v>
      </c>
      <c r="L277" s="27" t="s">
        <v>339</v>
      </c>
      <c r="M277">
        <v>11089</v>
      </c>
      <c r="P277" s="13">
        <v>1000</v>
      </c>
      <c r="Q277">
        <v>4372</v>
      </c>
      <c r="T277" s="31">
        <v>5000</v>
      </c>
      <c r="U277">
        <v>63</v>
      </c>
      <c r="X277" s="15">
        <v>10000</v>
      </c>
      <c r="Y277">
        <v>33</v>
      </c>
      <c r="AB277" s="25">
        <v>25000</v>
      </c>
      <c r="AC277">
        <v>2</v>
      </c>
    </row>
    <row r="278" spans="1:29" x14ac:dyDescent="0.35">
      <c r="A278" s="8">
        <v>44369</v>
      </c>
      <c r="B278" s="9">
        <v>0.4876388888888889</v>
      </c>
      <c r="C278" t="s">
        <v>13</v>
      </c>
      <c r="D278" t="s">
        <v>14</v>
      </c>
      <c r="E278">
        <v>117573</v>
      </c>
      <c r="F278" t="s">
        <v>735</v>
      </c>
      <c r="G278">
        <v>6</v>
      </c>
      <c r="H278" s="26" t="s">
        <v>338</v>
      </c>
      <c r="I278">
        <v>59052</v>
      </c>
      <c r="L278" s="27" t="s">
        <v>339</v>
      </c>
      <c r="M278">
        <v>14749</v>
      </c>
      <c r="P278" s="13">
        <v>1000</v>
      </c>
      <c r="Q278">
        <v>5618</v>
      </c>
      <c r="T278" s="31">
        <v>5000</v>
      </c>
      <c r="U278">
        <v>68</v>
      </c>
      <c r="X278" s="15">
        <v>10000</v>
      </c>
      <c r="Y278">
        <v>27</v>
      </c>
      <c r="AB278" s="25">
        <v>25000</v>
      </c>
      <c r="AC278">
        <v>0</v>
      </c>
    </row>
    <row r="279" spans="1:29" x14ac:dyDescent="0.35">
      <c r="A279" s="8">
        <v>44369</v>
      </c>
      <c r="B279" s="9">
        <v>0.48833333333333334</v>
      </c>
      <c r="C279" t="s">
        <v>13</v>
      </c>
      <c r="D279" t="s">
        <v>14</v>
      </c>
      <c r="E279">
        <v>117573</v>
      </c>
      <c r="F279" t="s">
        <v>614</v>
      </c>
      <c r="G279">
        <v>6</v>
      </c>
      <c r="H279" s="26" t="s">
        <v>338</v>
      </c>
      <c r="I279">
        <v>57503</v>
      </c>
      <c r="L279" s="27" t="s">
        <v>339</v>
      </c>
      <c r="M279">
        <v>14247</v>
      </c>
      <c r="P279" s="13">
        <v>1000</v>
      </c>
      <c r="Q279">
        <v>6000</v>
      </c>
      <c r="T279" s="31">
        <v>5000</v>
      </c>
      <c r="U279">
        <v>166</v>
      </c>
      <c r="X279" s="15">
        <v>10000</v>
      </c>
      <c r="Y279">
        <v>137</v>
      </c>
      <c r="AB279" s="25">
        <v>25000</v>
      </c>
      <c r="AC279">
        <v>14</v>
      </c>
    </row>
    <row r="280" spans="1:29" x14ac:dyDescent="0.35">
      <c r="A280" s="8">
        <v>44369</v>
      </c>
      <c r="B280" s="9">
        <v>0.48902777777777778</v>
      </c>
      <c r="C280" t="s">
        <v>13</v>
      </c>
      <c r="D280" t="s">
        <v>14</v>
      </c>
      <c r="E280">
        <v>117573</v>
      </c>
      <c r="F280" t="s">
        <v>560</v>
      </c>
      <c r="G280">
        <v>6</v>
      </c>
      <c r="H280" s="26" t="s">
        <v>338</v>
      </c>
      <c r="I280">
        <v>55239</v>
      </c>
      <c r="L280" s="27" t="s">
        <v>339</v>
      </c>
      <c r="M280">
        <v>13017</v>
      </c>
      <c r="P280" s="13">
        <v>1000</v>
      </c>
      <c r="Q280">
        <v>5171</v>
      </c>
      <c r="T280" s="31">
        <v>5000</v>
      </c>
      <c r="U280">
        <v>92</v>
      </c>
      <c r="X280" s="15">
        <v>10000</v>
      </c>
      <c r="Y280">
        <v>62</v>
      </c>
      <c r="AB280" s="25">
        <v>25000</v>
      </c>
      <c r="AC280">
        <v>3</v>
      </c>
    </row>
    <row r="281" spans="1:29" x14ac:dyDescent="0.35">
      <c r="A281" s="8">
        <v>44369</v>
      </c>
      <c r="B281" s="9">
        <v>0.48972222222222223</v>
      </c>
      <c r="C281" t="s">
        <v>13</v>
      </c>
      <c r="D281" t="s">
        <v>14</v>
      </c>
      <c r="E281">
        <v>117573</v>
      </c>
      <c r="F281" t="s">
        <v>975</v>
      </c>
      <c r="G281">
        <v>6</v>
      </c>
      <c r="H281" s="26" t="s">
        <v>338</v>
      </c>
      <c r="I281">
        <v>56272</v>
      </c>
      <c r="L281" s="27" t="s">
        <v>339</v>
      </c>
      <c r="M281">
        <v>13224</v>
      </c>
      <c r="P281" s="13">
        <v>1000</v>
      </c>
      <c r="Q281">
        <v>5107</v>
      </c>
      <c r="T281" s="31">
        <v>5000</v>
      </c>
      <c r="U281">
        <v>103</v>
      </c>
      <c r="X281" s="15">
        <v>10000</v>
      </c>
      <c r="Y281">
        <v>66</v>
      </c>
      <c r="AB281" s="25">
        <v>25000</v>
      </c>
      <c r="AC281">
        <v>4</v>
      </c>
    </row>
    <row r="282" spans="1:29" x14ac:dyDescent="0.35">
      <c r="A282" s="8">
        <v>44369</v>
      </c>
      <c r="B282" s="9">
        <v>0.49041666666666667</v>
      </c>
      <c r="C282" t="s">
        <v>13</v>
      </c>
      <c r="D282" t="s">
        <v>14</v>
      </c>
      <c r="E282">
        <v>117573</v>
      </c>
      <c r="F282" t="s">
        <v>116</v>
      </c>
      <c r="G282">
        <v>6</v>
      </c>
      <c r="H282" s="26" t="s">
        <v>338</v>
      </c>
      <c r="I282">
        <v>53914</v>
      </c>
      <c r="L282" s="27" t="s">
        <v>339</v>
      </c>
      <c r="M282">
        <v>12203</v>
      </c>
      <c r="P282" s="13">
        <v>1000</v>
      </c>
      <c r="Q282">
        <v>4920</v>
      </c>
      <c r="T282" s="31">
        <v>5000</v>
      </c>
      <c r="U282">
        <v>113</v>
      </c>
      <c r="X282" s="15">
        <v>10000</v>
      </c>
      <c r="Y282">
        <v>64</v>
      </c>
      <c r="AB282" s="25">
        <v>25000</v>
      </c>
      <c r="AC282">
        <v>9</v>
      </c>
    </row>
    <row r="283" spans="1:29" x14ac:dyDescent="0.35">
      <c r="A283" s="8">
        <v>44369</v>
      </c>
      <c r="B283" s="9">
        <v>0.49111111111111111</v>
      </c>
      <c r="C283" t="s">
        <v>13</v>
      </c>
      <c r="D283" t="s">
        <v>14</v>
      </c>
      <c r="E283">
        <v>117573</v>
      </c>
      <c r="F283" t="s">
        <v>976</v>
      </c>
      <c r="G283">
        <v>6</v>
      </c>
      <c r="H283" s="26" t="s">
        <v>338</v>
      </c>
      <c r="I283">
        <v>52952</v>
      </c>
      <c r="L283" s="27" t="s">
        <v>339</v>
      </c>
      <c r="M283">
        <v>11480</v>
      </c>
      <c r="P283" s="13">
        <v>1000</v>
      </c>
      <c r="Q283">
        <v>4576</v>
      </c>
      <c r="T283" s="31">
        <v>5000</v>
      </c>
      <c r="U283">
        <v>99</v>
      </c>
      <c r="X283" s="15">
        <v>10000</v>
      </c>
      <c r="Y283">
        <v>62</v>
      </c>
      <c r="AB283" s="25">
        <v>25000</v>
      </c>
      <c r="AC283">
        <v>4</v>
      </c>
    </row>
    <row r="284" spans="1:29" x14ac:dyDescent="0.35">
      <c r="A284" s="8">
        <v>44369</v>
      </c>
      <c r="B284" s="9">
        <v>0.49180555555555555</v>
      </c>
      <c r="C284" t="s">
        <v>13</v>
      </c>
      <c r="D284" t="s">
        <v>14</v>
      </c>
      <c r="E284">
        <v>117573</v>
      </c>
      <c r="F284" t="s">
        <v>977</v>
      </c>
      <c r="G284">
        <v>6</v>
      </c>
      <c r="H284" s="26" t="s">
        <v>338</v>
      </c>
      <c r="I284">
        <v>51487</v>
      </c>
      <c r="L284" s="27" t="s">
        <v>339</v>
      </c>
      <c r="M284">
        <v>10636</v>
      </c>
      <c r="P284" s="13">
        <v>1000</v>
      </c>
      <c r="Q284">
        <v>4290</v>
      </c>
      <c r="T284" s="31">
        <v>5000</v>
      </c>
      <c r="U284">
        <v>76</v>
      </c>
      <c r="X284" s="15">
        <v>10000</v>
      </c>
      <c r="Y284">
        <v>62</v>
      </c>
      <c r="AB284" s="25">
        <v>25000</v>
      </c>
      <c r="AC284">
        <v>6</v>
      </c>
    </row>
    <row r="285" spans="1:29" x14ac:dyDescent="0.35">
      <c r="A285" s="8">
        <v>44369</v>
      </c>
      <c r="B285" s="9">
        <v>0.49249999999999999</v>
      </c>
      <c r="C285" t="s">
        <v>13</v>
      </c>
      <c r="D285" t="s">
        <v>14</v>
      </c>
      <c r="E285">
        <v>117573</v>
      </c>
      <c r="F285" t="s">
        <v>472</v>
      </c>
      <c r="G285">
        <v>6</v>
      </c>
      <c r="H285" s="26" t="s">
        <v>338</v>
      </c>
      <c r="I285">
        <v>49952</v>
      </c>
      <c r="L285" s="27" t="s">
        <v>339</v>
      </c>
      <c r="M285">
        <v>10104</v>
      </c>
      <c r="P285" s="13">
        <v>1000</v>
      </c>
      <c r="Q285">
        <v>3909</v>
      </c>
      <c r="T285" s="31">
        <v>5000</v>
      </c>
      <c r="U285">
        <v>94</v>
      </c>
      <c r="X285" s="15">
        <v>10000</v>
      </c>
      <c r="Y285">
        <v>42</v>
      </c>
      <c r="AB285" s="25">
        <v>25000</v>
      </c>
      <c r="AC285">
        <v>6</v>
      </c>
    </row>
    <row r="286" spans="1:29" x14ac:dyDescent="0.35">
      <c r="A286" s="8">
        <v>44369</v>
      </c>
      <c r="B286" s="9">
        <v>0.49319444444444444</v>
      </c>
      <c r="C286" t="s">
        <v>13</v>
      </c>
      <c r="D286" t="s">
        <v>14</v>
      </c>
      <c r="E286">
        <v>117573</v>
      </c>
      <c r="F286" t="s">
        <v>978</v>
      </c>
      <c r="G286">
        <v>6</v>
      </c>
      <c r="H286" s="26" t="s">
        <v>338</v>
      </c>
      <c r="I286">
        <v>59655</v>
      </c>
      <c r="L286" s="27" t="s">
        <v>339</v>
      </c>
      <c r="M286">
        <v>15915</v>
      </c>
      <c r="P286" s="13">
        <v>1000</v>
      </c>
      <c r="Q286">
        <v>7616</v>
      </c>
      <c r="T286" s="31">
        <v>5000</v>
      </c>
      <c r="U286">
        <v>127</v>
      </c>
      <c r="X286" s="15">
        <v>10000</v>
      </c>
      <c r="Y286">
        <v>62</v>
      </c>
      <c r="AB286" s="25">
        <v>25000</v>
      </c>
      <c r="AC286">
        <v>8</v>
      </c>
    </row>
    <row r="287" spans="1:29" x14ac:dyDescent="0.35">
      <c r="A287" s="8">
        <v>44369</v>
      </c>
      <c r="B287" s="9">
        <v>0.49388888888888888</v>
      </c>
      <c r="C287" t="s">
        <v>13</v>
      </c>
      <c r="D287" t="s">
        <v>14</v>
      </c>
      <c r="E287">
        <v>117573</v>
      </c>
      <c r="F287" t="s">
        <v>979</v>
      </c>
      <c r="G287">
        <v>6</v>
      </c>
      <c r="H287" s="26" t="s">
        <v>338</v>
      </c>
      <c r="I287">
        <v>64450</v>
      </c>
      <c r="L287" s="27" t="s">
        <v>339</v>
      </c>
      <c r="M287">
        <v>18694</v>
      </c>
      <c r="P287" s="13">
        <v>1000</v>
      </c>
      <c r="Q287">
        <v>9469</v>
      </c>
      <c r="T287" s="31">
        <v>5000</v>
      </c>
      <c r="U287">
        <v>182</v>
      </c>
      <c r="X287" s="15">
        <v>10000</v>
      </c>
      <c r="Y287">
        <v>69</v>
      </c>
      <c r="AB287" s="25">
        <v>25000</v>
      </c>
      <c r="AC287">
        <v>6</v>
      </c>
    </row>
    <row r="288" spans="1:29" x14ac:dyDescent="0.35">
      <c r="A288" s="8">
        <v>44369</v>
      </c>
      <c r="B288" s="9">
        <v>0.49458333333333332</v>
      </c>
      <c r="C288" t="s">
        <v>13</v>
      </c>
      <c r="D288" t="s">
        <v>14</v>
      </c>
      <c r="E288">
        <v>117573</v>
      </c>
      <c r="F288" t="s">
        <v>426</v>
      </c>
      <c r="G288">
        <v>6</v>
      </c>
      <c r="H288" s="26" t="s">
        <v>338</v>
      </c>
      <c r="I288">
        <v>63526</v>
      </c>
      <c r="L288" s="27" t="s">
        <v>339</v>
      </c>
      <c r="M288">
        <v>18190</v>
      </c>
      <c r="P288" s="13">
        <v>1000</v>
      </c>
      <c r="Q288">
        <v>9127</v>
      </c>
      <c r="T288" s="31">
        <v>5000</v>
      </c>
      <c r="U288">
        <v>171</v>
      </c>
      <c r="X288" s="15">
        <v>10000</v>
      </c>
      <c r="Y288">
        <v>74</v>
      </c>
      <c r="AB288" s="25">
        <v>25000</v>
      </c>
      <c r="AC288">
        <v>7</v>
      </c>
    </row>
    <row r="289" spans="1:31" x14ac:dyDescent="0.35">
      <c r="A289" s="8">
        <v>44369</v>
      </c>
      <c r="B289" s="9">
        <v>0.49527777777777776</v>
      </c>
      <c r="C289" t="s">
        <v>13</v>
      </c>
      <c r="D289" t="s">
        <v>14</v>
      </c>
      <c r="E289">
        <v>117573</v>
      </c>
      <c r="F289" t="s">
        <v>980</v>
      </c>
      <c r="G289">
        <v>6</v>
      </c>
      <c r="H289" s="26" t="s">
        <v>338</v>
      </c>
      <c r="I289">
        <v>63882</v>
      </c>
      <c r="L289" s="27" t="s">
        <v>339</v>
      </c>
      <c r="M289">
        <v>18161</v>
      </c>
      <c r="P289" s="13">
        <v>1000</v>
      </c>
      <c r="Q289">
        <v>8942</v>
      </c>
      <c r="T289" s="31">
        <v>5000</v>
      </c>
      <c r="U289">
        <v>161</v>
      </c>
      <c r="X289" s="15">
        <v>10000</v>
      </c>
      <c r="Y289">
        <v>70</v>
      </c>
      <c r="AB289" s="25">
        <v>25000</v>
      </c>
      <c r="AC289">
        <v>4</v>
      </c>
    </row>
    <row r="290" spans="1:31" x14ac:dyDescent="0.35">
      <c r="A290" s="8">
        <v>44369</v>
      </c>
      <c r="B290" s="9">
        <v>0.49597222222222226</v>
      </c>
      <c r="C290" t="s">
        <v>13</v>
      </c>
      <c r="D290" t="s">
        <v>14</v>
      </c>
      <c r="E290">
        <v>117573</v>
      </c>
      <c r="F290" t="s">
        <v>981</v>
      </c>
      <c r="G290">
        <v>6</v>
      </c>
      <c r="H290" s="26" t="s">
        <v>338</v>
      </c>
      <c r="I290">
        <v>61834</v>
      </c>
      <c r="L290" s="27" t="s">
        <v>339</v>
      </c>
      <c r="M290">
        <v>17021</v>
      </c>
      <c r="P290" s="13">
        <v>1000</v>
      </c>
      <c r="Q290">
        <v>8263</v>
      </c>
      <c r="T290" s="31">
        <v>5000</v>
      </c>
      <c r="U290">
        <v>133</v>
      </c>
      <c r="X290" s="15">
        <v>10000</v>
      </c>
      <c r="Y290">
        <v>71</v>
      </c>
      <c r="AB290" s="25">
        <v>25000</v>
      </c>
      <c r="AC290">
        <v>10</v>
      </c>
    </row>
    <row r="291" spans="1:31" x14ac:dyDescent="0.35">
      <c r="A291" s="8">
        <v>44369</v>
      </c>
      <c r="B291" s="9">
        <v>0.49666666666666665</v>
      </c>
      <c r="C291" t="s">
        <v>13</v>
      </c>
      <c r="D291" t="s">
        <v>14</v>
      </c>
      <c r="E291">
        <v>117573</v>
      </c>
      <c r="F291" t="s">
        <v>982</v>
      </c>
      <c r="G291">
        <v>6</v>
      </c>
      <c r="H291" s="26" t="s">
        <v>338</v>
      </c>
      <c r="I291">
        <v>61698</v>
      </c>
      <c r="L291" s="27" t="s">
        <v>339</v>
      </c>
      <c r="M291">
        <v>16390</v>
      </c>
      <c r="P291" s="13">
        <v>1000</v>
      </c>
      <c r="Q291">
        <v>8051</v>
      </c>
      <c r="T291" s="31">
        <v>5000</v>
      </c>
      <c r="U291">
        <v>172</v>
      </c>
      <c r="X291" s="15">
        <v>10000</v>
      </c>
      <c r="Y291">
        <v>108</v>
      </c>
      <c r="AB291" s="25">
        <v>25000</v>
      </c>
      <c r="AC291">
        <v>21</v>
      </c>
    </row>
    <row r="292" spans="1:31" x14ac:dyDescent="0.35">
      <c r="A292" s="8">
        <v>44369</v>
      </c>
      <c r="B292" s="9">
        <v>0.49736111111111114</v>
      </c>
      <c r="C292" t="s">
        <v>13</v>
      </c>
      <c r="D292" t="s">
        <v>14</v>
      </c>
      <c r="E292">
        <v>117573</v>
      </c>
      <c r="F292" t="s">
        <v>983</v>
      </c>
      <c r="G292">
        <v>6</v>
      </c>
      <c r="H292" s="26" t="s">
        <v>338</v>
      </c>
      <c r="I292">
        <v>57961</v>
      </c>
      <c r="L292" s="27" t="s">
        <v>339</v>
      </c>
      <c r="M292">
        <v>14856</v>
      </c>
      <c r="P292" s="13">
        <v>1000</v>
      </c>
      <c r="Q292">
        <v>7169</v>
      </c>
      <c r="T292" s="31">
        <v>5000</v>
      </c>
      <c r="U292">
        <v>137</v>
      </c>
      <c r="X292" s="15">
        <v>10000</v>
      </c>
      <c r="Y292">
        <v>68</v>
      </c>
      <c r="AB292" s="25">
        <v>25000</v>
      </c>
      <c r="AC292">
        <v>12</v>
      </c>
    </row>
    <row r="293" spans="1:31" x14ac:dyDescent="0.35">
      <c r="A293" s="8">
        <v>44369</v>
      </c>
      <c r="B293" s="9">
        <v>0.49805555555555553</v>
      </c>
      <c r="C293" t="s">
        <v>13</v>
      </c>
      <c r="D293" t="s">
        <v>14</v>
      </c>
      <c r="E293">
        <v>117573</v>
      </c>
      <c r="F293" t="s">
        <v>984</v>
      </c>
      <c r="G293">
        <v>6</v>
      </c>
      <c r="H293" s="26" t="s">
        <v>338</v>
      </c>
      <c r="I293">
        <v>54932</v>
      </c>
      <c r="L293" s="27" t="s">
        <v>339</v>
      </c>
      <c r="M293">
        <v>13824</v>
      </c>
      <c r="P293" s="13">
        <v>1000</v>
      </c>
      <c r="Q293">
        <v>6548</v>
      </c>
      <c r="T293" s="31">
        <v>5000</v>
      </c>
      <c r="U293">
        <v>118</v>
      </c>
      <c r="X293" s="15">
        <v>10000</v>
      </c>
      <c r="Y293">
        <v>51</v>
      </c>
      <c r="AB293" s="25">
        <v>25000</v>
      </c>
      <c r="AC293">
        <v>4</v>
      </c>
    </row>
    <row r="294" spans="1:31" x14ac:dyDescent="0.35">
      <c r="A294" s="8">
        <v>44369</v>
      </c>
      <c r="B294" s="9">
        <v>0.49875000000000003</v>
      </c>
      <c r="C294" t="s">
        <v>13</v>
      </c>
      <c r="D294" t="s">
        <v>14</v>
      </c>
      <c r="E294">
        <v>117573</v>
      </c>
      <c r="F294" t="s">
        <v>100</v>
      </c>
      <c r="G294">
        <v>6</v>
      </c>
      <c r="H294" s="26" t="s">
        <v>338</v>
      </c>
      <c r="I294">
        <v>53157</v>
      </c>
      <c r="L294" s="27" t="s">
        <v>339</v>
      </c>
      <c r="M294">
        <v>12523</v>
      </c>
      <c r="P294" s="13">
        <v>1000</v>
      </c>
      <c r="Q294">
        <v>5890</v>
      </c>
      <c r="T294" s="31">
        <v>5000</v>
      </c>
      <c r="U294">
        <v>123</v>
      </c>
      <c r="X294" s="15">
        <v>10000</v>
      </c>
      <c r="Y294">
        <v>58</v>
      </c>
      <c r="AB294" s="25">
        <v>25000</v>
      </c>
      <c r="AC294">
        <v>8</v>
      </c>
    </row>
    <row r="295" spans="1:31" x14ac:dyDescent="0.35">
      <c r="A295" s="8">
        <v>44369</v>
      </c>
      <c r="B295" s="9">
        <v>0.49944444444444441</v>
      </c>
      <c r="C295" t="s">
        <v>13</v>
      </c>
      <c r="D295" t="s">
        <v>14</v>
      </c>
      <c r="E295">
        <v>117573</v>
      </c>
      <c r="F295" t="s">
        <v>985</v>
      </c>
      <c r="G295">
        <v>6</v>
      </c>
      <c r="H295" s="26" t="s">
        <v>338</v>
      </c>
      <c r="I295">
        <v>51451</v>
      </c>
      <c r="J295" s="21" t="s">
        <v>294</v>
      </c>
      <c r="L295" s="27" t="s">
        <v>339</v>
      </c>
      <c r="M295">
        <v>11280</v>
      </c>
      <c r="N295" s="21" t="s">
        <v>294</v>
      </c>
      <c r="P295" s="13">
        <v>1000</v>
      </c>
      <c r="Q295">
        <v>5317</v>
      </c>
      <c r="R295" s="21" t="s">
        <v>294</v>
      </c>
      <c r="T295" s="31">
        <v>5000</v>
      </c>
      <c r="U295">
        <v>145</v>
      </c>
      <c r="V295" s="21" t="s">
        <v>294</v>
      </c>
      <c r="X295" s="15">
        <v>10000</v>
      </c>
      <c r="Y295">
        <v>74</v>
      </c>
      <c r="Z295" s="21" t="s">
        <v>294</v>
      </c>
      <c r="AB295" s="25">
        <v>25000</v>
      </c>
      <c r="AC295">
        <v>12</v>
      </c>
      <c r="AD295" s="21" t="s">
        <v>294</v>
      </c>
    </row>
    <row r="296" spans="1:31" x14ac:dyDescent="0.35">
      <c r="A296" s="8">
        <v>44369</v>
      </c>
      <c r="B296" s="9">
        <v>0.50013888888888891</v>
      </c>
      <c r="C296" t="s">
        <v>13</v>
      </c>
      <c r="D296" t="s">
        <v>14</v>
      </c>
      <c r="E296">
        <v>117573</v>
      </c>
      <c r="F296" t="s">
        <v>212</v>
      </c>
      <c r="G296">
        <v>6</v>
      </c>
      <c r="H296" s="26" t="s">
        <v>338</v>
      </c>
      <c r="I296">
        <v>51232</v>
      </c>
      <c r="J296" s="22" t="s">
        <v>24</v>
      </c>
      <c r="K296" s="23">
        <f>AVERAGE(I265:I298)</f>
        <v>56083.794117647056</v>
      </c>
      <c r="L296" s="27" t="s">
        <v>339</v>
      </c>
      <c r="M296">
        <v>10842</v>
      </c>
      <c r="N296" s="22" t="s">
        <v>24</v>
      </c>
      <c r="O296" s="23">
        <f>AVERAGE(M265:M298)</f>
        <v>13143.14705882353</v>
      </c>
      <c r="P296" s="13">
        <v>1000</v>
      </c>
      <c r="Q296">
        <v>5160</v>
      </c>
      <c r="R296" s="22" t="s">
        <v>24</v>
      </c>
      <c r="S296" s="23">
        <f>AVERAGE(Q265:Q298)</f>
        <v>6000.9705882352937</v>
      </c>
      <c r="T296" s="31">
        <v>5000</v>
      </c>
      <c r="U296">
        <v>154</v>
      </c>
      <c r="V296" s="22" t="s">
        <v>24</v>
      </c>
      <c r="W296" s="23">
        <f>AVERAGE(U265:U298)</f>
        <v>115.85294117647059</v>
      </c>
      <c r="X296" s="15">
        <v>10000</v>
      </c>
      <c r="Y296">
        <v>176</v>
      </c>
      <c r="Z296" s="22" t="s">
        <v>24</v>
      </c>
      <c r="AA296" s="23">
        <f>AVERAGE(Y265:Y298)</f>
        <v>69.67647058823529</v>
      </c>
      <c r="AB296" s="25">
        <v>25000</v>
      </c>
      <c r="AC296">
        <v>23</v>
      </c>
      <c r="AD296" s="22" t="s">
        <v>24</v>
      </c>
      <c r="AE296" s="23">
        <f>AVERAGE(AC265:AC298)</f>
        <v>8.9411764705882355</v>
      </c>
    </row>
    <row r="297" spans="1:31" x14ac:dyDescent="0.35">
      <c r="A297" s="8">
        <v>44369</v>
      </c>
      <c r="B297" s="9">
        <v>0.50083333333333335</v>
      </c>
      <c r="C297" t="s">
        <v>13</v>
      </c>
      <c r="D297" t="s">
        <v>14</v>
      </c>
      <c r="E297">
        <v>117573</v>
      </c>
      <c r="F297" t="s">
        <v>341</v>
      </c>
      <c r="G297">
        <v>6</v>
      </c>
      <c r="H297" s="26" t="s">
        <v>338</v>
      </c>
      <c r="I297">
        <v>50696</v>
      </c>
      <c r="J297" s="22" t="s">
        <v>26</v>
      </c>
      <c r="K297" s="23">
        <f>STDEV(I265:I298)</f>
        <v>7111.3211438433445</v>
      </c>
      <c r="L297" s="27" t="s">
        <v>339</v>
      </c>
      <c r="M297">
        <v>9731</v>
      </c>
      <c r="N297" s="22" t="s">
        <v>26</v>
      </c>
      <c r="O297" s="23">
        <f>STDEV(M265:M298)</f>
        <v>3947.1127778097061</v>
      </c>
      <c r="P297" s="13">
        <v>1000</v>
      </c>
      <c r="Q297">
        <v>4535</v>
      </c>
      <c r="R297" s="22" t="s">
        <v>26</v>
      </c>
      <c r="S297" s="23">
        <f>STDEV(Q265:Q298)</f>
        <v>2111.995372545638</v>
      </c>
      <c r="T297" s="31">
        <v>5000</v>
      </c>
      <c r="U297">
        <v>137</v>
      </c>
      <c r="V297" s="22" t="s">
        <v>26</v>
      </c>
      <c r="W297" s="23">
        <f>STDEV(U265:U298)</f>
        <v>41.082424431232759</v>
      </c>
      <c r="X297" s="15">
        <v>10000</v>
      </c>
      <c r="Y297">
        <v>125</v>
      </c>
      <c r="Z297" s="22" t="s">
        <v>26</v>
      </c>
      <c r="AA297" s="23">
        <f>STDEV(Y265:Y298)</f>
        <v>37.489974892880447</v>
      </c>
      <c r="AB297" s="25">
        <v>25000</v>
      </c>
      <c r="AC297">
        <v>22</v>
      </c>
      <c r="AD297" s="22" t="s">
        <v>26</v>
      </c>
      <c r="AE297" s="23">
        <f>STDEV(AC265:AC298)</f>
        <v>7.3729282718094975</v>
      </c>
    </row>
    <row r="298" spans="1:31" x14ac:dyDescent="0.35">
      <c r="A298" s="8">
        <v>44369</v>
      </c>
      <c r="B298" s="9">
        <v>0.50152777777777779</v>
      </c>
      <c r="C298" t="s">
        <v>13</v>
      </c>
      <c r="D298" t="s">
        <v>14</v>
      </c>
      <c r="E298">
        <v>117573</v>
      </c>
      <c r="F298" t="s">
        <v>986</v>
      </c>
      <c r="G298">
        <v>6</v>
      </c>
      <c r="H298" s="26" t="s">
        <v>338</v>
      </c>
      <c r="I298">
        <v>68732</v>
      </c>
      <c r="J298" s="22" t="s">
        <v>28</v>
      </c>
      <c r="K298" s="23">
        <f>MIN(I265:I298)</f>
        <v>43392</v>
      </c>
      <c r="L298" s="27" t="s">
        <v>339</v>
      </c>
      <c r="M298">
        <v>5986</v>
      </c>
      <c r="N298" s="22" t="s">
        <v>28</v>
      </c>
      <c r="O298" s="23">
        <f>MIN(M265:M298)</f>
        <v>5986</v>
      </c>
      <c r="P298" s="13">
        <v>1000</v>
      </c>
      <c r="Q298">
        <v>2844</v>
      </c>
      <c r="R298" s="22" t="s">
        <v>28</v>
      </c>
      <c r="S298" s="23">
        <f>MIN(Q265:Q298)</f>
        <v>2844</v>
      </c>
      <c r="T298" s="31">
        <v>5000</v>
      </c>
      <c r="U298">
        <v>219</v>
      </c>
      <c r="V298" s="22" t="s">
        <v>28</v>
      </c>
      <c r="W298" s="23">
        <f>MIN(U265:U298)</f>
        <v>42</v>
      </c>
      <c r="X298" s="15">
        <v>10000</v>
      </c>
      <c r="Y298">
        <v>191</v>
      </c>
      <c r="Z298" s="22" t="s">
        <v>28</v>
      </c>
      <c r="AA298" s="23">
        <f>MIN(Y265:Y298)</f>
        <v>27</v>
      </c>
      <c r="AB298" s="25">
        <v>25000</v>
      </c>
      <c r="AC298">
        <v>34</v>
      </c>
      <c r="AD298" s="22" t="s">
        <v>28</v>
      </c>
      <c r="AE298" s="23">
        <f>MIN(AC265:AC298)</f>
        <v>0</v>
      </c>
    </row>
    <row r="299" spans="1:31" x14ac:dyDescent="0.35">
      <c r="A299" s="8"/>
      <c r="B299" s="9"/>
      <c r="H299" s="26"/>
      <c r="J299" s="22" t="s">
        <v>30</v>
      </c>
      <c r="K299" s="23">
        <f>MAX(I265:I298)</f>
        <v>71194</v>
      </c>
      <c r="L299" s="27"/>
      <c r="N299" s="22" t="s">
        <v>30</v>
      </c>
      <c r="O299" s="23">
        <f>MAX(M265:M298)</f>
        <v>21383</v>
      </c>
      <c r="P299" s="13"/>
      <c r="R299" s="22" t="s">
        <v>30</v>
      </c>
      <c r="S299" s="23">
        <f>MAX(Q265:Q298)</f>
        <v>10319</v>
      </c>
      <c r="T299" s="31"/>
      <c r="V299" s="22" t="s">
        <v>30</v>
      </c>
      <c r="W299" s="23">
        <f>MAX(U265:U298)</f>
        <v>219</v>
      </c>
      <c r="X299" s="15"/>
      <c r="Z299" s="22" t="s">
        <v>30</v>
      </c>
      <c r="AA299" s="23">
        <f>MAX(Y265:Y298)</f>
        <v>191</v>
      </c>
      <c r="AB299" s="25"/>
      <c r="AD299" s="22" t="s">
        <v>30</v>
      </c>
      <c r="AE299" s="23">
        <f>MAX(AC265:AC298)</f>
        <v>34</v>
      </c>
    </row>
    <row r="300" spans="1:31" x14ac:dyDescent="0.35">
      <c r="A300" s="8">
        <v>44369</v>
      </c>
      <c r="B300" s="9">
        <v>0.50222222222222224</v>
      </c>
      <c r="C300" t="s">
        <v>13</v>
      </c>
      <c r="D300" t="s">
        <v>14</v>
      </c>
      <c r="E300">
        <v>117573</v>
      </c>
      <c r="F300" t="s">
        <v>987</v>
      </c>
      <c r="G300">
        <v>6</v>
      </c>
      <c r="H300" s="26" t="s">
        <v>338</v>
      </c>
      <c r="I300">
        <v>51553</v>
      </c>
      <c r="L300" s="27" t="s">
        <v>339</v>
      </c>
      <c r="M300">
        <v>4626</v>
      </c>
      <c r="P300" s="13">
        <v>1000</v>
      </c>
      <c r="Q300">
        <v>1980</v>
      </c>
      <c r="T300" s="31">
        <v>5000</v>
      </c>
      <c r="U300">
        <v>114</v>
      </c>
      <c r="X300" s="15">
        <v>10000</v>
      </c>
      <c r="Y300">
        <v>126</v>
      </c>
      <c r="AB300" s="25">
        <v>25000</v>
      </c>
      <c r="AC300">
        <v>22</v>
      </c>
    </row>
    <row r="301" spans="1:31" x14ac:dyDescent="0.35">
      <c r="A301" s="8">
        <v>44369</v>
      </c>
      <c r="B301" s="9">
        <v>0.50291666666666668</v>
      </c>
      <c r="C301" t="s">
        <v>13</v>
      </c>
      <c r="D301" t="s">
        <v>14</v>
      </c>
      <c r="E301">
        <v>117573</v>
      </c>
      <c r="F301" t="s">
        <v>500</v>
      </c>
      <c r="G301">
        <v>6</v>
      </c>
      <c r="H301" s="26" t="s">
        <v>338</v>
      </c>
      <c r="I301">
        <v>51561</v>
      </c>
      <c r="L301" s="27" t="s">
        <v>339</v>
      </c>
      <c r="M301">
        <v>4464</v>
      </c>
      <c r="P301" s="13">
        <v>1000</v>
      </c>
      <c r="Q301">
        <v>1900</v>
      </c>
      <c r="T301" s="31">
        <v>5000</v>
      </c>
      <c r="U301">
        <v>119</v>
      </c>
      <c r="X301" s="15">
        <v>10000</v>
      </c>
      <c r="Y301">
        <v>95</v>
      </c>
      <c r="AB301" s="25">
        <v>25000</v>
      </c>
      <c r="AC301">
        <v>10</v>
      </c>
    </row>
    <row r="302" spans="1:31" x14ac:dyDescent="0.35">
      <c r="A302" s="8">
        <v>44369</v>
      </c>
      <c r="B302" s="9">
        <v>0.50361111111111112</v>
      </c>
      <c r="C302" t="s">
        <v>13</v>
      </c>
      <c r="D302" t="s">
        <v>14</v>
      </c>
      <c r="E302">
        <v>117573</v>
      </c>
      <c r="F302" t="s">
        <v>988</v>
      </c>
      <c r="G302">
        <v>6</v>
      </c>
      <c r="H302" s="26" t="s">
        <v>338</v>
      </c>
      <c r="I302">
        <v>49167</v>
      </c>
      <c r="L302" s="27" t="s">
        <v>339</v>
      </c>
      <c r="M302">
        <v>3547</v>
      </c>
      <c r="P302" s="13">
        <v>1000</v>
      </c>
      <c r="Q302">
        <v>1619</v>
      </c>
      <c r="T302" s="31">
        <v>5000</v>
      </c>
      <c r="U302">
        <v>103</v>
      </c>
      <c r="X302" s="15">
        <v>10000</v>
      </c>
      <c r="Y302">
        <v>70</v>
      </c>
      <c r="AB302" s="25">
        <v>25000</v>
      </c>
      <c r="AC302">
        <v>10</v>
      </c>
    </row>
    <row r="303" spans="1:31" x14ac:dyDescent="0.35">
      <c r="A303" s="8">
        <v>44369</v>
      </c>
      <c r="B303" s="9">
        <v>0.50430555555555556</v>
      </c>
      <c r="C303" t="s">
        <v>13</v>
      </c>
      <c r="D303" t="s">
        <v>14</v>
      </c>
      <c r="E303">
        <v>117573</v>
      </c>
      <c r="F303" t="s">
        <v>516</v>
      </c>
      <c r="G303">
        <v>6</v>
      </c>
      <c r="H303" s="26" t="s">
        <v>338</v>
      </c>
      <c r="I303">
        <v>48093</v>
      </c>
      <c r="L303" s="27" t="s">
        <v>339</v>
      </c>
      <c r="M303">
        <v>3423</v>
      </c>
      <c r="P303" s="13">
        <v>1000</v>
      </c>
      <c r="Q303">
        <v>1648</v>
      </c>
      <c r="T303" s="31">
        <v>5000</v>
      </c>
      <c r="U303">
        <v>151</v>
      </c>
      <c r="X303" s="15">
        <v>10000</v>
      </c>
      <c r="Y303">
        <v>102</v>
      </c>
      <c r="AB303" s="25">
        <v>25000</v>
      </c>
      <c r="AC303">
        <v>9</v>
      </c>
    </row>
    <row r="304" spans="1:31" x14ac:dyDescent="0.35">
      <c r="A304" s="8">
        <v>44369</v>
      </c>
      <c r="B304" s="9">
        <v>0.505</v>
      </c>
      <c r="C304" t="s">
        <v>13</v>
      </c>
      <c r="D304" t="s">
        <v>14</v>
      </c>
      <c r="E304">
        <v>117573</v>
      </c>
      <c r="F304" t="s">
        <v>837</v>
      </c>
      <c r="G304">
        <v>6</v>
      </c>
      <c r="H304" s="26" t="s">
        <v>338</v>
      </c>
      <c r="I304">
        <v>46992</v>
      </c>
      <c r="L304" s="27" t="s">
        <v>339</v>
      </c>
      <c r="M304">
        <v>3596</v>
      </c>
      <c r="P304" s="13">
        <v>1000</v>
      </c>
      <c r="Q304">
        <v>1640</v>
      </c>
      <c r="T304" s="31">
        <v>5000</v>
      </c>
      <c r="U304">
        <v>144</v>
      </c>
      <c r="X304" s="15">
        <v>10000</v>
      </c>
      <c r="Y304">
        <v>149</v>
      </c>
      <c r="AB304" s="25">
        <v>25000</v>
      </c>
      <c r="AC304">
        <v>37</v>
      </c>
    </row>
    <row r="305" spans="1:29" x14ac:dyDescent="0.35">
      <c r="A305" s="8">
        <v>44369</v>
      </c>
      <c r="B305" s="9">
        <v>0.50569444444444445</v>
      </c>
      <c r="C305" t="s">
        <v>13</v>
      </c>
      <c r="D305" t="s">
        <v>14</v>
      </c>
      <c r="E305">
        <v>117573</v>
      </c>
      <c r="F305" t="s">
        <v>989</v>
      </c>
      <c r="G305">
        <v>6</v>
      </c>
      <c r="H305" s="26" t="s">
        <v>338</v>
      </c>
      <c r="I305">
        <v>46370</v>
      </c>
      <c r="L305" s="27" t="s">
        <v>339</v>
      </c>
      <c r="M305">
        <v>3121</v>
      </c>
      <c r="P305" s="13">
        <v>1000</v>
      </c>
      <c r="Q305">
        <v>1715</v>
      </c>
      <c r="T305" s="31">
        <v>5000</v>
      </c>
      <c r="U305">
        <v>143</v>
      </c>
      <c r="X305" s="15">
        <v>10000</v>
      </c>
      <c r="Y305">
        <v>105</v>
      </c>
      <c r="AB305" s="25">
        <v>25000</v>
      </c>
      <c r="AC305">
        <v>22</v>
      </c>
    </row>
    <row r="306" spans="1:29" x14ac:dyDescent="0.35">
      <c r="A306" s="8">
        <v>44369</v>
      </c>
      <c r="B306" s="9">
        <v>0.50638888888888889</v>
      </c>
      <c r="C306" t="s">
        <v>13</v>
      </c>
      <c r="D306" t="s">
        <v>14</v>
      </c>
      <c r="E306">
        <v>117573</v>
      </c>
      <c r="F306" t="s">
        <v>776</v>
      </c>
      <c r="G306">
        <v>6</v>
      </c>
      <c r="H306" s="26" t="s">
        <v>338</v>
      </c>
      <c r="I306">
        <v>46459</v>
      </c>
      <c r="L306" s="27" t="s">
        <v>339</v>
      </c>
      <c r="M306">
        <v>3190</v>
      </c>
      <c r="P306" s="13">
        <v>1000</v>
      </c>
      <c r="Q306">
        <v>1863</v>
      </c>
      <c r="T306" s="31">
        <v>5000</v>
      </c>
      <c r="U306">
        <v>190</v>
      </c>
      <c r="X306" s="15">
        <v>10000</v>
      </c>
      <c r="Y306">
        <v>172</v>
      </c>
      <c r="AB306" s="25">
        <v>25000</v>
      </c>
      <c r="AC306">
        <v>22</v>
      </c>
    </row>
    <row r="307" spans="1:29" x14ac:dyDescent="0.35">
      <c r="A307" s="8">
        <v>44369</v>
      </c>
      <c r="B307" s="9">
        <v>0.50708333333333333</v>
      </c>
      <c r="C307" t="s">
        <v>13</v>
      </c>
      <c r="D307" t="s">
        <v>14</v>
      </c>
      <c r="E307">
        <v>117573</v>
      </c>
      <c r="F307" t="s">
        <v>550</v>
      </c>
      <c r="G307">
        <v>6</v>
      </c>
      <c r="H307" s="26" t="s">
        <v>338</v>
      </c>
      <c r="I307">
        <v>45554</v>
      </c>
      <c r="L307" s="27" t="s">
        <v>339</v>
      </c>
      <c r="M307">
        <v>2983</v>
      </c>
      <c r="P307" s="13">
        <v>1000</v>
      </c>
      <c r="Q307">
        <v>1847</v>
      </c>
      <c r="T307" s="31">
        <v>5000</v>
      </c>
      <c r="U307">
        <v>161</v>
      </c>
      <c r="X307" s="15">
        <v>10000</v>
      </c>
      <c r="Y307">
        <v>161</v>
      </c>
      <c r="AB307" s="25">
        <v>25000</v>
      </c>
      <c r="AC307">
        <v>19</v>
      </c>
    </row>
    <row r="308" spans="1:29" x14ac:dyDescent="0.35">
      <c r="A308" s="8">
        <v>44369</v>
      </c>
      <c r="B308" s="9">
        <v>0.50777777777777777</v>
      </c>
      <c r="C308" t="s">
        <v>13</v>
      </c>
      <c r="D308" t="s">
        <v>14</v>
      </c>
      <c r="E308">
        <v>117573</v>
      </c>
      <c r="F308" t="s">
        <v>990</v>
      </c>
      <c r="G308">
        <v>6</v>
      </c>
      <c r="H308" s="26" t="s">
        <v>338</v>
      </c>
      <c r="I308">
        <v>44195</v>
      </c>
      <c r="L308" s="27" t="s">
        <v>339</v>
      </c>
      <c r="M308">
        <v>2624</v>
      </c>
      <c r="P308" s="13">
        <v>1000</v>
      </c>
      <c r="Q308">
        <v>1429</v>
      </c>
      <c r="T308" s="31">
        <v>5000</v>
      </c>
      <c r="U308">
        <v>131</v>
      </c>
      <c r="X308" s="15">
        <v>10000</v>
      </c>
      <c r="Y308">
        <v>112</v>
      </c>
      <c r="AB308" s="25">
        <v>25000</v>
      </c>
      <c r="AC308">
        <v>18</v>
      </c>
    </row>
    <row r="309" spans="1:29" x14ac:dyDescent="0.35">
      <c r="A309" s="8">
        <v>44369</v>
      </c>
      <c r="B309" s="9">
        <v>0.50847222222222221</v>
      </c>
      <c r="C309" t="s">
        <v>13</v>
      </c>
      <c r="D309" t="s">
        <v>14</v>
      </c>
      <c r="E309">
        <v>117573</v>
      </c>
      <c r="F309" t="s">
        <v>455</v>
      </c>
      <c r="G309">
        <v>6</v>
      </c>
      <c r="H309" s="26" t="s">
        <v>338</v>
      </c>
      <c r="I309">
        <v>43077</v>
      </c>
      <c r="L309" s="27" t="s">
        <v>339</v>
      </c>
      <c r="M309">
        <v>2347</v>
      </c>
      <c r="P309" s="13">
        <v>1000</v>
      </c>
      <c r="Q309">
        <v>1413</v>
      </c>
      <c r="T309" s="31">
        <v>5000</v>
      </c>
      <c r="U309">
        <v>115</v>
      </c>
      <c r="X309" s="15">
        <v>10000</v>
      </c>
      <c r="Y309">
        <v>107</v>
      </c>
      <c r="AB309" s="25">
        <v>25000</v>
      </c>
      <c r="AC309">
        <v>13</v>
      </c>
    </row>
    <row r="310" spans="1:29" x14ac:dyDescent="0.35">
      <c r="A310" s="8">
        <v>44369</v>
      </c>
      <c r="B310" s="9">
        <v>0.50916666666666666</v>
      </c>
      <c r="C310" t="s">
        <v>13</v>
      </c>
      <c r="D310" t="s">
        <v>14</v>
      </c>
      <c r="E310">
        <v>117573</v>
      </c>
      <c r="F310" t="s">
        <v>991</v>
      </c>
      <c r="G310">
        <v>6</v>
      </c>
      <c r="H310" s="26" t="s">
        <v>338</v>
      </c>
      <c r="I310">
        <v>44553</v>
      </c>
      <c r="L310" s="27" t="s">
        <v>339</v>
      </c>
      <c r="M310">
        <v>2613</v>
      </c>
      <c r="P310" s="13">
        <v>1000</v>
      </c>
      <c r="Q310">
        <v>1615</v>
      </c>
      <c r="T310" s="31">
        <v>5000</v>
      </c>
      <c r="U310">
        <v>138</v>
      </c>
      <c r="X310" s="15">
        <v>10000</v>
      </c>
      <c r="Y310">
        <v>134</v>
      </c>
      <c r="AB310" s="25">
        <v>25000</v>
      </c>
      <c r="AC310">
        <v>18</v>
      </c>
    </row>
    <row r="311" spans="1:29" x14ac:dyDescent="0.35">
      <c r="A311" s="8">
        <v>44369</v>
      </c>
      <c r="B311" s="9">
        <v>0.5098611111111111</v>
      </c>
      <c r="C311" t="s">
        <v>13</v>
      </c>
      <c r="D311" t="s">
        <v>14</v>
      </c>
      <c r="E311">
        <v>117573</v>
      </c>
      <c r="F311" t="s">
        <v>992</v>
      </c>
      <c r="G311">
        <v>6</v>
      </c>
      <c r="H311" s="26" t="s">
        <v>338</v>
      </c>
      <c r="I311">
        <v>45676</v>
      </c>
      <c r="L311" s="27" t="s">
        <v>339</v>
      </c>
      <c r="M311">
        <v>3510</v>
      </c>
      <c r="P311" s="13">
        <v>1000</v>
      </c>
      <c r="Q311">
        <v>1831</v>
      </c>
      <c r="T311" s="31">
        <v>5000</v>
      </c>
      <c r="U311">
        <v>147</v>
      </c>
      <c r="X311" s="15">
        <v>10000</v>
      </c>
      <c r="Y311">
        <v>112</v>
      </c>
      <c r="AB311" s="25">
        <v>25000</v>
      </c>
      <c r="AC311">
        <v>9</v>
      </c>
    </row>
    <row r="312" spans="1:29" x14ac:dyDescent="0.35">
      <c r="A312" s="8">
        <v>44369</v>
      </c>
      <c r="B312" s="9">
        <v>0.51055555555555554</v>
      </c>
      <c r="C312" t="s">
        <v>13</v>
      </c>
      <c r="D312" t="s">
        <v>14</v>
      </c>
      <c r="E312">
        <v>117573</v>
      </c>
      <c r="F312" t="s">
        <v>993</v>
      </c>
      <c r="G312">
        <v>6</v>
      </c>
      <c r="H312" s="26" t="s">
        <v>338</v>
      </c>
      <c r="I312">
        <v>55158</v>
      </c>
      <c r="L312" s="27" t="s">
        <v>339</v>
      </c>
      <c r="M312">
        <v>7608</v>
      </c>
      <c r="P312" s="13">
        <v>1000</v>
      </c>
      <c r="Q312">
        <v>3165</v>
      </c>
      <c r="T312" s="31">
        <v>5000</v>
      </c>
      <c r="U312">
        <v>174</v>
      </c>
      <c r="X312" s="15">
        <v>10000</v>
      </c>
      <c r="Y312">
        <v>118</v>
      </c>
      <c r="AB312" s="25">
        <v>25000</v>
      </c>
      <c r="AC312">
        <v>17</v>
      </c>
    </row>
    <row r="313" spans="1:29" x14ac:dyDescent="0.35">
      <c r="A313" s="8">
        <v>44369</v>
      </c>
      <c r="B313" s="9">
        <v>0.51124999999999998</v>
      </c>
      <c r="C313" t="s">
        <v>13</v>
      </c>
      <c r="D313" t="s">
        <v>14</v>
      </c>
      <c r="E313">
        <v>117573</v>
      </c>
      <c r="F313" t="s">
        <v>994</v>
      </c>
      <c r="G313">
        <v>6</v>
      </c>
      <c r="H313" s="26" t="s">
        <v>338</v>
      </c>
      <c r="I313">
        <v>59296</v>
      </c>
      <c r="L313" s="27" t="s">
        <v>339</v>
      </c>
      <c r="M313">
        <v>8875</v>
      </c>
      <c r="P313" s="13">
        <v>1000</v>
      </c>
      <c r="Q313">
        <v>3541</v>
      </c>
      <c r="T313" s="31">
        <v>5000</v>
      </c>
      <c r="U313">
        <v>188</v>
      </c>
      <c r="X313" s="15">
        <v>10000</v>
      </c>
      <c r="Y313">
        <v>122</v>
      </c>
      <c r="AB313" s="25">
        <v>25000</v>
      </c>
      <c r="AC313">
        <v>28</v>
      </c>
    </row>
    <row r="314" spans="1:29" x14ac:dyDescent="0.35">
      <c r="A314" s="8">
        <v>44369</v>
      </c>
      <c r="B314" s="9">
        <v>0.51194444444444442</v>
      </c>
      <c r="C314" t="s">
        <v>13</v>
      </c>
      <c r="D314" t="s">
        <v>14</v>
      </c>
      <c r="E314">
        <v>117573</v>
      </c>
      <c r="F314" t="s">
        <v>850</v>
      </c>
      <c r="G314">
        <v>6</v>
      </c>
      <c r="H314" s="26" t="s">
        <v>338</v>
      </c>
      <c r="I314">
        <v>58093</v>
      </c>
      <c r="L314" s="27" t="s">
        <v>339</v>
      </c>
      <c r="M314">
        <v>8807</v>
      </c>
      <c r="P314" s="13">
        <v>1000</v>
      </c>
      <c r="Q314">
        <v>3954</v>
      </c>
      <c r="T314" s="31">
        <v>5000</v>
      </c>
      <c r="U314">
        <v>245</v>
      </c>
      <c r="X314" s="15">
        <v>10000</v>
      </c>
      <c r="Y314">
        <v>191</v>
      </c>
      <c r="AB314" s="25">
        <v>25000</v>
      </c>
      <c r="AC314">
        <v>72</v>
      </c>
    </row>
    <row r="315" spans="1:29" x14ac:dyDescent="0.35">
      <c r="A315" s="8">
        <v>44369</v>
      </c>
      <c r="B315" s="9">
        <v>0.51263888888888887</v>
      </c>
      <c r="C315" t="s">
        <v>13</v>
      </c>
      <c r="D315" t="s">
        <v>14</v>
      </c>
      <c r="E315">
        <v>117573</v>
      </c>
      <c r="F315" t="s">
        <v>807</v>
      </c>
      <c r="G315">
        <v>6</v>
      </c>
      <c r="H315" s="26" t="s">
        <v>338</v>
      </c>
      <c r="I315">
        <v>51281</v>
      </c>
      <c r="L315" s="27" t="s">
        <v>339</v>
      </c>
      <c r="M315">
        <v>6150</v>
      </c>
      <c r="P315" s="13">
        <v>1000</v>
      </c>
      <c r="Q315">
        <v>2546</v>
      </c>
      <c r="T315" s="31">
        <v>5000</v>
      </c>
      <c r="U315">
        <v>154</v>
      </c>
      <c r="X315" s="15">
        <v>10000</v>
      </c>
      <c r="Y315">
        <v>139</v>
      </c>
      <c r="AB315" s="25">
        <v>25000</v>
      </c>
      <c r="AC315">
        <v>21</v>
      </c>
    </row>
    <row r="316" spans="1:29" x14ac:dyDescent="0.35">
      <c r="A316" s="8">
        <v>44369</v>
      </c>
      <c r="B316" s="9">
        <v>0.51333333333333331</v>
      </c>
      <c r="C316" t="s">
        <v>13</v>
      </c>
      <c r="D316" t="s">
        <v>14</v>
      </c>
      <c r="E316">
        <v>117573</v>
      </c>
      <c r="F316" t="s">
        <v>634</v>
      </c>
      <c r="G316">
        <v>6</v>
      </c>
      <c r="H316" s="26" t="s">
        <v>338</v>
      </c>
      <c r="I316">
        <v>41309</v>
      </c>
      <c r="L316" s="27" t="s">
        <v>339</v>
      </c>
      <c r="M316">
        <v>3030</v>
      </c>
      <c r="P316" s="13">
        <v>1000</v>
      </c>
      <c r="Q316">
        <v>1196</v>
      </c>
      <c r="T316" s="31">
        <v>5000</v>
      </c>
      <c r="U316">
        <v>78</v>
      </c>
      <c r="X316" s="15">
        <v>10000</v>
      </c>
      <c r="Y316">
        <v>52</v>
      </c>
      <c r="AB316" s="25">
        <v>25000</v>
      </c>
      <c r="AC316">
        <v>8</v>
      </c>
    </row>
    <row r="317" spans="1:29" x14ac:dyDescent="0.35">
      <c r="A317" s="8">
        <v>44369</v>
      </c>
      <c r="B317" s="9">
        <v>0.51402777777777775</v>
      </c>
      <c r="C317" t="s">
        <v>13</v>
      </c>
      <c r="D317" t="s">
        <v>14</v>
      </c>
      <c r="E317">
        <v>117573</v>
      </c>
      <c r="F317" t="s">
        <v>995</v>
      </c>
      <c r="G317">
        <v>6</v>
      </c>
      <c r="H317" s="26" t="s">
        <v>338</v>
      </c>
      <c r="I317">
        <v>44469</v>
      </c>
      <c r="L317" s="27" t="s">
        <v>339</v>
      </c>
      <c r="M317">
        <v>4277</v>
      </c>
      <c r="P317" s="13">
        <v>1000</v>
      </c>
      <c r="Q317">
        <v>1753</v>
      </c>
      <c r="T317" s="31">
        <v>5000</v>
      </c>
      <c r="U317">
        <v>84</v>
      </c>
      <c r="X317" s="15">
        <v>10000</v>
      </c>
      <c r="Y317">
        <v>59</v>
      </c>
      <c r="AB317" s="25">
        <v>25000</v>
      </c>
      <c r="AC317">
        <v>8</v>
      </c>
    </row>
    <row r="318" spans="1:29" x14ac:dyDescent="0.35">
      <c r="A318" s="8">
        <v>44369</v>
      </c>
      <c r="B318" s="9">
        <v>0.51472222222222219</v>
      </c>
      <c r="C318" t="s">
        <v>13</v>
      </c>
      <c r="D318" t="s">
        <v>14</v>
      </c>
      <c r="E318">
        <v>117573</v>
      </c>
      <c r="F318" t="s">
        <v>953</v>
      </c>
      <c r="G318">
        <v>6</v>
      </c>
      <c r="H318" s="26" t="s">
        <v>338</v>
      </c>
      <c r="I318">
        <v>45716</v>
      </c>
      <c r="L318" s="27" t="s">
        <v>339</v>
      </c>
      <c r="M318">
        <v>5254</v>
      </c>
      <c r="P318" s="13">
        <v>1000</v>
      </c>
      <c r="Q318">
        <v>1927</v>
      </c>
      <c r="T318" s="31">
        <v>5000</v>
      </c>
      <c r="U318">
        <v>87</v>
      </c>
      <c r="X318" s="15">
        <v>10000</v>
      </c>
      <c r="Y318">
        <v>95</v>
      </c>
      <c r="AB318" s="25">
        <v>25000</v>
      </c>
      <c r="AC318">
        <v>15</v>
      </c>
    </row>
    <row r="319" spans="1:29" x14ac:dyDescent="0.35">
      <c r="A319" s="8">
        <v>44369</v>
      </c>
      <c r="B319" s="9">
        <v>0.51541666666666663</v>
      </c>
      <c r="C319" t="s">
        <v>13</v>
      </c>
      <c r="D319" t="s">
        <v>14</v>
      </c>
      <c r="E319">
        <v>117573</v>
      </c>
      <c r="F319" t="s">
        <v>767</v>
      </c>
      <c r="G319">
        <v>6</v>
      </c>
      <c r="H319" s="26" t="s">
        <v>338</v>
      </c>
      <c r="I319">
        <v>45806</v>
      </c>
      <c r="L319" s="27" t="s">
        <v>339</v>
      </c>
      <c r="M319">
        <v>4740</v>
      </c>
      <c r="P319" s="13">
        <v>1000</v>
      </c>
      <c r="Q319">
        <v>1861</v>
      </c>
      <c r="T319" s="31">
        <v>5000</v>
      </c>
      <c r="U319">
        <v>81</v>
      </c>
      <c r="X319" s="15">
        <v>10000</v>
      </c>
      <c r="Y319">
        <v>58</v>
      </c>
      <c r="AB319" s="25">
        <v>25000</v>
      </c>
      <c r="AC319">
        <v>10</v>
      </c>
    </row>
    <row r="320" spans="1:29" x14ac:dyDescent="0.35">
      <c r="A320" s="8">
        <v>44369</v>
      </c>
      <c r="B320" s="9">
        <v>0.51611111111111108</v>
      </c>
      <c r="C320" t="s">
        <v>13</v>
      </c>
      <c r="D320" t="s">
        <v>14</v>
      </c>
      <c r="E320">
        <v>117573</v>
      </c>
      <c r="F320" t="s">
        <v>996</v>
      </c>
      <c r="G320">
        <v>6</v>
      </c>
      <c r="H320" s="26" t="s">
        <v>338</v>
      </c>
      <c r="I320">
        <v>45644</v>
      </c>
      <c r="L320" s="27" t="s">
        <v>339</v>
      </c>
      <c r="M320">
        <v>4921</v>
      </c>
      <c r="P320" s="13">
        <v>1000</v>
      </c>
      <c r="Q320">
        <v>1844</v>
      </c>
      <c r="T320" s="31">
        <v>5000</v>
      </c>
      <c r="U320">
        <v>74</v>
      </c>
      <c r="X320" s="15">
        <v>10000</v>
      </c>
      <c r="Y320">
        <v>52</v>
      </c>
      <c r="AB320" s="25">
        <v>25000</v>
      </c>
      <c r="AC320">
        <v>9</v>
      </c>
    </row>
    <row r="321" spans="1:31" x14ac:dyDescent="0.35">
      <c r="A321" s="8">
        <v>44369</v>
      </c>
      <c r="B321" s="9">
        <v>0.51680555555555552</v>
      </c>
      <c r="C321" t="s">
        <v>13</v>
      </c>
      <c r="D321" t="s">
        <v>14</v>
      </c>
      <c r="E321">
        <v>117573</v>
      </c>
      <c r="F321" t="s">
        <v>853</v>
      </c>
      <c r="G321">
        <v>6</v>
      </c>
      <c r="H321" s="26" t="s">
        <v>338</v>
      </c>
      <c r="I321">
        <v>55123</v>
      </c>
      <c r="L321" s="27" t="s">
        <v>339</v>
      </c>
      <c r="M321">
        <v>8380</v>
      </c>
      <c r="P321" s="13">
        <v>1000</v>
      </c>
      <c r="Q321">
        <v>3294</v>
      </c>
      <c r="T321" s="31">
        <v>5000</v>
      </c>
      <c r="U321">
        <v>112</v>
      </c>
      <c r="X321" s="15">
        <v>10000</v>
      </c>
      <c r="Y321">
        <v>100</v>
      </c>
      <c r="AB321" s="25">
        <v>25000</v>
      </c>
      <c r="AC321">
        <v>15</v>
      </c>
    </row>
    <row r="322" spans="1:31" x14ac:dyDescent="0.35">
      <c r="A322" s="8">
        <v>44369</v>
      </c>
      <c r="B322" s="9">
        <v>0.51749999999999996</v>
      </c>
      <c r="C322" t="s">
        <v>13</v>
      </c>
      <c r="D322" t="s">
        <v>14</v>
      </c>
      <c r="E322">
        <v>117573</v>
      </c>
      <c r="F322" t="s">
        <v>686</v>
      </c>
      <c r="G322">
        <v>6</v>
      </c>
      <c r="H322" s="26" t="s">
        <v>338</v>
      </c>
      <c r="I322">
        <v>70076</v>
      </c>
      <c r="L322" s="27" t="s">
        <v>339</v>
      </c>
      <c r="M322">
        <v>13953</v>
      </c>
      <c r="P322" s="13">
        <v>1000</v>
      </c>
      <c r="Q322">
        <v>5780</v>
      </c>
      <c r="T322" s="31">
        <v>5000</v>
      </c>
      <c r="U322">
        <v>243</v>
      </c>
      <c r="X322" s="15">
        <v>10000</v>
      </c>
      <c r="Y322">
        <v>236</v>
      </c>
      <c r="AB322" s="25">
        <v>25000</v>
      </c>
      <c r="AC322">
        <v>48</v>
      </c>
    </row>
    <row r="323" spans="1:31" x14ac:dyDescent="0.35">
      <c r="A323" s="8">
        <v>44369</v>
      </c>
      <c r="B323" s="9">
        <v>0.51819444444444451</v>
      </c>
      <c r="C323" t="s">
        <v>13</v>
      </c>
      <c r="D323" t="s">
        <v>14</v>
      </c>
      <c r="E323">
        <v>117573</v>
      </c>
      <c r="F323" t="s">
        <v>997</v>
      </c>
      <c r="G323">
        <v>6</v>
      </c>
      <c r="H323" s="26" t="s">
        <v>338</v>
      </c>
      <c r="I323">
        <v>68812</v>
      </c>
      <c r="J323" s="21" t="s">
        <v>798</v>
      </c>
      <c r="L323" s="27" t="s">
        <v>339</v>
      </c>
      <c r="M323">
        <v>13521</v>
      </c>
      <c r="N323" s="21" t="s">
        <v>798</v>
      </c>
      <c r="P323" s="13">
        <v>1000</v>
      </c>
      <c r="Q323">
        <v>6116</v>
      </c>
      <c r="R323" s="21" t="s">
        <v>798</v>
      </c>
      <c r="T323" s="31">
        <v>5000</v>
      </c>
      <c r="U323">
        <v>362</v>
      </c>
      <c r="V323" s="21" t="s">
        <v>798</v>
      </c>
      <c r="X323" s="15">
        <v>10000</v>
      </c>
      <c r="Y323">
        <v>343</v>
      </c>
      <c r="Z323" s="21" t="s">
        <v>798</v>
      </c>
      <c r="AB323" s="25">
        <v>25000</v>
      </c>
      <c r="AC323">
        <v>66</v>
      </c>
      <c r="AD323" s="21" t="s">
        <v>798</v>
      </c>
    </row>
    <row r="324" spans="1:31" x14ac:dyDescent="0.35">
      <c r="A324" s="8">
        <v>44369</v>
      </c>
      <c r="B324" s="9">
        <v>0.51888888888888884</v>
      </c>
      <c r="C324" t="s">
        <v>13</v>
      </c>
      <c r="D324" t="s">
        <v>14</v>
      </c>
      <c r="E324">
        <v>117573</v>
      </c>
      <c r="F324" t="s">
        <v>709</v>
      </c>
      <c r="G324">
        <v>6</v>
      </c>
      <c r="H324" s="26" t="s">
        <v>338</v>
      </c>
      <c r="I324">
        <v>78873</v>
      </c>
      <c r="J324" s="22" t="s">
        <v>24</v>
      </c>
      <c r="K324" s="23">
        <f>AVERAGE(I300:I327)</f>
        <v>52387.535714285717</v>
      </c>
      <c r="L324" s="27" t="s">
        <v>339</v>
      </c>
      <c r="M324">
        <v>12386</v>
      </c>
      <c r="N324" s="22" t="s">
        <v>24</v>
      </c>
      <c r="O324" s="23">
        <f>AVERAGE(M300:M327)</f>
        <v>6138.6428571428569</v>
      </c>
      <c r="P324" s="13">
        <v>1000</v>
      </c>
      <c r="Q324">
        <v>5337</v>
      </c>
      <c r="R324" s="22" t="s">
        <v>24</v>
      </c>
      <c r="S324" s="23">
        <f>AVERAGE(Q300:Q327)</f>
        <v>2677.4285714285716</v>
      </c>
      <c r="T324" s="31">
        <v>5000</v>
      </c>
      <c r="U324">
        <v>270</v>
      </c>
      <c r="V324" s="22" t="s">
        <v>24</v>
      </c>
      <c r="W324" s="23">
        <f>AVERAGE(U300:U327)</f>
        <v>156.21428571428572</v>
      </c>
      <c r="X324" s="15">
        <v>10000</v>
      </c>
      <c r="Y324">
        <v>261</v>
      </c>
      <c r="Z324" s="22" t="s">
        <v>24</v>
      </c>
      <c r="AA324" s="23">
        <f>AVERAGE(Y300:Y327)</f>
        <v>133.67857142857142</v>
      </c>
      <c r="AB324" s="25">
        <v>25000</v>
      </c>
      <c r="AC324">
        <v>27</v>
      </c>
      <c r="AD324" s="22" t="s">
        <v>24</v>
      </c>
      <c r="AE324" s="23">
        <f>AVERAGE(AC300:AC327)</f>
        <v>22.75</v>
      </c>
    </row>
    <row r="325" spans="1:31" x14ac:dyDescent="0.35">
      <c r="A325" s="8">
        <v>44369</v>
      </c>
      <c r="B325" s="9">
        <v>0.5195833333333334</v>
      </c>
      <c r="C325" t="s">
        <v>13</v>
      </c>
      <c r="D325" t="s">
        <v>14</v>
      </c>
      <c r="E325">
        <v>117573</v>
      </c>
      <c r="F325" t="s">
        <v>936</v>
      </c>
      <c r="G325">
        <v>6</v>
      </c>
      <c r="H325" s="26" t="s">
        <v>338</v>
      </c>
      <c r="I325">
        <v>73966</v>
      </c>
      <c r="J325" s="22" t="s">
        <v>26</v>
      </c>
      <c r="K325" s="23">
        <f>STDEV(I300:I327)</f>
        <v>10543.677538492631</v>
      </c>
      <c r="L325" s="27" t="s">
        <v>339</v>
      </c>
      <c r="M325">
        <v>11877</v>
      </c>
      <c r="N325" s="22" t="s">
        <v>26</v>
      </c>
      <c r="O325" s="23">
        <f>STDEV(M300:M327)</f>
        <v>3621.3028268871917</v>
      </c>
      <c r="P325" s="13">
        <v>1000</v>
      </c>
      <c r="Q325">
        <v>4865</v>
      </c>
      <c r="R325" s="22" t="s">
        <v>26</v>
      </c>
      <c r="S325" s="23">
        <f>STDEV(Q300:Q327)</f>
        <v>1452.6850600174437</v>
      </c>
      <c r="T325" s="31">
        <v>5000</v>
      </c>
      <c r="U325">
        <v>242</v>
      </c>
      <c r="V325" s="22" t="s">
        <v>26</v>
      </c>
      <c r="W325" s="23">
        <f>STDEV(U300:U327)</f>
        <v>68.763877868186725</v>
      </c>
      <c r="X325" s="15">
        <v>10000</v>
      </c>
      <c r="Y325">
        <v>197</v>
      </c>
      <c r="Z325" s="22" t="s">
        <v>26</v>
      </c>
      <c r="AA325" s="23">
        <f>STDEV(Y300:Y327)</f>
        <v>67.491043889474739</v>
      </c>
      <c r="AB325" s="25">
        <v>25000</v>
      </c>
      <c r="AC325">
        <v>33</v>
      </c>
      <c r="AD325" s="22" t="s">
        <v>26</v>
      </c>
      <c r="AE325" s="23">
        <f>STDEV(AC300:AC327)</f>
        <v>16.520750139905427</v>
      </c>
    </row>
    <row r="326" spans="1:31" x14ac:dyDescent="0.35">
      <c r="A326" s="8">
        <v>44369</v>
      </c>
      <c r="B326" s="9">
        <v>0.52027777777777773</v>
      </c>
      <c r="C326" t="s">
        <v>13</v>
      </c>
      <c r="D326" t="s">
        <v>14</v>
      </c>
      <c r="E326">
        <v>117573</v>
      </c>
      <c r="F326" t="s">
        <v>998</v>
      </c>
      <c r="G326">
        <v>6</v>
      </c>
      <c r="H326" s="26" t="s">
        <v>338</v>
      </c>
      <c r="I326">
        <v>68869</v>
      </c>
      <c r="J326" s="22" t="s">
        <v>28</v>
      </c>
      <c r="K326" s="23">
        <f>MIN(I300:I327)</f>
        <v>41110</v>
      </c>
      <c r="L326" s="27" t="s">
        <v>339</v>
      </c>
      <c r="M326">
        <v>11398</v>
      </c>
      <c r="N326" s="22" t="s">
        <v>28</v>
      </c>
      <c r="O326" s="23">
        <f>MIN(M300:M327)</f>
        <v>2347</v>
      </c>
      <c r="P326" s="13">
        <v>1000</v>
      </c>
      <c r="Q326">
        <v>4690</v>
      </c>
      <c r="R326" s="22" t="s">
        <v>28</v>
      </c>
      <c r="S326" s="23">
        <f>MIN(Q300:Q327)</f>
        <v>1196</v>
      </c>
      <c r="T326" s="31">
        <v>5000</v>
      </c>
      <c r="U326">
        <v>223</v>
      </c>
      <c r="V326" s="22" t="s">
        <v>28</v>
      </c>
      <c r="W326" s="23">
        <f>MIN(U300:U327)</f>
        <v>74</v>
      </c>
      <c r="X326" s="15">
        <v>10000</v>
      </c>
      <c r="Y326">
        <v>192</v>
      </c>
      <c r="Z326" s="22" t="s">
        <v>28</v>
      </c>
      <c r="AA326" s="23">
        <f>MIN(Y300:Y327)</f>
        <v>52</v>
      </c>
      <c r="AB326" s="25">
        <v>25000</v>
      </c>
      <c r="AC326">
        <v>37</v>
      </c>
      <c r="AD326" s="22" t="s">
        <v>28</v>
      </c>
      <c r="AE326" s="23">
        <f>MIN(AC300:AC327)</f>
        <v>8</v>
      </c>
    </row>
    <row r="327" spans="1:31" x14ac:dyDescent="0.35">
      <c r="A327" s="8">
        <v>44369</v>
      </c>
      <c r="B327" s="9">
        <v>0.52075231481481488</v>
      </c>
      <c r="C327" t="s">
        <v>13</v>
      </c>
      <c r="D327" t="s">
        <v>14</v>
      </c>
      <c r="E327">
        <v>117573</v>
      </c>
      <c r="F327" t="s">
        <v>999</v>
      </c>
      <c r="G327">
        <v>6</v>
      </c>
      <c r="H327" s="26" t="s">
        <v>338</v>
      </c>
      <c r="I327">
        <v>41110</v>
      </c>
      <c r="J327" s="22" t="s">
        <v>30</v>
      </c>
      <c r="K327" s="23">
        <f>MAX(I300:I327)</f>
        <v>78873</v>
      </c>
      <c r="L327" s="27" t="s">
        <v>339</v>
      </c>
      <c r="M327">
        <v>6661</v>
      </c>
      <c r="N327" s="22" t="s">
        <v>30</v>
      </c>
      <c r="O327" s="23">
        <f>MAX(M300:M327)</f>
        <v>13953</v>
      </c>
      <c r="P327" s="13">
        <v>1000</v>
      </c>
      <c r="Q327">
        <v>2599</v>
      </c>
      <c r="R327" s="22" t="s">
        <v>30</v>
      </c>
      <c r="S327" s="23">
        <f>MAX(Q300:Q327)</f>
        <v>6116</v>
      </c>
      <c r="T327" s="31">
        <v>5000</v>
      </c>
      <c r="U327">
        <v>101</v>
      </c>
      <c r="V327" s="22" t="s">
        <v>30</v>
      </c>
      <c r="W327" s="23">
        <f>MAX(U300:U327)</f>
        <v>362</v>
      </c>
      <c r="X327" s="15">
        <v>10000</v>
      </c>
      <c r="Y327">
        <v>83</v>
      </c>
      <c r="Z327" s="22" t="s">
        <v>30</v>
      </c>
      <c r="AA327" s="23">
        <f>MAX(Y300:Y327)</f>
        <v>343</v>
      </c>
      <c r="AB327" s="25">
        <v>25000</v>
      </c>
      <c r="AC327">
        <v>14</v>
      </c>
      <c r="AD327" s="22" t="s">
        <v>30</v>
      </c>
      <c r="AE327" s="23">
        <f>MAX(AC300:AC327)</f>
        <v>7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FBCB9-D4C1-4D2F-AF40-B363098034A0}">
  <dimension ref="A1:AQ352"/>
  <sheetViews>
    <sheetView tabSelected="1" topLeftCell="P1" workbookViewId="0">
      <selection activeCell="AF17" sqref="AF17"/>
    </sheetView>
  </sheetViews>
  <sheetFormatPr baseColWidth="10" defaultRowHeight="14.5" x14ac:dyDescent="0.35"/>
  <sheetData>
    <row r="1" spans="1:43" ht="45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1207</v>
      </c>
      <c r="J1" s="2"/>
      <c r="K1" s="2"/>
      <c r="L1" s="3" t="s">
        <v>8</v>
      </c>
      <c r="M1" s="3" t="s">
        <v>1208</v>
      </c>
      <c r="N1" s="3"/>
      <c r="O1" s="3"/>
      <c r="P1" s="4" t="s">
        <v>9</v>
      </c>
      <c r="Q1" s="4" t="s">
        <v>1209</v>
      </c>
      <c r="R1" s="4"/>
      <c r="S1" s="4"/>
      <c r="T1" s="5" t="s">
        <v>10</v>
      </c>
      <c r="U1" s="5" t="s">
        <v>1210</v>
      </c>
      <c r="V1" s="5"/>
      <c r="W1" s="5"/>
      <c r="X1" s="6" t="s">
        <v>11</v>
      </c>
      <c r="Y1" s="6" t="s">
        <v>1211</v>
      </c>
      <c r="Z1" s="6"/>
      <c r="AA1" s="6"/>
      <c r="AB1" s="7" t="s">
        <v>12</v>
      </c>
      <c r="AC1" s="7" t="s">
        <v>1212</v>
      </c>
      <c r="AD1" s="7"/>
      <c r="AE1" s="7"/>
    </row>
    <row r="2" spans="1:43" x14ac:dyDescent="0.35">
      <c r="A2" s="8"/>
      <c r="B2" s="9"/>
      <c r="F2" s="10">
        <v>1000196</v>
      </c>
      <c r="G2">
        <v>6</v>
      </c>
      <c r="P2" s="10"/>
      <c r="T2" s="10"/>
      <c r="X2" s="10"/>
      <c r="AB2" s="10"/>
    </row>
    <row r="3" spans="1:43" x14ac:dyDescent="0.35">
      <c r="A3" s="8"/>
      <c r="B3" s="9"/>
      <c r="F3" t="s">
        <v>545</v>
      </c>
      <c r="G3">
        <v>6</v>
      </c>
      <c r="H3" s="11" t="s">
        <v>16</v>
      </c>
      <c r="L3" s="12" t="s">
        <v>17</v>
      </c>
      <c r="M3" s="10"/>
      <c r="N3" s="10"/>
      <c r="O3" s="10"/>
      <c r="P3" s="13" t="s">
        <v>18</v>
      </c>
      <c r="T3" s="14" t="s">
        <v>19</v>
      </c>
      <c r="X3" s="15" t="s">
        <v>20</v>
      </c>
      <c r="AB3" s="16" t="s">
        <v>21</v>
      </c>
    </row>
    <row r="4" spans="1:43" x14ac:dyDescent="0.35">
      <c r="A4" s="8">
        <v>44425</v>
      </c>
      <c r="B4" s="9">
        <v>0.315</v>
      </c>
      <c r="C4" t="s">
        <v>13</v>
      </c>
      <c r="D4" t="s">
        <v>14</v>
      </c>
      <c r="E4">
        <v>117573</v>
      </c>
      <c r="F4" t="s">
        <v>634</v>
      </c>
      <c r="G4">
        <v>6</v>
      </c>
      <c r="H4" s="26" t="s">
        <v>338</v>
      </c>
      <c r="I4">
        <v>29</v>
      </c>
      <c r="L4" s="27" t="s">
        <v>339</v>
      </c>
      <c r="M4">
        <v>9</v>
      </c>
      <c r="P4" s="13">
        <v>1000</v>
      </c>
      <c r="Q4">
        <v>6</v>
      </c>
      <c r="T4" s="14">
        <v>5000</v>
      </c>
      <c r="U4">
        <v>0</v>
      </c>
      <c r="X4" s="15">
        <v>10000</v>
      </c>
      <c r="Y4">
        <v>1</v>
      </c>
      <c r="AB4" s="16">
        <v>25000</v>
      </c>
      <c r="AC4">
        <v>0</v>
      </c>
      <c r="AH4" s="40"/>
      <c r="AI4" s="33"/>
      <c r="AJ4" s="34"/>
      <c r="AK4" s="34"/>
      <c r="AL4" s="34"/>
      <c r="AM4" s="34"/>
      <c r="AN4" s="34"/>
      <c r="AO4" s="34"/>
      <c r="AP4" s="34"/>
      <c r="AQ4" s="34"/>
    </row>
    <row r="5" spans="1:43" x14ac:dyDescent="0.35">
      <c r="A5" s="8">
        <v>44425</v>
      </c>
      <c r="B5" s="9">
        <v>0.31569444444444444</v>
      </c>
      <c r="C5" t="s">
        <v>13</v>
      </c>
      <c r="D5" t="s">
        <v>14</v>
      </c>
      <c r="E5">
        <v>117573</v>
      </c>
      <c r="F5" t="s">
        <v>1000</v>
      </c>
      <c r="G5">
        <v>6</v>
      </c>
      <c r="H5" s="26" t="s">
        <v>338</v>
      </c>
      <c r="I5">
        <v>42</v>
      </c>
      <c r="L5" s="27" t="s">
        <v>339</v>
      </c>
      <c r="M5">
        <v>21</v>
      </c>
      <c r="P5" s="13">
        <v>1000</v>
      </c>
      <c r="Q5">
        <v>19</v>
      </c>
      <c r="T5" s="14">
        <v>5000</v>
      </c>
      <c r="U5">
        <v>3</v>
      </c>
      <c r="X5" s="15">
        <v>10000</v>
      </c>
      <c r="Y5">
        <v>3</v>
      </c>
      <c r="AB5" s="16">
        <v>25000</v>
      </c>
      <c r="AC5">
        <v>0</v>
      </c>
      <c r="AH5" s="35"/>
      <c r="AI5" s="36"/>
      <c r="AJ5" s="37"/>
      <c r="AK5" s="37"/>
      <c r="AL5" s="37"/>
      <c r="AM5" s="37"/>
      <c r="AN5" s="37"/>
      <c r="AO5" s="37"/>
      <c r="AP5" s="37"/>
      <c r="AQ5" s="37"/>
    </row>
    <row r="6" spans="1:43" x14ac:dyDescent="0.35">
      <c r="A6" s="8">
        <v>44425</v>
      </c>
      <c r="B6" s="9">
        <v>0.31638888888888889</v>
      </c>
      <c r="C6" t="s">
        <v>13</v>
      </c>
      <c r="D6" t="s">
        <v>14</v>
      </c>
      <c r="E6">
        <v>117573</v>
      </c>
      <c r="F6" t="s">
        <v>1001</v>
      </c>
      <c r="G6">
        <v>6</v>
      </c>
      <c r="H6" s="26" t="s">
        <v>338</v>
      </c>
      <c r="I6">
        <v>23</v>
      </c>
      <c r="L6" s="27" t="s">
        <v>339</v>
      </c>
      <c r="M6">
        <v>9</v>
      </c>
      <c r="P6" s="13">
        <v>1000</v>
      </c>
      <c r="Q6">
        <v>5</v>
      </c>
      <c r="T6" s="14">
        <v>5000</v>
      </c>
      <c r="U6">
        <v>0</v>
      </c>
      <c r="X6" s="15">
        <v>10000</v>
      </c>
      <c r="Y6">
        <v>2</v>
      </c>
      <c r="AB6" s="16">
        <v>25000</v>
      </c>
      <c r="AC6">
        <v>1</v>
      </c>
      <c r="AH6" s="33"/>
      <c r="AI6" s="36"/>
      <c r="AJ6" s="37"/>
      <c r="AK6" s="37"/>
      <c r="AL6" s="37"/>
      <c r="AM6" s="37"/>
      <c r="AN6" s="37"/>
      <c r="AO6" s="37"/>
      <c r="AP6" s="37"/>
      <c r="AQ6" s="37"/>
    </row>
    <row r="7" spans="1:43" x14ac:dyDescent="0.35">
      <c r="A7" s="8">
        <v>44425</v>
      </c>
      <c r="B7" s="9">
        <v>0.31708333333333333</v>
      </c>
      <c r="C7" t="s">
        <v>13</v>
      </c>
      <c r="D7" t="s">
        <v>14</v>
      </c>
      <c r="E7">
        <v>117573</v>
      </c>
      <c r="F7" t="s">
        <v>1002</v>
      </c>
      <c r="G7">
        <v>6</v>
      </c>
      <c r="H7" s="26" t="s">
        <v>338</v>
      </c>
      <c r="I7">
        <v>24</v>
      </c>
      <c r="L7" s="27" t="s">
        <v>339</v>
      </c>
      <c r="M7">
        <v>5</v>
      </c>
      <c r="P7" s="13">
        <v>1000</v>
      </c>
      <c r="Q7">
        <v>7</v>
      </c>
      <c r="T7" s="14">
        <v>5000</v>
      </c>
      <c r="U7">
        <v>0</v>
      </c>
      <c r="X7" s="15">
        <v>10000</v>
      </c>
      <c r="Y7">
        <v>1</v>
      </c>
      <c r="AB7" s="16">
        <v>25000</v>
      </c>
      <c r="AC7">
        <v>0</v>
      </c>
      <c r="AH7" s="33"/>
      <c r="AI7" s="36"/>
      <c r="AJ7" s="37"/>
      <c r="AK7" s="37"/>
      <c r="AL7" s="37"/>
      <c r="AM7" s="37"/>
      <c r="AN7" s="37"/>
      <c r="AO7" s="37"/>
      <c r="AP7" s="37"/>
      <c r="AQ7" s="37"/>
    </row>
    <row r="8" spans="1:43" x14ac:dyDescent="0.35">
      <c r="A8" s="8">
        <v>44425</v>
      </c>
      <c r="B8" s="9">
        <v>0.31777777777777777</v>
      </c>
      <c r="C8" t="s">
        <v>13</v>
      </c>
      <c r="D8" t="s">
        <v>14</v>
      </c>
      <c r="E8">
        <v>117573</v>
      </c>
      <c r="F8" t="s">
        <v>964</v>
      </c>
      <c r="G8">
        <v>6</v>
      </c>
      <c r="H8" s="26" t="s">
        <v>338</v>
      </c>
      <c r="I8">
        <v>41</v>
      </c>
      <c r="L8" s="27" t="s">
        <v>339</v>
      </c>
      <c r="M8">
        <v>19</v>
      </c>
      <c r="P8" s="13">
        <v>1000</v>
      </c>
      <c r="Q8">
        <v>17</v>
      </c>
      <c r="T8" s="14">
        <v>5000</v>
      </c>
      <c r="U8">
        <v>0</v>
      </c>
      <c r="X8" s="15">
        <v>10000</v>
      </c>
      <c r="Y8">
        <v>2</v>
      </c>
      <c r="AB8" s="16">
        <v>25000</v>
      </c>
      <c r="AC8">
        <v>2</v>
      </c>
      <c r="AH8" s="33"/>
      <c r="AI8" s="36"/>
      <c r="AJ8" s="37"/>
      <c r="AK8" s="37"/>
      <c r="AL8" s="37"/>
      <c r="AM8" s="37"/>
      <c r="AN8" s="37"/>
      <c r="AO8" s="37"/>
      <c r="AP8" s="37"/>
      <c r="AQ8" s="37"/>
    </row>
    <row r="9" spans="1:43" x14ac:dyDescent="0.35">
      <c r="A9" s="8">
        <v>44425</v>
      </c>
      <c r="B9" s="9">
        <v>0.31847222222222221</v>
      </c>
      <c r="C9" t="s">
        <v>13</v>
      </c>
      <c r="D9" t="s">
        <v>14</v>
      </c>
      <c r="E9">
        <v>117573</v>
      </c>
      <c r="F9" t="s">
        <v>1003</v>
      </c>
      <c r="G9">
        <v>6</v>
      </c>
      <c r="H9" s="26" t="s">
        <v>338</v>
      </c>
      <c r="I9">
        <v>3</v>
      </c>
      <c r="L9" s="27" t="s">
        <v>339</v>
      </c>
      <c r="M9">
        <v>1</v>
      </c>
      <c r="P9" s="13">
        <v>1000</v>
      </c>
      <c r="Q9">
        <v>0</v>
      </c>
      <c r="T9" s="14">
        <v>5000</v>
      </c>
      <c r="U9">
        <v>1</v>
      </c>
      <c r="X9" s="15">
        <v>10000</v>
      </c>
      <c r="Y9">
        <v>0</v>
      </c>
      <c r="AB9" s="16">
        <v>25000</v>
      </c>
      <c r="AC9">
        <v>0</v>
      </c>
      <c r="AH9" s="35"/>
      <c r="AI9" s="36"/>
      <c r="AJ9" s="37"/>
      <c r="AK9" s="37"/>
      <c r="AL9" s="37"/>
      <c r="AM9" s="37"/>
      <c r="AN9" s="37"/>
      <c r="AO9" s="37"/>
      <c r="AP9" s="37"/>
      <c r="AQ9" s="37"/>
    </row>
    <row r="10" spans="1:43" x14ac:dyDescent="0.35">
      <c r="A10" s="8">
        <v>44425</v>
      </c>
      <c r="B10" s="9">
        <v>0.31916666666666665</v>
      </c>
      <c r="C10" t="s">
        <v>13</v>
      </c>
      <c r="D10" t="s">
        <v>14</v>
      </c>
      <c r="E10">
        <v>117573</v>
      </c>
      <c r="F10" t="s">
        <v>501</v>
      </c>
      <c r="G10">
        <v>6</v>
      </c>
      <c r="H10" s="26" t="s">
        <v>338</v>
      </c>
      <c r="I10">
        <v>0</v>
      </c>
      <c r="L10" s="27" t="s">
        <v>339</v>
      </c>
      <c r="M10">
        <v>0</v>
      </c>
      <c r="P10" s="13">
        <v>1000</v>
      </c>
      <c r="Q10">
        <v>0</v>
      </c>
      <c r="T10" s="14">
        <v>5000</v>
      </c>
      <c r="U10">
        <v>0</v>
      </c>
      <c r="X10" s="15">
        <v>10000</v>
      </c>
      <c r="Y10">
        <v>0</v>
      </c>
      <c r="AB10" s="16">
        <v>25000</v>
      </c>
      <c r="AC10">
        <v>0</v>
      </c>
      <c r="AH10" s="33"/>
      <c r="AI10" s="36"/>
      <c r="AJ10" s="37"/>
      <c r="AK10" s="37"/>
      <c r="AL10" s="37"/>
      <c r="AM10" s="37"/>
      <c r="AN10" s="37"/>
      <c r="AO10" s="37"/>
      <c r="AP10" s="37"/>
      <c r="AQ10" s="37"/>
    </row>
    <row r="11" spans="1:43" x14ac:dyDescent="0.35">
      <c r="A11" s="8">
        <v>44425</v>
      </c>
      <c r="B11" s="9">
        <v>0.3198611111111111</v>
      </c>
      <c r="C11" t="s">
        <v>13</v>
      </c>
      <c r="D11" t="s">
        <v>14</v>
      </c>
      <c r="E11">
        <v>117573</v>
      </c>
      <c r="F11" t="s">
        <v>77</v>
      </c>
      <c r="G11">
        <v>6</v>
      </c>
      <c r="H11" s="26" t="s">
        <v>338</v>
      </c>
      <c r="I11">
        <v>3</v>
      </c>
      <c r="L11" s="27" t="s">
        <v>339</v>
      </c>
      <c r="M11">
        <v>0</v>
      </c>
      <c r="P11" s="13">
        <v>1000</v>
      </c>
      <c r="Q11">
        <v>0</v>
      </c>
      <c r="T11" s="14">
        <v>5000</v>
      </c>
      <c r="U11">
        <v>1</v>
      </c>
      <c r="X11" s="15">
        <v>10000</v>
      </c>
      <c r="Y11">
        <v>0</v>
      </c>
      <c r="AB11" s="16">
        <v>25000</v>
      </c>
      <c r="AC11">
        <v>0</v>
      </c>
      <c r="AH11" s="33"/>
      <c r="AI11" s="36"/>
      <c r="AJ11" s="37"/>
      <c r="AK11" s="37"/>
      <c r="AL11" s="37"/>
      <c r="AM11" s="37"/>
      <c r="AN11" s="37"/>
      <c r="AO11" s="37"/>
      <c r="AP11" s="37"/>
      <c r="AQ11" s="37"/>
    </row>
    <row r="12" spans="1:43" x14ac:dyDescent="0.35">
      <c r="A12" s="8">
        <v>44425</v>
      </c>
      <c r="B12" s="9">
        <v>0.32055555555555554</v>
      </c>
      <c r="C12" t="s">
        <v>13</v>
      </c>
      <c r="D12" t="s">
        <v>14</v>
      </c>
      <c r="E12">
        <v>117573</v>
      </c>
      <c r="F12" t="s">
        <v>1004</v>
      </c>
      <c r="G12">
        <v>6</v>
      </c>
      <c r="H12" s="26" t="s">
        <v>338</v>
      </c>
      <c r="I12">
        <v>7</v>
      </c>
      <c r="L12" s="27" t="s">
        <v>339</v>
      </c>
      <c r="M12">
        <v>5</v>
      </c>
      <c r="P12" s="13">
        <v>1000</v>
      </c>
      <c r="Q12">
        <v>3</v>
      </c>
      <c r="T12" s="14">
        <v>5000</v>
      </c>
      <c r="U12">
        <v>0</v>
      </c>
      <c r="X12" s="15">
        <v>10000</v>
      </c>
      <c r="Y12">
        <v>1</v>
      </c>
      <c r="AB12" s="16">
        <v>25000</v>
      </c>
      <c r="AC12">
        <v>0</v>
      </c>
      <c r="AH12" s="33"/>
      <c r="AI12" s="36"/>
      <c r="AJ12" s="37"/>
      <c r="AK12" s="37"/>
      <c r="AL12" s="37"/>
      <c r="AM12" s="37"/>
      <c r="AN12" s="37"/>
      <c r="AO12" s="37"/>
      <c r="AP12" s="37"/>
      <c r="AQ12" s="37"/>
    </row>
    <row r="13" spans="1:43" x14ac:dyDescent="0.35">
      <c r="A13" s="8">
        <v>44425</v>
      </c>
      <c r="B13" s="9">
        <v>0.32124999999999998</v>
      </c>
      <c r="C13" t="s">
        <v>13</v>
      </c>
      <c r="D13" t="s">
        <v>14</v>
      </c>
      <c r="E13">
        <v>117573</v>
      </c>
      <c r="F13" t="s">
        <v>1005</v>
      </c>
      <c r="G13">
        <v>6</v>
      </c>
      <c r="H13" s="26" t="s">
        <v>338</v>
      </c>
      <c r="I13">
        <v>740</v>
      </c>
      <c r="L13" s="27" t="s">
        <v>339</v>
      </c>
      <c r="M13">
        <v>98</v>
      </c>
      <c r="P13" s="13">
        <v>1000</v>
      </c>
      <c r="Q13">
        <v>46</v>
      </c>
      <c r="T13" s="14">
        <v>5000</v>
      </c>
      <c r="U13">
        <v>1</v>
      </c>
      <c r="X13" s="15">
        <v>10000</v>
      </c>
      <c r="Y13">
        <v>7</v>
      </c>
      <c r="AB13" s="16">
        <v>25000</v>
      </c>
      <c r="AC13">
        <v>1</v>
      </c>
      <c r="AH13" s="38"/>
      <c r="AI13" s="36"/>
      <c r="AJ13" s="37"/>
      <c r="AK13" s="37"/>
      <c r="AL13" s="37"/>
      <c r="AM13" s="37"/>
      <c r="AN13" s="37"/>
      <c r="AO13" s="37"/>
      <c r="AP13" s="37"/>
      <c r="AQ13" s="37"/>
    </row>
    <row r="14" spans="1:43" x14ac:dyDescent="0.35">
      <c r="A14" s="8">
        <v>44425</v>
      </c>
      <c r="B14" s="9">
        <v>0.32194444444444442</v>
      </c>
      <c r="C14" t="s">
        <v>13</v>
      </c>
      <c r="D14" t="s">
        <v>14</v>
      </c>
      <c r="E14">
        <v>117573</v>
      </c>
      <c r="F14" t="s">
        <v>302</v>
      </c>
      <c r="G14">
        <v>6</v>
      </c>
      <c r="H14" s="26" t="s">
        <v>338</v>
      </c>
      <c r="I14">
        <v>453</v>
      </c>
      <c r="L14" s="27" t="s">
        <v>339</v>
      </c>
      <c r="M14">
        <v>136</v>
      </c>
      <c r="P14" s="13">
        <v>1000</v>
      </c>
      <c r="Q14">
        <v>92</v>
      </c>
      <c r="T14" s="14">
        <v>5000</v>
      </c>
      <c r="U14">
        <v>8</v>
      </c>
      <c r="X14" s="15">
        <v>10000</v>
      </c>
      <c r="Y14">
        <v>12</v>
      </c>
      <c r="AB14" s="16">
        <v>25000</v>
      </c>
      <c r="AC14">
        <v>3</v>
      </c>
      <c r="AH14" s="33"/>
      <c r="AI14" s="36"/>
      <c r="AJ14" s="37"/>
      <c r="AK14" s="37"/>
      <c r="AL14" s="37"/>
      <c r="AM14" s="37"/>
      <c r="AN14" s="37"/>
      <c r="AO14" s="37"/>
      <c r="AP14" s="37"/>
      <c r="AQ14" s="37"/>
    </row>
    <row r="15" spans="1:43" x14ac:dyDescent="0.35">
      <c r="A15" s="8">
        <v>44425</v>
      </c>
      <c r="B15" s="9">
        <v>0.32263888888888886</v>
      </c>
      <c r="C15" t="s">
        <v>13</v>
      </c>
      <c r="D15" t="s">
        <v>14</v>
      </c>
      <c r="E15">
        <v>117573</v>
      </c>
      <c r="F15" t="s">
        <v>1006</v>
      </c>
      <c r="G15">
        <v>6</v>
      </c>
      <c r="H15" s="26" t="s">
        <v>338</v>
      </c>
      <c r="I15">
        <v>150</v>
      </c>
      <c r="L15" s="27" t="s">
        <v>339</v>
      </c>
      <c r="M15">
        <v>80</v>
      </c>
      <c r="P15" s="13">
        <v>1000</v>
      </c>
      <c r="Q15">
        <v>70</v>
      </c>
      <c r="T15" s="14">
        <v>5000</v>
      </c>
      <c r="U15">
        <v>8</v>
      </c>
      <c r="X15" s="15">
        <v>10000</v>
      </c>
      <c r="Y15">
        <v>12</v>
      </c>
      <c r="AB15" s="16">
        <v>25000</v>
      </c>
      <c r="AC15">
        <v>4</v>
      </c>
      <c r="AH15" s="33"/>
      <c r="AI15" s="36"/>
      <c r="AJ15" s="37"/>
      <c r="AK15" s="37"/>
      <c r="AL15" s="37"/>
      <c r="AM15" s="37"/>
      <c r="AN15" s="37"/>
      <c r="AO15" s="37"/>
      <c r="AP15" s="37"/>
      <c r="AQ15" s="37"/>
    </row>
    <row r="16" spans="1:43" x14ac:dyDescent="0.35">
      <c r="A16" s="8">
        <v>44425</v>
      </c>
      <c r="B16" s="9">
        <v>0.32333333333333331</v>
      </c>
      <c r="C16" t="s">
        <v>13</v>
      </c>
      <c r="D16" t="s">
        <v>14</v>
      </c>
      <c r="E16">
        <v>117573</v>
      </c>
      <c r="F16" t="s">
        <v>1007</v>
      </c>
      <c r="G16">
        <v>6</v>
      </c>
      <c r="H16" s="26" t="s">
        <v>338</v>
      </c>
      <c r="I16">
        <v>264</v>
      </c>
      <c r="L16" s="27" t="s">
        <v>339</v>
      </c>
      <c r="M16">
        <v>143</v>
      </c>
      <c r="P16" s="13">
        <v>1000</v>
      </c>
      <c r="Q16">
        <v>93</v>
      </c>
      <c r="T16" s="14">
        <v>5000</v>
      </c>
      <c r="U16">
        <v>10</v>
      </c>
      <c r="X16" s="15">
        <v>10000</v>
      </c>
      <c r="Y16">
        <v>19</v>
      </c>
      <c r="AB16" s="16">
        <v>25000</v>
      </c>
      <c r="AC16">
        <v>6</v>
      </c>
      <c r="AH16" s="33"/>
      <c r="AI16" s="36"/>
      <c r="AJ16" s="37"/>
      <c r="AK16" s="37"/>
      <c r="AL16" s="37"/>
      <c r="AM16" s="37"/>
      <c r="AN16" s="37"/>
      <c r="AO16" s="37"/>
      <c r="AP16" s="37"/>
      <c r="AQ16" s="37"/>
    </row>
    <row r="17" spans="1:43" x14ac:dyDescent="0.35">
      <c r="A17" s="8">
        <v>44425</v>
      </c>
      <c r="B17" s="9">
        <v>0.32402777777777775</v>
      </c>
      <c r="C17" t="s">
        <v>13</v>
      </c>
      <c r="D17" t="s">
        <v>14</v>
      </c>
      <c r="E17">
        <v>117573</v>
      </c>
      <c r="F17" t="s">
        <v>1008</v>
      </c>
      <c r="G17">
        <v>6</v>
      </c>
      <c r="H17" s="26" t="s">
        <v>338</v>
      </c>
      <c r="I17">
        <v>283</v>
      </c>
      <c r="L17" s="27" t="s">
        <v>339</v>
      </c>
      <c r="M17">
        <v>145</v>
      </c>
      <c r="P17" s="13">
        <v>1000</v>
      </c>
      <c r="Q17">
        <v>139</v>
      </c>
      <c r="T17" s="14">
        <v>5000</v>
      </c>
      <c r="U17">
        <v>18</v>
      </c>
      <c r="X17" s="15">
        <v>10000</v>
      </c>
      <c r="Y17">
        <v>13</v>
      </c>
      <c r="AB17" s="16">
        <v>25000</v>
      </c>
      <c r="AC17">
        <v>7</v>
      </c>
      <c r="AH17" s="38"/>
      <c r="AI17" s="36"/>
      <c r="AJ17" s="37"/>
      <c r="AK17" s="37"/>
      <c r="AL17" s="37"/>
      <c r="AM17" s="37"/>
      <c r="AN17" s="37"/>
      <c r="AO17" s="37"/>
      <c r="AP17" s="37"/>
      <c r="AQ17" s="37"/>
    </row>
    <row r="18" spans="1:43" x14ac:dyDescent="0.35">
      <c r="A18" s="8">
        <v>44425</v>
      </c>
      <c r="B18" s="9">
        <v>0.32472222222222219</v>
      </c>
      <c r="C18" t="s">
        <v>13</v>
      </c>
      <c r="D18" t="s">
        <v>14</v>
      </c>
      <c r="E18">
        <v>117573</v>
      </c>
      <c r="F18" t="s">
        <v>1009</v>
      </c>
      <c r="G18">
        <v>6</v>
      </c>
      <c r="H18" s="26" t="s">
        <v>338</v>
      </c>
      <c r="I18">
        <v>170</v>
      </c>
      <c r="L18" s="27" t="s">
        <v>339</v>
      </c>
      <c r="M18">
        <v>141</v>
      </c>
      <c r="P18" s="13">
        <v>1000</v>
      </c>
      <c r="Q18">
        <v>93</v>
      </c>
      <c r="T18" s="14">
        <v>5000</v>
      </c>
      <c r="U18">
        <v>8</v>
      </c>
      <c r="X18" s="15">
        <v>10000</v>
      </c>
      <c r="Y18">
        <v>14</v>
      </c>
      <c r="AB18" s="16">
        <v>25000</v>
      </c>
      <c r="AC18">
        <v>3</v>
      </c>
      <c r="AH18" s="33"/>
      <c r="AI18" s="36"/>
      <c r="AJ18" s="37"/>
      <c r="AK18" s="37"/>
      <c r="AL18" s="37"/>
      <c r="AM18" s="37"/>
      <c r="AN18" s="37"/>
      <c r="AO18" s="37"/>
      <c r="AP18" s="37"/>
      <c r="AQ18" s="37"/>
    </row>
    <row r="19" spans="1:43" x14ac:dyDescent="0.35">
      <c r="A19" s="8">
        <v>44425</v>
      </c>
      <c r="B19" s="9">
        <v>0.32541666666666669</v>
      </c>
      <c r="C19" t="s">
        <v>13</v>
      </c>
      <c r="D19" t="s">
        <v>14</v>
      </c>
      <c r="E19">
        <v>117573</v>
      </c>
      <c r="F19" t="s">
        <v>1010</v>
      </c>
      <c r="G19">
        <v>6</v>
      </c>
      <c r="H19" s="26" t="s">
        <v>338</v>
      </c>
      <c r="I19">
        <v>135</v>
      </c>
      <c r="L19" s="27" t="s">
        <v>339</v>
      </c>
      <c r="M19">
        <v>94</v>
      </c>
      <c r="P19" s="13">
        <v>1000</v>
      </c>
      <c r="Q19">
        <v>45</v>
      </c>
      <c r="T19" s="14">
        <v>5000</v>
      </c>
      <c r="U19">
        <v>8</v>
      </c>
      <c r="X19" s="15">
        <v>10000</v>
      </c>
      <c r="Y19">
        <v>15</v>
      </c>
      <c r="AB19" s="16">
        <v>25000</v>
      </c>
      <c r="AC19">
        <v>3</v>
      </c>
      <c r="AH19" s="33"/>
      <c r="AI19" s="36"/>
      <c r="AJ19" s="37"/>
      <c r="AK19" s="37"/>
      <c r="AL19" s="37"/>
      <c r="AM19" s="37"/>
      <c r="AN19" s="37"/>
      <c r="AO19" s="37"/>
      <c r="AP19" s="37"/>
      <c r="AQ19" s="37"/>
    </row>
    <row r="20" spans="1:43" x14ac:dyDescent="0.35">
      <c r="A20" s="8">
        <v>44425</v>
      </c>
      <c r="B20" s="9">
        <v>0.32611111111111107</v>
      </c>
      <c r="C20" t="s">
        <v>13</v>
      </c>
      <c r="D20" t="s">
        <v>14</v>
      </c>
      <c r="E20">
        <v>117573</v>
      </c>
      <c r="F20" t="s">
        <v>1011</v>
      </c>
      <c r="G20">
        <v>6</v>
      </c>
      <c r="H20" s="26" t="s">
        <v>338</v>
      </c>
      <c r="I20">
        <v>264</v>
      </c>
      <c r="L20" s="27" t="s">
        <v>339</v>
      </c>
      <c r="M20">
        <v>126</v>
      </c>
      <c r="P20" s="13">
        <v>1000</v>
      </c>
      <c r="Q20">
        <v>69</v>
      </c>
      <c r="T20" s="14">
        <v>5000</v>
      </c>
      <c r="U20">
        <v>11</v>
      </c>
      <c r="X20" s="15">
        <v>10000</v>
      </c>
      <c r="Y20">
        <v>16</v>
      </c>
      <c r="AB20" s="16">
        <v>25000</v>
      </c>
      <c r="AC20">
        <v>5</v>
      </c>
      <c r="AH20" s="33"/>
      <c r="AI20" s="36"/>
      <c r="AJ20" s="37"/>
      <c r="AK20" s="37"/>
      <c r="AL20" s="37"/>
      <c r="AM20" s="37"/>
      <c r="AN20" s="37"/>
      <c r="AO20" s="37"/>
      <c r="AP20" s="37"/>
      <c r="AQ20" s="37"/>
    </row>
    <row r="21" spans="1:43" x14ac:dyDescent="0.35">
      <c r="A21" s="8">
        <v>44425</v>
      </c>
      <c r="B21" s="9">
        <v>0.32680555555555557</v>
      </c>
      <c r="C21" t="s">
        <v>13</v>
      </c>
      <c r="D21" t="s">
        <v>14</v>
      </c>
      <c r="E21">
        <v>117573</v>
      </c>
      <c r="F21" t="s">
        <v>1012</v>
      </c>
      <c r="G21">
        <v>6</v>
      </c>
      <c r="H21" s="26" t="s">
        <v>338</v>
      </c>
      <c r="I21">
        <v>274</v>
      </c>
      <c r="L21" s="27" t="s">
        <v>339</v>
      </c>
      <c r="M21">
        <v>143</v>
      </c>
      <c r="P21" s="13">
        <v>1000</v>
      </c>
      <c r="Q21">
        <v>80</v>
      </c>
      <c r="T21" s="14">
        <v>5000</v>
      </c>
      <c r="U21">
        <v>15</v>
      </c>
      <c r="X21" s="15">
        <v>10000</v>
      </c>
      <c r="Y21">
        <v>18</v>
      </c>
      <c r="AB21" s="16">
        <v>25000</v>
      </c>
      <c r="AC21">
        <v>7</v>
      </c>
      <c r="AH21" s="38"/>
      <c r="AI21" s="36"/>
      <c r="AJ21" s="37"/>
      <c r="AK21" s="37"/>
      <c r="AL21" s="37"/>
      <c r="AM21" s="37"/>
      <c r="AN21" s="37"/>
      <c r="AO21" s="37"/>
      <c r="AP21" s="37"/>
      <c r="AQ21" s="37"/>
    </row>
    <row r="22" spans="1:43" x14ac:dyDescent="0.35">
      <c r="A22" s="8">
        <v>44425</v>
      </c>
      <c r="B22" s="9">
        <v>0.32750000000000001</v>
      </c>
      <c r="C22" t="s">
        <v>13</v>
      </c>
      <c r="D22" t="s">
        <v>14</v>
      </c>
      <c r="E22">
        <v>117573</v>
      </c>
      <c r="F22" t="s">
        <v>1013</v>
      </c>
      <c r="G22">
        <v>6</v>
      </c>
      <c r="H22" s="26" t="s">
        <v>338</v>
      </c>
      <c r="I22">
        <v>216</v>
      </c>
      <c r="L22" s="27" t="s">
        <v>339</v>
      </c>
      <c r="M22">
        <v>108</v>
      </c>
      <c r="P22" s="13">
        <v>1000</v>
      </c>
      <c r="Q22">
        <v>70</v>
      </c>
      <c r="T22" s="14">
        <v>5000</v>
      </c>
      <c r="U22">
        <v>12</v>
      </c>
      <c r="X22" s="15">
        <v>10000</v>
      </c>
      <c r="Y22">
        <v>30</v>
      </c>
      <c r="AB22" s="16">
        <v>25000</v>
      </c>
      <c r="AC22">
        <v>7</v>
      </c>
      <c r="AH22" s="33"/>
      <c r="AI22" s="36"/>
      <c r="AJ22" s="37"/>
      <c r="AK22" s="37"/>
      <c r="AL22" s="37"/>
      <c r="AM22" s="37"/>
      <c r="AN22" s="37"/>
      <c r="AO22" s="37"/>
      <c r="AP22" s="37"/>
      <c r="AQ22" s="37"/>
    </row>
    <row r="23" spans="1:43" x14ac:dyDescent="0.35">
      <c r="A23" s="8">
        <v>44425</v>
      </c>
      <c r="B23" s="9">
        <v>0.32819444444444446</v>
      </c>
      <c r="C23" t="s">
        <v>13</v>
      </c>
      <c r="D23" t="s">
        <v>14</v>
      </c>
      <c r="E23">
        <v>117573</v>
      </c>
      <c r="F23" t="s">
        <v>1014</v>
      </c>
      <c r="G23">
        <v>6</v>
      </c>
      <c r="H23" s="26" t="s">
        <v>338</v>
      </c>
      <c r="I23">
        <v>221</v>
      </c>
      <c r="L23" s="27" t="s">
        <v>339</v>
      </c>
      <c r="M23">
        <v>134</v>
      </c>
      <c r="P23" s="13">
        <v>1000</v>
      </c>
      <c r="Q23">
        <v>86</v>
      </c>
      <c r="T23" s="14">
        <v>5000</v>
      </c>
      <c r="U23">
        <v>5</v>
      </c>
      <c r="X23" s="15">
        <v>10000</v>
      </c>
      <c r="Y23">
        <v>22</v>
      </c>
      <c r="AB23" s="16">
        <v>25000</v>
      </c>
      <c r="AC23">
        <v>7</v>
      </c>
      <c r="AH23" s="33"/>
      <c r="AI23" s="36"/>
      <c r="AJ23" s="37"/>
      <c r="AK23" s="37"/>
      <c r="AL23" s="37"/>
      <c r="AM23" s="37"/>
      <c r="AN23" s="37"/>
      <c r="AO23" s="37"/>
      <c r="AP23" s="37"/>
      <c r="AQ23" s="37"/>
    </row>
    <row r="24" spans="1:43" x14ac:dyDescent="0.35">
      <c r="A24" s="8">
        <v>44425</v>
      </c>
      <c r="B24" s="9">
        <v>0.3288888888888889</v>
      </c>
      <c r="C24" t="s">
        <v>13</v>
      </c>
      <c r="D24" t="s">
        <v>14</v>
      </c>
      <c r="E24">
        <v>117573</v>
      </c>
      <c r="F24" t="s">
        <v>1015</v>
      </c>
      <c r="G24">
        <v>6</v>
      </c>
      <c r="H24" s="26" t="s">
        <v>338</v>
      </c>
      <c r="I24">
        <v>129</v>
      </c>
      <c r="L24" s="27" t="s">
        <v>339</v>
      </c>
      <c r="M24">
        <v>80</v>
      </c>
      <c r="P24" s="13">
        <v>1000</v>
      </c>
      <c r="Q24">
        <v>51</v>
      </c>
      <c r="T24" s="14">
        <v>5000</v>
      </c>
      <c r="U24">
        <v>7</v>
      </c>
      <c r="X24" s="15">
        <v>10000</v>
      </c>
      <c r="Y24">
        <v>4</v>
      </c>
      <c r="AB24" s="16">
        <v>25000</v>
      </c>
      <c r="AC24">
        <v>1</v>
      </c>
      <c r="AH24" s="33"/>
      <c r="AI24" s="36"/>
      <c r="AJ24" s="37"/>
      <c r="AK24" s="37"/>
      <c r="AL24" s="37"/>
      <c r="AM24" s="37"/>
      <c r="AN24" s="37"/>
      <c r="AO24" s="37"/>
      <c r="AP24" s="37"/>
      <c r="AQ24" s="37"/>
    </row>
    <row r="25" spans="1:43" x14ac:dyDescent="0.35">
      <c r="A25" s="8">
        <v>44425</v>
      </c>
      <c r="B25" s="9">
        <v>0.32958333333333334</v>
      </c>
      <c r="C25" t="s">
        <v>13</v>
      </c>
      <c r="D25" t="s">
        <v>14</v>
      </c>
      <c r="E25">
        <v>117573</v>
      </c>
      <c r="F25" t="s">
        <v>1016</v>
      </c>
      <c r="G25">
        <v>6</v>
      </c>
      <c r="H25" s="26" t="s">
        <v>338</v>
      </c>
      <c r="I25">
        <v>242</v>
      </c>
      <c r="L25" s="27" t="s">
        <v>339</v>
      </c>
      <c r="M25">
        <v>151</v>
      </c>
      <c r="P25" s="13">
        <v>1000</v>
      </c>
      <c r="Q25">
        <v>127</v>
      </c>
      <c r="T25" s="14">
        <v>5000</v>
      </c>
      <c r="U25">
        <v>20</v>
      </c>
      <c r="X25" s="15">
        <v>10000</v>
      </c>
      <c r="Y25">
        <v>31</v>
      </c>
      <c r="AB25" s="16">
        <v>25000</v>
      </c>
      <c r="AC25">
        <v>7</v>
      </c>
      <c r="AH25" s="38"/>
      <c r="AI25" s="36"/>
      <c r="AJ25" s="37"/>
      <c r="AK25" s="37"/>
      <c r="AL25" s="37"/>
      <c r="AM25" s="37"/>
      <c r="AN25" s="37"/>
      <c r="AO25" s="37"/>
      <c r="AP25" s="37"/>
      <c r="AQ25" s="37"/>
    </row>
    <row r="26" spans="1:43" x14ac:dyDescent="0.35">
      <c r="A26" s="8">
        <v>44425</v>
      </c>
      <c r="B26" s="9">
        <v>0.33027777777777778</v>
      </c>
      <c r="C26" t="s">
        <v>13</v>
      </c>
      <c r="D26" t="s">
        <v>14</v>
      </c>
      <c r="E26">
        <v>117573</v>
      </c>
      <c r="F26" t="s">
        <v>1017</v>
      </c>
      <c r="G26">
        <v>6</v>
      </c>
      <c r="H26" s="26" t="s">
        <v>338</v>
      </c>
      <c r="I26">
        <v>323</v>
      </c>
      <c r="L26" s="27" t="s">
        <v>339</v>
      </c>
      <c r="M26">
        <v>162</v>
      </c>
      <c r="P26" s="13">
        <v>1000</v>
      </c>
      <c r="Q26">
        <v>161</v>
      </c>
      <c r="T26" s="14">
        <v>5000</v>
      </c>
      <c r="U26">
        <v>32</v>
      </c>
      <c r="X26" s="15">
        <v>10000</v>
      </c>
      <c r="Y26">
        <v>31</v>
      </c>
      <c r="AB26" s="16">
        <v>25000</v>
      </c>
      <c r="AC26">
        <v>10</v>
      </c>
      <c r="AH26" s="33"/>
      <c r="AI26" s="36"/>
      <c r="AJ26" s="37"/>
      <c r="AK26" s="37"/>
      <c r="AL26" s="37"/>
      <c r="AM26" s="37"/>
      <c r="AN26" s="37"/>
      <c r="AO26" s="37"/>
      <c r="AP26" s="37"/>
      <c r="AQ26" s="37"/>
    </row>
    <row r="27" spans="1:43" x14ac:dyDescent="0.35">
      <c r="A27" s="8">
        <v>44425</v>
      </c>
      <c r="B27" s="9">
        <v>0.33097222222222222</v>
      </c>
      <c r="C27" t="s">
        <v>13</v>
      </c>
      <c r="D27" t="s">
        <v>14</v>
      </c>
      <c r="E27">
        <v>117573</v>
      </c>
      <c r="F27" t="s">
        <v>1018</v>
      </c>
      <c r="G27">
        <v>6</v>
      </c>
      <c r="H27" s="26" t="s">
        <v>338</v>
      </c>
      <c r="I27">
        <v>206</v>
      </c>
      <c r="L27" s="27" t="s">
        <v>339</v>
      </c>
      <c r="M27">
        <v>136</v>
      </c>
      <c r="P27" s="13">
        <v>1000</v>
      </c>
      <c r="Q27">
        <v>90</v>
      </c>
      <c r="T27" s="14">
        <v>5000</v>
      </c>
      <c r="U27">
        <v>15</v>
      </c>
      <c r="X27" s="15">
        <v>10000</v>
      </c>
      <c r="Y27">
        <v>23</v>
      </c>
      <c r="AB27" s="16">
        <v>25000</v>
      </c>
      <c r="AC27">
        <v>6</v>
      </c>
      <c r="AH27" s="33"/>
      <c r="AI27" s="36"/>
      <c r="AJ27" s="37"/>
      <c r="AK27" s="37"/>
      <c r="AL27" s="37"/>
      <c r="AM27" s="37"/>
      <c r="AN27" s="37"/>
      <c r="AO27" s="37"/>
      <c r="AP27" s="37"/>
      <c r="AQ27" s="37"/>
    </row>
    <row r="28" spans="1:43" x14ac:dyDescent="0.35">
      <c r="A28" s="8">
        <v>44425</v>
      </c>
      <c r="B28" s="9">
        <v>0.33166666666666667</v>
      </c>
      <c r="C28" t="s">
        <v>13</v>
      </c>
      <c r="D28" t="s">
        <v>14</v>
      </c>
      <c r="E28">
        <v>117573</v>
      </c>
      <c r="F28" t="s">
        <v>1019</v>
      </c>
      <c r="G28">
        <v>6</v>
      </c>
      <c r="H28" s="26" t="s">
        <v>338</v>
      </c>
      <c r="I28">
        <v>217</v>
      </c>
      <c r="L28" s="27" t="s">
        <v>339</v>
      </c>
      <c r="M28">
        <v>118</v>
      </c>
      <c r="P28" s="13">
        <v>1000</v>
      </c>
      <c r="Q28">
        <v>95</v>
      </c>
      <c r="T28" s="14">
        <v>5000</v>
      </c>
      <c r="U28">
        <v>21</v>
      </c>
      <c r="X28" s="15">
        <v>10000</v>
      </c>
      <c r="Y28">
        <v>35</v>
      </c>
      <c r="AB28" s="16">
        <v>25000</v>
      </c>
      <c r="AC28">
        <v>10</v>
      </c>
      <c r="AH28" s="33"/>
      <c r="AI28" s="36"/>
      <c r="AJ28" s="37"/>
      <c r="AK28" s="37"/>
      <c r="AL28" s="37"/>
      <c r="AM28" s="37"/>
      <c r="AN28" s="37"/>
      <c r="AO28" s="37"/>
      <c r="AP28" s="37"/>
      <c r="AQ28" s="37"/>
    </row>
    <row r="29" spans="1:43" x14ac:dyDescent="0.35">
      <c r="A29" s="8">
        <v>44425</v>
      </c>
      <c r="B29" s="9">
        <v>0.33236111111111111</v>
      </c>
      <c r="C29" t="s">
        <v>13</v>
      </c>
      <c r="D29" t="s">
        <v>14</v>
      </c>
      <c r="E29">
        <v>117573</v>
      </c>
      <c r="F29" t="s">
        <v>1020</v>
      </c>
      <c r="G29">
        <v>6</v>
      </c>
      <c r="H29" s="26" t="s">
        <v>338</v>
      </c>
      <c r="I29">
        <v>131</v>
      </c>
      <c r="L29" s="27" t="s">
        <v>339</v>
      </c>
      <c r="M29">
        <v>87</v>
      </c>
      <c r="P29" s="13">
        <v>1000</v>
      </c>
      <c r="Q29">
        <v>53</v>
      </c>
      <c r="T29" s="14">
        <v>5000</v>
      </c>
      <c r="U29">
        <v>5</v>
      </c>
      <c r="X29" s="15">
        <v>10000</v>
      </c>
      <c r="Y29">
        <v>11</v>
      </c>
      <c r="AB29" s="16">
        <v>25000</v>
      </c>
      <c r="AC29">
        <v>4</v>
      </c>
    </row>
    <row r="30" spans="1:43" x14ac:dyDescent="0.35">
      <c r="A30" s="8">
        <v>44425</v>
      </c>
      <c r="B30" s="9">
        <v>0.33305555555555555</v>
      </c>
      <c r="C30" t="s">
        <v>13</v>
      </c>
      <c r="D30" t="s">
        <v>14</v>
      </c>
      <c r="E30">
        <v>117573</v>
      </c>
      <c r="F30" t="s">
        <v>1021</v>
      </c>
      <c r="G30">
        <v>6</v>
      </c>
      <c r="H30" s="26" t="s">
        <v>338</v>
      </c>
      <c r="I30">
        <v>148</v>
      </c>
      <c r="L30" s="27" t="s">
        <v>339</v>
      </c>
      <c r="M30">
        <v>102</v>
      </c>
      <c r="P30" s="13">
        <v>1000</v>
      </c>
      <c r="Q30">
        <v>112</v>
      </c>
      <c r="T30" s="14">
        <v>5000</v>
      </c>
      <c r="U30">
        <v>19</v>
      </c>
      <c r="X30" s="15">
        <v>10000</v>
      </c>
      <c r="Y30">
        <v>33</v>
      </c>
      <c r="AB30" s="16">
        <v>25000</v>
      </c>
      <c r="AC30">
        <v>9</v>
      </c>
    </row>
    <row r="31" spans="1:43" x14ac:dyDescent="0.35">
      <c r="A31" s="8">
        <v>44425</v>
      </c>
      <c r="B31" s="9">
        <v>0.33374999999999999</v>
      </c>
      <c r="C31" t="s">
        <v>13</v>
      </c>
      <c r="D31" t="s">
        <v>14</v>
      </c>
      <c r="E31">
        <v>117573</v>
      </c>
      <c r="F31" t="s">
        <v>333</v>
      </c>
      <c r="G31">
        <v>6</v>
      </c>
      <c r="H31" s="26" t="s">
        <v>338</v>
      </c>
      <c r="I31">
        <v>96</v>
      </c>
      <c r="L31" s="27" t="s">
        <v>339</v>
      </c>
      <c r="M31">
        <v>68</v>
      </c>
      <c r="P31" s="13">
        <v>1000</v>
      </c>
      <c r="Q31">
        <v>64</v>
      </c>
      <c r="T31" s="14">
        <v>5000</v>
      </c>
      <c r="U31">
        <v>9</v>
      </c>
      <c r="X31" s="15">
        <v>10000</v>
      </c>
      <c r="Y31">
        <v>12</v>
      </c>
      <c r="AB31" s="16">
        <v>25000</v>
      </c>
      <c r="AC31">
        <v>4</v>
      </c>
    </row>
    <row r="32" spans="1:43" x14ac:dyDescent="0.35">
      <c r="A32" s="8">
        <v>44425</v>
      </c>
      <c r="B32" s="9">
        <v>0.33444444444444449</v>
      </c>
      <c r="C32" t="s">
        <v>13</v>
      </c>
      <c r="D32" t="s">
        <v>14</v>
      </c>
      <c r="E32">
        <v>117573</v>
      </c>
      <c r="F32" t="s">
        <v>1022</v>
      </c>
      <c r="G32">
        <v>6</v>
      </c>
      <c r="H32" s="26" t="s">
        <v>338</v>
      </c>
      <c r="I32">
        <v>53</v>
      </c>
      <c r="L32" s="27" t="s">
        <v>339</v>
      </c>
      <c r="M32">
        <v>37</v>
      </c>
      <c r="P32" s="13">
        <v>1000</v>
      </c>
      <c r="Q32">
        <v>26</v>
      </c>
      <c r="T32" s="14">
        <v>5000</v>
      </c>
      <c r="U32">
        <v>7</v>
      </c>
      <c r="X32" s="15">
        <v>10000</v>
      </c>
      <c r="Y32">
        <v>7</v>
      </c>
      <c r="AB32" s="16">
        <v>25000</v>
      </c>
      <c r="AC32">
        <v>0</v>
      </c>
    </row>
    <row r="33" spans="1:29" x14ac:dyDescent="0.35">
      <c r="A33" s="8">
        <v>44425</v>
      </c>
      <c r="B33" s="9">
        <v>0.33513888888888888</v>
      </c>
      <c r="C33" t="s">
        <v>13</v>
      </c>
      <c r="D33" t="s">
        <v>14</v>
      </c>
      <c r="E33">
        <v>117573</v>
      </c>
      <c r="F33" t="s">
        <v>1023</v>
      </c>
      <c r="G33">
        <v>6</v>
      </c>
      <c r="H33" s="26" t="s">
        <v>338</v>
      </c>
      <c r="I33">
        <v>126</v>
      </c>
      <c r="L33" s="27" t="s">
        <v>339</v>
      </c>
      <c r="M33">
        <v>57</v>
      </c>
      <c r="P33" s="13">
        <v>1000</v>
      </c>
      <c r="Q33">
        <v>127</v>
      </c>
      <c r="T33" s="14">
        <v>5000</v>
      </c>
      <c r="U33">
        <v>32</v>
      </c>
      <c r="X33" s="15">
        <v>10000</v>
      </c>
      <c r="Y33">
        <v>17</v>
      </c>
      <c r="AB33" s="16">
        <v>25000</v>
      </c>
      <c r="AC33">
        <v>3</v>
      </c>
    </row>
    <row r="34" spans="1:29" x14ac:dyDescent="0.35">
      <c r="A34" s="8">
        <v>44425</v>
      </c>
      <c r="B34" s="9">
        <v>0.33583333333333337</v>
      </c>
      <c r="C34" t="s">
        <v>13</v>
      </c>
      <c r="D34" t="s">
        <v>14</v>
      </c>
      <c r="E34">
        <v>117573</v>
      </c>
      <c r="F34" t="s">
        <v>1024</v>
      </c>
      <c r="G34">
        <v>6</v>
      </c>
      <c r="H34" s="26" t="s">
        <v>338</v>
      </c>
      <c r="I34">
        <v>60</v>
      </c>
      <c r="L34" s="27" t="s">
        <v>339</v>
      </c>
      <c r="M34">
        <v>45</v>
      </c>
      <c r="P34" s="13">
        <v>1000</v>
      </c>
      <c r="Q34">
        <v>45</v>
      </c>
      <c r="T34" s="14">
        <v>5000</v>
      </c>
      <c r="U34">
        <v>7</v>
      </c>
      <c r="X34" s="15">
        <v>10000</v>
      </c>
      <c r="Y34">
        <v>10</v>
      </c>
      <c r="AB34" s="16">
        <v>25000</v>
      </c>
      <c r="AC34">
        <v>1</v>
      </c>
    </row>
    <row r="35" spans="1:29" x14ac:dyDescent="0.35">
      <c r="A35" s="8">
        <v>44425</v>
      </c>
      <c r="B35" s="9">
        <v>0.33652777777777776</v>
      </c>
      <c r="C35" t="s">
        <v>13</v>
      </c>
      <c r="D35" t="s">
        <v>14</v>
      </c>
      <c r="E35">
        <v>117573</v>
      </c>
      <c r="F35" t="s">
        <v>1025</v>
      </c>
      <c r="G35">
        <v>6</v>
      </c>
      <c r="H35" s="26" t="s">
        <v>338</v>
      </c>
      <c r="I35">
        <v>57</v>
      </c>
      <c r="L35" s="27" t="s">
        <v>339</v>
      </c>
      <c r="M35">
        <v>40</v>
      </c>
      <c r="P35" s="13">
        <v>1000</v>
      </c>
      <c r="Q35">
        <v>17</v>
      </c>
      <c r="T35" s="14">
        <v>5000</v>
      </c>
      <c r="U35">
        <v>4</v>
      </c>
      <c r="X35" s="15">
        <v>10000</v>
      </c>
      <c r="Y35">
        <v>2</v>
      </c>
      <c r="AB35" s="16">
        <v>25000</v>
      </c>
      <c r="AC35">
        <v>0</v>
      </c>
    </row>
    <row r="36" spans="1:29" x14ac:dyDescent="0.35">
      <c r="A36" s="8">
        <v>44425</v>
      </c>
      <c r="B36" s="9">
        <v>0.33722222222222226</v>
      </c>
      <c r="C36" t="s">
        <v>13</v>
      </c>
      <c r="D36" t="s">
        <v>14</v>
      </c>
      <c r="E36">
        <v>117573</v>
      </c>
      <c r="F36" t="s">
        <v>1026</v>
      </c>
      <c r="G36">
        <v>6</v>
      </c>
      <c r="H36" s="26" t="s">
        <v>338</v>
      </c>
      <c r="I36">
        <v>57</v>
      </c>
      <c r="L36" s="27" t="s">
        <v>339</v>
      </c>
      <c r="M36">
        <v>31</v>
      </c>
      <c r="P36" s="13">
        <v>1000</v>
      </c>
      <c r="Q36">
        <v>21</v>
      </c>
      <c r="T36" s="14">
        <v>5000</v>
      </c>
      <c r="U36">
        <v>4</v>
      </c>
      <c r="X36" s="15">
        <v>10000</v>
      </c>
      <c r="Y36">
        <v>1</v>
      </c>
      <c r="AB36" s="16">
        <v>25000</v>
      </c>
      <c r="AC36">
        <v>1</v>
      </c>
    </row>
    <row r="37" spans="1:29" x14ac:dyDescent="0.35">
      <c r="A37" s="8">
        <v>44425</v>
      </c>
      <c r="B37" s="9">
        <v>0.33791666666666664</v>
      </c>
      <c r="C37" t="s">
        <v>13</v>
      </c>
      <c r="D37" t="s">
        <v>14</v>
      </c>
      <c r="E37">
        <v>117573</v>
      </c>
      <c r="F37" t="s">
        <v>244</v>
      </c>
      <c r="G37">
        <v>6</v>
      </c>
      <c r="H37" s="26" t="s">
        <v>338</v>
      </c>
      <c r="I37">
        <v>33</v>
      </c>
      <c r="L37" s="27" t="s">
        <v>339</v>
      </c>
      <c r="M37">
        <v>39</v>
      </c>
      <c r="P37" s="13">
        <v>1000</v>
      </c>
      <c r="Q37">
        <v>13</v>
      </c>
      <c r="T37" s="14">
        <v>5000</v>
      </c>
      <c r="U37">
        <v>5</v>
      </c>
      <c r="X37" s="15">
        <v>10000</v>
      </c>
      <c r="Y37">
        <v>1</v>
      </c>
      <c r="AB37" s="16">
        <v>25000</v>
      </c>
      <c r="AC37">
        <v>0</v>
      </c>
    </row>
    <row r="38" spans="1:29" x14ac:dyDescent="0.35">
      <c r="A38" s="8">
        <v>44425</v>
      </c>
      <c r="B38" s="9">
        <v>0.33861111111111114</v>
      </c>
      <c r="C38" t="s">
        <v>13</v>
      </c>
      <c r="D38" t="s">
        <v>14</v>
      </c>
      <c r="E38">
        <v>117573</v>
      </c>
      <c r="F38" t="s">
        <v>1027</v>
      </c>
      <c r="G38">
        <v>6</v>
      </c>
      <c r="H38" s="26" t="s">
        <v>338</v>
      </c>
      <c r="I38">
        <v>69</v>
      </c>
      <c r="L38" s="27" t="s">
        <v>339</v>
      </c>
      <c r="M38">
        <v>57</v>
      </c>
      <c r="P38" s="13">
        <v>1000</v>
      </c>
      <c r="Q38">
        <v>46</v>
      </c>
      <c r="T38" s="14">
        <v>5000</v>
      </c>
      <c r="U38">
        <v>5</v>
      </c>
      <c r="X38" s="15">
        <v>10000</v>
      </c>
      <c r="Y38">
        <v>9</v>
      </c>
      <c r="AB38" s="16">
        <v>25000</v>
      </c>
      <c r="AC38">
        <v>5</v>
      </c>
    </row>
    <row r="39" spans="1:29" x14ac:dyDescent="0.35">
      <c r="A39" s="8">
        <v>44425</v>
      </c>
      <c r="B39" s="9">
        <v>0.33930555555555553</v>
      </c>
      <c r="C39" t="s">
        <v>13</v>
      </c>
      <c r="D39" t="s">
        <v>14</v>
      </c>
      <c r="E39">
        <v>117573</v>
      </c>
      <c r="F39" t="s">
        <v>1028</v>
      </c>
      <c r="G39">
        <v>6</v>
      </c>
      <c r="H39" s="26" t="s">
        <v>338</v>
      </c>
      <c r="I39">
        <v>111</v>
      </c>
      <c r="L39" s="27" t="s">
        <v>339</v>
      </c>
      <c r="M39">
        <v>66</v>
      </c>
      <c r="P39" s="13">
        <v>1000</v>
      </c>
      <c r="Q39">
        <v>81</v>
      </c>
      <c r="T39" s="14">
        <v>5000</v>
      </c>
      <c r="U39">
        <v>11</v>
      </c>
      <c r="X39" s="15">
        <v>10000</v>
      </c>
      <c r="Y39">
        <v>18</v>
      </c>
      <c r="AB39" s="16">
        <v>25000</v>
      </c>
      <c r="AC39">
        <v>5</v>
      </c>
    </row>
    <row r="40" spans="1:29" x14ac:dyDescent="0.35">
      <c r="A40" s="8">
        <v>44425</v>
      </c>
      <c r="B40" s="9">
        <v>0.34</v>
      </c>
      <c r="C40" t="s">
        <v>13</v>
      </c>
      <c r="D40" t="s">
        <v>14</v>
      </c>
      <c r="E40">
        <v>117573</v>
      </c>
      <c r="F40" t="s">
        <v>39</v>
      </c>
      <c r="G40">
        <v>6</v>
      </c>
      <c r="H40" s="26" t="s">
        <v>338</v>
      </c>
      <c r="I40">
        <v>294</v>
      </c>
      <c r="L40" s="27" t="s">
        <v>339</v>
      </c>
      <c r="M40">
        <v>197</v>
      </c>
      <c r="P40" s="13">
        <v>1000</v>
      </c>
      <c r="Q40">
        <v>209</v>
      </c>
      <c r="T40" s="14">
        <v>5000</v>
      </c>
      <c r="U40">
        <v>39</v>
      </c>
      <c r="X40" s="15">
        <v>10000</v>
      </c>
      <c r="Y40">
        <v>33</v>
      </c>
      <c r="AB40" s="16">
        <v>25000</v>
      </c>
      <c r="AC40">
        <v>12</v>
      </c>
    </row>
    <row r="41" spans="1:29" x14ac:dyDescent="0.35">
      <c r="A41" s="8">
        <v>44425</v>
      </c>
      <c r="B41" s="9">
        <v>0.34069444444444441</v>
      </c>
      <c r="C41" t="s">
        <v>13</v>
      </c>
      <c r="D41" t="s">
        <v>14</v>
      </c>
      <c r="E41">
        <v>117573</v>
      </c>
      <c r="F41" t="s">
        <v>1029</v>
      </c>
      <c r="G41">
        <v>6</v>
      </c>
      <c r="H41" s="26" t="s">
        <v>338</v>
      </c>
      <c r="I41">
        <v>194</v>
      </c>
      <c r="L41" s="27" t="s">
        <v>339</v>
      </c>
      <c r="M41">
        <v>119</v>
      </c>
      <c r="P41" s="13">
        <v>1000</v>
      </c>
      <c r="Q41">
        <v>132</v>
      </c>
      <c r="T41" s="14">
        <v>5000</v>
      </c>
      <c r="U41">
        <v>13</v>
      </c>
      <c r="X41" s="15">
        <v>10000</v>
      </c>
      <c r="Y41">
        <v>27</v>
      </c>
      <c r="AB41" s="16">
        <v>25000</v>
      </c>
      <c r="AC41">
        <v>8</v>
      </c>
    </row>
    <row r="42" spans="1:29" x14ac:dyDescent="0.35">
      <c r="A42" s="8">
        <v>44425</v>
      </c>
      <c r="B42" s="9">
        <v>0.34138888888888891</v>
      </c>
      <c r="C42" t="s">
        <v>13</v>
      </c>
      <c r="D42" t="s">
        <v>14</v>
      </c>
      <c r="E42">
        <v>117573</v>
      </c>
      <c r="F42" t="s">
        <v>1030</v>
      </c>
      <c r="G42">
        <v>6</v>
      </c>
      <c r="H42" s="26" t="s">
        <v>338</v>
      </c>
      <c r="I42">
        <v>138</v>
      </c>
      <c r="L42" s="27" t="s">
        <v>339</v>
      </c>
      <c r="M42">
        <v>109</v>
      </c>
      <c r="P42" s="13">
        <v>1000</v>
      </c>
      <c r="Q42">
        <v>83</v>
      </c>
      <c r="T42" s="14">
        <v>5000</v>
      </c>
      <c r="U42">
        <v>17</v>
      </c>
      <c r="X42" s="15">
        <v>10000</v>
      </c>
      <c r="Y42">
        <v>13</v>
      </c>
      <c r="AB42" s="16">
        <v>25000</v>
      </c>
      <c r="AC42">
        <v>4</v>
      </c>
    </row>
    <row r="43" spans="1:29" x14ac:dyDescent="0.35">
      <c r="A43" s="8">
        <v>44425</v>
      </c>
      <c r="B43" s="9">
        <v>0.34208333333333335</v>
      </c>
      <c r="C43" t="s">
        <v>13</v>
      </c>
      <c r="D43" t="s">
        <v>14</v>
      </c>
      <c r="E43">
        <v>117573</v>
      </c>
      <c r="F43" t="s">
        <v>236</v>
      </c>
      <c r="G43">
        <v>6</v>
      </c>
      <c r="H43" s="26" t="s">
        <v>338</v>
      </c>
      <c r="I43">
        <v>92</v>
      </c>
      <c r="L43" s="27" t="s">
        <v>339</v>
      </c>
      <c r="M43">
        <v>71</v>
      </c>
      <c r="P43" s="13">
        <v>1000</v>
      </c>
      <c r="Q43">
        <v>80</v>
      </c>
      <c r="T43" s="14">
        <v>5000</v>
      </c>
      <c r="U43">
        <v>10</v>
      </c>
      <c r="X43" s="15">
        <v>10000</v>
      </c>
      <c r="Y43">
        <v>18</v>
      </c>
      <c r="AB43" s="16">
        <v>25000</v>
      </c>
      <c r="AC43">
        <v>3</v>
      </c>
    </row>
    <row r="44" spans="1:29" x14ac:dyDescent="0.35">
      <c r="A44" s="8">
        <v>44425</v>
      </c>
      <c r="B44" s="9">
        <v>0.34277777777777779</v>
      </c>
      <c r="C44" t="s">
        <v>13</v>
      </c>
      <c r="D44" t="s">
        <v>14</v>
      </c>
      <c r="E44">
        <v>117573</v>
      </c>
      <c r="F44" t="s">
        <v>106</v>
      </c>
      <c r="G44">
        <v>6</v>
      </c>
      <c r="H44" s="26" t="s">
        <v>338</v>
      </c>
      <c r="I44">
        <v>182</v>
      </c>
      <c r="L44" s="27" t="s">
        <v>339</v>
      </c>
      <c r="M44">
        <v>109</v>
      </c>
      <c r="P44" s="13">
        <v>1000</v>
      </c>
      <c r="Q44">
        <v>100</v>
      </c>
      <c r="T44" s="14">
        <v>5000</v>
      </c>
      <c r="U44">
        <v>9</v>
      </c>
      <c r="X44" s="15">
        <v>10000</v>
      </c>
      <c r="Y44">
        <v>16</v>
      </c>
      <c r="AB44" s="16">
        <v>25000</v>
      </c>
      <c r="AC44">
        <v>10</v>
      </c>
    </row>
    <row r="45" spans="1:29" x14ac:dyDescent="0.35">
      <c r="A45" s="8">
        <v>44425</v>
      </c>
      <c r="B45" s="9">
        <v>0.34347222222222223</v>
      </c>
      <c r="C45" t="s">
        <v>13</v>
      </c>
      <c r="D45" t="s">
        <v>14</v>
      </c>
      <c r="E45">
        <v>117573</v>
      </c>
      <c r="F45" t="s">
        <v>1031</v>
      </c>
      <c r="G45">
        <v>6</v>
      </c>
      <c r="H45" s="26" t="s">
        <v>338</v>
      </c>
      <c r="I45">
        <v>84</v>
      </c>
      <c r="L45" s="27" t="s">
        <v>339</v>
      </c>
      <c r="M45">
        <v>54</v>
      </c>
      <c r="P45" s="13">
        <v>1000</v>
      </c>
      <c r="Q45">
        <v>37</v>
      </c>
      <c r="T45" s="14">
        <v>5000</v>
      </c>
      <c r="U45">
        <v>5</v>
      </c>
      <c r="X45" s="15">
        <v>10000</v>
      </c>
      <c r="Y45">
        <v>14</v>
      </c>
      <c r="AB45" s="16">
        <v>25000</v>
      </c>
      <c r="AC45">
        <v>1</v>
      </c>
    </row>
    <row r="46" spans="1:29" x14ac:dyDescent="0.35">
      <c r="A46" s="8">
        <v>44425</v>
      </c>
      <c r="B46" s="9">
        <v>0.34416666666666668</v>
      </c>
      <c r="C46" t="s">
        <v>13</v>
      </c>
      <c r="D46" t="s">
        <v>14</v>
      </c>
      <c r="E46">
        <v>117573</v>
      </c>
      <c r="F46" t="s">
        <v>1032</v>
      </c>
      <c r="G46">
        <v>6</v>
      </c>
      <c r="H46" s="26" t="s">
        <v>338</v>
      </c>
      <c r="I46">
        <v>212</v>
      </c>
      <c r="L46" s="27" t="s">
        <v>339</v>
      </c>
      <c r="M46">
        <v>139</v>
      </c>
      <c r="P46" s="13">
        <v>1000</v>
      </c>
      <c r="Q46">
        <v>126</v>
      </c>
      <c r="T46" s="14">
        <v>5000</v>
      </c>
      <c r="U46">
        <v>5</v>
      </c>
      <c r="X46" s="15">
        <v>10000</v>
      </c>
      <c r="Y46">
        <v>23</v>
      </c>
      <c r="AB46" s="16">
        <v>25000</v>
      </c>
      <c r="AC46">
        <v>9</v>
      </c>
    </row>
    <row r="47" spans="1:29" x14ac:dyDescent="0.35">
      <c r="A47" s="8">
        <v>44425</v>
      </c>
      <c r="B47" s="9">
        <v>0.34486111111111112</v>
      </c>
      <c r="C47" t="s">
        <v>13</v>
      </c>
      <c r="D47" t="s">
        <v>14</v>
      </c>
      <c r="E47">
        <v>117573</v>
      </c>
      <c r="F47" t="s">
        <v>1033</v>
      </c>
      <c r="G47">
        <v>6</v>
      </c>
      <c r="H47" s="26" t="s">
        <v>338</v>
      </c>
      <c r="I47">
        <v>145</v>
      </c>
      <c r="L47" s="27" t="s">
        <v>339</v>
      </c>
      <c r="M47">
        <v>119</v>
      </c>
      <c r="P47" s="13">
        <v>1000</v>
      </c>
      <c r="Q47">
        <v>95</v>
      </c>
      <c r="T47" s="14">
        <v>5000</v>
      </c>
      <c r="U47">
        <v>17</v>
      </c>
      <c r="X47" s="15">
        <v>10000</v>
      </c>
      <c r="Y47">
        <v>20</v>
      </c>
      <c r="AB47" s="16">
        <v>25000</v>
      </c>
      <c r="AC47">
        <v>11</v>
      </c>
    </row>
    <row r="48" spans="1:29" x14ac:dyDescent="0.35">
      <c r="A48" s="8">
        <v>44425</v>
      </c>
      <c r="B48" s="9">
        <v>0.34555555555555556</v>
      </c>
      <c r="C48" t="s">
        <v>13</v>
      </c>
      <c r="D48" t="s">
        <v>14</v>
      </c>
      <c r="E48">
        <v>117573</v>
      </c>
      <c r="F48" t="s">
        <v>1034</v>
      </c>
      <c r="G48">
        <v>6</v>
      </c>
      <c r="H48" s="26" t="s">
        <v>338</v>
      </c>
      <c r="I48">
        <v>84</v>
      </c>
      <c r="L48" s="27" t="s">
        <v>339</v>
      </c>
      <c r="M48">
        <v>60</v>
      </c>
      <c r="P48" s="13">
        <v>1000</v>
      </c>
      <c r="Q48">
        <v>55</v>
      </c>
      <c r="T48" s="14">
        <v>5000</v>
      </c>
      <c r="U48">
        <v>10</v>
      </c>
      <c r="X48" s="15">
        <v>10000</v>
      </c>
      <c r="Y48">
        <v>12</v>
      </c>
      <c r="AB48" s="16">
        <v>25000</v>
      </c>
      <c r="AC48">
        <v>4</v>
      </c>
    </row>
    <row r="49" spans="1:29" x14ac:dyDescent="0.35">
      <c r="A49" s="8">
        <v>44425</v>
      </c>
      <c r="B49" s="9">
        <v>0.34625</v>
      </c>
      <c r="C49" t="s">
        <v>13</v>
      </c>
      <c r="D49" t="s">
        <v>14</v>
      </c>
      <c r="E49">
        <v>117573</v>
      </c>
      <c r="F49" t="s">
        <v>1004</v>
      </c>
      <c r="G49">
        <v>6</v>
      </c>
      <c r="H49" s="26" t="s">
        <v>338</v>
      </c>
      <c r="I49">
        <v>67</v>
      </c>
      <c r="L49" s="27" t="s">
        <v>339</v>
      </c>
      <c r="M49">
        <v>32</v>
      </c>
      <c r="P49" s="13">
        <v>1000</v>
      </c>
      <c r="Q49">
        <v>33</v>
      </c>
      <c r="T49" s="14">
        <v>5000</v>
      </c>
      <c r="U49">
        <v>5</v>
      </c>
      <c r="X49" s="15">
        <v>10000</v>
      </c>
      <c r="Y49">
        <v>6</v>
      </c>
      <c r="AB49" s="16">
        <v>25000</v>
      </c>
      <c r="AC49">
        <v>3</v>
      </c>
    </row>
    <row r="50" spans="1:29" x14ac:dyDescent="0.35">
      <c r="A50" s="8">
        <v>44425</v>
      </c>
      <c r="B50" s="9">
        <v>0.34694444444444444</v>
      </c>
      <c r="C50" t="s">
        <v>13</v>
      </c>
      <c r="D50" t="s">
        <v>14</v>
      </c>
      <c r="E50">
        <v>117573</v>
      </c>
      <c r="F50" t="s">
        <v>1035</v>
      </c>
      <c r="G50">
        <v>6</v>
      </c>
      <c r="H50" s="26" t="s">
        <v>338</v>
      </c>
      <c r="I50">
        <v>58</v>
      </c>
      <c r="L50" s="27" t="s">
        <v>339</v>
      </c>
      <c r="M50">
        <v>36</v>
      </c>
      <c r="P50" s="13">
        <v>1000</v>
      </c>
      <c r="Q50">
        <v>28</v>
      </c>
      <c r="T50" s="14">
        <v>5000</v>
      </c>
      <c r="U50">
        <v>2</v>
      </c>
      <c r="X50" s="15">
        <v>10000</v>
      </c>
      <c r="Y50">
        <v>10</v>
      </c>
      <c r="AB50" s="16">
        <v>25000</v>
      </c>
      <c r="AC50">
        <v>0</v>
      </c>
    </row>
    <row r="51" spans="1:29" x14ac:dyDescent="0.35">
      <c r="A51" s="8">
        <v>44425</v>
      </c>
      <c r="B51" s="9">
        <v>0.34763888888888889</v>
      </c>
      <c r="C51" t="s">
        <v>13</v>
      </c>
      <c r="D51" t="s">
        <v>14</v>
      </c>
      <c r="E51">
        <v>117573</v>
      </c>
      <c r="F51" t="s">
        <v>618</v>
      </c>
      <c r="G51">
        <v>6</v>
      </c>
      <c r="H51" s="26" t="s">
        <v>338</v>
      </c>
      <c r="I51">
        <v>364</v>
      </c>
      <c r="L51" s="27" t="s">
        <v>339</v>
      </c>
      <c r="M51">
        <v>215</v>
      </c>
      <c r="P51" s="13">
        <v>1000</v>
      </c>
      <c r="Q51">
        <v>201</v>
      </c>
      <c r="T51" s="14">
        <v>5000</v>
      </c>
      <c r="U51">
        <v>52</v>
      </c>
      <c r="X51" s="15">
        <v>10000</v>
      </c>
      <c r="Y51">
        <v>28</v>
      </c>
      <c r="AB51" s="16">
        <v>25000</v>
      </c>
      <c r="AC51">
        <v>9</v>
      </c>
    </row>
    <row r="52" spans="1:29" x14ac:dyDescent="0.35">
      <c r="A52" s="8">
        <v>44425</v>
      </c>
      <c r="B52" s="9">
        <v>0.34833333333333333</v>
      </c>
      <c r="C52" t="s">
        <v>13</v>
      </c>
      <c r="D52" t="s">
        <v>14</v>
      </c>
      <c r="E52">
        <v>117573</v>
      </c>
      <c r="F52" t="s">
        <v>156</v>
      </c>
      <c r="G52">
        <v>6</v>
      </c>
      <c r="H52" s="26" t="s">
        <v>338</v>
      </c>
      <c r="I52">
        <v>675</v>
      </c>
      <c r="L52" s="27" t="s">
        <v>339</v>
      </c>
      <c r="M52">
        <v>425</v>
      </c>
      <c r="P52" s="13">
        <v>1000</v>
      </c>
      <c r="Q52">
        <v>388</v>
      </c>
      <c r="T52" s="14">
        <v>5000</v>
      </c>
      <c r="U52">
        <v>53</v>
      </c>
      <c r="X52" s="15">
        <v>10000</v>
      </c>
      <c r="Y52">
        <v>43</v>
      </c>
      <c r="AB52" s="16">
        <v>25000</v>
      </c>
      <c r="AC52">
        <v>7</v>
      </c>
    </row>
    <row r="53" spans="1:29" x14ac:dyDescent="0.35">
      <c r="A53" s="8">
        <v>44425</v>
      </c>
      <c r="B53" s="9">
        <v>0.34902777777777777</v>
      </c>
      <c r="C53" t="s">
        <v>13</v>
      </c>
      <c r="D53" t="s">
        <v>14</v>
      </c>
      <c r="E53">
        <v>117573</v>
      </c>
      <c r="F53" t="s">
        <v>1036</v>
      </c>
      <c r="G53">
        <v>6</v>
      </c>
      <c r="H53" s="26" t="s">
        <v>338</v>
      </c>
      <c r="I53">
        <v>142</v>
      </c>
      <c r="L53" s="27" t="s">
        <v>339</v>
      </c>
      <c r="M53">
        <v>93</v>
      </c>
      <c r="P53" s="13">
        <v>1000</v>
      </c>
      <c r="Q53">
        <v>65</v>
      </c>
      <c r="T53" s="14">
        <v>5000</v>
      </c>
      <c r="U53">
        <v>12</v>
      </c>
      <c r="X53" s="15">
        <v>10000</v>
      </c>
      <c r="Y53">
        <v>20</v>
      </c>
      <c r="AB53" s="16">
        <v>25000</v>
      </c>
      <c r="AC53">
        <v>3</v>
      </c>
    </row>
    <row r="54" spans="1:29" x14ac:dyDescent="0.35">
      <c r="A54" s="8">
        <v>44425</v>
      </c>
      <c r="B54" s="9">
        <v>0.34972222222222221</v>
      </c>
      <c r="C54" t="s">
        <v>13</v>
      </c>
      <c r="D54" t="s">
        <v>14</v>
      </c>
      <c r="E54">
        <v>117573</v>
      </c>
      <c r="F54" t="s">
        <v>1037</v>
      </c>
      <c r="G54">
        <v>6</v>
      </c>
      <c r="H54" s="26" t="s">
        <v>338</v>
      </c>
      <c r="I54">
        <v>311</v>
      </c>
      <c r="L54" s="27" t="s">
        <v>339</v>
      </c>
      <c r="M54">
        <v>330</v>
      </c>
      <c r="P54" s="13">
        <v>1000</v>
      </c>
      <c r="Q54">
        <v>235</v>
      </c>
      <c r="T54" s="14">
        <v>5000</v>
      </c>
      <c r="U54">
        <v>15</v>
      </c>
      <c r="X54" s="15">
        <v>10000</v>
      </c>
      <c r="Y54">
        <v>23</v>
      </c>
      <c r="AB54" s="16">
        <v>25000</v>
      </c>
      <c r="AC54">
        <v>12</v>
      </c>
    </row>
    <row r="55" spans="1:29" x14ac:dyDescent="0.35">
      <c r="A55" s="8">
        <v>44425</v>
      </c>
      <c r="B55" s="9">
        <v>0.35041666666666665</v>
      </c>
      <c r="C55" t="s">
        <v>13</v>
      </c>
      <c r="D55" t="s">
        <v>14</v>
      </c>
      <c r="E55">
        <v>117573</v>
      </c>
      <c r="F55" t="s">
        <v>154</v>
      </c>
      <c r="G55">
        <v>6</v>
      </c>
      <c r="H55" s="26" t="s">
        <v>338</v>
      </c>
      <c r="I55">
        <v>277</v>
      </c>
      <c r="L55" s="27" t="s">
        <v>339</v>
      </c>
      <c r="M55">
        <v>225</v>
      </c>
      <c r="P55" s="13">
        <v>1000</v>
      </c>
      <c r="Q55">
        <v>168</v>
      </c>
      <c r="T55" s="14">
        <v>5000</v>
      </c>
      <c r="U55">
        <v>15</v>
      </c>
      <c r="X55" s="15">
        <v>10000</v>
      </c>
      <c r="Y55">
        <v>28</v>
      </c>
      <c r="AB55" s="16">
        <v>25000</v>
      </c>
      <c r="AC55">
        <v>8</v>
      </c>
    </row>
    <row r="56" spans="1:29" x14ac:dyDescent="0.35">
      <c r="A56" s="8">
        <v>44425</v>
      </c>
      <c r="B56" s="9">
        <v>0.3511111111111111</v>
      </c>
      <c r="C56" t="s">
        <v>13</v>
      </c>
      <c r="D56" t="s">
        <v>14</v>
      </c>
      <c r="E56">
        <v>117573</v>
      </c>
      <c r="F56" t="s">
        <v>1038</v>
      </c>
      <c r="G56">
        <v>6</v>
      </c>
      <c r="H56" s="26" t="s">
        <v>338</v>
      </c>
      <c r="I56">
        <v>504</v>
      </c>
      <c r="L56" s="27" t="s">
        <v>339</v>
      </c>
      <c r="M56">
        <v>407</v>
      </c>
      <c r="P56" s="13">
        <v>1000</v>
      </c>
      <c r="Q56">
        <v>310</v>
      </c>
      <c r="T56" s="14">
        <v>5000</v>
      </c>
      <c r="U56">
        <v>74</v>
      </c>
      <c r="X56" s="15">
        <v>10000</v>
      </c>
      <c r="Y56">
        <v>47</v>
      </c>
      <c r="AB56" s="16">
        <v>25000</v>
      </c>
      <c r="AC56">
        <v>6</v>
      </c>
    </row>
    <row r="57" spans="1:29" x14ac:dyDescent="0.35">
      <c r="A57" s="8">
        <v>44425</v>
      </c>
      <c r="B57" s="9">
        <v>0.35180555555555554</v>
      </c>
      <c r="C57" t="s">
        <v>13</v>
      </c>
      <c r="D57" t="s">
        <v>14</v>
      </c>
      <c r="E57">
        <v>117573</v>
      </c>
      <c r="F57" t="s">
        <v>1039</v>
      </c>
      <c r="G57">
        <v>6</v>
      </c>
      <c r="H57" s="26" t="s">
        <v>338</v>
      </c>
      <c r="I57">
        <v>1260</v>
      </c>
      <c r="L57" s="27" t="s">
        <v>339</v>
      </c>
      <c r="M57">
        <v>773</v>
      </c>
      <c r="P57" s="13">
        <v>1000</v>
      </c>
      <c r="Q57">
        <v>826</v>
      </c>
      <c r="T57" s="14">
        <v>5000</v>
      </c>
      <c r="U57">
        <v>117</v>
      </c>
      <c r="X57" s="15">
        <v>10000</v>
      </c>
      <c r="Y57">
        <v>72</v>
      </c>
      <c r="AB57" s="16">
        <v>25000</v>
      </c>
      <c r="AC57">
        <v>9</v>
      </c>
    </row>
    <row r="58" spans="1:29" x14ac:dyDescent="0.35">
      <c r="A58" s="8">
        <v>44425</v>
      </c>
      <c r="B58" s="9">
        <v>0.35250000000000004</v>
      </c>
      <c r="C58" t="s">
        <v>13</v>
      </c>
      <c r="D58" t="s">
        <v>14</v>
      </c>
      <c r="E58">
        <v>117573</v>
      </c>
      <c r="F58" t="s">
        <v>484</v>
      </c>
      <c r="G58">
        <v>6</v>
      </c>
      <c r="H58" s="26" t="s">
        <v>338</v>
      </c>
      <c r="I58">
        <v>534</v>
      </c>
      <c r="L58" s="27" t="s">
        <v>339</v>
      </c>
      <c r="M58">
        <v>359</v>
      </c>
      <c r="P58" s="13">
        <v>1000</v>
      </c>
      <c r="Q58">
        <v>304</v>
      </c>
      <c r="T58" s="14">
        <v>5000</v>
      </c>
      <c r="U58">
        <v>34</v>
      </c>
      <c r="X58" s="15">
        <v>10000</v>
      </c>
      <c r="Y58">
        <v>34</v>
      </c>
      <c r="AB58" s="16">
        <v>25000</v>
      </c>
      <c r="AC58">
        <v>9</v>
      </c>
    </row>
    <row r="59" spans="1:29" x14ac:dyDescent="0.35">
      <c r="A59" s="8">
        <v>44425</v>
      </c>
      <c r="B59" s="9">
        <v>0.35319444444444442</v>
      </c>
      <c r="C59" t="s">
        <v>13</v>
      </c>
      <c r="D59" t="s">
        <v>14</v>
      </c>
      <c r="E59">
        <v>117573</v>
      </c>
      <c r="F59" t="s">
        <v>393</v>
      </c>
      <c r="G59">
        <v>6</v>
      </c>
      <c r="H59" s="26" t="s">
        <v>338</v>
      </c>
      <c r="I59">
        <v>364</v>
      </c>
      <c r="L59" s="27" t="s">
        <v>339</v>
      </c>
      <c r="M59">
        <v>271</v>
      </c>
      <c r="P59" s="13">
        <v>1000</v>
      </c>
      <c r="Q59">
        <v>244</v>
      </c>
      <c r="T59" s="14">
        <v>5000</v>
      </c>
      <c r="U59">
        <v>48</v>
      </c>
      <c r="X59" s="15">
        <v>10000</v>
      </c>
      <c r="Y59">
        <v>26</v>
      </c>
      <c r="AB59" s="16">
        <v>25000</v>
      </c>
      <c r="AC59">
        <v>10</v>
      </c>
    </row>
    <row r="60" spans="1:29" x14ac:dyDescent="0.35">
      <c r="A60" s="8">
        <v>44425</v>
      </c>
      <c r="B60" s="9">
        <v>0.35388888888888892</v>
      </c>
      <c r="C60" t="s">
        <v>13</v>
      </c>
      <c r="D60" t="s">
        <v>14</v>
      </c>
      <c r="E60">
        <v>117573</v>
      </c>
      <c r="F60" t="s">
        <v>1040</v>
      </c>
      <c r="G60">
        <v>6</v>
      </c>
      <c r="H60" s="26" t="s">
        <v>338</v>
      </c>
      <c r="I60">
        <v>214</v>
      </c>
      <c r="L60" s="27" t="s">
        <v>339</v>
      </c>
      <c r="M60">
        <v>129</v>
      </c>
      <c r="P60" s="13">
        <v>1000</v>
      </c>
      <c r="Q60">
        <v>127</v>
      </c>
      <c r="T60" s="14">
        <v>5000</v>
      </c>
      <c r="U60">
        <v>20</v>
      </c>
      <c r="X60" s="15">
        <v>10000</v>
      </c>
      <c r="Y60">
        <v>15</v>
      </c>
      <c r="AB60" s="16">
        <v>25000</v>
      </c>
      <c r="AC60">
        <v>7</v>
      </c>
    </row>
    <row r="61" spans="1:29" x14ac:dyDescent="0.35">
      <c r="A61" s="8">
        <v>44425</v>
      </c>
      <c r="B61" s="9">
        <v>0.35458333333333331</v>
      </c>
      <c r="C61" t="s">
        <v>13</v>
      </c>
      <c r="D61" t="s">
        <v>14</v>
      </c>
      <c r="E61">
        <v>117573</v>
      </c>
      <c r="F61" t="s">
        <v>198</v>
      </c>
      <c r="G61">
        <v>6</v>
      </c>
      <c r="H61" s="26" t="s">
        <v>338</v>
      </c>
      <c r="I61">
        <v>294</v>
      </c>
      <c r="L61" s="27" t="s">
        <v>339</v>
      </c>
      <c r="M61">
        <v>197</v>
      </c>
      <c r="P61" s="13">
        <v>1000</v>
      </c>
      <c r="Q61">
        <v>170</v>
      </c>
      <c r="T61" s="14">
        <v>5000</v>
      </c>
      <c r="U61">
        <v>18</v>
      </c>
      <c r="X61" s="15">
        <v>10000</v>
      </c>
      <c r="Y61">
        <v>20</v>
      </c>
      <c r="AB61" s="16">
        <v>25000</v>
      </c>
      <c r="AC61">
        <v>8</v>
      </c>
    </row>
    <row r="62" spans="1:29" x14ac:dyDescent="0.35">
      <c r="A62" s="8">
        <v>44425</v>
      </c>
      <c r="B62" s="9">
        <v>0.3552777777777778</v>
      </c>
      <c r="C62" t="s">
        <v>13</v>
      </c>
      <c r="D62" t="s">
        <v>14</v>
      </c>
      <c r="E62">
        <v>117573</v>
      </c>
      <c r="F62" t="s">
        <v>241</v>
      </c>
      <c r="G62">
        <v>6</v>
      </c>
      <c r="H62" s="26" t="s">
        <v>338</v>
      </c>
      <c r="I62">
        <v>2480</v>
      </c>
      <c r="L62" s="27" t="s">
        <v>339</v>
      </c>
      <c r="M62">
        <v>1717</v>
      </c>
      <c r="P62" s="13">
        <v>1000</v>
      </c>
      <c r="Q62">
        <v>1566</v>
      </c>
      <c r="T62" s="14">
        <v>5000</v>
      </c>
      <c r="U62">
        <v>151</v>
      </c>
      <c r="X62" s="15">
        <v>10000</v>
      </c>
      <c r="Y62">
        <v>117</v>
      </c>
      <c r="AB62" s="16">
        <v>25000</v>
      </c>
      <c r="AC62">
        <v>29</v>
      </c>
    </row>
    <row r="63" spans="1:29" x14ac:dyDescent="0.35">
      <c r="A63" s="8">
        <v>44425</v>
      </c>
      <c r="B63" s="9">
        <v>0.35597222222222219</v>
      </c>
      <c r="C63" t="s">
        <v>13</v>
      </c>
      <c r="D63" t="s">
        <v>14</v>
      </c>
      <c r="E63">
        <v>117573</v>
      </c>
      <c r="F63" t="s">
        <v>1041</v>
      </c>
      <c r="G63">
        <v>6</v>
      </c>
      <c r="H63" s="26" t="s">
        <v>338</v>
      </c>
      <c r="I63">
        <v>711</v>
      </c>
      <c r="L63" s="27" t="s">
        <v>339</v>
      </c>
      <c r="M63">
        <v>555</v>
      </c>
      <c r="P63" s="13">
        <v>1000</v>
      </c>
      <c r="Q63">
        <v>401</v>
      </c>
      <c r="T63" s="14">
        <v>5000</v>
      </c>
      <c r="U63">
        <v>38</v>
      </c>
      <c r="X63" s="15">
        <v>10000</v>
      </c>
      <c r="Y63">
        <v>16</v>
      </c>
      <c r="AB63" s="16">
        <v>25000</v>
      </c>
      <c r="AC63">
        <v>1</v>
      </c>
    </row>
    <row r="64" spans="1:29" x14ac:dyDescent="0.35">
      <c r="A64" s="8">
        <v>44425</v>
      </c>
      <c r="B64" s="9">
        <v>0.35666666666666669</v>
      </c>
      <c r="C64" t="s">
        <v>13</v>
      </c>
      <c r="D64" t="s">
        <v>14</v>
      </c>
      <c r="E64">
        <v>117573</v>
      </c>
      <c r="F64" t="s">
        <v>1042</v>
      </c>
      <c r="G64">
        <v>6</v>
      </c>
      <c r="H64" s="26" t="s">
        <v>338</v>
      </c>
      <c r="I64">
        <v>582</v>
      </c>
      <c r="L64" s="27" t="s">
        <v>339</v>
      </c>
      <c r="M64">
        <v>391</v>
      </c>
      <c r="P64" s="13">
        <v>1000</v>
      </c>
      <c r="Q64">
        <v>324</v>
      </c>
      <c r="T64" s="14">
        <v>5000</v>
      </c>
      <c r="U64">
        <v>29</v>
      </c>
      <c r="X64" s="15">
        <v>10000</v>
      </c>
      <c r="Y64">
        <v>14</v>
      </c>
      <c r="AB64" s="16">
        <v>25000</v>
      </c>
      <c r="AC64">
        <v>4</v>
      </c>
    </row>
    <row r="65" spans="1:31" x14ac:dyDescent="0.35">
      <c r="A65" s="8">
        <v>44425</v>
      </c>
      <c r="B65" s="9">
        <v>0.35736111111111107</v>
      </c>
      <c r="C65" t="s">
        <v>13</v>
      </c>
      <c r="D65" t="s">
        <v>14</v>
      </c>
      <c r="E65">
        <v>117573</v>
      </c>
      <c r="F65" t="s">
        <v>201</v>
      </c>
      <c r="G65">
        <v>6</v>
      </c>
      <c r="H65" s="26" t="s">
        <v>338</v>
      </c>
      <c r="I65">
        <v>12343</v>
      </c>
      <c r="L65" s="27" t="s">
        <v>339</v>
      </c>
      <c r="M65">
        <v>9494</v>
      </c>
      <c r="P65" s="13">
        <v>1000</v>
      </c>
      <c r="Q65">
        <v>4807</v>
      </c>
      <c r="T65" s="14">
        <v>5000</v>
      </c>
      <c r="U65">
        <v>48</v>
      </c>
      <c r="X65" s="15">
        <v>10000</v>
      </c>
      <c r="Y65">
        <v>39</v>
      </c>
      <c r="AB65" s="16">
        <v>25000</v>
      </c>
      <c r="AC65">
        <v>7</v>
      </c>
    </row>
    <row r="66" spans="1:31" x14ac:dyDescent="0.35">
      <c r="A66" s="8">
        <v>44425</v>
      </c>
      <c r="B66" s="9">
        <v>0.35805555555555557</v>
      </c>
      <c r="C66" t="s">
        <v>13</v>
      </c>
      <c r="D66" t="s">
        <v>14</v>
      </c>
      <c r="E66">
        <v>117573</v>
      </c>
      <c r="F66" t="s">
        <v>1043</v>
      </c>
      <c r="G66">
        <v>6</v>
      </c>
      <c r="H66" s="26" t="s">
        <v>338</v>
      </c>
      <c r="I66">
        <v>2486</v>
      </c>
      <c r="L66" s="27" t="s">
        <v>339</v>
      </c>
      <c r="M66">
        <v>1961</v>
      </c>
      <c r="P66" s="13">
        <v>1000</v>
      </c>
      <c r="Q66">
        <v>993</v>
      </c>
      <c r="T66" s="14">
        <v>5000</v>
      </c>
      <c r="U66">
        <v>26</v>
      </c>
      <c r="X66" s="15">
        <v>10000</v>
      </c>
      <c r="Y66">
        <v>31</v>
      </c>
      <c r="AB66" s="16">
        <v>25000</v>
      </c>
      <c r="AC66">
        <v>7</v>
      </c>
    </row>
    <row r="67" spans="1:31" x14ac:dyDescent="0.35">
      <c r="A67" s="8">
        <v>44425</v>
      </c>
      <c r="B67" s="9">
        <v>0.35874999999999996</v>
      </c>
      <c r="C67" t="s">
        <v>13</v>
      </c>
      <c r="D67" t="s">
        <v>14</v>
      </c>
      <c r="E67">
        <v>117573</v>
      </c>
      <c r="F67" t="s">
        <v>1044</v>
      </c>
      <c r="G67">
        <v>6</v>
      </c>
      <c r="H67" s="26" t="s">
        <v>338</v>
      </c>
      <c r="I67">
        <v>658</v>
      </c>
      <c r="L67" s="27" t="s">
        <v>339</v>
      </c>
      <c r="M67">
        <v>478</v>
      </c>
      <c r="P67" s="13">
        <v>1000</v>
      </c>
      <c r="Q67">
        <v>312</v>
      </c>
      <c r="T67" s="14">
        <v>5000</v>
      </c>
      <c r="U67">
        <v>11</v>
      </c>
      <c r="X67" s="15">
        <v>10000</v>
      </c>
      <c r="Y67">
        <v>23</v>
      </c>
      <c r="AB67" s="16">
        <v>25000</v>
      </c>
      <c r="AC67">
        <v>0</v>
      </c>
    </row>
    <row r="68" spans="1:31" x14ac:dyDescent="0.35">
      <c r="A68" s="8">
        <v>44425</v>
      </c>
      <c r="B68" s="9">
        <v>0.35944444444444446</v>
      </c>
      <c r="C68" t="s">
        <v>13</v>
      </c>
      <c r="D68" t="s">
        <v>14</v>
      </c>
      <c r="E68">
        <v>117573</v>
      </c>
      <c r="F68" t="s">
        <v>1045</v>
      </c>
      <c r="G68">
        <v>6</v>
      </c>
      <c r="H68" s="26" t="s">
        <v>338</v>
      </c>
      <c r="I68">
        <v>316</v>
      </c>
      <c r="L68" s="27" t="s">
        <v>339</v>
      </c>
      <c r="M68">
        <v>227</v>
      </c>
      <c r="P68" s="13">
        <v>1000</v>
      </c>
      <c r="Q68">
        <v>153</v>
      </c>
      <c r="T68" s="14">
        <v>5000</v>
      </c>
      <c r="U68">
        <v>11</v>
      </c>
      <c r="X68" s="15">
        <v>10000</v>
      </c>
      <c r="Y68">
        <v>8</v>
      </c>
      <c r="AB68" s="16">
        <v>25000</v>
      </c>
      <c r="AC68">
        <v>3</v>
      </c>
    </row>
    <row r="69" spans="1:31" x14ac:dyDescent="0.35">
      <c r="A69" s="8">
        <v>44425</v>
      </c>
      <c r="B69" s="9">
        <v>0.36013888888888884</v>
      </c>
      <c r="C69" t="s">
        <v>13</v>
      </c>
      <c r="D69" t="s">
        <v>14</v>
      </c>
      <c r="E69">
        <v>117573</v>
      </c>
      <c r="F69" t="s">
        <v>1046</v>
      </c>
      <c r="G69">
        <v>6</v>
      </c>
      <c r="H69" s="26" t="s">
        <v>338</v>
      </c>
      <c r="I69">
        <v>756</v>
      </c>
      <c r="L69" s="27" t="s">
        <v>339</v>
      </c>
      <c r="M69">
        <v>447</v>
      </c>
      <c r="P69" s="13">
        <v>1000</v>
      </c>
      <c r="Q69">
        <v>292</v>
      </c>
      <c r="T69" s="14">
        <v>5000</v>
      </c>
      <c r="U69">
        <v>33</v>
      </c>
      <c r="X69" s="15">
        <v>10000</v>
      </c>
      <c r="Y69">
        <v>29</v>
      </c>
      <c r="AB69" s="16">
        <v>25000</v>
      </c>
      <c r="AC69">
        <v>11</v>
      </c>
    </row>
    <row r="70" spans="1:31" x14ac:dyDescent="0.35">
      <c r="A70" s="8">
        <v>44425</v>
      </c>
      <c r="B70" s="9">
        <v>0.36083333333333334</v>
      </c>
      <c r="C70" t="s">
        <v>13</v>
      </c>
      <c r="D70" t="s">
        <v>14</v>
      </c>
      <c r="E70">
        <v>117573</v>
      </c>
      <c r="F70" t="s">
        <v>1047</v>
      </c>
      <c r="G70">
        <v>6</v>
      </c>
      <c r="H70" s="26" t="s">
        <v>338</v>
      </c>
      <c r="I70">
        <v>1289</v>
      </c>
      <c r="L70" s="27" t="s">
        <v>339</v>
      </c>
      <c r="M70">
        <v>689</v>
      </c>
      <c r="P70" s="13">
        <v>1000</v>
      </c>
      <c r="Q70">
        <v>495</v>
      </c>
      <c r="T70" s="14">
        <v>5000</v>
      </c>
      <c r="U70">
        <v>35</v>
      </c>
      <c r="X70" s="15">
        <v>10000</v>
      </c>
      <c r="Y70">
        <v>34</v>
      </c>
      <c r="AB70" s="16">
        <v>25000</v>
      </c>
      <c r="AC70">
        <v>8</v>
      </c>
    </row>
    <row r="71" spans="1:31" x14ac:dyDescent="0.35">
      <c r="A71" s="8">
        <v>44425</v>
      </c>
      <c r="B71" s="9">
        <v>0.36152777777777773</v>
      </c>
      <c r="C71" t="s">
        <v>13</v>
      </c>
      <c r="D71" t="s">
        <v>14</v>
      </c>
      <c r="E71">
        <v>117573</v>
      </c>
      <c r="F71" t="s">
        <v>1048</v>
      </c>
      <c r="G71">
        <v>6</v>
      </c>
      <c r="H71" s="26" t="s">
        <v>338</v>
      </c>
      <c r="I71">
        <v>900</v>
      </c>
      <c r="L71" s="27" t="s">
        <v>339</v>
      </c>
      <c r="M71">
        <v>555</v>
      </c>
      <c r="P71" s="13">
        <v>1000</v>
      </c>
      <c r="Q71">
        <v>391</v>
      </c>
      <c r="T71" s="14">
        <v>5000</v>
      </c>
      <c r="U71">
        <v>44</v>
      </c>
      <c r="X71" s="15">
        <v>10000</v>
      </c>
      <c r="Y71">
        <v>26</v>
      </c>
      <c r="AB71" s="16">
        <v>25000</v>
      </c>
      <c r="AC71">
        <v>7</v>
      </c>
    </row>
    <row r="72" spans="1:31" x14ac:dyDescent="0.35">
      <c r="A72" s="8">
        <v>44425</v>
      </c>
      <c r="B72" s="9">
        <v>0.36222222222222222</v>
      </c>
      <c r="C72" t="s">
        <v>13</v>
      </c>
      <c r="D72" t="s">
        <v>14</v>
      </c>
      <c r="E72">
        <v>117573</v>
      </c>
      <c r="F72" t="s">
        <v>1049</v>
      </c>
      <c r="G72">
        <v>6</v>
      </c>
      <c r="H72" s="26" t="s">
        <v>338</v>
      </c>
      <c r="I72">
        <v>782</v>
      </c>
      <c r="L72" s="27" t="s">
        <v>339</v>
      </c>
      <c r="M72">
        <v>485</v>
      </c>
      <c r="P72" s="13">
        <v>1000</v>
      </c>
      <c r="Q72">
        <v>307</v>
      </c>
      <c r="T72" s="14">
        <v>5000</v>
      </c>
      <c r="U72">
        <v>34</v>
      </c>
      <c r="X72" s="15">
        <v>10000</v>
      </c>
      <c r="Y72">
        <v>23</v>
      </c>
      <c r="AB72" s="16">
        <v>25000</v>
      </c>
      <c r="AC72">
        <v>6</v>
      </c>
    </row>
    <row r="73" spans="1:31" x14ac:dyDescent="0.35">
      <c r="A73" s="8">
        <v>44425</v>
      </c>
      <c r="B73" s="9">
        <v>0.36291666666666672</v>
      </c>
      <c r="C73" t="s">
        <v>13</v>
      </c>
      <c r="D73" t="s">
        <v>14</v>
      </c>
      <c r="E73">
        <v>117573</v>
      </c>
      <c r="F73" t="s">
        <v>537</v>
      </c>
      <c r="G73">
        <v>6</v>
      </c>
      <c r="H73" s="26" t="s">
        <v>338</v>
      </c>
      <c r="I73">
        <v>1313</v>
      </c>
      <c r="L73" s="27" t="s">
        <v>339</v>
      </c>
      <c r="M73">
        <v>680</v>
      </c>
      <c r="P73" s="13">
        <v>1000</v>
      </c>
      <c r="Q73">
        <v>371</v>
      </c>
      <c r="T73" s="14">
        <v>5000</v>
      </c>
      <c r="U73">
        <v>34</v>
      </c>
      <c r="X73" s="15">
        <v>10000</v>
      </c>
      <c r="Y73">
        <v>42</v>
      </c>
      <c r="AB73" s="16">
        <v>25000</v>
      </c>
      <c r="AC73">
        <v>15</v>
      </c>
    </row>
    <row r="74" spans="1:31" x14ac:dyDescent="0.35">
      <c r="A74" s="8">
        <v>44425</v>
      </c>
      <c r="B74" s="9">
        <v>0.36361111111111111</v>
      </c>
      <c r="C74" t="s">
        <v>13</v>
      </c>
      <c r="D74" t="s">
        <v>14</v>
      </c>
      <c r="E74">
        <v>117573</v>
      </c>
      <c r="F74" t="s">
        <v>939</v>
      </c>
      <c r="G74">
        <v>6</v>
      </c>
      <c r="H74" s="26" t="s">
        <v>338</v>
      </c>
      <c r="I74">
        <v>952</v>
      </c>
      <c r="L74" s="27" t="s">
        <v>339</v>
      </c>
      <c r="M74">
        <v>479</v>
      </c>
      <c r="P74" s="13">
        <v>1000</v>
      </c>
      <c r="Q74">
        <v>370</v>
      </c>
      <c r="T74" s="14">
        <v>5000</v>
      </c>
      <c r="U74">
        <v>33</v>
      </c>
      <c r="X74" s="15">
        <v>10000</v>
      </c>
      <c r="Y74">
        <v>37</v>
      </c>
      <c r="AB74" s="16">
        <v>25000</v>
      </c>
      <c r="AC74">
        <v>11</v>
      </c>
    </row>
    <row r="75" spans="1:31" x14ac:dyDescent="0.35">
      <c r="A75" s="8">
        <v>44425</v>
      </c>
      <c r="B75" s="9">
        <v>0.3643055555555556</v>
      </c>
      <c r="C75" t="s">
        <v>13</v>
      </c>
      <c r="D75" t="s">
        <v>14</v>
      </c>
      <c r="E75">
        <v>117573</v>
      </c>
      <c r="F75" t="s">
        <v>1050</v>
      </c>
      <c r="G75">
        <v>6</v>
      </c>
      <c r="H75" s="26" t="s">
        <v>338</v>
      </c>
      <c r="I75">
        <v>968</v>
      </c>
      <c r="L75" s="27" t="s">
        <v>339</v>
      </c>
      <c r="M75">
        <v>553</v>
      </c>
      <c r="P75" s="13">
        <v>1000</v>
      </c>
      <c r="Q75">
        <v>488</v>
      </c>
      <c r="T75" s="14">
        <v>5000</v>
      </c>
      <c r="U75">
        <v>78</v>
      </c>
      <c r="X75" s="15">
        <v>10000</v>
      </c>
      <c r="Y75">
        <v>46</v>
      </c>
      <c r="AB75" s="16">
        <v>25000</v>
      </c>
      <c r="AC75">
        <v>14</v>
      </c>
    </row>
    <row r="76" spans="1:31" x14ac:dyDescent="0.35">
      <c r="A76" s="8">
        <v>44425</v>
      </c>
      <c r="B76" s="9">
        <v>0.36499999999999999</v>
      </c>
      <c r="C76" t="s">
        <v>13</v>
      </c>
      <c r="D76" t="s">
        <v>14</v>
      </c>
      <c r="E76">
        <v>117573</v>
      </c>
      <c r="F76" t="s">
        <v>644</v>
      </c>
      <c r="G76">
        <v>6</v>
      </c>
      <c r="H76" s="26" t="s">
        <v>338</v>
      </c>
      <c r="I76">
        <v>1465</v>
      </c>
      <c r="J76" s="21" t="s">
        <v>99</v>
      </c>
      <c r="L76" s="27" t="s">
        <v>339</v>
      </c>
      <c r="M76">
        <v>802</v>
      </c>
      <c r="N76" s="21" t="s">
        <v>99</v>
      </c>
      <c r="P76" s="13">
        <v>1000</v>
      </c>
      <c r="Q76">
        <v>375</v>
      </c>
      <c r="R76" s="21" t="s">
        <v>99</v>
      </c>
      <c r="T76" s="14">
        <v>5000</v>
      </c>
      <c r="U76">
        <v>73</v>
      </c>
      <c r="V76" s="21" t="s">
        <v>99</v>
      </c>
      <c r="X76" s="15">
        <v>10000</v>
      </c>
      <c r="Y76">
        <v>29</v>
      </c>
      <c r="Z76" s="21" t="s">
        <v>99</v>
      </c>
      <c r="AB76" s="16">
        <v>25000</v>
      </c>
      <c r="AC76">
        <v>11</v>
      </c>
      <c r="AD76" s="21" t="s">
        <v>99</v>
      </c>
    </row>
    <row r="77" spans="1:31" x14ac:dyDescent="0.35">
      <c r="A77" s="8">
        <v>44425</v>
      </c>
      <c r="B77" s="9">
        <v>0.36569444444444449</v>
      </c>
      <c r="C77" t="s">
        <v>13</v>
      </c>
      <c r="D77" t="s">
        <v>14</v>
      </c>
      <c r="E77">
        <v>117573</v>
      </c>
      <c r="F77" t="s">
        <v>645</v>
      </c>
      <c r="G77">
        <v>6</v>
      </c>
      <c r="H77" s="26" t="s">
        <v>338</v>
      </c>
      <c r="I77">
        <v>1256</v>
      </c>
      <c r="J77" s="22" t="s">
        <v>24</v>
      </c>
      <c r="K77" s="23">
        <f>AVERAGE(I4:I80)</f>
        <v>553.92207792207796</v>
      </c>
      <c r="L77" s="27" t="s">
        <v>339</v>
      </c>
      <c r="M77">
        <v>656</v>
      </c>
      <c r="N77" s="22" t="s">
        <v>24</v>
      </c>
      <c r="O77" s="23">
        <f>AVERAGE(M4:M80)</f>
        <v>365.83116883116884</v>
      </c>
      <c r="P77" s="13">
        <v>1000</v>
      </c>
      <c r="Q77">
        <v>381</v>
      </c>
      <c r="R77" s="22" t="s">
        <v>24</v>
      </c>
      <c r="S77" s="23">
        <f>AVERAGE(Q4:Q80)</f>
        <v>244.71428571428572</v>
      </c>
      <c r="T77" s="14">
        <v>5000</v>
      </c>
      <c r="U77">
        <v>44</v>
      </c>
      <c r="V77" s="22" t="s">
        <v>24</v>
      </c>
      <c r="W77" s="23">
        <f>AVERAGE(U4:U80)</f>
        <v>22.649350649350648</v>
      </c>
      <c r="X77" s="15">
        <v>10000</v>
      </c>
      <c r="Y77">
        <v>21</v>
      </c>
      <c r="Z77" s="22" t="s">
        <v>24</v>
      </c>
      <c r="AA77" s="23">
        <f>AVERAGE(Y4:Y80)</f>
        <v>21.272727272727273</v>
      </c>
      <c r="AB77" s="16">
        <v>25000</v>
      </c>
      <c r="AC77">
        <v>8</v>
      </c>
      <c r="AD77" s="22" t="s">
        <v>24</v>
      </c>
      <c r="AE77" s="23">
        <f>AVERAGE(AC4:AC80)</f>
        <v>5.9090909090909092</v>
      </c>
    </row>
    <row r="78" spans="1:31" x14ac:dyDescent="0.35">
      <c r="A78" s="8">
        <v>44425</v>
      </c>
      <c r="B78" s="9">
        <v>0.36638888888888888</v>
      </c>
      <c r="C78" t="s">
        <v>13</v>
      </c>
      <c r="D78" t="s">
        <v>14</v>
      </c>
      <c r="E78">
        <v>117573</v>
      </c>
      <c r="F78" t="s">
        <v>285</v>
      </c>
      <c r="G78">
        <v>6</v>
      </c>
      <c r="H78" s="26" t="s">
        <v>338</v>
      </c>
      <c r="I78">
        <v>785</v>
      </c>
      <c r="J78" s="22" t="s">
        <v>26</v>
      </c>
      <c r="K78" s="23">
        <f>STDEV(I4:I80)</f>
        <v>1447.7535571599574</v>
      </c>
      <c r="L78" s="27" t="s">
        <v>339</v>
      </c>
      <c r="M78">
        <v>425</v>
      </c>
      <c r="N78" s="22" t="s">
        <v>26</v>
      </c>
      <c r="O78" s="23">
        <f>STDEV(M4:M80)</f>
        <v>1104.7890892144528</v>
      </c>
      <c r="P78" s="13">
        <v>1000</v>
      </c>
      <c r="Q78">
        <v>348</v>
      </c>
      <c r="R78" s="22" t="s">
        <v>26</v>
      </c>
      <c r="S78" s="23">
        <f>STDEV(Q4:Q80)</f>
        <v>578.70103765022202</v>
      </c>
      <c r="T78" s="14">
        <v>5000</v>
      </c>
      <c r="U78">
        <v>53</v>
      </c>
      <c r="V78" s="22" t="s">
        <v>26</v>
      </c>
      <c r="W78" s="23">
        <f>STDEV(U4:U80)</f>
        <v>26.199521004945588</v>
      </c>
      <c r="X78" s="15">
        <v>10000</v>
      </c>
      <c r="Y78">
        <v>52</v>
      </c>
      <c r="Z78" s="22" t="s">
        <v>26</v>
      </c>
      <c r="AA78" s="23">
        <f>STDEV(Y4:Y80)</f>
        <v>18.111959093398951</v>
      </c>
      <c r="AB78" s="16">
        <v>25000</v>
      </c>
      <c r="AC78">
        <v>20</v>
      </c>
      <c r="AD78" s="22" t="s">
        <v>26</v>
      </c>
      <c r="AE78" s="23">
        <f>STDEV(AC4:AC80)</f>
        <v>5.0684312380963608</v>
      </c>
    </row>
    <row r="79" spans="1:31" x14ac:dyDescent="0.35">
      <c r="A79" s="8">
        <v>44425</v>
      </c>
      <c r="B79" s="9">
        <v>0.36708333333333337</v>
      </c>
      <c r="C79" t="s">
        <v>13</v>
      </c>
      <c r="D79" t="s">
        <v>14</v>
      </c>
      <c r="E79">
        <v>117573</v>
      </c>
      <c r="F79" t="s">
        <v>1051</v>
      </c>
      <c r="G79">
        <v>6</v>
      </c>
      <c r="H79" s="26" t="s">
        <v>338</v>
      </c>
      <c r="I79">
        <v>444</v>
      </c>
      <c r="J79" s="22" t="s">
        <v>28</v>
      </c>
      <c r="K79" s="23">
        <f>MIN(I4:I80)</f>
        <v>0</v>
      </c>
      <c r="L79" s="27" t="s">
        <v>339</v>
      </c>
      <c r="M79">
        <v>235</v>
      </c>
      <c r="N79" s="22" t="s">
        <v>28</v>
      </c>
      <c r="O79" s="23">
        <f>MIN(M4:M80)</f>
        <v>0</v>
      </c>
      <c r="P79" s="13">
        <v>1000</v>
      </c>
      <c r="Q79">
        <v>229</v>
      </c>
      <c r="R79" s="22" t="s">
        <v>28</v>
      </c>
      <c r="S79" s="23">
        <f>MIN(Q4:Q80)</f>
        <v>0</v>
      </c>
      <c r="T79" s="14">
        <v>5000</v>
      </c>
      <c r="U79">
        <v>40</v>
      </c>
      <c r="V79" s="22" t="s">
        <v>28</v>
      </c>
      <c r="W79" s="23">
        <f>MIN(U4:U80)</f>
        <v>0</v>
      </c>
      <c r="X79" s="15">
        <v>10000</v>
      </c>
      <c r="Y79">
        <v>48</v>
      </c>
      <c r="Z79" s="22" t="s">
        <v>28</v>
      </c>
      <c r="AA79" s="23">
        <f>MIN(Y4:Y80)</f>
        <v>0</v>
      </c>
      <c r="AB79" s="16">
        <v>25000</v>
      </c>
      <c r="AC79">
        <v>13</v>
      </c>
      <c r="AD79" s="22" t="s">
        <v>28</v>
      </c>
      <c r="AE79" s="23">
        <f>MIN(AC4:AC80)</f>
        <v>0</v>
      </c>
    </row>
    <row r="80" spans="1:31" x14ac:dyDescent="0.35">
      <c r="A80" s="8">
        <v>44425</v>
      </c>
      <c r="B80" s="9">
        <v>0.36777777777777776</v>
      </c>
      <c r="C80" t="s">
        <v>13</v>
      </c>
      <c r="D80" t="s">
        <v>14</v>
      </c>
      <c r="E80">
        <v>117573</v>
      </c>
      <c r="F80" t="s">
        <v>1052</v>
      </c>
      <c r="G80">
        <v>6</v>
      </c>
      <c r="H80" s="26" t="s">
        <v>338</v>
      </c>
      <c r="I80">
        <v>277</v>
      </c>
      <c r="J80" s="22" t="s">
        <v>30</v>
      </c>
      <c r="K80" s="23">
        <f>MAX(I4:I80)</f>
        <v>12343</v>
      </c>
      <c r="L80" s="27" t="s">
        <v>339</v>
      </c>
      <c r="M80">
        <v>178</v>
      </c>
      <c r="N80" s="22" t="s">
        <v>30</v>
      </c>
      <c r="O80" s="23">
        <f>MAX(M4:M80)</f>
        <v>9494</v>
      </c>
      <c r="P80" s="13">
        <v>1000</v>
      </c>
      <c r="Q80">
        <v>155</v>
      </c>
      <c r="R80" s="22" t="s">
        <v>30</v>
      </c>
      <c r="S80" s="23">
        <f>MAX(Q4:Q80)</f>
        <v>4807</v>
      </c>
      <c r="T80" s="14">
        <v>5000</v>
      </c>
      <c r="U80">
        <v>27</v>
      </c>
      <c r="V80" s="22" t="s">
        <v>30</v>
      </c>
      <c r="W80" s="23">
        <f>MAX(U4:U80)</f>
        <v>151</v>
      </c>
      <c r="X80" s="15">
        <v>10000</v>
      </c>
      <c r="Y80">
        <v>22</v>
      </c>
      <c r="Z80" s="22" t="s">
        <v>30</v>
      </c>
      <c r="AA80" s="23">
        <f>MAX(Y4:Y80)</f>
        <v>117</v>
      </c>
      <c r="AB80" s="16">
        <v>25000</v>
      </c>
      <c r="AC80">
        <v>5</v>
      </c>
      <c r="AD80" s="22" t="s">
        <v>30</v>
      </c>
      <c r="AE80" s="23">
        <f>MAX(AC4:AC80)</f>
        <v>29</v>
      </c>
    </row>
    <row r="81" spans="1:29" x14ac:dyDescent="0.35">
      <c r="A81" s="8"/>
      <c r="B81" s="9"/>
      <c r="H81" s="26"/>
      <c r="L81" s="27"/>
      <c r="P81" s="13"/>
      <c r="T81" s="14"/>
      <c r="X81" s="15"/>
      <c r="AB81" s="16"/>
    </row>
    <row r="82" spans="1:29" x14ac:dyDescent="0.35">
      <c r="A82" s="8">
        <v>44425</v>
      </c>
      <c r="B82" s="9">
        <v>0.36847222222222226</v>
      </c>
      <c r="C82" t="s">
        <v>13</v>
      </c>
      <c r="D82" t="s">
        <v>14</v>
      </c>
      <c r="E82">
        <v>117573</v>
      </c>
      <c r="F82" t="s">
        <v>1053</v>
      </c>
      <c r="G82">
        <v>6</v>
      </c>
      <c r="H82" s="26" t="s">
        <v>338</v>
      </c>
      <c r="I82">
        <v>119</v>
      </c>
      <c r="L82" s="27" t="s">
        <v>339</v>
      </c>
      <c r="M82">
        <v>83</v>
      </c>
      <c r="P82" s="13">
        <v>1000</v>
      </c>
      <c r="Q82">
        <v>68</v>
      </c>
      <c r="T82" s="14">
        <v>5000</v>
      </c>
      <c r="U82">
        <v>8</v>
      </c>
      <c r="X82" s="15">
        <v>10000</v>
      </c>
      <c r="Y82">
        <v>23</v>
      </c>
      <c r="AB82" s="16">
        <v>25000</v>
      </c>
      <c r="AC82">
        <v>5</v>
      </c>
    </row>
    <row r="83" spans="1:29" x14ac:dyDescent="0.35">
      <c r="A83" s="8">
        <v>44425</v>
      </c>
      <c r="B83" s="9">
        <v>0.36916666666666664</v>
      </c>
      <c r="C83" t="s">
        <v>13</v>
      </c>
      <c r="D83" t="s">
        <v>14</v>
      </c>
      <c r="E83">
        <v>117573</v>
      </c>
      <c r="F83" t="s">
        <v>814</v>
      </c>
      <c r="G83">
        <v>6</v>
      </c>
      <c r="H83" s="26" t="s">
        <v>338</v>
      </c>
      <c r="I83">
        <v>121</v>
      </c>
      <c r="L83" s="27" t="s">
        <v>339</v>
      </c>
      <c r="M83">
        <v>71</v>
      </c>
      <c r="P83" s="13">
        <v>1000</v>
      </c>
      <c r="Q83">
        <v>68</v>
      </c>
      <c r="T83" s="14">
        <v>5000</v>
      </c>
      <c r="U83">
        <v>8</v>
      </c>
      <c r="X83" s="15">
        <v>10000</v>
      </c>
      <c r="Y83">
        <v>17</v>
      </c>
      <c r="AB83" s="16">
        <v>25000</v>
      </c>
      <c r="AC83">
        <v>6</v>
      </c>
    </row>
    <row r="84" spans="1:29" x14ac:dyDescent="0.35">
      <c r="A84" s="8">
        <v>44425</v>
      </c>
      <c r="B84" s="9">
        <v>0.36986111111111114</v>
      </c>
      <c r="C84" t="s">
        <v>13</v>
      </c>
      <c r="D84" t="s">
        <v>14</v>
      </c>
      <c r="E84">
        <v>117573</v>
      </c>
      <c r="F84" t="s">
        <v>346</v>
      </c>
      <c r="G84">
        <v>6</v>
      </c>
      <c r="H84" s="26" t="s">
        <v>338</v>
      </c>
      <c r="I84">
        <v>368</v>
      </c>
      <c r="L84" s="27" t="s">
        <v>339</v>
      </c>
      <c r="M84">
        <v>197</v>
      </c>
      <c r="P84" s="13">
        <v>1000</v>
      </c>
      <c r="Q84">
        <v>158</v>
      </c>
      <c r="T84" s="14">
        <v>5000</v>
      </c>
      <c r="U84">
        <v>26</v>
      </c>
      <c r="X84" s="15">
        <v>10000</v>
      </c>
      <c r="Y84">
        <v>22</v>
      </c>
      <c r="AB84" s="16">
        <v>25000</v>
      </c>
      <c r="AC84">
        <v>9</v>
      </c>
    </row>
    <row r="85" spans="1:29" x14ac:dyDescent="0.35">
      <c r="A85" s="8">
        <v>44425</v>
      </c>
      <c r="B85" s="9">
        <v>0.37055555555555553</v>
      </c>
      <c r="C85" t="s">
        <v>13</v>
      </c>
      <c r="D85" t="s">
        <v>14</v>
      </c>
      <c r="E85">
        <v>117573</v>
      </c>
      <c r="F85" t="s">
        <v>1054</v>
      </c>
      <c r="G85">
        <v>6</v>
      </c>
      <c r="H85" s="26" t="s">
        <v>338</v>
      </c>
      <c r="I85">
        <v>4912</v>
      </c>
      <c r="L85" s="27" t="s">
        <v>339</v>
      </c>
      <c r="M85">
        <v>1597</v>
      </c>
      <c r="P85" s="13">
        <v>1000</v>
      </c>
      <c r="Q85">
        <v>672</v>
      </c>
      <c r="T85" s="14">
        <v>5000</v>
      </c>
      <c r="U85">
        <v>48</v>
      </c>
      <c r="X85" s="15">
        <v>10000</v>
      </c>
      <c r="Y85">
        <v>24</v>
      </c>
      <c r="AB85" s="16">
        <v>25000</v>
      </c>
      <c r="AC85">
        <v>6</v>
      </c>
    </row>
    <row r="86" spans="1:29" x14ac:dyDescent="0.35">
      <c r="A86" s="8">
        <v>44425</v>
      </c>
      <c r="B86" s="9">
        <v>0.37125000000000002</v>
      </c>
      <c r="C86" t="s">
        <v>13</v>
      </c>
      <c r="D86" t="s">
        <v>14</v>
      </c>
      <c r="E86">
        <v>117573</v>
      </c>
      <c r="F86" t="s">
        <v>847</v>
      </c>
      <c r="G86">
        <v>6</v>
      </c>
      <c r="H86" s="26" t="s">
        <v>338</v>
      </c>
      <c r="I86">
        <v>1768</v>
      </c>
      <c r="L86" s="27" t="s">
        <v>339</v>
      </c>
      <c r="M86">
        <v>668</v>
      </c>
      <c r="P86" s="13">
        <v>1000</v>
      </c>
      <c r="Q86">
        <v>415</v>
      </c>
      <c r="T86" s="14">
        <v>5000</v>
      </c>
      <c r="U86">
        <v>48</v>
      </c>
      <c r="X86" s="15">
        <v>10000</v>
      </c>
      <c r="Y86">
        <v>33</v>
      </c>
      <c r="AB86" s="16">
        <v>25000</v>
      </c>
      <c r="AC86">
        <v>8</v>
      </c>
    </row>
    <row r="87" spans="1:29" x14ac:dyDescent="0.35">
      <c r="A87" s="8">
        <v>44425</v>
      </c>
      <c r="B87" s="9">
        <v>0.37194444444444441</v>
      </c>
      <c r="C87" t="s">
        <v>13</v>
      </c>
      <c r="D87" t="s">
        <v>14</v>
      </c>
      <c r="E87">
        <v>117573</v>
      </c>
      <c r="F87" t="s">
        <v>1055</v>
      </c>
      <c r="G87">
        <v>6</v>
      </c>
      <c r="H87" s="26" t="s">
        <v>338</v>
      </c>
      <c r="I87">
        <v>824</v>
      </c>
      <c r="L87" s="27" t="s">
        <v>339</v>
      </c>
      <c r="M87">
        <v>376</v>
      </c>
      <c r="P87" s="13">
        <v>1000</v>
      </c>
      <c r="Q87">
        <v>225</v>
      </c>
      <c r="T87" s="14">
        <v>5000</v>
      </c>
      <c r="U87">
        <v>38</v>
      </c>
      <c r="X87" s="15">
        <v>10000</v>
      </c>
      <c r="Y87">
        <v>14</v>
      </c>
      <c r="AB87" s="16">
        <v>25000</v>
      </c>
      <c r="AC87">
        <v>6</v>
      </c>
    </row>
    <row r="88" spans="1:29" x14ac:dyDescent="0.35">
      <c r="A88" s="8">
        <v>44425</v>
      </c>
      <c r="B88" s="9">
        <v>0.37263888888888891</v>
      </c>
      <c r="C88" t="s">
        <v>13</v>
      </c>
      <c r="D88" t="s">
        <v>14</v>
      </c>
      <c r="E88">
        <v>117573</v>
      </c>
      <c r="F88" t="s">
        <v>207</v>
      </c>
      <c r="G88">
        <v>6</v>
      </c>
      <c r="H88" s="26" t="s">
        <v>338</v>
      </c>
      <c r="I88">
        <v>441</v>
      </c>
      <c r="L88" s="27" t="s">
        <v>339</v>
      </c>
      <c r="M88">
        <v>204</v>
      </c>
      <c r="P88" s="13">
        <v>1000</v>
      </c>
      <c r="Q88">
        <v>165</v>
      </c>
      <c r="T88" s="14">
        <v>5000</v>
      </c>
      <c r="U88">
        <v>15</v>
      </c>
      <c r="X88" s="15">
        <v>10000</v>
      </c>
      <c r="Y88">
        <v>12</v>
      </c>
      <c r="AB88" s="16">
        <v>25000</v>
      </c>
      <c r="AC88">
        <v>3</v>
      </c>
    </row>
    <row r="89" spans="1:29" x14ac:dyDescent="0.35">
      <c r="A89" s="8">
        <v>44425</v>
      </c>
      <c r="B89" s="9">
        <v>0.37333333333333335</v>
      </c>
      <c r="C89" t="s">
        <v>13</v>
      </c>
      <c r="D89" t="s">
        <v>14</v>
      </c>
      <c r="E89">
        <v>117573</v>
      </c>
      <c r="F89" t="s">
        <v>1056</v>
      </c>
      <c r="G89">
        <v>6</v>
      </c>
      <c r="H89" s="26" t="s">
        <v>338</v>
      </c>
      <c r="I89">
        <v>264</v>
      </c>
      <c r="L89" s="27" t="s">
        <v>339</v>
      </c>
      <c r="M89">
        <v>110</v>
      </c>
      <c r="P89" s="13">
        <v>1000</v>
      </c>
      <c r="Q89">
        <v>116</v>
      </c>
      <c r="T89" s="14">
        <v>5000</v>
      </c>
      <c r="U89">
        <v>17</v>
      </c>
      <c r="X89" s="15">
        <v>10000</v>
      </c>
      <c r="Y89">
        <v>13</v>
      </c>
      <c r="AB89" s="16">
        <v>25000</v>
      </c>
      <c r="AC89">
        <v>2</v>
      </c>
    </row>
    <row r="90" spans="1:29" x14ac:dyDescent="0.35">
      <c r="A90" s="8">
        <v>44425</v>
      </c>
      <c r="B90" s="9">
        <v>0.37402777777777779</v>
      </c>
      <c r="C90" t="s">
        <v>13</v>
      </c>
      <c r="D90" t="s">
        <v>14</v>
      </c>
      <c r="E90">
        <v>117573</v>
      </c>
      <c r="F90" t="s">
        <v>1057</v>
      </c>
      <c r="G90">
        <v>6</v>
      </c>
      <c r="H90" s="26" t="s">
        <v>338</v>
      </c>
      <c r="I90">
        <v>193</v>
      </c>
      <c r="L90" s="27" t="s">
        <v>339</v>
      </c>
      <c r="M90">
        <v>94</v>
      </c>
      <c r="P90" s="13">
        <v>1000</v>
      </c>
      <c r="Q90">
        <v>88</v>
      </c>
      <c r="T90" s="14">
        <v>5000</v>
      </c>
      <c r="U90">
        <v>8</v>
      </c>
      <c r="X90" s="15">
        <v>10000</v>
      </c>
      <c r="Y90">
        <v>10</v>
      </c>
      <c r="AB90" s="16">
        <v>25000</v>
      </c>
      <c r="AC90">
        <v>3</v>
      </c>
    </row>
    <row r="91" spans="1:29" x14ac:dyDescent="0.35">
      <c r="A91" s="8">
        <v>44425</v>
      </c>
      <c r="B91" s="9">
        <v>0.37472222222222223</v>
      </c>
      <c r="C91" t="s">
        <v>13</v>
      </c>
      <c r="D91" t="s">
        <v>14</v>
      </c>
      <c r="E91">
        <v>117573</v>
      </c>
      <c r="F91" t="s">
        <v>689</v>
      </c>
      <c r="G91">
        <v>6</v>
      </c>
      <c r="H91" s="26" t="s">
        <v>338</v>
      </c>
      <c r="I91">
        <v>660</v>
      </c>
      <c r="L91" s="27" t="s">
        <v>339</v>
      </c>
      <c r="M91">
        <v>209</v>
      </c>
      <c r="P91" s="13">
        <v>1000</v>
      </c>
      <c r="Q91">
        <v>88</v>
      </c>
      <c r="T91" s="14">
        <v>5000</v>
      </c>
      <c r="U91">
        <v>14</v>
      </c>
      <c r="X91" s="15">
        <v>10000</v>
      </c>
      <c r="Y91">
        <v>13</v>
      </c>
      <c r="AB91" s="16">
        <v>25000</v>
      </c>
      <c r="AC91">
        <v>5</v>
      </c>
    </row>
    <row r="92" spans="1:29" x14ac:dyDescent="0.35">
      <c r="A92" s="8">
        <v>44425</v>
      </c>
      <c r="B92" s="9">
        <v>0.37541666666666668</v>
      </c>
      <c r="C92" t="s">
        <v>13</v>
      </c>
      <c r="D92" t="s">
        <v>14</v>
      </c>
      <c r="E92">
        <v>117573</v>
      </c>
      <c r="F92" t="s">
        <v>255</v>
      </c>
      <c r="G92">
        <v>6</v>
      </c>
      <c r="H92" s="26" t="s">
        <v>338</v>
      </c>
      <c r="I92">
        <v>839</v>
      </c>
      <c r="L92" s="27" t="s">
        <v>339</v>
      </c>
      <c r="M92">
        <v>339</v>
      </c>
      <c r="P92" s="13">
        <v>1000</v>
      </c>
      <c r="Q92">
        <v>225</v>
      </c>
      <c r="T92" s="14">
        <v>5000</v>
      </c>
      <c r="U92">
        <v>57</v>
      </c>
      <c r="X92" s="15">
        <v>10000</v>
      </c>
      <c r="Y92">
        <v>20</v>
      </c>
      <c r="AB92" s="16">
        <v>25000</v>
      </c>
      <c r="AC92">
        <v>7</v>
      </c>
    </row>
    <row r="93" spans="1:29" x14ac:dyDescent="0.35">
      <c r="A93" s="8">
        <v>44425</v>
      </c>
      <c r="B93" s="9">
        <v>0.37611111111111112</v>
      </c>
      <c r="C93" t="s">
        <v>13</v>
      </c>
      <c r="D93" t="s">
        <v>14</v>
      </c>
      <c r="E93">
        <v>117573</v>
      </c>
      <c r="F93" t="s">
        <v>159</v>
      </c>
      <c r="G93">
        <v>6</v>
      </c>
      <c r="H93" s="26" t="s">
        <v>338</v>
      </c>
      <c r="I93">
        <v>590</v>
      </c>
      <c r="L93" s="27" t="s">
        <v>339</v>
      </c>
      <c r="M93">
        <v>258</v>
      </c>
      <c r="P93" s="13">
        <v>1000</v>
      </c>
      <c r="Q93">
        <v>240</v>
      </c>
      <c r="T93" s="14">
        <v>5000</v>
      </c>
      <c r="U93">
        <v>49</v>
      </c>
      <c r="X93" s="15">
        <v>10000</v>
      </c>
      <c r="Y93">
        <v>24</v>
      </c>
      <c r="AB93" s="16">
        <v>25000</v>
      </c>
      <c r="AC93">
        <v>6</v>
      </c>
    </row>
    <row r="94" spans="1:29" x14ac:dyDescent="0.35">
      <c r="A94" s="8">
        <v>44425</v>
      </c>
      <c r="B94" s="9">
        <v>0.37680555555555556</v>
      </c>
      <c r="C94" t="s">
        <v>13</v>
      </c>
      <c r="D94" t="s">
        <v>14</v>
      </c>
      <c r="E94">
        <v>117573</v>
      </c>
      <c r="F94" t="s">
        <v>995</v>
      </c>
      <c r="G94">
        <v>6</v>
      </c>
      <c r="H94" s="26" t="s">
        <v>338</v>
      </c>
      <c r="I94">
        <v>468</v>
      </c>
      <c r="L94" s="27" t="s">
        <v>339</v>
      </c>
      <c r="M94">
        <v>245</v>
      </c>
      <c r="P94" s="13">
        <v>1000</v>
      </c>
      <c r="Q94">
        <v>229</v>
      </c>
      <c r="T94" s="14">
        <v>5000</v>
      </c>
      <c r="U94">
        <v>26</v>
      </c>
      <c r="X94" s="15">
        <v>10000</v>
      </c>
      <c r="Y94">
        <v>15</v>
      </c>
      <c r="AB94" s="16">
        <v>25000</v>
      </c>
      <c r="AC94">
        <v>2</v>
      </c>
    </row>
    <row r="95" spans="1:29" x14ac:dyDescent="0.35">
      <c r="A95" s="8">
        <v>44425</v>
      </c>
      <c r="B95" s="9">
        <v>0.3775</v>
      </c>
      <c r="C95" t="s">
        <v>13</v>
      </c>
      <c r="D95" t="s">
        <v>14</v>
      </c>
      <c r="E95">
        <v>117573</v>
      </c>
      <c r="F95" t="s">
        <v>1058</v>
      </c>
      <c r="G95">
        <v>6</v>
      </c>
      <c r="H95" s="26" t="s">
        <v>338</v>
      </c>
      <c r="I95">
        <v>507</v>
      </c>
      <c r="L95" s="27" t="s">
        <v>339</v>
      </c>
      <c r="M95">
        <v>354</v>
      </c>
      <c r="P95" s="13">
        <v>1000</v>
      </c>
      <c r="Q95">
        <v>246</v>
      </c>
      <c r="T95" s="14">
        <v>5000</v>
      </c>
      <c r="U95">
        <v>31</v>
      </c>
      <c r="X95" s="15">
        <v>10000</v>
      </c>
      <c r="Y95">
        <v>23</v>
      </c>
      <c r="AB95" s="16">
        <v>25000</v>
      </c>
      <c r="AC95">
        <v>11</v>
      </c>
    </row>
    <row r="96" spans="1:29" x14ac:dyDescent="0.35">
      <c r="A96" s="8">
        <v>44425</v>
      </c>
      <c r="B96" s="9">
        <v>0.37819444444444444</v>
      </c>
      <c r="C96" t="s">
        <v>13</v>
      </c>
      <c r="D96" t="s">
        <v>14</v>
      </c>
      <c r="E96">
        <v>117573</v>
      </c>
      <c r="F96" t="s">
        <v>108</v>
      </c>
      <c r="G96">
        <v>6</v>
      </c>
      <c r="H96" s="26" t="s">
        <v>338</v>
      </c>
      <c r="I96">
        <v>4846</v>
      </c>
      <c r="L96" s="27" t="s">
        <v>339</v>
      </c>
      <c r="M96">
        <v>2073</v>
      </c>
      <c r="P96" s="13">
        <v>1000</v>
      </c>
      <c r="Q96">
        <v>521</v>
      </c>
      <c r="T96" s="14">
        <v>5000</v>
      </c>
      <c r="U96">
        <v>29</v>
      </c>
      <c r="X96" s="15">
        <v>10000</v>
      </c>
      <c r="Y96">
        <v>31</v>
      </c>
      <c r="AB96" s="16">
        <v>25000</v>
      </c>
      <c r="AC96">
        <v>7</v>
      </c>
    </row>
    <row r="97" spans="1:29" x14ac:dyDescent="0.35">
      <c r="A97" s="8">
        <v>44425</v>
      </c>
      <c r="B97" s="9">
        <v>0.37888888888888889</v>
      </c>
      <c r="C97" t="s">
        <v>13</v>
      </c>
      <c r="D97" t="s">
        <v>14</v>
      </c>
      <c r="E97">
        <v>117573</v>
      </c>
      <c r="F97" t="s">
        <v>435</v>
      </c>
      <c r="G97">
        <v>6</v>
      </c>
      <c r="H97" s="26" t="s">
        <v>338</v>
      </c>
      <c r="I97">
        <v>5784</v>
      </c>
      <c r="L97" s="27" t="s">
        <v>339</v>
      </c>
      <c r="M97">
        <v>2590</v>
      </c>
      <c r="P97" s="13">
        <v>1000</v>
      </c>
      <c r="Q97">
        <v>609</v>
      </c>
      <c r="T97" s="14">
        <v>5000</v>
      </c>
      <c r="U97">
        <v>16</v>
      </c>
      <c r="X97" s="15">
        <v>10000</v>
      </c>
      <c r="Y97">
        <v>16</v>
      </c>
      <c r="AB97" s="16">
        <v>25000</v>
      </c>
      <c r="AC97">
        <v>8</v>
      </c>
    </row>
    <row r="98" spans="1:29" x14ac:dyDescent="0.35">
      <c r="A98" s="8">
        <v>44425</v>
      </c>
      <c r="B98" s="9">
        <v>0.37958333333333333</v>
      </c>
      <c r="C98" t="s">
        <v>13</v>
      </c>
      <c r="D98" t="s">
        <v>14</v>
      </c>
      <c r="E98">
        <v>117573</v>
      </c>
      <c r="F98" t="s">
        <v>880</v>
      </c>
      <c r="G98">
        <v>6</v>
      </c>
      <c r="H98" s="26" t="s">
        <v>338</v>
      </c>
      <c r="I98">
        <v>3682</v>
      </c>
      <c r="L98" s="27" t="s">
        <v>339</v>
      </c>
      <c r="M98">
        <v>1722</v>
      </c>
      <c r="P98" s="13">
        <v>1000</v>
      </c>
      <c r="Q98">
        <v>495</v>
      </c>
      <c r="T98" s="14">
        <v>5000</v>
      </c>
      <c r="U98">
        <v>19</v>
      </c>
      <c r="X98" s="15">
        <v>10000</v>
      </c>
      <c r="Y98">
        <v>20</v>
      </c>
      <c r="AB98" s="16">
        <v>25000</v>
      </c>
      <c r="AC98">
        <v>6</v>
      </c>
    </row>
    <row r="99" spans="1:29" x14ac:dyDescent="0.35">
      <c r="A99" s="8">
        <v>44425</v>
      </c>
      <c r="B99" s="9">
        <v>0.38027777777777777</v>
      </c>
      <c r="C99" t="s">
        <v>13</v>
      </c>
      <c r="D99" t="s">
        <v>14</v>
      </c>
      <c r="E99">
        <v>117573</v>
      </c>
      <c r="F99" t="s">
        <v>316</v>
      </c>
      <c r="G99">
        <v>6</v>
      </c>
      <c r="H99" s="26" t="s">
        <v>338</v>
      </c>
      <c r="I99">
        <v>924</v>
      </c>
      <c r="L99" s="27" t="s">
        <v>339</v>
      </c>
      <c r="M99">
        <v>439</v>
      </c>
      <c r="P99" s="13">
        <v>1000</v>
      </c>
      <c r="Q99">
        <v>186</v>
      </c>
      <c r="T99" s="14">
        <v>5000</v>
      </c>
      <c r="U99">
        <v>14</v>
      </c>
      <c r="X99" s="15">
        <v>10000</v>
      </c>
      <c r="Y99">
        <v>13</v>
      </c>
      <c r="AB99" s="16">
        <v>25000</v>
      </c>
      <c r="AC99">
        <v>5</v>
      </c>
    </row>
    <row r="100" spans="1:29" x14ac:dyDescent="0.35">
      <c r="A100" s="8">
        <v>44425</v>
      </c>
      <c r="B100" s="9">
        <v>0.38097222222222221</v>
      </c>
      <c r="C100" t="s">
        <v>13</v>
      </c>
      <c r="D100" t="s">
        <v>14</v>
      </c>
      <c r="E100">
        <v>117573</v>
      </c>
      <c r="F100" t="s">
        <v>1059</v>
      </c>
      <c r="G100">
        <v>6</v>
      </c>
      <c r="H100" s="26" t="s">
        <v>338</v>
      </c>
      <c r="I100">
        <v>1305</v>
      </c>
      <c r="L100" s="27" t="s">
        <v>339</v>
      </c>
      <c r="M100">
        <v>737</v>
      </c>
      <c r="P100" s="13">
        <v>1000</v>
      </c>
      <c r="Q100">
        <v>568</v>
      </c>
      <c r="T100" s="14">
        <v>5000</v>
      </c>
      <c r="U100">
        <v>64</v>
      </c>
      <c r="X100" s="15">
        <v>10000</v>
      </c>
      <c r="Y100">
        <v>50</v>
      </c>
      <c r="AB100" s="16">
        <v>25000</v>
      </c>
      <c r="AC100">
        <v>16</v>
      </c>
    </row>
    <row r="101" spans="1:29" x14ac:dyDescent="0.35">
      <c r="A101" s="8">
        <v>44425</v>
      </c>
      <c r="B101" s="9">
        <v>0.38166666666666665</v>
      </c>
      <c r="C101" t="s">
        <v>13</v>
      </c>
      <c r="D101" t="s">
        <v>14</v>
      </c>
      <c r="E101">
        <v>117573</v>
      </c>
      <c r="F101" t="s">
        <v>1060</v>
      </c>
      <c r="G101">
        <v>6</v>
      </c>
      <c r="H101" s="26" t="s">
        <v>338</v>
      </c>
      <c r="I101">
        <v>927</v>
      </c>
      <c r="L101" s="27" t="s">
        <v>339</v>
      </c>
      <c r="M101">
        <v>443</v>
      </c>
      <c r="P101" s="13">
        <v>1000</v>
      </c>
      <c r="Q101">
        <v>387</v>
      </c>
      <c r="T101" s="14">
        <v>5000</v>
      </c>
      <c r="U101">
        <v>57</v>
      </c>
      <c r="X101" s="15">
        <v>10000</v>
      </c>
      <c r="Y101">
        <v>30</v>
      </c>
      <c r="AB101" s="16">
        <v>25000</v>
      </c>
      <c r="AC101">
        <v>6</v>
      </c>
    </row>
    <row r="102" spans="1:29" x14ac:dyDescent="0.35">
      <c r="A102" s="8">
        <v>44425</v>
      </c>
      <c r="B102" s="9">
        <v>0.3823611111111111</v>
      </c>
      <c r="C102" t="s">
        <v>13</v>
      </c>
      <c r="D102" t="s">
        <v>14</v>
      </c>
      <c r="E102">
        <v>117573</v>
      </c>
      <c r="F102" t="s">
        <v>1061</v>
      </c>
      <c r="G102">
        <v>6</v>
      </c>
      <c r="H102" s="26" t="s">
        <v>338</v>
      </c>
      <c r="I102">
        <v>481</v>
      </c>
      <c r="L102" s="27" t="s">
        <v>339</v>
      </c>
      <c r="M102">
        <v>267</v>
      </c>
      <c r="P102" s="13">
        <v>1000</v>
      </c>
      <c r="Q102">
        <v>214</v>
      </c>
      <c r="T102" s="14">
        <v>5000</v>
      </c>
      <c r="U102">
        <v>23</v>
      </c>
      <c r="X102" s="15">
        <v>10000</v>
      </c>
      <c r="Y102">
        <v>25</v>
      </c>
      <c r="AB102" s="16">
        <v>25000</v>
      </c>
      <c r="AC102">
        <v>7</v>
      </c>
    </row>
    <row r="103" spans="1:29" x14ac:dyDescent="0.35">
      <c r="A103" s="8">
        <v>44425</v>
      </c>
      <c r="B103" s="9">
        <v>0.38305555555555554</v>
      </c>
      <c r="C103" t="s">
        <v>13</v>
      </c>
      <c r="D103" t="s">
        <v>14</v>
      </c>
      <c r="E103">
        <v>117573</v>
      </c>
      <c r="F103" t="s">
        <v>1062</v>
      </c>
      <c r="G103">
        <v>6</v>
      </c>
      <c r="H103" s="26" t="s">
        <v>338</v>
      </c>
      <c r="I103">
        <v>1330</v>
      </c>
      <c r="L103" s="27" t="s">
        <v>339</v>
      </c>
      <c r="M103">
        <v>268</v>
      </c>
      <c r="P103" s="13">
        <v>1000</v>
      </c>
      <c r="Q103">
        <v>147</v>
      </c>
      <c r="T103" s="14">
        <v>5000</v>
      </c>
      <c r="U103">
        <v>19</v>
      </c>
      <c r="X103" s="15">
        <v>10000</v>
      </c>
      <c r="Y103">
        <v>15</v>
      </c>
      <c r="AB103" s="16">
        <v>25000</v>
      </c>
      <c r="AC103">
        <v>1</v>
      </c>
    </row>
    <row r="104" spans="1:29" x14ac:dyDescent="0.35">
      <c r="A104" s="8">
        <v>44425</v>
      </c>
      <c r="B104" s="9">
        <v>0.38375000000000004</v>
      </c>
      <c r="C104" t="s">
        <v>13</v>
      </c>
      <c r="D104" t="s">
        <v>14</v>
      </c>
      <c r="E104">
        <v>117573</v>
      </c>
      <c r="F104" t="s">
        <v>646</v>
      </c>
      <c r="G104">
        <v>6</v>
      </c>
      <c r="H104" s="26" t="s">
        <v>338</v>
      </c>
      <c r="I104">
        <v>308187</v>
      </c>
      <c r="L104" s="27" t="s">
        <v>339</v>
      </c>
      <c r="M104">
        <v>24763</v>
      </c>
      <c r="P104" s="13">
        <v>1000</v>
      </c>
      <c r="Q104">
        <v>1794</v>
      </c>
      <c r="T104" s="14">
        <v>5000</v>
      </c>
      <c r="U104">
        <v>23</v>
      </c>
      <c r="X104" s="15">
        <v>10000</v>
      </c>
      <c r="Y104">
        <v>12</v>
      </c>
      <c r="AB104" s="16">
        <v>25000</v>
      </c>
      <c r="AC104">
        <v>1</v>
      </c>
    </row>
    <row r="105" spans="1:29" x14ac:dyDescent="0.35">
      <c r="A105" s="8">
        <v>44425</v>
      </c>
      <c r="B105" s="9">
        <v>0.38444444444444442</v>
      </c>
      <c r="C105" t="s">
        <v>13</v>
      </c>
      <c r="D105" t="s">
        <v>14</v>
      </c>
      <c r="E105">
        <v>117573</v>
      </c>
      <c r="F105" t="s">
        <v>36</v>
      </c>
      <c r="G105">
        <v>6</v>
      </c>
      <c r="H105" s="26" t="s">
        <v>338</v>
      </c>
      <c r="I105">
        <v>864644</v>
      </c>
      <c r="L105" s="27" t="s">
        <v>339</v>
      </c>
      <c r="M105">
        <v>99018</v>
      </c>
      <c r="P105" s="13">
        <v>1000</v>
      </c>
      <c r="Q105">
        <v>8678</v>
      </c>
      <c r="T105" s="14">
        <v>5000</v>
      </c>
      <c r="U105">
        <v>51</v>
      </c>
      <c r="X105" s="15">
        <v>10000</v>
      </c>
      <c r="Y105">
        <v>13</v>
      </c>
      <c r="AB105" s="16">
        <v>25000</v>
      </c>
      <c r="AC105">
        <v>4</v>
      </c>
    </row>
    <row r="106" spans="1:29" x14ac:dyDescent="0.35">
      <c r="A106" s="8">
        <v>44425</v>
      </c>
      <c r="B106" s="9">
        <v>0.38513888888888892</v>
      </c>
      <c r="C106" t="s">
        <v>13</v>
      </c>
      <c r="D106" t="s">
        <v>14</v>
      </c>
      <c r="E106">
        <v>117573</v>
      </c>
      <c r="F106" t="s">
        <v>291</v>
      </c>
      <c r="G106">
        <v>6</v>
      </c>
      <c r="H106" s="26" t="s">
        <v>338</v>
      </c>
      <c r="I106">
        <v>334065</v>
      </c>
      <c r="L106" s="27" t="s">
        <v>339</v>
      </c>
      <c r="M106">
        <v>30146</v>
      </c>
      <c r="P106" s="13">
        <v>1000</v>
      </c>
      <c r="Q106">
        <v>2509</v>
      </c>
      <c r="T106" s="14">
        <v>5000</v>
      </c>
      <c r="U106">
        <v>29</v>
      </c>
      <c r="X106" s="15">
        <v>10000</v>
      </c>
      <c r="Y106">
        <v>15</v>
      </c>
      <c r="AB106" s="16">
        <v>25000</v>
      </c>
      <c r="AC106">
        <v>4</v>
      </c>
    </row>
    <row r="107" spans="1:29" x14ac:dyDescent="0.35">
      <c r="A107" s="8">
        <v>44425</v>
      </c>
      <c r="B107" s="9">
        <v>0.38583333333333331</v>
      </c>
      <c r="C107" t="s">
        <v>13</v>
      </c>
      <c r="D107" t="s">
        <v>14</v>
      </c>
      <c r="E107">
        <v>117573</v>
      </c>
      <c r="F107" t="s">
        <v>1063</v>
      </c>
      <c r="G107">
        <v>6</v>
      </c>
      <c r="H107" s="26" t="s">
        <v>338</v>
      </c>
      <c r="I107">
        <v>87454</v>
      </c>
      <c r="L107" s="27" t="s">
        <v>339</v>
      </c>
      <c r="M107">
        <v>7787</v>
      </c>
      <c r="P107" s="13">
        <v>1000</v>
      </c>
      <c r="Q107">
        <v>1004</v>
      </c>
      <c r="T107" s="14">
        <v>5000</v>
      </c>
      <c r="U107">
        <v>47</v>
      </c>
      <c r="X107" s="15">
        <v>10000</v>
      </c>
      <c r="Y107">
        <v>41</v>
      </c>
      <c r="AB107" s="16">
        <v>25000</v>
      </c>
      <c r="AC107">
        <v>4</v>
      </c>
    </row>
    <row r="108" spans="1:29" x14ac:dyDescent="0.35">
      <c r="A108" s="8">
        <v>44425</v>
      </c>
      <c r="B108" s="9">
        <v>0.3865277777777778</v>
      </c>
      <c r="C108" t="s">
        <v>13</v>
      </c>
      <c r="D108" t="s">
        <v>14</v>
      </c>
      <c r="E108">
        <v>117573</v>
      </c>
      <c r="F108" t="s">
        <v>663</v>
      </c>
      <c r="G108">
        <v>6</v>
      </c>
      <c r="H108" s="26" t="s">
        <v>338</v>
      </c>
      <c r="I108">
        <v>29509</v>
      </c>
      <c r="L108" s="27" t="s">
        <v>339</v>
      </c>
      <c r="M108">
        <v>5158</v>
      </c>
      <c r="P108" s="13">
        <v>1000</v>
      </c>
      <c r="Q108">
        <v>2314</v>
      </c>
      <c r="T108" s="14">
        <v>5000</v>
      </c>
      <c r="U108">
        <v>119</v>
      </c>
      <c r="X108" s="15">
        <v>10000</v>
      </c>
      <c r="Y108">
        <v>53</v>
      </c>
      <c r="AB108" s="16">
        <v>25000</v>
      </c>
      <c r="AC108">
        <v>4</v>
      </c>
    </row>
    <row r="109" spans="1:29" x14ac:dyDescent="0.35">
      <c r="A109" s="8">
        <v>44425</v>
      </c>
      <c r="B109" s="9">
        <v>0.38722222222222219</v>
      </c>
      <c r="C109" t="s">
        <v>13</v>
      </c>
      <c r="D109" t="s">
        <v>14</v>
      </c>
      <c r="E109">
        <v>117573</v>
      </c>
      <c r="F109" t="s">
        <v>1064</v>
      </c>
      <c r="G109">
        <v>6</v>
      </c>
      <c r="H109" s="26" t="s">
        <v>338</v>
      </c>
      <c r="I109">
        <v>26001</v>
      </c>
      <c r="L109" s="27" t="s">
        <v>339</v>
      </c>
      <c r="M109">
        <v>10024</v>
      </c>
      <c r="P109" s="13">
        <v>1000</v>
      </c>
      <c r="Q109">
        <v>4471</v>
      </c>
      <c r="T109" s="14">
        <v>5000</v>
      </c>
      <c r="U109">
        <v>207</v>
      </c>
      <c r="X109" s="15">
        <v>10000</v>
      </c>
      <c r="Y109">
        <v>65</v>
      </c>
      <c r="AB109" s="16">
        <v>25000</v>
      </c>
      <c r="AC109">
        <v>10</v>
      </c>
    </row>
    <row r="110" spans="1:29" x14ac:dyDescent="0.35">
      <c r="A110" s="8">
        <v>44425</v>
      </c>
      <c r="B110" s="9">
        <v>0.38791666666666669</v>
      </c>
      <c r="C110" t="s">
        <v>13</v>
      </c>
      <c r="D110" t="s">
        <v>14</v>
      </c>
      <c r="E110">
        <v>117573</v>
      </c>
      <c r="F110" t="s">
        <v>142</v>
      </c>
      <c r="G110">
        <v>6</v>
      </c>
      <c r="H110" s="26" t="s">
        <v>338</v>
      </c>
      <c r="I110">
        <v>6607</v>
      </c>
      <c r="L110" s="27" t="s">
        <v>339</v>
      </c>
      <c r="M110">
        <v>1928</v>
      </c>
      <c r="P110" s="13">
        <v>1000</v>
      </c>
      <c r="Q110">
        <v>877</v>
      </c>
      <c r="T110" s="14">
        <v>5000</v>
      </c>
      <c r="U110">
        <v>66</v>
      </c>
      <c r="X110" s="15">
        <v>10000</v>
      </c>
      <c r="Y110">
        <v>41</v>
      </c>
      <c r="AB110" s="16">
        <v>25000</v>
      </c>
      <c r="AC110">
        <v>5</v>
      </c>
    </row>
    <row r="111" spans="1:29" x14ac:dyDescent="0.35">
      <c r="A111" s="8">
        <v>44425</v>
      </c>
      <c r="B111" s="9">
        <v>0.38861111111111107</v>
      </c>
      <c r="C111" t="s">
        <v>13</v>
      </c>
      <c r="D111" t="s">
        <v>14</v>
      </c>
      <c r="E111">
        <v>117573</v>
      </c>
      <c r="F111" t="s">
        <v>299</v>
      </c>
      <c r="G111">
        <v>6</v>
      </c>
      <c r="H111" s="26" t="s">
        <v>338</v>
      </c>
      <c r="I111">
        <v>3330</v>
      </c>
      <c r="L111" s="27" t="s">
        <v>339</v>
      </c>
      <c r="M111">
        <v>1158</v>
      </c>
      <c r="P111" s="13">
        <v>1000</v>
      </c>
      <c r="Q111">
        <v>664</v>
      </c>
      <c r="T111" s="14">
        <v>5000</v>
      </c>
      <c r="U111">
        <v>68</v>
      </c>
      <c r="X111" s="15">
        <v>10000</v>
      </c>
      <c r="Y111">
        <v>62</v>
      </c>
      <c r="AB111" s="16">
        <v>25000</v>
      </c>
      <c r="AC111">
        <v>15</v>
      </c>
    </row>
    <row r="112" spans="1:29" x14ac:dyDescent="0.35">
      <c r="A112" s="8">
        <v>44425</v>
      </c>
      <c r="B112" s="9">
        <v>0.38930555555555557</v>
      </c>
      <c r="C112" t="s">
        <v>13</v>
      </c>
      <c r="D112" t="s">
        <v>14</v>
      </c>
      <c r="E112">
        <v>117573</v>
      </c>
      <c r="F112" t="s">
        <v>1065</v>
      </c>
      <c r="G112">
        <v>6</v>
      </c>
      <c r="H112" s="26" t="s">
        <v>338</v>
      </c>
      <c r="I112">
        <v>1495</v>
      </c>
      <c r="L112" s="27" t="s">
        <v>339</v>
      </c>
      <c r="M112">
        <v>475</v>
      </c>
      <c r="P112" s="13">
        <v>1000</v>
      </c>
      <c r="Q112">
        <v>218</v>
      </c>
      <c r="T112" s="14">
        <v>5000</v>
      </c>
      <c r="U112">
        <v>26</v>
      </c>
      <c r="X112" s="15">
        <v>10000</v>
      </c>
      <c r="Y112">
        <v>17</v>
      </c>
      <c r="AB112" s="16">
        <v>25000</v>
      </c>
      <c r="AC112">
        <v>3</v>
      </c>
    </row>
    <row r="113" spans="1:29" x14ac:dyDescent="0.35">
      <c r="A113" s="8">
        <v>44425</v>
      </c>
      <c r="B113" s="9">
        <v>0.38999999999999996</v>
      </c>
      <c r="C113" t="s">
        <v>13</v>
      </c>
      <c r="D113" t="s">
        <v>14</v>
      </c>
      <c r="E113">
        <v>117573</v>
      </c>
      <c r="F113" t="s">
        <v>709</v>
      </c>
      <c r="G113">
        <v>6</v>
      </c>
      <c r="H113" s="26" t="s">
        <v>338</v>
      </c>
      <c r="I113">
        <v>1084</v>
      </c>
      <c r="L113" s="27" t="s">
        <v>339</v>
      </c>
      <c r="M113">
        <v>341</v>
      </c>
      <c r="P113" s="13">
        <v>1000</v>
      </c>
      <c r="Q113">
        <v>158</v>
      </c>
      <c r="T113" s="14">
        <v>5000</v>
      </c>
      <c r="U113">
        <v>22</v>
      </c>
      <c r="X113" s="15">
        <v>10000</v>
      </c>
      <c r="Y113">
        <v>12</v>
      </c>
      <c r="AB113" s="16">
        <v>25000</v>
      </c>
      <c r="AC113">
        <v>3</v>
      </c>
    </row>
    <row r="114" spans="1:29" x14ac:dyDescent="0.35">
      <c r="A114" s="8">
        <v>44425</v>
      </c>
      <c r="B114" s="9">
        <v>0.39069444444444446</v>
      </c>
      <c r="C114" t="s">
        <v>13</v>
      </c>
      <c r="D114" t="s">
        <v>14</v>
      </c>
      <c r="E114">
        <v>117573</v>
      </c>
      <c r="F114" t="s">
        <v>309</v>
      </c>
      <c r="G114">
        <v>6</v>
      </c>
      <c r="H114" s="26" t="s">
        <v>338</v>
      </c>
      <c r="I114">
        <v>863</v>
      </c>
      <c r="L114" s="27" t="s">
        <v>339</v>
      </c>
      <c r="M114">
        <v>365</v>
      </c>
      <c r="P114" s="13">
        <v>1000</v>
      </c>
      <c r="Q114">
        <v>278</v>
      </c>
      <c r="T114" s="14">
        <v>5000</v>
      </c>
      <c r="U114">
        <v>33</v>
      </c>
      <c r="X114" s="15">
        <v>10000</v>
      </c>
      <c r="Y114">
        <v>38</v>
      </c>
      <c r="AB114" s="16">
        <v>25000</v>
      </c>
      <c r="AC114">
        <v>7</v>
      </c>
    </row>
    <row r="115" spans="1:29" x14ac:dyDescent="0.35">
      <c r="A115" s="8">
        <v>44425</v>
      </c>
      <c r="B115" s="9">
        <v>0.39138888888888884</v>
      </c>
      <c r="C115" t="s">
        <v>13</v>
      </c>
      <c r="D115" t="s">
        <v>14</v>
      </c>
      <c r="E115">
        <v>117573</v>
      </c>
      <c r="F115" t="s">
        <v>1066</v>
      </c>
      <c r="G115">
        <v>6</v>
      </c>
      <c r="H115" s="26" t="s">
        <v>338</v>
      </c>
      <c r="I115">
        <v>1850</v>
      </c>
      <c r="L115" s="27" t="s">
        <v>339</v>
      </c>
      <c r="M115">
        <v>1118</v>
      </c>
      <c r="P115" s="13">
        <v>1000</v>
      </c>
      <c r="Q115">
        <v>880</v>
      </c>
      <c r="T115" s="14">
        <v>5000</v>
      </c>
      <c r="U115">
        <v>77</v>
      </c>
      <c r="X115" s="15">
        <v>10000</v>
      </c>
      <c r="Y115">
        <v>51</v>
      </c>
      <c r="AB115" s="16">
        <v>25000</v>
      </c>
      <c r="AC115">
        <v>11</v>
      </c>
    </row>
    <row r="116" spans="1:29" x14ac:dyDescent="0.35">
      <c r="A116" s="8">
        <v>44425</v>
      </c>
      <c r="B116" s="9">
        <v>0.39208333333333334</v>
      </c>
      <c r="C116" t="s">
        <v>13</v>
      </c>
      <c r="D116" t="s">
        <v>14</v>
      </c>
      <c r="E116">
        <v>117573</v>
      </c>
      <c r="F116" t="s">
        <v>1067</v>
      </c>
      <c r="G116">
        <v>6</v>
      </c>
      <c r="H116" s="26" t="s">
        <v>338</v>
      </c>
      <c r="I116">
        <v>1827</v>
      </c>
      <c r="L116" s="27" t="s">
        <v>339</v>
      </c>
      <c r="M116">
        <v>1171</v>
      </c>
      <c r="P116" s="13">
        <v>1000</v>
      </c>
      <c r="Q116">
        <v>838</v>
      </c>
      <c r="T116" s="14">
        <v>5000</v>
      </c>
      <c r="U116">
        <v>69</v>
      </c>
      <c r="X116" s="15">
        <v>10000</v>
      </c>
      <c r="Y116">
        <v>46</v>
      </c>
      <c r="AB116" s="16">
        <v>25000</v>
      </c>
      <c r="AC116">
        <v>6</v>
      </c>
    </row>
    <row r="117" spans="1:29" x14ac:dyDescent="0.35">
      <c r="A117" s="8">
        <v>44425</v>
      </c>
      <c r="B117" s="9">
        <v>0.39277777777777773</v>
      </c>
      <c r="C117" t="s">
        <v>13</v>
      </c>
      <c r="D117" t="s">
        <v>14</v>
      </c>
      <c r="E117">
        <v>117573</v>
      </c>
      <c r="F117" t="s">
        <v>632</v>
      </c>
      <c r="G117">
        <v>6</v>
      </c>
      <c r="H117" s="26" t="s">
        <v>338</v>
      </c>
      <c r="I117">
        <v>2247</v>
      </c>
      <c r="L117" s="27" t="s">
        <v>339</v>
      </c>
      <c r="M117">
        <v>1456</v>
      </c>
      <c r="P117" s="13">
        <v>1000</v>
      </c>
      <c r="Q117">
        <v>1096</v>
      </c>
      <c r="T117" s="14">
        <v>5000</v>
      </c>
      <c r="U117">
        <v>80</v>
      </c>
      <c r="X117" s="15">
        <v>10000</v>
      </c>
      <c r="Y117">
        <v>47</v>
      </c>
      <c r="AB117" s="16">
        <v>25000</v>
      </c>
      <c r="AC117">
        <v>13</v>
      </c>
    </row>
    <row r="118" spans="1:29" x14ac:dyDescent="0.35">
      <c r="A118" s="8">
        <v>44425</v>
      </c>
      <c r="B118" s="9">
        <v>0.39347222222222222</v>
      </c>
      <c r="C118" t="s">
        <v>13</v>
      </c>
      <c r="D118" t="s">
        <v>14</v>
      </c>
      <c r="E118">
        <v>117573</v>
      </c>
      <c r="F118" t="s">
        <v>260</v>
      </c>
      <c r="G118">
        <v>6</v>
      </c>
      <c r="H118" s="26" t="s">
        <v>338</v>
      </c>
      <c r="I118">
        <v>798</v>
      </c>
      <c r="L118" s="27" t="s">
        <v>339</v>
      </c>
      <c r="M118">
        <v>407</v>
      </c>
      <c r="P118" s="13">
        <v>1000</v>
      </c>
      <c r="Q118">
        <v>329</v>
      </c>
      <c r="T118" s="14">
        <v>5000</v>
      </c>
      <c r="U118">
        <v>29</v>
      </c>
      <c r="X118" s="15">
        <v>10000</v>
      </c>
      <c r="Y118">
        <v>13</v>
      </c>
      <c r="AB118" s="16">
        <v>25000</v>
      </c>
      <c r="AC118">
        <v>7</v>
      </c>
    </row>
    <row r="119" spans="1:29" x14ac:dyDescent="0.35">
      <c r="A119" s="8">
        <v>44425</v>
      </c>
      <c r="B119" s="9">
        <v>0.39416666666666672</v>
      </c>
      <c r="C119" t="s">
        <v>13</v>
      </c>
      <c r="D119" t="s">
        <v>14</v>
      </c>
      <c r="E119">
        <v>117573</v>
      </c>
      <c r="F119" t="s">
        <v>1068</v>
      </c>
      <c r="G119">
        <v>6</v>
      </c>
      <c r="H119" s="26" t="s">
        <v>338</v>
      </c>
      <c r="I119">
        <v>766</v>
      </c>
      <c r="L119" s="27" t="s">
        <v>339</v>
      </c>
      <c r="M119">
        <v>396</v>
      </c>
      <c r="P119" s="13">
        <v>1000</v>
      </c>
      <c r="Q119">
        <v>249</v>
      </c>
      <c r="T119" s="14">
        <v>5000</v>
      </c>
      <c r="U119">
        <v>30</v>
      </c>
      <c r="X119" s="15">
        <v>10000</v>
      </c>
      <c r="Y119">
        <v>42</v>
      </c>
      <c r="AB119" s="16">
        <v>25000</v>
      </c>
      <c r="AC119">
        <v>4</v>
      </c>
    </row>
    <row r="120" spans="1:29" x14ac:dyDescent="0.35">
      <c r="A120" s="8">
        <v>44425</v>
      </c>
      <c r="B120" s="9">
        <v>0.39486111111111111</v>
      </c>
      <c r="C120" t="s">
        <v>13</v>
      </c>
      <c r="D120" t="s">
        <v>14</v>
      </c>
      <c r="E120">
        <v>117573</v>
      </c>
      <c r="F120" t="s">
        <v>1069</v>
      </c>
      <c r="G120">
        <v>6</v>
      </c>
      <c r="H120" s="26" t="s">
        <v>338</v>
      </c>
      <c r="I120">
        <v>892</v>
      </c>
      <c r="L120" s="27" t="s">
        <v>339</v>
      </c>
      <c r="M120">
        <v>393</v>
      </c>
      <c r="P120" s="13">
        <v>1000</v>
      </c>
      <c r="Q120">
        <v>210</v>
      </c>
      <c r="T120" s="14">
        <v>5000</v>
      </c>
      <c r="U120">
        <v>23</v>
      </c>
      <c r="X120" s="15">
        <v>10000</v>
      </c>
      <c r="Y120">
        <v>26</v>
      </c>
      <c r="AB120" s="16">
        <v>25000</v>
      </c>
      <c r="AC120">
        <v>6</v>
      </c>
    </row>
    <row r="121" spans="1:29" x14ac:dyDescent="0.35">
      <c r="A121" s="8">
        <v>44425</v>
      </c>
      <c r="B121" s="9">
        <v>0.3955555555555556</v>
      </c>
      <c r="C121" t="s">
        <v>13</v>
      </c>
      <c r="D121" t="s">
        <v>14</v>
      </c>
      <c r="E121">
        <v>117573</v>
      </c>
      <c r="F121" t="s">
        <v>1070</v>
      </c>
      <c r="G121">
        <v>6</v>
      </c>
      <c r="H121" s="26" t="s">
        <v>338</v>
      </c>
      <c r="I121">
        <v>738</v>
      </c>
      <c r="L121" s="27" t="s">
        <v>339</v>
      </c>
      <c r="M121">
        <v>379</v>
      </c>
      <c r="P121" s="13">
        <v>1000</v>
      </c>
      <c r="Q121">
        <v>267</v>
      </c>
      <c r="T121" s="14">
        <v>5000</v>
      </c>
      <c r="U121">
        <v>35</v>
      </c>
      <c r="X121" s="15">
        <v>10000</v>
      </c>
      <c r="Y121">
        <v>41</v>
      </c>
      <c r="AB121" s="16">
        <v>25000</v>
      </c>
      <c r="AC121">
        <v>3</v>
      </c>
    </row>
    <row r="122" spans="1:29" x14ac:dyDescent="0.35">
      <c r="A122" s="8">
        <v>44425</v>
      </c>
      <c r="B122" s="9">
        <v>0.39624999999999999</v>
      </c>
      <c r="C122" t="s">
        <v>13</v>
      </c>
      <c r="D122" t="s">
        <v>14</v>
      </c>
      <c r="E122">
        <v>117573</v>
      </c>
      <c r="F122" t="s">
        <v>1071</v>
      </c>
      <c r="G122">
        <v>6</v>
      </c>
      <c r="H122" s="26" t="s">
        <v>338</v>
      </c>
      <c r="I122">
        <v>661</v>
      </c>
      <c r="L122" s="27" t="s">
        <v>339</v>
      </c>
      <c r="M122">
        <v>312</v>
      </c>
      <c r="P122" s="13">
        <v>1000</v>
      </c>
      <c r="Q122">
        <v>167</v>
      </c>
      <c r="T122" s="14">
        <v>5000</v>
      </c>
      <c r="U122">
        <v>14</v>
      </c>
      <c r="X122" s="15">
        <v>10000</v>
      </c>
      <c r="Y122">
        <v>31</v>
      </c>
      <c r="AB122" s="16">
        <v>25000</v>
      </c>
      <c r="AC122">
        <v>6</v>
      </c>
    </row>
    <row r="123" spans="1:29" x14ac:dyDescent="0.35">
      <c r="A123" s="8">
        <v>44425</v>
      </c>
      <c r="B123" s="9">
        <v>0.39694444444444449</v>
      </c>
      <c r="C123" t="s">
        <v>13</v>
      </c>
      <c r="D123" t="s">
        <v>14</v>
      </c>
      <c r="E123">
        <v>117573</v>
      </c>
      <c r="F123" t="s">
        <v>1063</v>
      </c>
      <c r="G123">
        <v>6</v>
      </c>
      <c r="H123" s="26" t="s">
        <v>338</v>
      </c>
      <c r="I123">
        <v>983</v>
      </c>
      <c r="L123" s="27" t="s">
        <v>339</v>
      </c>
      <c r="M123">
        <v>446</v>
      </c>
      <c r="P123" s="13">
        <v>1000</v>
      </c>
      <c r="Q123">
        <v>271</v>
      </c>
      <c r="T123" s="14">
        <v>5000</v>
      </c>
      <c r="U123">
        <v>24</v>
      </c>
      <c r="X123" s="15">
        <v>10000</v>
      </c>
      <c r="Y123">
        <v>22</v>
      </c>
      <c r="AB123" s="16">
        <v>25000</v>
      </c>
      <c r="AC123">
        <v>6</v>
      </c>
    </row>
    <row r="124" spans="1:29" x14ac:dyDescent="0.35">
      <c r="A124" s="8">
        <v>44425</v>
      </c>
      <c r="B124" s="9">
        <v>0.39763888888888888</v>
      </c>
      <c r="C124" t="s">
        <v>13</v>
      </c>
      <c r="D124" t="s">
        <v>14</v>
      </c>
      <c r="E124">
        <v>117573</v>
      </c>
      <c r="F124" t="s">
        <v>50</v>
      </c>
      <c r="G124">
        <v>6</v>
      </c>
      <c r="H124" s="26" t="s">
        <v>338</v>
      </c>
      <c r="I124">
        <v>651</v>
      </c>
      <c r="L124" s="27" t="s">
        <v>339</v>
      </c>
      <c r="M124">
        <v>388</v>
      </c>
      <c r="P124" s="13">
        <v>1000</v>
      </c>
      <c r="Q124">
        <v>300</v>
      </c>
      <c r="T124" s="14">
        <v>5000</v>
      </c>
      <c r="U124">
        <v>43</v>
      </c>
      <c r="X124" s="15">
        <v>10000</v>
      </c>
      <c r="Y124">
        <v>58</v>
      </c>
      <c r="AB124" s="16">
        <v>25000</v>
      </c>
      <c r="AC124">
        <v>12</v>
      </c>
    </row>
    <row r="125" spans="1:29" x14ac:dyDescent="0.35">
      <c r="A125" s="8">
        <v>44425</v>
      </c>
      <c r="B125" s="9">
        <v>0.39833333333333337</v>
      </c>
      <c r="C125" t="s">
        <v>13</v>
      </c>
      <c r="D125" t="s">
        <v>14</v>
      </c>
      <c r="E125">
        <v>117573</v>
      </c>
      <c r="F125" t="s">
        <v>156</v>
      </c>
      <c r="G125">
        <v>6</v>
      </c>
      <c r="H125" s="26" t="s">
        <v>338</v>
      </c>
      <c r="I125">
        <v>565</v>
      </c>
      <c r="L125" s="27" t="s">
        <v>339</v>
      </c>
      <c r="M125">
        <v>304</v>
      </c>
      <c r="P125" s="13">
        <v>1000</v>
      </c>
      <c r="Q125">
        <v>193</v>
      </c>
      <c r="T125" s="14">
        <v>5000</v>
      </c>
      <c r="U125">
        <v>29</v>
      </c>
      <c r="X125" s="15">
        <v>10000</v>
      </c>
      <c r="Y125">
        <v>43</v>
      </c>
      <c r="AB125" s="16">
        <v>25000</v>
      </c>
      <c r="AC125">
        <v>7</v>
      </c>
    </row>
    <row r="126" spans="1:29" x14ac:dyDescent="0.35">
      <c r="A126" s="8">
        <v>44425</v>
      </c>
      <c r="B126" s="9">
        <v>0.39902777777777776</v>
      </c>
      <c r="C126" t="s">
        <v>13</v>
      </c>
      <c r="D126" t="s">
        <v>14</v>
      </c>
      <c r="E126">
        <v>117573</v>
      </c>
      <c r="F126" t="s">
        <v>1072</v>
      </c>
      <c r="G126">
        <v>6</v>
      </c>
      <c r="H126" s="26" t="s">
        <v>338</v>
      </c>
      <c r="I126">
        <v>515</v>
      </c>
      <c r="L126" s="27" t="s">
        <v>339</v>
      </c>
      <c r="M126">
        <v>278</v>
      </c>
      <c r="P126" s="13">
        <v>1000</v>
      </c>
      <c r="Q126">
        <v>223</v>
      </c>
      <c r="T126" s="14">
        <v>5000</v>
      </c>
      <c r="U126">
        <v>21</v>
      </c>
      <c r="X126" s="15">
        <v>10000</v>
      </c>
      <c r="Y126">
        <v>15</v>
      </c>
      <c r="AB126" s="16">
        <v>25000</v>
      </c>
      <c r="AC126">
        <v>10</v>
      </c>
    </row>
    <row r="127" spans="1:29" x14ac:dyDescent="0.35">
      <c r="A127" s="8">
        <v>44425</v>
      </c>
      <c r="B127" s="9">
        <v>0.39972222222222226</v>
      </c>
      <c r="C127" t="s">
        <v>13</v>
      </c>
      <c r="D127" t="s">
        <v>14</v>
      </c>
      <c r="E127">
        <v>117573</v>
      </c>
      <c r="F127" t="s">
        <v>1073</v>
      </c>
      <c r="G127">
        <v>6</v>
      </c>
      <c r="H127" s="26" t="s">
        <v>338</v>
      </c>
      <c r="I127">
        <v>314</v>
      </c>
      <c r="L127" s="27" t="s">
        <v>339</v>
      </c>
      <c r="M127">
        <v>161</v>
      </c>
      <c r="P127" s="13">
        <v>1000</v>
      </c>
      <c r="Q127">
        <v>134</v>
      </c>
      <c r="T127" s="14">
        <v>5000</v>
      </c>
      <c r="U127">
        <v>13</v>
      </c>
      <c r="X127" s="15">
        <v>10000</v>
      </c>
      <c r="Y127">
        <v>18</v>
      </c>
      <c r="AB127" s="16">
        <v>25000</v>
      </c>
      <c r="AC127">
        <v>7</v>
      </c>
    </row>
    <row r="128" spans="1:29" x14ac:dyDescent="0.35">
      <c r="A128" s="8">
        <v>44425</v>
      </c>
      <c r="B128" s="9">
        <v>0.40041666666666664</v>
      </c>
      <c r="C128" t="s">
        <v>13</v>
      </c>
      <c r="D128" t="s">
        <v>14</v>
      </c>
      <c r="E128">
        <v>117573</v>
      </c>
      <c r="F128" t="s">
        <v>1074</v>
      </c>
      <c r="G128">
        <v>6</v>
      </c>
      <c r="H128" s="26" t="s">
        <v>338</v>
      </c>
      <c r="I128">
        <v>351</v>
      </c>
      <c r="L128" s="27" t="s">
        <v>339</v>
      </c>
      <c r="M128">
        <v>185</v>
      </c>
      <c r="P128" s="13">
        <v>1000</v>
      </c>
      <c r="Q128">
        <v>126</v>
      </c>
      <c r="T128" s="14">
        <v>5000</v>
      </c>
      <c r="U128">
        <v>17</v>
      </c>
      <c r="X128" s="15">
        <v>10000</v>
      </c>
      <c r="Y128">
        <v>17</v>
      </c>
      <c r="AB128" s="16">
        <v>25000</v>
      </c>
      <c r="AC128">
        <v>7</v>
      </c>
    </row>
    <row r="129" spans="1:31" x14ac:dyDescent="0.35">
      <c r="A129" s="8">
        <v>44425</v>
      </c>
      <c r="B129" s="9">
        <v>0.40111111111111114</v>
      </c>
      <c r="C129" t="s">
        <v>13</v>
      </c>
      <c r="D129" t="s">
        <v>14</v>
      </c>
      <c r="E129">
        <v>117573</v>
      </c>
      <c r="F129" t="s">
        <v>1075</v>
      </c>
      <c r="G129">
        <v>6</v>
      </c>
      <c r="H129" s="26" t="s">
        <v>338</v>
      </c>
      <c r="I129">
        <v>243</v>
      </c>
      <c r="L129" s="27" t="s">
        <v>339</v>
      </c>
      <c r="M129">
        <v>173</v>
      </c>
      <c r="P129" s="13">
        <v>1000</v>
      </c>
      <c r="Q129">
        <v>82</v>
      </c>
      <c r="T129" s="14">
        <v>5000</v>
      </c>
      <c r="U129">
        <v>12</v>
      </c>
      <c r="X129" s="15">
        <v>10000</v>
      </c>
      <c r="Y129">
        <v>17</v>
      </c>
      <c r="AB129" s="16">
        <v>25000</v>
      </c>
      <c r="AC129">
        <v>6</v>
      </c>
    </row>
    <row r="130" spans="1:31" x14ac:dyDescent="0.35">
      <c r="A130" s="8">
        <v>44425</v>
      </c>
      <c r="B130" s="9">
        <v>0.40180555555555553</v>
      </c>
      <c r="C130" t="s">
        <v>13</v>
      </c>
      <c r="D130" t="s">
        <v>14</v>
      </c>
      <c r="E130">
        <v>117573</v>
      </c>
      <c r="F130" t="s">
        <v>1076</v>
      </c>
      <c r="G130">
        <v>6</v>
      </c>
      <c r="H130" s="26" t="s">
        <v>338</v>
      </c>
      <c r="I130">
        <v>283</v>
      </c>
      <c r="L130" s="27" t="s">
        <v>339</v>
      </c>
      <c r="M130">
        <v>115</v>
      </c>
      <c r="P130" s="13">
        <v>1000</v>
      </c>
      <c r="Q130">
        <v>83</v>
      </c>
      <c r="T130" s="14">
        <v>5000</v>
      </c>
      <c r="U130">
        <v>11</v>
      </c>
      <c r="X130" s="15">
        <v>10000</v>
      </c>
      <c r="Y130">
        <v>6</v>
      </c>
      <c r="AB130" s="16">
        <v>25000</v>
      </c>
      <c r="AC130">
        <v>5</v>
      </c>
    </row>
    <row r="131" spans="1:31" x14ac:dyDescent="0.35">
      <c r="A131" s="8">
        <v>44425</v>
      </c>
      <c r="B131" s="9">
        <v>0.40250000000000002</v>
      </c>
      <c r="C131" t="s">
        <v>13</v>
      </c>
      <c r="D131" t="s">
        <v>14</v>
      </c>
      <c r="E131">
        <v>117573</v>
      </c>
      <c r="F131" t="s">
        <v>1077</v>
      </c>
      <c r="G131">
        <v>6</v>
      </c>
      <c r="H131" s="26" t="s">
        <v>338</v>
      </c>
      <c r="I131">
        <v>428</v>
      </c>
      <c r="L131" s="27" t="s">
        <v>339</v>
      </c>
      <c r="M131">
        <v>331</v>
      </c>
      <c r="P131" s="13">
        <v>1000</v>
      </c>
      <c r="Q131">
        <v>295</v>
      </c>
      <c r="T131" s="14">
        <v>5000</v>
      </c>
      <c r="U131">
        <v>20</v>
      </c>
      <c r="X131" s="15">
        <v>10000</v>
      </c>
      <c r="Y131">
        <v>15</v>
      </c>
      <c r="AB131" s="16">
        <v>25000</v>
      </c>
      <c r="AC131">
        <v>3</v>
      </c>
    </row>
    <row r="132" spans="1:31" x14ac:dyDescent="0.35">
      <c r="A132" s="8">
        <v>44425</v>
      </c>
      <c r="B132" s="9">
        <v>0.40319444444444441</v>
      </c>
      <c r="C132" t="s">
        <v>13</v>
      </c>
      <c r="D132" t="s">
        <v>14</v>
      </c>
      <c r="E132">
        <v>117573</v>
      </c>
      <c r="F132" t="s">
        <v>310</v>
      </c>
      <c r="G132">
        <v>6</v>
      </c>
      <c r="H132" s="26" t="s">
        <v>338</v>
      </c>
      <c r="I132">
        <v>534</v>
      </c>
      <c r="L132" s="27" t="s">
        <v>339</v>
      </c>
      <c r="M132">
        <v>358</v>
      </c>
      <c r="P132" s="13">
        <v>1000</v>
      </c>
      <c r="Q132">
        <v>399</v>
      </c>
      <c r="T132" s="14">
        <v>5000</v>
      </c>
      <c r="U132">
        <v>45</v>
      </c>
      <c r="X132" s="15">
        <v>10000</v>
      </c>
      <c r="Y132">
        <v>12</v>
      </c>
      <c r="AB132" s="16">
        <v>25000</v>
      </c>
      <c r="AC132">
        <v>2</v>
      </c>
    </row>
    <row r="133" spans="1:31" x14ac:dyDescent="0.35">
      <c r="A133" s="8">
        <v>44425</v>
      </c>
      <c r="B133" s="9">
        <v>0.40388888888888891</v>
      </c>
      <c r="C133" t="s">
        <v>13</v>
      </c>
      <c r="D133" t="s">
        <v>14</v>
      </c>
      <c r="E133">
        <v>117573</v>
      </c>
      <c r="F133" t="s">
        <v>239</v>
      </c>
      <c r="G133">
        <v>6</v>
      </c>
      <c r="H133" s="26" t="s">
        <v>338</v>
      </c>
      <c r="I133">
        <v>313</v>
      </c>
      <c r="L133" s="27" t="s">
        <v>339</v>
      </c>
      <c r="M133">
        <v>232</v>
      </c>
      <c r="P133" s="13">
        <v>1000</v>
      </c>
      <c r="Q133">
        <v>188</v>
      </c>
      <c r="T133" s="14">
        <v>5000</v>
      </c>
      <c r="U133">
        <v>10</v>
      </c>
      <c r="X133" s="15">
        <v>10000</v>
      </c>
      <c r="Y133">
        <v>7</v>
      </c>
      <c r="AB133" s="16">
        <v>25000</v>
      </c>
      <c r="AC133">
        <v>3</v>
      </c>
    </row>
    <row r="134" spans="1:31" x14ac:dyDescent="0.35">
      <c r="A134" s="8">
        <v>44425</v>
      </c>
      <c r="B134" s="9">
        <v>0.40458333333333335</v>
      </c>
      <c r="C134" t="s">
        <v>13</v>
      </c>
      <c r="D134" t="s">
        <v>14</v>
      </c>
      <c r="E134">
        <v>117573</v>
      </c>
      <c r="F134" t="s">
        <v>553</v>
      </c>
      <c r="G134">
        <v>6</v>
      </c>
      <c r="H134" s="26" t="s">
        <v>338</v>
      </c>
      <c r="I134">
        <v>255</v>
      </c>
      <c r="L134" s="27" t="s">
        <v>339</v>
      </c>
      <c r="M134">
        <v>141</v>
      </c>
      <c r="P134" s="13">
        <v>1000</v>
      </c>
      <c r="Q134">
        <v>120</v>
      </c>
      <c r="T134" s="14">
        <v>5000</v>
      </c>
      <c r="U134">
        <v>10</v>
      </c>
      <c r="X134" s="15">
        <v>10000</v>
      </c>
      <c r="Y134">
        <v>7</v>
      </c>
      <c r="AB134" s="16">
        <v>25000</v>
      </c>
      <c r="AC134">
        <v>2</v>
      </c>
    </row>
    <row r="135" spans="1:31" x14ac:dyDescent="0.35">
      <c r="A135" s="8">
        <v>44425</v>
      </c>
      <c r="B135" s="9">
        <v>0.40527777777777779</v>
      </c>
      <c r="C135" t="s">
        <v>13</v>
      </c>
      <c r="D135" t="s">
        <v>14</v>
      </c>
      <c r="E135">
        <v>117573</v>
      </c>
      <c r="F135" t="s">
        <v>1078</v>
      </c>
      <c r="G135">
        <v>6</v>
      </c>
      <c r="H135" s="26" t="s">
        <v>338</v>
      </c>
      <c r="I135">
        <v>427</v>
      </c>
      <c r="L135" s="27" t="s">
        <v>339</v>
      </c>
      <c r="M135">
        <v>280</v>
      </c>
      <c r="P135" s="13">
        <v>1000</v>
      </c>
      <c r="Q135">
        <v>224</v>
      </c>
      <c r="T135" s="14">
        <v>5000</v>
      </c>
      <c r="U135">
        <v>37</v>
      </c>
      <c r="X135" s="15">
        <v>10000</v>
      </c>
      <c r="Y135">
        <v>22</v>
      </c>
      <c r="AB135" s="16">
        <v>25000</v>
      </c>
      <c r="AC135">
        <v>4</v>
      </c>
    </row>
    <row r="136" spans="1:31" x14ac:dyDescent="0.35">
      <c r="A136" s="8">
        <v>44425</v>
      </c>
      <c r="B136" s="9">
        <v>0.40597222222222223</v>
      </c>
      <c r="C136" t="s">
        <v>13</v>
      </c>
      <c r="D136" t="s">
        <v>14</v>
      </c>
      <c r="E136">
        <v>117573</v>
      </c>
      <c r="F136" t="s">
        <v>1079</v>
      </c>
      <c r="G136">
        <v>6</v>
      </c>
      <c r="H136" s="26" t="s">
        <v>338</v>
      </c>
      <c r="I136">
        <v>197</v>
      </c>
      <c r="L136" s="27" t="s">
        <v>339</v>
      </c>
      <c r="M136">
        <v>89</v>
      </c>
      <c r="P136" s="13">
        <v>1000</v>
      </c>
      <c r="Q136">
        <v>85</v>
      </c>
      <c r="T136" s="14">
        <v>5000</v>
      </c>
      <c r="U136">
        <v>13</v>
      </c>
      <c r="X136" s="15">
        <v>10000</v>
      </c>
      <c r="Y136">
        <v>8</v>
      </c>
      <c r="AB136" s="16">
        <v>25000</v>
      </c>
      <c r="AC136">
        <v>2</v>
      </c>
    </row>
    <row r="137" spans="1:31" x14ac:dyDescent="0.35">
      <c r="A137" s="8">
        <v>44425</v>
      </c>
      <c r="B137" s="9">
        <v>0.40666666666666668</v>
      </c>
      <c r="C137" t="s">
        <v>13</v>
      </c>
      <c r="D137" t="s">
        <v>14</v>
      </c>
      <c r="E137">
        <v>117573</v>
      </c>
      <c r="F137" t="s">
        <v>1080</v>
      </c>
      <c r="G137">
        <v>6</v>
      </c>
      <c r="H137" s="26" t="s">
        <v>338</v>
      </c>
      <c r="I137">
        <v>269</v>
      </c>
      <c r="L137" s="27" t="s">
        <v>339</v>
      </c>
      <c r="M137">
        <v>150</v>
      </c>
      <c r="P137" s="13">
        <v>1000</v>
      </c>
      <c r="Q137">
        <v>116</v>
      </c>
      <c r="T137" s="14">
        <v>5000</v>
      </c>
      <c r="U137">
        <v>20</v>
      </c>
      <c r="X137" s="15">
        <v>10000</v>
      </c>
      <c r="Y137">
        <v>16</v>
      </c>
      <c r="AB137" s="16">
        <v>25000</v>
      </c>
      <c r="AC137">
        <v>3</v>
      </c>
    </row>
    <row r="138" spans="1:31" x14ac:dyDescent="0.35">
      <c r="A138" s="8">
        <v>44425</v>
      </c>
      <c r="B138" s="9">
        <v>0.40736111111111112</v>
      </c>
      <c r="C138" t="s">
        <v>13</v>
      </c>
      <c r="D138" t="s">
        <v>14</v>
      </c>
      <c r="E138">
        <v>117573</v>
      </c>
      <c r="F138" t="s">
        <v>1081</v>
      </c>
      <c r="G138">
        <v>6</v>
      </c>
      <c r="H138" s="26" t="s">
        <v>338</v>
      </c>
      <c r="I138">
        <v>499</v>
      </c>
      <c r="L138" s="27" t="s">
        <v>339</v>
      </c>
      <c r="M138">
        <v>307</v>
      </c>
      <c r="P138" s="13">
        <v>1000</v>
      </c>
      <c r="Q138">
        <v>305</v>
      </c>
      <c r="T138" s="14">
        <v>5000</v>
      </c>
      <c r="U138">
        <v>35</v>
      </c>
      <c r="X138" s="15">
        <v>10000</v>
      </c>
      <c r="Y138">
        <v>21</v>
      </c>
      <c r="AB138" s="16">
        <v>25000</v>
      </c>
      <c r="AC138">
        <v>11</v>
      </c>
    </row>
    <row r="139" spans="1:31" x14ac:dyDescent="0.35">
      <c r="A139" s="8">
        <v>44425</v>
      </c>
      <c r="B139" s="9">
        <v>0.40805555555555556</v>
      </c>
      <c r="C139" t="s">
        <v>13</v>
      </c>
      <c r="D139" t="s">
        <v>14</v>
      </c>
      <c r="E139">
        <v>117573</v>
      </c>
      <c r="F139" t="s">
        <v>261</v>
      </c>
      <c r="G139">
        <v>6</v>
      </c>
      <c r="H139" s="26" t="s">
        <v>338</v>
      </c>
      <c r="I139">
        <v>2832</v>
      </c>
      <c r="L139" s="27" t="s">
        <v>339</v>
      </c>
      <c r="M139">
        <v>1140</v>
      </c>
      <c r="P139" s="13">
        <v>1000</v>
      </c>
      <c r="Q139">
        <v>601</v>
      </c>
      <c r="T139" s="14">
        <v>5000</v>
      </c>
      <c r="U139">
        <v>78</v>
      </c>
      <c r="X139" s="15">
        <v>10000</v>
      </c>
      <c r="Y139">
        <v>78</v>
      </c>
      <c r="AB139" s="16">
        <v>25000</v>
      </c>
      <c r="AC139">
        <v>20</v>
      </c>
    </row>
    <row r="140" spans="1:31" x14ac:dyDescent="0.35">
      <c r="A140" s="8">
        <v>44425</v>
      </c>
      <c r="B140" s="9">
        <v>0.40875</v>
      </c>
      <c r="C140" t="s">
        <v>13</v>
      </c>
      <c r="D140" t="s">
        <v>14</v>
      </c>
      <c r="E140">
        <v>117573</v>
      </c>
      <c r="F140" t="s">
        <v>317</v>
      </c>
      <c r="G140">
        <v>6</v>
      </c>
      <c r="H140" s="26" t="s">
        <v>338</v>
      </c>
      <c r="I140">
        <v>1933</v>
      </c>
      <c r="L140" s="27" t="s">
        <v>339</v>
      </c>
      <c r="M140">
        <v>830</v>
      </c>
      <c r="P140" s="13">
        <v>1000</v>
      </c>
      <c r="Q140">
        <v>490</v>
      </c>
      <c r="T140" s="14">
        <v>5000</v>
      </c>
      <c r="U140">
        <v>51</v>
      </c>
      <c r="X140" s="15">
        <v>10000</v>
      </c>
      <c r="Y140">
        <v>55</v>
      </c>
      <c r="AB140" s="16">
        <v>25000</v>
      </c>
      <c r="AC140">
        <v>20</v>
      </c>
    </row>
    <row r="141" spans="1:31" x14ac:dyDescent="0.35">
      <c r="A141" s="8">
        <v>44425</v>
      </c>
      <c r="B141" s="9">
        <v>0.40944444444444444</v>
      </c>
      <c r="C141" t="s">
        <v>13</v>
      </c>
      <c r="D141" t="s">
        <v>14</v>
      </c>
      <c r="E141">
        <v>117573</v>
      </c>
      <c r="F141" t="s">
        <v>1082</v>
      </c>
      <c r="G141">
        <v>6</v>
      </c>
      <c r="H141" s="26" t="s">
        <v>338</v>
      </c>
      <c r="I141">
        <v>753</v>
      </c>
      <c r="L141" s="27" t="s">
        <v>339</v>
      </c>
      <c r="M141">
        <v>502</v>
      </c>
      <c r="P141" s="13">
        <v>1000</v>
      </c>
      <c r="Q141">
        <v>408</v>
      </c>
      <c r="T141" s="14">
        <v>5000</v>
      </c>
      <c r="U141">
        <v>42</v>
      </c>
      <c r="X141" s="15">
        <v>10000</v>
      </c>
      <c r="Y141">
        <v>43</v>
      </c>
      <c r="AB141" s="16">
        <v>25000</v>
      </c>
      <c r="AC141">
        <v>12</v>
      </c>
    </row>
    <row r="142" spans="1:31" x14ac:dyDescent="0.35">
      <c r="A142" s="8">
        <v>44425</v>
      </c>
      <c r="B142" s="9">
        <v>0.41013888888888889</v>
      </c>
      <c r="C142" t="s">
        <v>13</v>
      </c>
      <c r="D142" t="s">
        <v>14</v>
      </c>
      <c r="E142">
        <v>117573</v>
      </c>
      <c r="F142" t="s">
        <v>351</v>
      </c>
      <c r="G142">
        <v>6</v>
      </c>
      <c r="H142" s="26" t="s">
        <v>338</v>
      </c>
      <c r="I142">
        <v>362</v>
      </c>
      <c r="L142" s="27" t="s">
        <v>339</v>
      </c>
      <c r="M142">
        <v>165</v>
      </c>
      <c r="P142" s="13">
        <v>1000</v>
      </c>
      <c r="Q142">
        <v>164</v>
      </c>
      <c r="T142" s="14">
        <v>5000</v>
      </c>
      <c r="U142">
        <v>18</v>
      </c>
      <c r="X142" s="15">
        <v>10000</v>
      </c>
      <c r="Y142">
        <v>15</v>
      </c>
      <c r="AB142" s="16">
        <v>25000</v>
      </c>
      <c r="AC142">
        <v>6</v>
      </c>
    </row>
    <row r="143" spans="1:31" x14ac:dyDescent="0.35">
      <c r="A143" s="8">
        <v>44425</v>
      </c>
      <c r="B143" s="9">
        <v>0.41083333333333333</v>
      </c>
      <c r="C143" t="s">
        <v>13</v>
      </c>
      <c r="D143" t="s">
        <v>14</v>
      </c>
      <c r="E143">
        <v>117573</v>
      </c>
      <c r="F143" t="s">
        <v>1083</v>
      </c>
      <c r="G143">
        <v>6</v>
      </c>
      <c r="H143" s="26" t="s">
        <v>338</v>
      </c>
      <c r="I143">
        <v>135</v>
      </c>
      <c r="J143" s="21" t="s">
        <v>168</v>
      </c>
      <c r="L143" s="27" t="s">
        <v>339</v>
      </c>
      <c r="M143">
        <v>75</v>
      </c>
      <c r="N143" s="21" t="s">
        <v>168</v>
      </c>
      <c r="P143" s="13">
        <v>1000</v>
      </c>
      <c r="Q143">
        <v>58</v>
      </c>
      <c r="R143" s="21" t="s">
        <v>168</v>
      </c>
      <c r="T143" s="14">
        <v>5000</v>
      </c>
      <c r="U143">
        <v>8</v>
      </c>
      <c r="V143" s="21" t="s">
        <v>168</v>
      </c>
      <c r="X143" s="15">
        <v>10000</v>
      </c>
      <c r="Y143">
        <v>2</v>
      </c>
      <c r="Z143" s="21" t="s">
        <v>168</v>
      </c>
      <c r="AB143" s="16">
        <v>25000</v>
      </c>
      <c r="AC143">
        <v>1</v>
      </c>
      <c r="AD143" s="21" t="s">
        <v>168</v>
      </c>
    </row>
    <row r="144" spans="1:31" x14ac:dyDescent="0.35">
      <c r="A144" s="8">
        <v>44425</v>
      </c>
      <c r="B144" s="9">
        <v>0.41152777777777777</v>
      </c>
      <c r="C144" t="s">
        <v>13</v>
      </c>
      <c r="D144" t="s">
        <v>14</v>
      </c>
      <c r="E144">
        <v>117573</v>
      </c>
      <c r="F144" t="s">
        <v>1084</v>
      </c>
      <c r="G144">
        <v>6</v>
      </c>
      <c r="H144" s="26" t="s">
        <v>338</v>
      </c>
      <c r="I144">
        <v>418</v>
      </c>
      <c r="J144" s="22" t="s">
        <v>24</v>
      </c>
      <c r="K144" s="23">
        <f>AVERAGE(I82:I147)</f>
        <v>26037.696969696968</v>
      </c>
      <c r="L144" s="27" t="s">
        <v>339</v>
      </c>
      <c r="M144">
        <v>295</v>
      </c>
      <c r="N144" s="22" t="s">
        <v>24</v>
      </c>
      <c r="O144" s="23">
        <f>AVERAGE(M82:M147)</f>
        <v>3145.9242424242425</v>
      </c>
      <c r="P144" s="13">
        <v>1000</v>
      </c>
      <c r="Q144">
        <v>358</v>
      </c>
      <c r="R144" s="22" t="s">
        <v>24</v>
      </c>
      <c r="S144" s="23">
        <f>AVERAGE(Q82:Q147)</f>
        <v>589.19696969696975</v>
      </c>
      <c r="T144" s="14">
        <v>5000</v>
      </c>
      <c r="U144">
        <v>42</v>
      </c>
      <c r="V144" s="22" t="s">
        <v>24</v>
      </c>
      <c r="W144" s="23">
        <f>AVERAGE(U82:U147)</f>
        <v>35.5</v>
      </c>
      <c r="X144" s="15">
        <v>10000</v>
      </c>
      <c r="Y144">
        <v>27</v>
      </c>
      <c r="Z144" s="22" t="s">
        <v>24</v>
      </c>
      <c r="AA144" s="23">
        <f>AVERAGE(Y82:Y147)</f>
        <v>25.984848484848484</v>
      </c>
      <c r="AB144" s="16">
        <v>25000</v>
      </c>
      <c r="AC144">
        <v>11</v>
      </c>
      <c r="AD144" s="22" t="s">
        <v>24</v>
      </c>
      <c r="AE144" s="23">
        <f>AVERAGE(AC82:AC147)</f>
        <v>6.4545454545454541</v>
      </c>
    </row>
    <row r="145" spans="1:31" x14ac:dyDescent="0.35">
      <c r="A145" s="8">
        <v>44425</v>
      </c>
      <c r="B145" s="9">
        <v>0.41222222222222221</v>
      </c>
      <c r="C145" t="s">
        <v>13</v>
      </c>
      <c r="D145" t="s">
        <v>14</v>
      </c>
      <c r="E145">
        <v>117573</v>
      </c>
      <c r="F145" t="s">
        <v>109</v>
      </c>
      <c r="G145">
        <v>6</v>
      </c>
      <c r="H145" s="26" t="s">
        <v>338</v>
      </c>
      <c r="I145">
        <v>259</v>
      </c>
      <c r="J145" s="22" t="s">
        <v>26</v>
      </c>
      <c r="K145" s="23">
        <f>STDEV(I82:I147)</f>
        <v>118894.51715183631</v>
      </c>
      <c r="L145" s="27" t="s">
        <v>339</v>
      </c>
      <c r="M145">
        <v>143</v>
      </c>
      <c r="N145" s="22" t="s">
        <v>26</v>
      </c>
      <c r="O145" s="23">
        <f>STDEV(M82:M147)</f>
        <v>12946.282399931953</v>
      </c>
      <c r="P145" s="13">
        <v>1000</v>
      </c>
      <c r="Q145">
        <v>117</v>
      </c>
      <c r="R145" s="22" t="s">
        <v>26</v>
      </c>
      <c r="S145" s="23">
        <f>STDEV(Q82:Q147)</f>
        <v>1220.8247303132919</v>
      </c>
      <c r="T145" s="14">
        <v>5000</v>
      </c>
      <c r="U145">
        <v>7</v>
      </c>
      <c r="V145" s="22" t="s">
        <v>26</v>
      </c>
      <c r="W145" s="23">
        <f>STDEV(U82:U147)</f>
        <v>30.877051473421286</v>
      </c>
      <c r="X145" s="15">
        <v>10000</v>
      </c>
      <c r="Y145">
        <v>12</v>
      </c>
      <c r="Z145" s="22" t="s">
        <v>26</v>
      </c>
      <c r="AA145" s="23">
        <f>STDEV(Y82:Y147)</f>
        <v>16.665480144245123</v>
      </c>
      <c r="AB145" s="16">
        <v>25000</v>
      </c>
      <c r="AC145">
        <v>2</v>
      </c>
      <c r="AD145" s="22" t="s">
        <v>26</v>
      </c>
      <c r="AE145" s="23">
        <f>STDEV(AC82:AC147)</f>
        <v>4.2432999429211229</v>
      </c>
    </row>
    <row r="146" spans="1:31" x14ac:dyDescent="0.35">
      <c r="A146" s="8">
        <v>44425</v>
      </c>
      <c r="B146" s="9">
        <v>0.41291666666666665</v>
      </c>
      <c r="C146" t="s">
        <v>13</v>
      </c>
      <c r="D146" t="s">
        <v>14</v>
      </c>
      <c r="E146">
        <v>117573</v>
      </c>
      <c r="F146" t="s">
        <v>838</v>
      </c>
      <c r="G146">
        <v>6</v>
      </c>
      <c r="H146" s="26" t="s">
        <v>338</v>
      </c>
      <c r="I146">
        <v>130</v>
      </c>
      <c r="J146" s="22" t="s">
        <v>28</v>
      </c>
      <c r="K146" s="23">
        <f>MIN(I82:I147)</f>
        <v>119</v>
      </c>
      <c r="L146" s="27" t="s">
        <v>339</v>
      </c>
      <c r="M146">
        <v>97</v>
      </c>
      <c r="N146" s="22" t="s">
        <v>28</v>
      </c>
      <c r="O146" s="23">
        <f>MIN(M82:M147)</f>
        <v>71</v>
      </c>
      <c r="P146" s="13">
        <v>1000</v>
      </c>
      <c r="Q146">
        <v>81</v>
      </c>
      <c r="R146" s="22" t="s">
        <v>28</v>
      </c>
      <c r="S146" s="23">
        <f>MIN(Q82:Q147)</f>
        <v>58</v>
      </c>
      <c r="T146" s="14">
        <v>5000</v>
      </c>
      <c r="U146">
        <v>8</v>
      </c>
      <c r="V146" s="22" t="s">
        <v>28</v>
      </c>
      <c r="W146" s="23">
        <f>MIN(U82:U147)</f>
        <v>7</v>
      </c>
      <c r="X146" s="15">
        <v>10000</v>
      </c>
      <c r="Y146">
        <v>11</v>
      </c>
      <c r="Z146" s="22" t="s">
        <v>28</v>
      </c>
      <c r="AA146" s="23">
        <f>MIN(Y82:Y147)</f>
        <v>2</v>
      </c>
      <c r="AB146" s="16">
        <v>25000</v>
      </c>
      <c r="AC146">
        <v>1</v>
      </c>
      <c r="AD146" s="22" t="s">
        <v>28</v>
      </c>
      <c r="AE146" s="23">
        <f>MIN(AC82:AC147)</f>
        <v>1</v>
      </c>
    </row>
    <row r="147" spans="1:31" x14ac:dyDescent="0.35">
      <c r="A147" s="8">
        <v>44425</v>
      </c>
      <c r="B147" s="9">
        <v>0.4136111111111111</v>
      </c>
      <c r="C147" t="s">
        <v>13</v>
      </c>
      <c r="D147" t="s">
        <v>14</v>
      </c>
      <c r="E147">
        <v>117573</v>
      </c>
      <c r="F147" t="s">
        <v>1085</v>
      </c>
      <c r="G147">
        <v>6</v>
      </c>
      <c r="H147" s="26" t="s">
        <v>338</v>
      </c>
      <c r="I147">
        <v>468</v>
      </c>
      <c r="J147" s="22" t="s">
        <v>30</v>
      </c>
      <c r="K147" s="23">
        <f>MAX(I82:I147)</f>
        <v>864644</v>
      </c>
      <c r="L147" s="27" t="s">
        <v>339</v>
      </c>
      <c r="M147">
        <v>307</v>
      </c>
      <c r="N147" s="22" t="s">
        <v>30</v>
      </c>
      <c r="O147" s="23">
        <f>MAX(M82:M147)</f>
        <v>99018</v>
      </c>
      <c r="P147" s="13">
        <v>1000</v>
      </c>
      <c r="Q147">
        <v>335</v>
      </c>
      <c r="R147" s="22" t="s">
        <v>30</v>
      </c>
      <c r="S147" s="23">
        <f>MAX(Q82:Q147)</f>
        <v>8678</v>
      </c>
      <c r="T147" s="14">
        <v>5000</v>
      </c>
      <c r="U147">
        <v>47</v>
      </c>
      <c r="V147" s="22" t="s">
        <v>30</v>
      </c>
      <c r="W147" s="23">
        <f>MAX(U82:U147)</f>
        <v>207</v>
      </c>
      <c r="X147" s="15">
        <v>10000</v>
      </c>
      <c r="Y147">
        <v>39</v>
      </c>
      <c r="Z147" s="22" t="s">
        <v>30</v>
      </c>
      <c r="AA147" s="23">
        <f>MAX(Y82:Y147)</f>
        <v>78</v>
      </c>
      <c r="AB147" s="16">
        <v>25000</v>
      </c>
      <c r="AC147">
        <v>12</v>
      </c>
      <c r="AD147" s="22" t="s">
        <v>30</v>
      </c>
      <c r="AE147" s="23">
        <f>MAX(AC82:AC147)</f>
        <v>20</v>
      </c>
    </row>
    <row r="148" spans="1:31" x14ac:dyDescent="0.35">
      <c r="A148" s="8"/>
      <c r="B148" s="9"/>
      <c r="H148" s="26"/>
      <c r="L148" s="27"/>
      <c r="P148" s="13"/>
      <c r="T148" s="14"/>
      <c r="X148" s="15"/>
      <c r="AB148" s="16"/>
    </row>
    <row r="149" spans="1:31" x14ac:dyDescent="0.35">
      <c r="A149" s="8">
        <v>44425</v>
      </c>
      <c r="B149" s="9">
        <v>0.41430555555555554</v>
      </c>
      <c r="C149" t="s">
        <v>13</v>
      </c>
      <c r="D149" t="s">
        <v>14</v>
      </c>
      <c r="E149">
        <v>117573</v>
      </c>
      <c r="F149" t="s">
        <v>1073</v>
      </c>
      <c r="G149">
        <v>6</v>
      </c>
      <c r="H149" s="26" t="s">
        <v>338</v>
      </c>
      <c r="I149">
        <v>2139</v>
      </c>
      <c r="L149" s="27" t="s">
        <v>339</v>
      </c>
      <c r="M149">
        <v>1429</v>
      </c>
      <c r="P149" s="13">
        <v>1000</v>
      </c>
      <c r="Q149">
        <v>1428</v>
      </c>
      <c r="T149" s="14">
        <v>5000</v>
      </c>
      <c r="U149">
        <v>141</v>
      </c>
      <c r="X149" s="15">
        <v>10000</v>
      </c>
      <c r="Y149">
        <v>87</v>
      </c>
      <c r="AB149" s="16">
        <v>25000</v>
      </c>
      <c r="AC149">
        <v>18</v>
      </c>
    </row>
    <row r="150" spans="1:31" x14ac:dyDescent="0.35">
      <c r="A150" s="8">
        <v>44425</v>
      </c>
      <c r="B150" s="9">
        <v>0.41500000000000004</v>
      </c>
      <c r="C150" t="s">
        <v>13</v>
      </c>
      <c r="D150" t="s">
        <v>14</v>
      </c>
      <c r="E150">
        <v>117573</v>
      </c>
      <c r="F150" t="s">
        <v>322</v>
      </c>
      <c r="G150">
        <v>6</v>
      </c>
      <c r="H150" s="26" t="s">
        <v>338</v>
      </c>
      <c r="I150">
        <v>7878</v>
      </c>
      <c r="L150" s="27" t="s">
        <v>339</v>
      </c>
      <c r="M150">
        <v>4976</v>
      </c>
      <c r="P150" s="13">
        <v>1000</v>
      </c>
      <c r="Q150">
        <v>3842</v>
      </c>
      <c r="T150" s="14">
        <v>5000</v>
      </c>
      <c r="U150">
        <v>400</v>
      </c>
      <c r="X150" s="15">
        <v>10000</v>
      </c>
      <c r="Y150">
        <v>296</v>
      </c>
      <c r="AB150" s="16">
        <v>25000</v>
      </c>
      <c r="AC150">
        <v>85</v>
      </c>
    </row>
    <row r="151" spans="1:31" x14ac:dyDescent="0.35">
      <c r="A151" s="8">
        <v>44425</v>
      </c>
      <c r="B151" s="9">
        <v>0.41569444444444442</v>
      </c>
      <c r="C151" t="s">
        <v>13</v>
      </c>
      <c r="D151" t="s">
        <v>14</v>
      </c>
      <c r="E151">
        <v>117573</v>
      </c>
      <c r="F151" t="s">
        <v>1086</v>
      </c>
      <c r="G151">
        <v>6</v>
      </c>
      <c r="H151" s="26" t="s">
        <v>338</v>
      </c>
      <c r="I151">
        <v>4994</v>
      </c>
      <c r="L151" s="27" t="s">
        <v>339</v>
      </c>
      <c r="M151">
        <v>3502</v>
      </c>
      <c r="P151" s="13">
        <v>1000</v>
      </c>
      <c r="Q151">
        <v>3253</v>
      </c>
      <c r="T151" s="14">
        <v>5000</v>
      </c>
      <c r="U151">
        <v>365</v>
      </c>
      <c r="X151" s="15">
        <v>10000</v>
      </c>
      <c r="Y151">
        <v>277</v>
      </c>
      <c r="AB151" s="16">
        <v>25000</v>
      </c>
      <c r="AC151">
        <v>136</v>
      </c>
    </row>
    <row r="152" spans="1:31" x14ac:dyDescent="0.35">
      <c r="A152" s="8">
        <v>44425</v>
      </c>
      <c r="B152" s="9">
        <v>0.41638888888888892</v>
      </c>
      <c r="C152" t="s">
        <v>13</v>
      </c>
      <c r="D152" t="s">
        <v>14</v>
      </c>
      <c r="E152">
        <v>117573</v>
      </c>
      <c r="F152" t="s">
        <v>1019</v>
      </c>
      <c r="G152">
        <v>6</v>
      </c>
      <c r="H152" s="26" t="s">
        <v>338</v>
      </c>
      <c r="I152">
        <v>10431</v>
      </c>
      <c r="L152" s="27" t="s">
        <v>339</v>
      </c>
      <c r="M152">
        <v>8112</v>
      </c>
      <c r="P152" s="13">
        <v>1000</v>
      </c>
      <c r="Q152">
        <v>9507</v>
      </c>
      <c r="T152" s="14">
        <v>5000</v>
      </c>
      <c r="U152">
        <v>740</v>
      </c>
      <c r="X152" s="15">
        <v>10000</v>
      </c>
      <c r="Y152">
        <v>427</v>
      </c>
      <c r="AB152" s="16">
        <v>25000</v>
      </c>
      <c r="AC152">
        <v>114</v>
      </c>
    </row>
    <row r="153" spans="1:31" x14ac:dyDescent="0.35">
      <c r="A153" s="8">
        <v>44425</v>
      </c>
      <c r="B153" s="9">
        <v>0.41708333333333331</v>
      </c>
      <c r="C153" t="s">
        <v>13</v>
      </c>
      <c r="D153" t="s">
        <v>14</v>
      </c>
      <c r="E153">
        <v>117573</v>
      </c>
      <c r="F153" t="s">
        <v>63</v>
      </c>
      <c r="G153">
        <v>6</v>
      </c>
      <c r="H153" s="26" t="s">
        <v>338</v>
      </c>
      <c r="I153">
        <v>24448</v>
      </c>
      <c r="L153" s="27" t="s">
        <v>339</v>
      </c>
      <c r="M153">
        <v>17611</v>
      </c>
      <c r="P153" s="13">
        <v>1000</v>
      </c>
      <c r="Q153">
        <v>15369</v>
      </c>
      <c r="T153" s="14">
        <v>5000</v>
      </c>
      <c r="U153">
        <v>1213</v>
      </c>
      <c r="X153" s="15">
        <v>10000</v>
      </c>
      <c r="Y153">
        <v>878</v>
      </c>
      <c r="AB153" s="16">
        <v>25000</v>
      </c>
      <c r="AC153">
        <v>233</v>
      </c>
    </row>
    <row r="154" spans="1:31" x14ac:dyDescent="0.35">
      <c r="A154" s="8">
        <v>44425</v>
      </c>
      <c r="B154" s="9">
        <v>0.4177777777777778</v>
      </c>
      <c r="C154" t="s">
        <v>13</v>
      </c>
      <c r="D154" t="s">
        <v>14</v>
      </c>
      <c r="E154">
        <v>117573</v>
      </c>
      <c r="F154" t="s">
        <v>1087</v>
      </c>
      <c r="G154">
        <v>6</v>
      </c>
      <c r="H154" s="26" t="s">
        <v>338</v>
      </c>
      <c r="I154">
        <v>5901</v>
      </c>
      <c r="L154" s="27" t="s">
        <v>339</v>
      </c>
      <c r="M154">
        <v>4385</v>
      </c>
      <c r="P154" s="13">
        <v>1000</v>
      </c>
      <c r="Q154">
        <v>3660</v>
      </c>
      <c r="T154" s="14">
        <v>5000</v>
      </c>
      <c r="U154">
        <v>270</v>
      </c>
      <c r="X154" s="15">
        <v>10000</v>
      </c>
      <c r="Y154">
        <v>211</v>
      </c>
      <c r="AB154" s="16">
        <v>25000</v>
      </c>
      <c r="AC154">
        <v>77</v>
      </c>
    </row>
    <row r="155" spans="1:31" x14ac:dyDescent="0.35">
      <c r="A155" s="8">
        <v>44425</v>
      </c>
      <c r="B155" s="9">
        <v>0.41847222222222219</v>
      </c>
      <c r="C155" t="s">
        <v>13</v>
      </c>
      <c r="D155" t="s">
        <v>14</v>
      </c>
      <c r="E155">
        <v>117573</v>
      </c>
      <c r="F155" t="s">
        <v>1088</v>
      </c>
      <c r="G155">
        <v>6</v>
      </c>
      <c r="H155" s="26" t="s">
        <v>338</v>
      </c>
      <c r="I155">
        <v>3371</v>
      </c>
      <c r="L155" s="27" t="s">
        <v>339</v>
      </c>
      <c r="M155">
        <v>2307</v>
      </c>
      <c r="P155" s="13">
        <v>1000</v>
      </c>
      <c r="Q155">
        <v>1900</v>
      </c>
      <c r="T155" s="14">
        <v>5000</v>
      </c>
      <c r="U155">
        <v>161</v>
      </c>
      <c r="X155" s="15">
        <v>10000</v>
      </c>
      <c r="Y155">
        <v>136</v>
      </c>
      <c r="AB155" s="16">
        <v>25000</v>
      </c>
      <c r="AC155">
        <v>51</v>
      </c>
    </row>
    <row r="156" spans="1:31" x14ac:dyDescent="0.35">
      <c r="A156" s="8">
        <v>44425</v>
      </c>
      <c r="B156" s="9">
        <v>0.41916666666666669</v>
      </c>
      <c r="C156" t="s">
        <v>13</v>
      </c>
      <c r="D156" t="s">
        <v>14</v>
      </c>
      <c r="E156">
        <v>117573</v>
      </c>
      <c r="F156" t="s">
        <v>1089</v>
      </c>
      <c r="G156">
        <v>6</v>
      </c>
      <c r="H156" s="26" t="s">
        <v>338</v>
      </c>
      <c r="I156">
        <v>1141</v>
      </c>
      <c r="L156" s="27" t="s">
        <v>339</v>
      </c>
      <c r="M156">
        <v>825</v>
      </c>
      <c r="P156" s="13">
        <v>1000</v>
      </c>
      <c r="Q156">
        <v>707</v>
      </c>
      <c r="T156" s="14">
        <v>5000</v>
      </c>
      <c r="U156">
        <v>50</v>
      </c>
      <c r="X156" s="15">
        <v>10000</v>
      </c>
      <c r="Y156">
        <v>50</v>
      </c>
      <c r="AB156" s="16">
        <v>25000</v>
      </c>
      <c r="AC156">
        <v>9</v>
      </c>
    </row>
    <row r="157" spans="1:31" x14ac:dyDescent="0.35">
      <c r="A157" s="8">
        <v>44425</v>
      </c>
      <c r="B157" s="9">
        <v>0.41986111111111107</v>
      </c>
      <c r="C157" t="s">
        <v>13</v>
      </c>
      <c r="D157" t="s">
        <v>14</v>
      </c>
      <c r="E157">
        <v>117573</v>
      </c>
      <c r="F157" t="s">
        <v>1080</v>
      </c>
      <c r="G157">
        <v>6</v>
      </c>
      <c r="H157" s="26" t="s">
        <v>338</v>
      </c>
      <c r="I157">
        <v>1689</v>
      </c>
      <c r="L157" s="27" t="s">
        <v>339</v>
      </c>
      <c r="M157">
        <v>1106</v>
      </c>
      <c r="P157" s="13">
        <v>1000</v>
      </c>
      <c r="Q157">
        <v>645</v>
      </c>
      <c r="T157" s="14">
        <v>5000</v>
      </c>
      <c r="U157">
        <v>27</v>
      </c>
      <c r="X157" s="15">
        <v>10000</v>
      </c>
      <c r="Y157">
        <v>31</v>
      </c>
      <c r="AB157" s="16">
        <v>25000</v>
      </c>
      <c r="AC157">
        <v>5</v>
      </c>
    </row>
    <row r="158" spans="1:31" x14ac:dyDescent="0.35">
      <c r="A158" s="8">
        <v>44425</v>
      </c>
      <c r="B158" s="9">
        <v>0.42055555555555557</v>
      </c>
      <c r="C158" t="s">
        <v>13</v>
      </c>
      <c r="D158" t="s">
        <v>14</v>
      </c>
      <c r="E158">
        <v>117573</v>
      </c>
      <c r="F158" t="s">
        <v>629</v>
      </c>
      <c r="G158">
        <v>6</v>
      </c>
      <c r="H158" s="26" t="s">
        <v>338</v>
      </c>
      <c r="I158">
        <v>1114</v>
      </c>
      <c r="L158" s="27" t="s">
        <v>339</v>
      </c>
      <c r="M158">
        <v>595</v>
      </c>
      <c r="P158" s="13">
        <v>1000</v>
      </c>
      <c r="Q158">
        <v>290</v>
      </c>
      <c r="T158" s="14">
        <v>5000</v>
      </c>
      <c r="U158">
        <v>14</v>
      </c>
      <c r="X158" s="15">
        <v>10000</v>
      </c>
      <c r="Y158">
        <v>16</v>
      </c>
      <c r="AB158" s="16">
        <v>25000</v>
      </c>
      <c r="AC158">
        <v>4</v>
      </c>
    </row>
    <row r="159" spans="1:31" x14ac:dyDescent="0.35">
      <c r="A159" s="8">
        <v>44425</v>
      </c>
      <c r="B159" s="9">
        <v>0.42124999999999996</v>
      </c>
      <c r="C159" t="s">
        <v>13</v>
      </c>
      <c r="D159" t="s">
        <v>14</v>
      </c>
      <c r="E159">
        <v>117573</v>
      </c>
      <c r="F159" t="s">
        <v>1090</v>
      </c>
      <c r="G159">
        <v>6</v>
      </c>
      <c r="H159" s="26" t="s">
        <v>338</v>
      </c>
      <c r="I159">
        <v>1860</v>
      </c>
      <c r="L159" s="27" t="s">
        <v>339</v>
      </c>
      <c r="M159">
        <v>841</v>
      </c>
      <c r="P159" s="13">
        <v>1000</v>
      </c>
      <c r="Q159">
        <v>363</v>
      </c>
      <c r="T159" s="14">
        <v>5000</v>
      </c>
      <c r="U159">
        <v>19</v>
      </c>
      <c r="X159" s="15">
        <v>10000</v>
      </c>
      <c r="Y159">
        <v>42</v>
      </c>
      <c r="AB159" s="16">
        <v>25000</v>
      </c>
      <c r="AC159">
        <v>5</v>
      </c>
    </row>
    <row r="160" spans="1:31" x14ac:dyDescent="0.35">
      <c r="A160" s="8">
        <v>44425</v>
      </c>
      <c r="B160" s="9">
        <v>0.42194444444444446</v>
      </c>
      <c r="C160" t="s">
        <v>13</v>
      </c>
      <c r="D160" t="s">
        <v>14</v>
      </c>
      <c r="E160">
        <v>117573</v>
      </c>
      <c r="F160" t="s">
        <v>309</v>
      </c>
      <c r="G160">
        <v>6</v>
      </c>
      <c r="H160" s="26" t="s">
        <v>338</v>
      </c>
      <c r="I160">
        <v>405</v>
      </c>
      <c r="L160" s="27" t="s">
        <v>339</v>
      </c>
      <c r="M160">
        <v>200</v>
      </c>
      <c r="P160" s="13">
        <v>1000</v>
      </c>
      <c r="Q160">
        <v>99</v>
      </c>
      <c r="T160" s="14">
        <v>5000</v>
      </c>
      <c r="U160">
        <v>10</v>
      </c>
      <c r="X160" s="15">
        <v>10000</v>
      </c>
      <c r="Y160">
        <v>9</v>
      </c>
      <c r="AB160" s="16">
        <v>25000</v>
      </c>
      <c r="AC160">
        <v>0</v>
      </c>
    </row>
    <row r="161" spans="1:31" x14ac:dyDescent="0.35">
      <c r="A161" s="8">
        <v>44425</v>
      </c>
      <c r="B161" s="9">
        <v>0.42263888888888884</v>
      </c>
      <c r="C161" t="s">
        <v>13</v>
      </c>
      <c r="D161" t="s">
        <v>14</v>
      </c>
      <c r="E161">
        <v>117573</v>
      </c>
      <c r="F161" t="s">
        <v>1091</v>
      </c>
      <c r="G161">
        <v>6</v>
      </c>
      <c r="H161" s="26" t="s">
        <v>338</v>
      </c>
      <c r="I161">
        <v>335</v>
      </c>
      <c r="L161" s="27" t="s">
        <v>339</v>
      </c>
      <c r="M161">
        <v>187</v>
      </c>
      <c r="P161" s="13">
        <v>1000</v>
      </c>
      <c r="Q161">
        <v>82</v>
      </c>
      <c r="T161" s="14">
        <v>5000</v>
      </c>
      <c r="U161">
        <v>7</v>
      </c>
      <c r="X161" s="15">
        <v>10000</v>
      </c>
      <c r="Y161">
        <v>8</v>
      </c>
      <c r="AB161" s="16">
        <v>25000</v>
      </c>
      <c r="AC161">
        <v>0</v>
      </c>
    </row>
    <row r="162" spans="1:31" x14ac:dyDescent="0.35">
      <c r="A162" s="8">
        <v>44425</v>
      </c>
      <c r="B162" s="9">
        <v>0.42333333333333334</v>
      </c>
      <c r="C162" t="s">
        <v>13</v>
      </c>
      <c r="D162" t="s">
        <v>14</v>
      </c>
      <c r="E162">
        <v>117573</v>
      </c>
      <c r="F162" t="s">
        <v>1092</v>
      </c>
      <c r="G162">
        <v>6</v>
      </c>
      <c r="H162" s="26" t="s">
        <v>338</v>
      </c>
      <c r="I162">
        <v>822</v>
      </c>
      <c r="L162" s="27" t="s">
        <v>339</v>
      </c>
      <c r="M162">
        <v>385</v>
      </c>
      <c r="P162" s="13">
        <v>1000</v>
      </c>
      <c r="Q162">
        <v>213</v>
      </c>
      <c r="T162" s="14">
        <v>5000</v>
      </c>
      <c r="U162">
        <v>25</v>
      </c>
      <c r="X162" s="15">
        <v>10000</v>
      </c>
      <c r="Y162">
        <v>22</v>
      </c>
      <c r="AB162" s="16">
        <v>25000</v>
      </c>
      <c r="AC162">
        <v>9</v>
      </c>
    </row>
    <row r="163" spans="1:31" x14ac:dyDescent="0.35">
      <c r="A163" s="8">
        <v>44425</v>
      </c>
      <c r="B163" s="9">
        <v>0.42402777777777773</v>
      </c>
      <c r="C163" t="s">
        <v>13</v>
      </c>
      <c r="D163" t="s">
        <v>14</v>
      </c>
      <c r="E163">
        <v>117573</v>
      </c>
      <c r="F163" t="s">
        <v>602</v>
      </c>
      <c r="G163">
        <v>6</v>
      </c>
      <c r="H163" s="26" t="s">
        <v>338</v>
      </c>
      <c r="I163">
        <v>2613</v>
      </c>
      <c r="L163" s="27" t="s">
        <v>339</v>
      </c>
      <c r="M163">
        <v>425</v>
      </c>
      <c r="P163" s="13">
        <v>1000</v>
      </c>
      <c r="Q163">
        <v>140</v>
      </c>
      <c r="T163" s="14">
        <v>5000</v>
      </c>
      <c r="U163">
        <v>9</v>
      </c>
      <c r="X163" s="15">
        <v>10000</v>
      </c>
      <c r="Y163">
        <v>17</v>
      </c>
      <c r="AB163" s="16">
        <v>25000</v>
      </c>
      <c r="AC163">
        <v>2</v>
      </c>
    </row>
    <row r="164" spans="1:31" x14ac:dyDescent="0.35">
      <c r="A164" s="8">
        <v>44425</v>
      </c>
      <c r="B164" s="9">
        <v>0.42472222222222222</v>
      </c>
      <c r="C164" t="s">
        <v>13</v>
      </c>
      <c r="D164" t="s">
        <v>14</v>
      </c>
      <c r="E164">
        <v>117573</v>
      </c>
      <c r="F164" t="s">
        <v>1093</v>
      </c>
      <c r="G164">
        <v>6</v>
      </c>
      <c r="H164" s="26" t="s">
        <v>338</v>
      </c>
      <c r="I164">
        <v>7084</v>
      </c>
      <c r="L164" s="27" t="s">
        <v>339</v>
      </c>
      <c r="M164">
        <v>955</v>
      </c>
      <c r="P164" s="13">
        <v>1000</v>
      </c>
      <c r="Q164">
        <v>298</v>
      </c>
      <c r="T164" s="14">
        <v>5000</v>
      </c>
      <c r="U164">
        <v>31</v>
      </c>
      <c r="X164" s="15">
        <v>10000</v>
      </c>
      <c r="Y164">
        <v>42</v>
      </c>
      <c r="AB164" s="16">
        <v>25000</v>
      </c>
      <c r="AC164">
        <v>16</v>
      </c>
    </row>
    <row r="165" spans="1:31" x14ac:dyDescent="0.35">
      <c r="A165" s="8">
        <v>44425</v>
      </c>
      <c r="B165" s="9">
        <v>0.42541666666666672</v>
      </c>
      <c r="C165" t="s">
        <v>13</v>
      </c>
      <c r="D165" t="s">
        <v>14</v>
      </c>
      <c r="E165">
        <v>117573</v>
      </c>
      <c r="F165" t="s">
        <v>1094</v>
      </c>
      <c r="G165">
        <v>6</v>
      </c>
      <c r="H165" s="26" t="s">
        <v>338</v>
      </c>
      <c r="I165">
        <v>6635</v>
      </c>
      <c r="L165" s="27" t="s">
        <v>339</v>
      </c>
      <c r="M165">
        <v>1011</v>
      </c>
      <c r="P165" s="13">
        <v>1000</v>
      </c>
      <c r="Q165">
        <v>356</v>
      </c>
      <c r="T165" s="14">
        <v>5000</v>
      </c>
      <c r="U165">
        <v>47</v>
      </c>
      <c r="X165" s="15">
        <v>10000</v>
      </c>
      <c r="Y165">
        <v>65</v>
      </c>
      <c r="AB165" s="16">
        <v>25000</v>
      </c>
      <c r="AC165">
        <v>16</v>
      </c>
    </row>
    <row r="166" spans="1:31" x14ac:dyDescent="0.35">
      <c r="A166" s="8">
        <v>44425</v>
      </c>
      <c r="B166" s="9">
        <v>0.42611111111111111</v>
      </c>
      <c r="C166" t="s">
        <v>13</v>
      </c>
      <c r="D166" t="s">
        <v>14</v>
      </c>
      <c r="E166">
        <v>117573</v>
      </c>
      <c r="F166" t="s">
        <v>845</v>
      </c>
      <c r="G166">
        <v>6</v>
      </c>
      <c r="H166" s="26" t="s">
        <v>338</v>
      </c>
      <c r="I166">
        <v>6483</v>
      </c>
      <c r="L166" s="27" t="s">
        <v>339</v>
      </c>
      <c r="M166">
        <v>918</v>
      </c>
      <c r="P166" s="13">
        <v>1000</v>
      </c>
      <c r="Q166">
        <v>311</v>
      </c>
      <c r="T166" s="14">
        <v>5000</v>
      </c>
      <c r="U166">
        <v>35</v>
      </c>
      <c r="X166" s="15">
        <v>10000</v>
      </c>
      <c r="Y166">
        <v>53</v>
      </c>
      <c r="AB166" s="16">
        <v>25000</v>
      </c>
      <c r="AC166">
        <v>13</v>
      </c>
    </row>
    <row r="167" spans="1:31" x14ac:dyDescent="0.35">
      <c r="A167" s="8">
        <v>44425</v>
      </c>
      <c r="B167" s="9">
        <v>0.4268055555555556</v>
      </c>
      <c r="C167" t="s">
        <v>13</v>
      </c>
      <c r="D167" t="s">
        <v>14</v>
      </c>
      <c r="E167">
        <v>117573</v>
      </c>
      <c r="F167" t="s">
        <v>1095</v>
      </c>
      <c r="G167">
        <v>6</v>
      </c>
      <c r="H167" s="26" t="s">
        <v>338</v>
      </c>
      <c r="I167">
        <v>6564</v>
      </c>
      <c r="J167" s="21" t="s">
        <v>440</v>
      </c>
      <c r="L167" s="27" t="s">
        <v>339</v>
      </c>
      <c r="M167">
        <v>900</v>
      </c>
      <c r="N167" s="21" t="s">
        <v>440</v>
      </c>
      <c r="P167" s="13">
        <v>1000</v>
      </c>
      <c r="Q167">
        <v>259</v>
      </c>
      <c r="R167" s="21" t="s">
        <v>440</v>
      </c>
      <c r="T167" s="14">
        <v>5000</v>
      </c>
      <c r="U167">
        <v>29</v>
      </c>
      <c r="V167" s="21" t="s">
        <v>440</v>
      </c>
      <c r="X167" s="15">
        <v>10000</v>
      </c>
      <c r="Y167">
        <v>38</v>
      </c>
      <c r="Z167" s="21" t="s">
        <v>440</v>
      </c>
      <c r="AB167" s="16">
        <v>25000</v>
      </c>
      <c r="AC167">
        <v>9</v>
      </c>
      <c r="AD167" s="21" t="s">
        <v>440</v>
      </c>
    </row>
    <row r="168" spans="1:31" x14ac:dyDescent="0.35">
      <c r="A168" s="8">
        <v>44425</v>
      </c>
      <c r="B168" s="9">
        <v>0.42749999999999999</v>
      </c>
      <c r="C168" t="s">
        <v>13</v>
      </c>
      <c r="D168" t="s">
        <v>14</v>
      </c>
      <c r="E168">
        <v>117573</v>
      </c>
      <c r="F168" t="s">
        <v>1096</v>
      </c>
      <c r="G168">
        <v>6</v>
      </c>
      <c r="H168" s="26" t="s">
        <v>338</v>
      </c>
      <c r="I168">
        <v>5849</v>
      </c>
      <c r="J168" s="22" t="s">
        <v>24</v>
      </c>
      <c r="K168" s="23">
        <f>AVERAGE(I149:I171)</f>
        <v>5107.173913043478</v>
      </c>
      <c r="L168" s="27" t="s">
        <v>339</v>
      </c>
      <c r="M168">
        <v>799</v>
      </c>
      <c r="N168" s="22" t="s">
        <v>24</v>
      </c>
      <c r="O168" s="23">
        <f>AVERAGE(M149:M171)</f>
        <v>2347.304347826087</v>
      </c>
      <c r="P168" s="13">
        <v>1000</v>
      </c>
      <c r="Q168">
        <v>190</v>
      </c>
      <c r="R168" s="22" t="s">
        <v>24</v>
      </c>
      <c r="S168" s="23">
        <f>AVERAGE(Q149:Q171)</f>
        <v>1905.8260869565217</v>
      </c>
      <c r="T168" s="14">
        <v>5000</v>
      </c>
      <c r="U168">
        <v>33</v>
      </c>
      <c r="V168" s="22" t="s">
        <v>24</v>
      </c>
      <c r="W168" s="23">
        <f>AVERAGE(U149:U171)</f>
        <v>161.34782608695653</v>
      </c>
      <c r="X168" s="15">
        <v>10000</v>
      </c>
      <c r="Y168">
        <v>36</v>
      </c>
      <c r="Z168" s="22" t="s">
        <v>24</v>
      </c>
      <c r="AA168" s="23">
        <f>AVERAGE(Y149:Y171)</f>
        <v>125.17391304347827</v>
      </c>
      <c r="AB168" s="16">
        <v>25000</v>
      </c>
      <c r="AC168">
        <v>5</v>
      </c>
      <c r="AD168" s="22" t="s">
        <v>24</v>
      </c>
      <c r="AE168" s="23">
        <f>AVERAGE(AC149:AC171)</f>
        <v>35.913043478260867</v>
      </c>
    </row>
    <row r="169" spans="1:31" x14ac:dyDescent="0.35">
      <c r="A169" s="8">
        <v>44425</v>
      </c>
      <c r="B169" s="9">
        <v>0.42819444444444449</v>
      </c>
      <c r="C169" t="s">
        <v>13</v>
      </c>
      <c r="D169" t="s">
        <v>14</v>
      </c>
      <c r="E169">
        <v>117573</v>
      </c>
      <c r="F169" t="s">
        <v>1097</v>
      </c>
      <c r="G169">
        <v>6</v>
      </c>
      <c r="H169" s="26" t="s">
        <v>338</v>
      </c>
      <c r="I169">
        <v>5605</v>
      </c>
      <c r="J169" s="22" t="s">
        <v>26</v>
      </c>
      <c r="K169" s="23">
        <f>STDEV(I149:I171)</f>
        <v>5031.7761426953039</v>
      </c>
      <c r="L169" s="27" t="s">
        <v>339</v>
      </c>
      <c r="M169">
        <v>783</v>
      </c>
      <c r="N169" s="22" t="s">
        <v>26</v>
      </c>
      <c r="O169" s="23">
        <f>STDEV(M149:M171)</f>
        <v>3829.0968248493205</v>
      </c>
      <c r="P169" s="13">
        <v>1000</v>
      </c>
      <c r="Q169">
        <v>216</v>
      </c>
      <c r="R169" s="22" t="s">
        <v>26</v>
      </c>
      <c r="S169" s="23">
        <f>STDEV(Q149:Q171)</f>
        <v>3626.7267191852452</v>
      </c>
      <c r="T169" s="14">
        <v>5000</v>
      </c>
      <c r="U169">
        <v>13</v>
      </c>
      <c r="V169" s="22" t="s">
        <v>26</v>
      </c>
      <c r="W169" s="23">
        <f>STDEV(U149:U171)</f>
        <v>289.66981339192705</v>
      </c>
      <c r="X169" s="15">
        <v>10000</v>
      </c>
      <c r="Y169">
        <v>34</v>
      </c>
      <c r="Z169" s="22" t="s">
        <v>26</v>
      </c>
      <c r="AA169" s="23">
        <f>STDEV(Y149:Y171)</f>
        <v>196.82448391995274</v>
      </c>
      <c r="AB169" s="16">
        <v>25000</v>
      </c>
      <c r="AC169">
        <v>2</v>
      </c>
      <c r="AD169" s="22" t="s">
        <v>26</v>
      </c>
      <c r="AE169" s="23">
        <f>STDEV(AC149:AC171)</f>
        <v>57.762769578744354</v>
      </c>
    </row>
    <row r="170" spans="1:31" x14ac:dyDescent="0.35">
      <c r="A170" s="8">
        <v>44425</v>
      </c>
      <c r="B170" s="9">
        <v>0.42888888888888888</v>
      </c>
      <c r="C170" t="s">
        <v>13</v>
      </c>
      <c r="D170" t="s">
        <v>14</v>
      </c>
      <c r="E170">
        <v>117573</v>
      </c>
      <c r="F170" t="s">
        <v>1074</v>
      </c>
      <c r="G170">
        <v>6</v>
      </c>
      <c r="H170" s="26" t="s">
        <v>338</v>
      </c>
      <c r="I170">
        <v>5162</v>
      </c>
      <c r="J170" s="22" t="s">
        <v>28</v>
      </c>
      <c r="K170" s="23">
        <f>MIN(I150)</f>
        <v>7878</v>
      </c>
      <c r="L170" s="27" t="s">
        <v>339</v>
      </c>
      <c r="M170">
        <v>810</v>
      </c>
      <c r="N170" s="22" t="s">
        <v>28</v>
      </c>
      <c r="O170" s="23">
        <f>MIN(M150)</f>
        <v>4976</v>
      </c>
      <c r="P170" s="13">
        <v>1000</v>
      </c>
      <c r="Q170">
        <v>291</v>
      </c>
      <c r="R170" s="22" t="s">
        <v>28</v>
      </c>
      <c r="S170" s="23">
        <f>MIN(Q150)</f>
        <v>3842</v>
      </c>
      <c r="T170" s="14">
        <v>5000</v>
      </c>
      <c r="U170">
        <v>28</v>
      </c>
      <c r="V170" s="22" t="s">
        <v>28</v>
      </c>
      <c r="W170" s="23">
        <f>MIN(U150)</f>
        <v>400</v>
      </c>
      <c r="X170" s="15">
        <v>10000</v>
      </c>
      <c r="Y170">
        <v>50</v>
      </c>
      <c r="Z170" s="22" t="s">
        <v>28</v>
      </c>
      <c r="AA170" s="23">
        <f>MIN(Y150)</f>
        <v>296</v>
      </c>
      <c r="AB170" s="16">
        <v>25000</v>
      </c>
      <c r="AC170">
        <v>4</v>
      </c>
      <c r="AD170" s="22" t="s">
        <v>28</v>
      </c>
      <c r="AE170" s="23">
        <f>MIN(AC150)</f>
        <v>85</v>
      </c>
    </row>
    <row r="171" spans="1:31" x14ac:dyDescent="0.35">
      <c r="A171" s="8">
        <v>44425</v>
      </c>
      <c r="B171" s="9">
        <v>0.42958333333333337</v>
      </c>
      <c r="C171" t="s">
        <v>13</v>
      </c>
      <c r="D171" t="s">
        <v>14</v>
      </c>
      <c r="E171">
        <v>117573</v>
      </c>
      <c r="F171" t="s">
        <v>1098</v>
      </c>
      <c r="G171">
        <v>6</v>
      </c>
      <c r="H171" s="26" t="s">
        <v>338</v>
      </c>
      <c r="I171">
        <v>4942</v>
      </c>
      <c r="J171" s="22" t="s">
        <v>30</v>
      </c>
      <c r="K171" s="23">
        <f>MAX(I149:I171)</f>
        <v>24448</v>
      </c>
      <c r="L171" s="27" t="s">
        <v>339</v>
      </c>
      <c r="M171">
        <v>926</v>
      </c>
      <c r="N171" s="22" t="s">
        <v>30</v>
      </c>
      <c r="O171" s="23">
        <f>MAX(M149:M171)</f>
        <v>17611</v>
      </c>
      <c r="P171" s="13">
        <v>1000</v>
      </c>
      <c r="Q171">
        <v>415</v>
      </c>
      <c r="R171" s="22" t="s">
        <v>30</v>
      </c>
      <c r="S171" s="23">
        <f>MAX(Q149:Q171)</f>
        <v>15369</v>
      </c>
      <c r="T171" s="14">
        <v>5000</v>
      </c>
      <c r="U171">
        <v>44</v>
      </c>
      <c r="V171" s="22" t="s">
        <v>30</v>
      </c>
      <c r="W171" s="23">
        <f>MAX(U149:U171)</f>
        <v>1213</v>
      </c>
      <c r="X171" s="15">
        <v>10000</v>
      </c>
      <c r="Y171">
        <v>54</v>
      </c>
      <c r="Z171" s="22" t="s">
        <v>30</v>
      </c>
      <c r="AA171" s="23">
        <f>MAX(Y149:Y171)</f>
        <v>878</v>
      </c>
      <c r="AB171" s="16">
        <v>25000</v>
      </c>
      <c r="AC171">
        <v>13</v>
      </c>
      <c r="AD171" s="22" t="s">
        <v>30</v>
      </c>
      <c r="AE171" s="23">
        <f>MAX(AC149:AC171)</f>
        <v>233</v>
      </c>
    </row>
    <row r="172" spans="1:31" x14ac:dyDescent="0.35">
      <c r="A172" s="8"/>
      <c r="B172" s="9"/>
      <c r="H172" s="26"/>
      <c r="L172" s="27"/>
      <c r="P172" s="13"/>
      <c r="T172" s="14"/>
      <c r="X172" s="15"/>
      <c r="AB172" s="16"/>
    </row>
    <row r="173" spans="1:31" x14ac:dyDescent="0.35">
      <c r="A173" s="8">
        <v>44425</v>
      </c>
      <c r="B173" s="9">
        <v>0.43027777777777776</v>
      </c>
      <c r="C173" t="s">
        <v>13</v>
      </c>
      <c r="D173" t="s">
        <v>14</v>
      </c>
      <c r="E173">
        <v>117573</v>
      </c>
      <c r="F173" t="s">
        <v>1099</v>
      </c>
      <c r="G173">
        <v>6</v>
      </c>
      <c r="H173" s="26" t="s">
        <v>338</v>
      </c>
      <c r="I173">
        <v>4477</v>
      </c>
      <c r="L173" s="27" t="s">
        <v>339</v>
      </c>
      <c r="M173">
        <v>821</v>
      </c>
      <c r="P173" s="13">
        <v>1000</v>
      </c>
      <c r="Q173">
        <v>340</v>
      </c>
      <c r="T173" s="14">
        <v>5000</v>
      </c>
      <c r="U173">
        <v>49</v>
      </c>
      <c r="X173" s="15">
        <v>10000</v>
      </c>
      <c r="Y173">
        <v>48</v>
      </c>
      <c r="AB173" s="16">
        <v>25000</v>
      </c>
      <c r="AC173">
        <v>14</v>
      </c>
    </row>
    <row r="174" spans="1:31" x14ac:dyDescent="0.35">
      <c r="A174" s="8">
        <v>44425</v>
      </c>
      <c r="B174" s="9">
        <v>0.43097222222222226</v>
      </c>
      <c r="C174" t="s">
        <v>13</v>
      </c>
      <c r="D174" t="s">
        <v>14</v>
      </c>
      <c r="E174">
        <v>117573</v>
      </c>
      <c r="F174" t="s">
        <v>1100</v>
      </c>
      <c r="G174">
        <v>6</v>
      </c>
      <c r="H174" s="26" t="s">
        <v>338</v>
      </c>
      <c r="I174">
        <v>4778</v>
      </c>
      <c r="L174" s="27" t="s">
        <v>339</v>
      </c>
      <c r="M174">
        <v>932</v>
      </c>
      <c r="P174" s="13">
        <v>1000</v>
      </c>
      <c r="Q174">
        <v>386</v>
      </c>
      <c r="T174" s="14">
        <v>5000</v>
      </c>
      <c r="U174">
        <v>50</v>
      </c>
      <c r="X174" s="15">
        <v>10000</v>
      </c>
      <c r="Y174">
        <v>62</v>
      </c>
      <c r="AB174" s="16">
        <v>25000</v>
      </c>
      <c r="AC174">
        <v>9</v>
      </c>
    </row>
    <row r="175" spans="1:31" x14ac:dyDescent="0.35">
      <c r="A175" s="8">
        <v>44425</v>
      </c>
      <c r="B175" s="9">
        <v>0.43166666666666664</v>
      </c>
      <c r="C175" t="s">
        <v>13</v>
      </c>
      <c r="D175" t="s">
        <v>14</v>
      </c>
      <c r="E175">
        <v>117573</v>
      </c>
      <c r="F175" t="s">
        <v>1101</v>
      </c>
      <c r="G175">
        <v>6</v>
      </c>
      <c r="H175" s="26" t="s">
        <v>338</v>
      </c>
      <c r="I175">
        <v>4006</v>
      </c>
      <c r="L175" s="27" t="s">
        <v>339</v>
      </c>
      <c r="M175">
        <v>843</v>
      </c>
      <c r="P175" s="13">
        <v>1000</v>
      </c>
      <c r="Q175">
        <v>424</v>
      </c>
      <c r="T175" s="14">
        <v>5000</v>
      </c>
      <c r="U175">
        <v>41</v>
      </c>
      <c r="X175" s="15">
        <v>10000</v>
      </c>
      <c r="Y175">
        <v>54</v>
      </c>
      <c r="AB175" s="16">
        <v>25000</v>
      </c>
      <c r="AC175">
        <v>10</v>
      </c>
    </row>
    <row r="176" spans="1:31" x14ac:dyDescent="0.35">
      <c r="A176" s="8">
        <v>44425</v>
      </c>
      <c r="B176" s="9">
        <v>0.43236111111111114</v>
      </c>
      <c r="C176" t="s">
        <v>13</v>
      </c>
      <c r="D176" t="s">
        <v>14</v>
      </c>
      <c r="E176">
        <v>117573</v>
      </c>
      <c r="F176" t="s">
        <v>1102</v>
      </c>
      <c r="G176">
        <v>6</v>
      </c>
      <c r="H176" s="26" t="s">
        <v>338</v>
      </c>
      <c r="I176">
        <v>4004</v>
      </c>
      <c r="L176" s="27" t="s">
        <v>339</v>
      </c>
      <c r="M176">
        <v>787</v>
      </c>
      <c r="P176" s="13">
        <v>1000</v>
      </c>
      <c r="Q176">
        <v>371</v>
      </c>
      <c r="T176" s="14">
        <v>5000</v>
      </c>
      <c r="U176">
        <v>41</v>
      </c>
      <c r="X176" s="15">
        <v>10000</v>
      </c>
      <c r="Y176">
        <v>42</v>
      </c>
      <c r="AB176" s="16">
        <v>25000</v>
      </c>
      <c r="AC176">
        <v>7</v>
      </c>
    </row>
    <row r="177" spans="1:29" x14ac:dyDescent="0.35">
      <c r="A177" s="8">
        <v>44425</v>
      </c>
      <c r="B177" s="9">
        <v>0.43305555555555553</v>
      </c>
      <c r="C177" t="s">
        <v>13</v>
      </c>
      <c r="D177" t="s">
        <v>14</v>
      </c>
      <c r="E177">
        <v>117573</v>
      </c>
      <c r="F177" t="s">
        <v>74</v>
      </c>
      <c r="G177">
        <v>6</v>
      </c>
      <c r="H177" s="26" t="s">
        <v>338</v>
      </c>
      <c r="I177">
        <v>3940</v>
      </c>
      <c r="L177" s="27" t="s">
        <v>339</v>
      </c>
      <c r="M177">
        <v>835</v>
      </c>
      <c r="P177" s="13">
        <v>1000</v>
      </c>
      <c r="Q177">
        <v>381</v>
      </c>
      <c r="T177" s="14">
        <v>5000</v>
      </c>
      <c r="U177">
        <v>40</v>
      </c>
      <c r="X177" s="15">
        <v>10000</v>
      </c>
      <c r="Y177">
        <v>62</v>
      </c>
      <c r="AB177" s="16">
        <v>25000</v>
      </c>
      <c r="AC177">
        <v>10</v>
      </c>
    </row>
    <row r="178" spans="1:29" x14ac:dyDescent="0.35">
      <c r="A178" s="8">
        <v>44425</v>
      </c>
      <c r="B178" s="9">
        <v>0.43375000000000002</v>
      </c>
      <c r="C178" t="s">
        <v>13</v>
      </c>
      <c r="D178" t="s">
        <v>14</v>
      </c>
      <c r="E178">
        <v>117573</v>
      </c>
      <c r="F178" t="s">
        <v>1073</v>
      </c>
      <c r="G178">
        <v>6</v>
      </c>
      <c r="H178" s="26" t="s">
        <v>338</v>
      </c>
      <c r="I178">
        <v>3959</v>
      </c>
      <c r="L178" s="27" t="s">
        <v>339</v>
      </c>
      <c r="M178">
        <v>740</v>
      </c>
      <c r="P178" s="13">
        <v>1000</v>
      </c>
      <c r="Q178">
        <v>336</v>
      </c>
      <c r="T178" s="14">
        <v>5000</v>
      </c>
      <c r="U178">
        <v>39</v>
      </c>
      <c r="X178" s="15">
        <v>10000</v>
      </c>
      <c r="Y178">
        <v>42</v>
      </c>
      <c r="AB178" s="16">
        <v>25000</v>
      </c>
      <c r="AC178">
        <v>12</v>
      </c>
    </row>
    <row r="179" spans="1:29" x14ac:dyDescent="0.35">
      <c r="A179" s="8">
        <v>44425</v>
      </c>
      <c r="B179" s="9">
        <v>0.43444444444444441</v>
      </c>
      <c r="C179" t="s">
        <v>13</v>
      </c>
      <c r="D179" t="s">
        <v>14</v>
      </c>
      <c r="E179">
        <v>117573</v>
      </c>
      <c r="F179" t="s">
        <v>1103</v>
      </c>
      <c r="G179">
        <v>6</v>
      </c>
      <c r="H179" s="26" t="s">
        <v>338</v>
      </c>
      <c r="I179">
        <v>3947</v>
      </c>
      <c r="L179" s="27" t="s">
        <v>339</v>
      </c>
      <c r="M179">
        <v>708</v>
      </c>
      <c r="P179" s="13">
        <v>1000</v>
      </c>
      <c r="Q179">
        <v>281</v>
      </c>
      <c r="T179" s="14">
        <v>5000</v>
      </c>
      <c r="U179">
        <v>27</v>
      </c>
      <c r="X179" s="15">
        <v>10000</v>
      </c>
      <c r="Y179">
        <v>33</v>
      </c>
      <c r="AB179" s="16">
        <v>25000</v>
      </c>
      <c r="AC179">
        <v>10</v>
      </c>
    </row>
    <row r="180" spans="1:29" x14ac:dyDescent="0.35">
      <c r="A180" s="8">
        <v>44425</v>
      </c>
      <c r="B180" s="9">
        <v>0.43513888888888891</v>
      </c>
      <c r="C180" t="s">
        <v>13</v>
      </c>
      <c r="D180" t="s">
        <v>14</v>
      </c>
      <c r="E180">
        <v>117573</v>
      </c>
      <c r="F180" t="s">
        <v>1104</v>
      </c>
      <c r="G180">
        <v>6</v>
      </c>
      <c r="H180" s="26" t="s">
        <v>338</v>
      </c>
      <c r="I180">
        <v>4319</v>
      </c>
      <c r="L180" s="27" t="s">
        <v>339</v>
      </c>
      <c r="M180">
        <v>751</v>
      </c>
      <c r="P180" s="13">
        <v>1000</v>
      </c>
      <c r="Q180">
        <v>293</v>
      </c>
      <c r="T180" s="14">
        <v>5000</v>
      </c>
      <c r="U180">
        <v>35</v>
      </c>
      <c r="X180" s="15">
        <v>10000</v>
      </c>
      <c r="Y180">
        <v>37</v>
      </c>
      <c r="AB180" s="16">
        <v>25000</v>
      </c>
      <c r="AC180">
        <v>12</v>
      </c>
    </row>
    <row r="181" spans="1:29" x14ac:dyDescent="0.35">
      <c r="A181" s="8">
        <v>44425</v>
      </c>
      <c r="B181" s="9">
        <v>0.43583333333333335</v>
      </c>
      <c r="C181" t="s">
        <v>13</v>
      </c>
      <c r="D181" t="s">
        <v>14</v>
      </c>
      <c r="E181">
        <v>117573</v>
      </c>
      <c r="F181" t="s">
        <v>301</v>
      </c>
      <c r="G181">
        <v>6</v>
      </c>
      <c r="H181" s="26" t="s">
        <v>338</v>
      </c>
      <c r="I181">
        <v>3989</v>
      </c>
      <c r="L181" s="27" t="s">
        <v>339</v>
      </c>
      <c r="M181">
        <v>665</v>
      </c>
      <c r="P181" s="13">
        <v>1000</v>
      </c>
      <c r="Q181">
        <v>242</v>
      </c>
      <c r="T181" s="14">
        <v>5000</v>
      </c>
      <c r="U181">
        <v>28</v>
      </c>
      <c r="X181" s="15">
        <v>10000</v>
      </c>
      <c r="Y181">
        <v>42</v>
      </c>
      <c r="AB181" s="16">
        <v>25000</v>
      </c>
      <c r="AC181">
        <v>8</v>
      </c>
    </row>
    <row r="182" spans="1:29" x14ac:dyDescent="0.35">
      <c r="A182" s="8">
        <v>44425</v>
      </c>
      <c r="B182" s="9">
        <v>0.43652777777777779</v>
      </c>
      <c r="C182" t="s">
        <v>13</v>
      </c>
      <c r="D182" t="s">
        <v>14</v>
      </c>
      <c r="E182">
        <v>117573</v>
      </c>
      <c r="F182" t="s">
        <v>1105</v>
      </c>
      <c r="G182">
        <v>6</v>
      </c>
      <c r="H182" s="26" t="s">
        <v>338</v>
      </c>
      <c r="I182">
        <v>3912</v>
      </c>
      <c r="L182" s="27" t="s">
        <v>339</v>
      </c>
      <c r="M182">
        <v>720</v>
      </c>
      <c r="P182" s="13">
        <v>1000</v>
      </c>
      <c r="Q182">
        <v>302</v>
      </c>
      <c r="T182" s="14">
        <v>5000</v>
      </c>
      <c r="U182">
        <v>35</v>
      </c>
      <c r="X182" s="15">
        <v>10000</v>
      </c>
      <c r="Y182">
        <v>48</v>
      </c>
      <c r="AB182" s="16">
        <v>25000</v>
      </c>
      <c r="AC182">
        <v>10</v>
      </c>
    </row>
    <row r="183" spans="1:29" x14ac:dyDescent="0.35">
      <c r="A183" s="8">
        <v>44425</v>
      </c>
      <c r="B183" s="9">
        <v>0.43722222222222223</v>
      </c>
      <c r="C183" t="s">
        <v>13</v>
      </c>
      <c r="D183" t="s">
        <v>14</v>
      </c>
      <c r="E183">
        <v>117573</v>
      </c>
      <c r="F183" t="s">
        <v>118</v>
      </c>
      <c r="G183">
        <v>6</v>
      </c>
      <c r="H183" s="26" t="s">
        <v>338</v>
      </c>
      <c r="I183">
        <v>4384</v>
      </c>
      <c r="L183" s="27" t="s">
        <v>339</v>
      </c>
      <c r="M183">
        <v>799</v>
      </c>
      <c r="P183" s="13">
        <v>1000</v>
      </c>
      <c r="Q183">
        <v>309</v>
      </c>
      <c r="T183" s="14">
        <v>5000</v>
      </c>
      <c r="U183">
        <v>40</v>
      </c>
      <c r="X183" s="15">
        <v>10000</v>
      </c>
      <c r="Y183">
        <v>45</v>
      </c>
      <c r="AB183" s="16">
        <v>25000</v>
      </c>
      <c r="AC183">
        <v>10</v>
      </c>
    </row>
    <row r="184" spans="1:29" x14ac:dyDescent="0.35">
      <c r="A184" s="8">
        <v>44425</v>
      </c>
      <c r="B184" s="9">
        <v>0.43791666666666668</v>
      </c>
      <c r="C184" t="s">
        <v>13</v>
      </c>
      <c r="D184" t="s">
        <v>14</v>
      </c>
      <c r="E184">
        <v>117573</v>
      </c>
      <c r="F184" t="s">
        <v>1106</v>
      </c>
      <c r="G184">
        <v>6</v>
      </c>
      <c r="H184" s="26" t="s">
        <v>338</v>
      </c>
      <c r="I184">
        <v>4176</v>
      </c>
      <c r="L184" s="27" t="s">
        <v>339</v>
      </c>
      <c r="M184">
        <v>815</v>
      </c>
      <c r="P184" s="13">
        <v>1000</v>
      </c>
      <c r="Q184">
        <v>373</v>
      </c>
      <c r="T184" s="14">
        <v>5000</v>
      </c>
      <c r="U184">
        <v>29</v>
      </c>
      <c r="X184" s="15">
        <v>10000</v>
      </c>
      <c r="Y184">
        <v>58</v>
      </c>
      <c r="AB184" s="16">
        <v>25000</v>
      </c>
      <c r="AC184">
        <v>8</v>
      </c>
    </row>
    <row r="185" spans="1:29" x14ac:dyDescent="0.35">
      <c r="A185" s="8">
        <v>44425</v>
      </c>
      <c r="B185" s="9">
        <v>0.43861111111111112</v>
      </c>
      <c r="C185" t="s">
        <v>13</v>
      </c>
      <c r="D185" t="s">
        <v>14</v>
      </c>
      <c r="E185">
        <v>117573</v>
      </c>
      <c r="F185" t="s">
        <v>119</v>
      </c>
      <c r="G185">
        <v>6</v>
      </c>
      <c r="H185" s="26" t="s">
        <v>338</v>
      </c>
      <c r="I185">
        <v>4641</v>
      </c>
      <c r="L185" s="27" t="s">
        <v>339</v>
      </c>
      <c r="M185">
        <v>1016</v>
      </c>
      <c r="P185" s="13">
        <v>1000</v>
      </c>
      <c r="Q185">
        <v>472</v>
      </c>
      <c r="T185" s="14">
        <v>5000</v>
      </c>
      <c r="U185">
        <v>60</v>
      </c>
      <c r="X185" s="15">
        <v>10000</v>
      </c>
      <c r="Y185">
        <v>84</v>
      </c>
      <c r="AB185" s="16">
        <v>25000</v>
      </c>
      <c r="AC185">
        <v>13</v>
      </c>
    </row>
    <row r="186" spans="1:29" x14ac:dyDescent="0.35">
      <c r="A186" s="8">
        <v>44425</v>
      </c>
      <c r="B186" s="9">
        <v>0.43930555555555556</v>
      </c>
      <c r="C186" t="s">
        <v>13</v>
      </c>
      <c r="D186" t="s">
        <v>14</v>
      </c>
      <c r="E186">
        <v>117573</v>
      </c>
      <c r="F186" t="s">
        <v>1107</v>
      </c>
      <c r="G186">
        <v>6</v>
      </c>
      <c r="H186" s="26" t="s">
        <v>338</v>
      </c>
      <c r="I186">
        <v>4879</v>
      </c>
      <c r="L186" s="27" t="s">
        <v>339</v>
      </c>
      <c r="M186">
        <v>1159</v>
      </c>
      <c r="P186" s="13">
        <v>1000</v>
      </c>
      <c r="Q186">
        <v>654</v>
      </c>
      <c r="T186" s="14">
        <v>5000</v>
      </c>
      <c r="U186">
        <v>95</v>
      </c>
      <c r="X186" s="15">
        <v>10000</v>
      </c>
      <c r="Y186">
        <v>95</v>
      </c>
      <c r="AB186" s="16">
        <v>25000</v>
      </c>
      <c r="AC186">
        <v>15</v>
      </c>
    </row>
    <row r="187" spans="1:29" x14ac:dyDescent="0.35">
      <c r="A187" s="8">
        <v>44425</v>
      </c>
      <c r="B187" s="9">
        <v>0.44</v>
      </c>
      <c r="C187" t="s">
        <v>13</v>
      </c>
      <c r="D187" t="s">
        <v>14</v>
      </c>
      <c r="E187">
        <v>117573</v>
      </c>
      <c r="F187" t="s">
        <v>1108</v>
      </c>
      <c r="G187">
        <v>6</v>
      </c>
      <c r="H187" s="26" t="s">
        <v>338</v>
      </c>
      <c r="I187">
        <v>4708</v>
      </c>
      <c r="L187" s="27" t="s">
        <v>339</v>
      </c>
      <c r="M187">
        <v>1037</v>
      </c>
      <c r="P187" s="13">
        <v>1000</v>
      </c>
      <c r="Q187">
        <v>557</v>
      </c>
      <c r="T187" s="14">
        <v>5000</v>
      </c>
      <c r="U187">
        <v>70</v>
      </c>
      <c r="X187" s="15">
        <v>10000</v>
      </c>
      <c r="Y187">
        <v>93</v>
      </c>
      <c r="AB187" s="16">
        <v>25000</v>
      </c>
      <c r="AC187">
        <v>20</v>
      </c>
    </row>
    <row r="188" spans="1:29" x14ac:dyDescent="0.35">
      <c r="A188" s="8">
        <v>44425</v>
      </c>
      <c r="B188" s="9">
        <v>0.44069444444444444</v>
      </c>
      <c r="C188" t="s">
        <v>13</v>
      </c>
      <c r="D188" t="s">
        <v>14</v>
      </c>
      <c r="E188">
        <v>117573</v>
      </c>
      <c r="F188" t="s">
        <v>1109</v>
      </c>
      <c r="G188">
        <v>6</v>
      </c>
      <c r="H188" s="26" t="s">
        <v>338</v>
      </c>
      <c r="I188">
        <v>4752</v>
      </c>
      <c r="L188" s="27" t="s">
        <v>339</v>
      </c>
      <c r="M188">
        <v>1141</v>
      </c>
      <c r="P188" s="13">
        <v>1000</v>
      </c>
      <c r="Q188">
        <v>618</v>
      </c>
      <c r="T188" s="14">
        <v>5000</v>
      </c>
      <c r="U188">
        <v>84</v>
      </c>
      <c r="X188" s="15">
        <v>10000</v>
      </c>
      <c r="Y188">
        <v>114</v>
      </c>
      <c r="AB188" s="16">
        <v>25000</v>
      </c>
      <c r="AC188">
        <v>22</v>
      </c>
    </row>
    <row r="189" spans="1:29" x14ac:dyDescent="0.35">
      <c r="A189" s="8">
        <v>44425</v>
      </c>
      <c r="B189" s="9">
        <v>0.44138888888888889</v>
      </c>
      <c r="C189" t="s">
        <v>13</v>
      </c>
      <c r="D189" t="s">
        <v>14</v>
      </c>
      <c r="E189">
        <v>117573</v>
      </c>
      <c r="F189" t="s">
        <v>1110</v>
      </c>
      <c r="G189">
        <v>6</v>
      </c>
      <c r="H189" s="26" t="s">
        <v>338</v>
      </c>
      <c r="I189">
        <v>10004</v>
      </c>
      <c r="L189" s="27" t="s">
        <v>339</v>
      </c>
      <c r="M189">
        <v>1735</v>
      </c>
      <c r="P189" s="13">
        <v>1000</v>
      </c>
      <c r="Q189">
        <v>553</v>
      </c>
      <c r="T189" s="14">
        <v>5000</v>
      </c>
      <c r="U189">
        <v>44</v>
      </c>
      <c r="X189" s="15">
        <v>10000</v>
      </c>
      <c r="Y189">
        <v>38</v>
      </c>
      <c r="AB189" s="16">
        <v>25000</v>
      </c>
      <c r="AC189">
        <v>5</v>
      </c>
    </row>
    <row r="190" spans="1:29" x14ac:dyDescent="0.35">
      <c r="A190" s="8">
        <v>44425</v>
      </c>
      <c r="B190" s="9">
        <v>0.44208333333333333</v>
      </c>
      <c r="C190" t="s">
        <v>13</v>
      </c>
      <c r="D190" t="s">
        <v>14</v>
      </c>
      <c r="E190">
        <v>117573</v>
      </c>
      <c r="F190" t="s">
        <v>1111</v>
      </c>
      <c r="G190">
        <v>6</v>
      </c>
      <c r="H190" s="26" t="s">
        <v>338</v>
      </c>
      <c r="I190">
        <v>16926</v>
      </c>
      <c r="L190" s="27" t="s">
        <v>339</v>
      </c>
      <c r="M190">
        <v>2542</v>
      </c>
      <c r="P190" s="13">
        <v>1000</v>
      </c>
      <c r="Q190">
        <v>602</v>
      </c>
      <c r="T190" s="14">
        <v>5000</v>
      </c>
      <c r="U190">
        <v>58</v>
      </c>
      <c r="X190" s="15">
        <v>10000</v>
      </c>
      <c r="Y190">
        <v>37</v>
      </c>
      <c r="AB190" s="16">
        <v>25000</v>
      </c>
      <c r="AC190">
        <v>9</v>
      </c>
    </row>
    <row r="191" spans="1:29" x14ac:dyDescent="0.35">
      <c r="A191" s="8">
        <v>44425</v>
      </c>
      <c r="B191" s="9">
        <v>0.44277777777777777</v>
      </c>
      <c r="C191" t="s">
        <v>13</v>
      </c>
      <c r="D191" t="s">
        <v>14</v>
      </c>
      <c r="E191">
        <v>117573</v>
      </c>
      <c r="F191" t="s">
        <v>320</v>
      </c>
      <c r="G191">
        <v>6</v>
      </c>
      <c r="H191" s="26" t="s">
        <v>338</v>
      </c>
      <c r="I191">
        <v>16636</v>
      </c>
      <c r="L191" s="27" t="s">
        <v>339</v>
      </c>
      <c r="M191">
        <v>2535</v>
      </c>
      <c r="P191" s="13">
        <v>1000</v>
      </c>
      <c r="Q191">
        <v>630</v>
      </c>
      <c r="T191" s="14">
        <v>5000</v>
      </c>
      <c r="U191">
        <v>56</v>
      </c>
      <c r="X191" s="15">
        <v>10000</v>
      </c>
      <c r="Y191">
        <v>38</v>
      </c>
      <c r="AB191" s="16">
        <v>25000</v>
      </c>
      <c r="AC191">
        <v>13</v>
      </c>
    </row>
    <row r="192" spans="1:29" x14ac:dyDescent="0.35">
      <c r="A192" s="8">
        <v>44425</v>
      </c>
      <c r="B192" s="9">
        <v>0.44347222222222221</v>
      </c>
      <c r="C192" t="s">
        <v>13</v>
      </c>
      <c r="D192" t="s">
        <v>14</v>
      </c>
      <c r="E192">
        <v>117573</v>
      </c>
      <c r="F192" t="s">
        <v>1112</v>
      </c>
      <c r="G192">
        <v>6</v>
      </c>
      <c r="H192" s="26" t="s">
        <v>338</v>
      </c>
      <c r="I192">
        <v>16168</v>
      </c>
      <c r="L192" s="27" t="s">
        <v>339</v>
      </c>
      <c r="M192">
        <v>2418</v>
      </c>
      <c r="P192" s="13">
        <v>1000</v>
      </c>
      <c r="Q192">
        <v>581</v>
      </c>
      <c r="T192" s="14">
        <v>5000</v>
      </c>
      <c r="U192">
        <v>37</v>
      </c>
      <c r="X192" s="15">
        <v>10000</v>
      </c>
      <c r="Y192">
        <v>29</v>
      </c>
      <c r="AB192" s="16">
        <v>25000</v>
      </c>
      <c r="AC192">
        <v>5</v>
      </c>
    </row>
    <row r="193" spans="1:29" x14ac:dyDescent="0.35">
      <c r="A193" s="8">
        <v>44425</v>
      </c>
      <c r="B193" s="9">
        <v>0.44416666666666665</v>
      </c>
      <c r="C193" t="s">
        <v>13</v>
      </c>
      <c r="D193" t="s">
        <v>14</v>
      </c>
      <c r="E193">
        <v>117573</v>
      </c>
      <c r="F193" t="s">
        <v>420</v>
      </c>
      <c r="G193">
        <v>6</v>
      </c>
      <c r="H193" s="26" t="s">
        <v>338</v>
      </c>
      <c r="I193">
        <v>16319</v>
      </c>
      <c r="L193" s="27" t="s">
        <v>339</v>
      </c>
      <c r="M193">
        <v>2446</v>
      </c>
      <c r="P193" s="13">
        <v>1000</v>
      </c>
      <c r="Q193">
        <v>522</v>
      </c>
      <c r="T193" s="14">
        <v>5000</v>
      </c>
      <c r="U193">
        <v>21</v>
      </c>
      <c r="X193" s="15">
        <v>10000</v>
      </c>
      <c r="Y193">
        <v>30</v>
      </c>
      <c r="AB193" s="16">
        <v>25000</v>
      </c>
      <c r="AC193">
        <v>6</v>
      </c>
    </row>
    <row r="194" spans="1:29" x14ac:dyDescent="0.35">
      <c r="A194" s="8">
        <v>44425</v>
      </c>
      <c r="B194" s="9">
        <v>0.4448611111111111</v>
      </c>
      <c r="C194" t="s">
        <v>13</v>
      </c>
      <c r="D194" t="s">
        <v>14</v>
      </c>
      <c r="E194">
        <v>117573</v>
      </c>
      <c r="F194" t="s">
        <v>1113</v>
      </c>
      <c r="G194">
        <v>6</v>
      </c>
      <c r="H194" s="26" t="s">
        <v>338</v>
      </c>
      <c r="I194">
        <v>16223</v>
      </c>
      <c r="L194" s="27" t="s">
        <v>339</v>
      </c>
      <c r="M194">
        <v>2492</v>
      </c>
      <c r="P194" s="13">
        <v>1000</v>
      </c>
      <c r="Q194">
        <v>476</v>
      </c>
      <c r="T194" s="14">
        <v>5000</v>
      </c>
      <c r="U194">
        <v>34</v>
      </c>
      <c r="X194" s="15">
        <v>10000</v>
      </c>
      <c r="Y194">
        <v>31</v>
      </c>
      <c r="AB194" s="16">
        <v>25000</v>
      </c>
      <c r="AC194">
        <v>3</v>
      </c>
    </row>
    <row r="195" spans="1:29" x14ac:dyDescent="0.35">
      <c r="A195" s="8">
        <v>44425</v>
      </c>
      <c r="B195" s="9">
        <v>0.44555555555555554</v>
      </c>
      <c r="C195" t="s">
        <v>13</v>
      </c>
      <c r="D195" t="s">
        <v>14</v>
      </c>
      <c r="E195">
        <v>117573</v>
      </c>
      <c r="F195" t="s">
        <v>1114</v>
      </c>
      <c r="G195">
        <v>6</v>
      </c>
      <c r="H195" s="26" t="s">
        <v>338</v>
      </c>
      <c r="I195">
        <v>17208</v>
      </c>
      <c r="L195" s="27" t="s">
        <v>339</v>
      </c>
      <c r="M195">
        <v>2540</v>
      </c>
      <c r="P195" s="13">
        <v>1000</v>
      </c>
      <c r="Q195">
        <v>504</v>
      </c>
      <c r="T195" s="14">
        <v>5000</v>
      </c>
      <c r="U195">
        <v>34</v>
      </c>
      <c r="X195" s="15">
        <v>10000</v>
      </c>
      <c r="Y195">
        <v>30</v>
      </c>
      <c r="AB195" s="16">
        <v>25000</v>
      </c>
      <c r="AC195">
        <v>6</v>
      </c>
    </row>
    <row r="196" spans="1:29" x14ac:dyDescent="0.35">
      <c r="A196" s="8">
        <v>44425</v>
      </c>
      <c r="B196" s="9">
        <v>0.44625000000000004</v>
      </c>
      <c r="C196" t="s">
        <v>13</v>
      </c>
      <c r="D196" t="s">
        <v>14</v>
      </c>
      <c r="E196">
        <v>117573</v>
      </c>
      <c r="F196" t="s">
        <v>67</v>
      </c>
      <c r="G196">
        <v>6</v>
      </c>
      <c r="H196" s="26" t="s">
        <v>338</v>
      </c>
      <c r="I196">
        <v>17873</v>
      </c>
      <c r="L196" s="27" t="s">
        <v>339</v>
      </c>
      <c r="M196">
        <v>2571</v>
      </c>
      <c r="P196" s="13">
        <v>1000</v>
      </c>
      <c r="Q196">
        <v>481</v>
      </c>
      <c r="T196" s="14">
        <v>5000</v>
      </c>
      <c r="U196">
        <v>20</v>
      </c>
      <c r="X196" s="15">
        <v>10000</v>
      </c>
      <c r="Y196">
        <v>22</v>
      </c>
      <c r="AB196" s="16">
        <v>25000</v>
      </c>
      <c r="AC196">
        <v>2</v>
      </c>
    </row>
    <row r="197" spans="1:29" x14ac:dyDescent="0.35">
      <c r="A197" s="8">
        <v>44425</v>
      </c>
      <c r="B197" s="9">
        <v>0.44694444444444442</v>
      </c>
      <c r="C197" t="s">
        <v>13</v>
      </c>
      <c r="D197" t="s">
        <v>14</v>
      </c>
      <c r="E197">
        <v>117573</v>
      </c>
      <c r="F197" t="s">
        <v>1115</v>
      </c>
      <c r="G197">
        <v>6</v>
      </c>
      <c r="H197" s="26" t="s">
        <v>338</v>
      </c>
      <c r="I197">
        <v>16445</v>
      </c>
      <c r="L197" s="27" t="s">
        <v>339</v>
      </c>
      <c r="M197">
        <v>2442</v>
      </c>
      <c r="P197" s="13">
        <v>1000</v>
      </c>
      <c r="Q197">
        <v>473</v>
      </c>
      <c r="T197" s="14">
        <v>5000</v>
      </c>
      <c r="U197">
        <v>18</v>
      </c>
      <c r="X197" s="15">
        <v>10000</v>
      </c>
      <c r="Y197">
        <v>16</v>
      </c>
      <c r="AB197" s="16">
        <v>25000</v>
      </c>
      <c r="AC197">
        <v>2</v>
      </c>
    </row>
    <row r="198" spans="1:29" x14ac:dyDescent="0.35">
      <c r="A198" s="8">
        <v>44425</v>
      </c>
      <c r="B198" s="9">
        <v>0.44763888888888892</v>
      </c>
      <c r="C198" t="s">
        <v>13</v>
      </c>
      <c r="D198" t="s">
        <v>14</v>
      </c>
      <c r="E198">
        <v>117573</v>
      </c>
      <c r="F198" t="s">
        <v>1116</v>
      </c>
      <c r="G198">
        <v>6</v>
      </c>
      <c r="H198" s="26" t="s">
        <v>338</v>
      </c>
      <c r="I198">
        <v>16282</v>
      </c>
      <c r="L198" s="27" t="s">
        <v>339</v>
      </c>
      <c r="M198">
        <v>2460</v>
      </c>
      <c r="P198" s="13">
        <v>1000</v>
      </c>
      <c r="Q198">
        <v>485</v>
      </c>
      <c r="T198" s="14">
        <v>5000</v>
      </c>
      <c r="U198">
        <v>25</v>
      </c>
      <c r="X198" s="15">
        <v>10000</v>
      </c>
      <c r="Y198">
        <v>16</v>
      </c>
      <c r="AB198" s="16">
        <v>25000</v>
      </c>
      <c r="AC198">
        <v>4</v>
      </c>
    </row>
    <row r="199" spans="1:29" x14ac:dyDescent="0.35">
      <c r="A199" s="8">
        <v>44425</v>
      </c>
      <c r="B199" s="9">
        <v>0.44833333333333331</v>
      </c>
      <c r="C199" t="s">
        <v>13</v>
      </c>
      <c r="D199" t="s">
        <v>14</v>
      </c>
      <c r="E199">
        <v>117573</v>
      </c>
      <c r="F199" t="s">
        <v>1117</v>
      </c>
      <c r="G199">
        <v>6</v>
      </c>
      <c r="H199" s="26" t="s">
        <v>338</v>
      </c>
      <c r="I199">
        <v>16617</v>
      </c>
      <c r="L199" s="27" t="s">
        <v>339</v>
      </c>
      <c r="M199">
        <v>2398</v>
      </c>
      <c r="P199" s="13">
        <v>1000</v>
      </c>
      <c r="Q199">
        <v>489</v>
      </c>
      <c r="T199" s="14">
        <v>5000</v>
      </c>
      <c r="U199">
        <v>27</v>
      </c>
      <c r="X199" s="15">
        <v>10000</v>
      </c>
      <c r="Y199">
        <v>23</v>
      </c>
      <c r="AB199" s="16">
        <v>25000</v>
      </c>
      <c r="AC199">
        <v>3</v>
      </c>
    </row>
    <row r="200" spans="1:29" x14ac:dyDescent="0.35">
      <c r="A200" s="8">
        <v>44425</v>
      </c>
      <c r="B200" s="9">
        <v>0.4490277777777778</v>
      </c>
      <c r="C200" t="s">
        <v>13</v>
      </c>
      <c r="D200" t="s">
        <v>14</v>
      </c>
      <c r="E200">
        <v>117573</v>
      </c>
      <c r="F200" t="s">
        <v>1118</v>
      </c>
      <c r="G200">
        <v>6</v>
      </c>
      <c r="H200" s="26" t="s">
        <v>338</v>
      </c>
      <c r="I200">
        <v>17990</v>
      </c>
      <c r="L200" s="27" t="s">
        <v>339</v>
      </c>
      <c r="M200">
        <v>2548</v>
      </c>
      <c r="P200" s="13">
        <v>1000</v>
      </c>
      <c r="Q200">
        <v>492</v>
      </c>
      <c r="T200" s="14">
        <v>5000</v>
      </c>
      <c r="U200">
        <v>22</v>
      </c>
      <c r="X200" s="15">
        <v>10000</v>
      </c>
      <c r="Y200">
        <v>17</v>
      </c>
      <c r="AB200" s="16">
        <v>25000</v>
      </c>
      <c r="AC200">
        <v>2</v>
      </c>
    </row>
    <row r="201" spans="1:29" x14ac:dyDescent="0.35">
      <c r="A201" s="8">
        <v>44425</v>
      </c>
      <c r="B201" s="9">
        <v>0.44972222222222219</v>
      </c>
      <c r="C201" t="s">
        <v>13</v>
      </c>
      <c r="D201" t="s">
        <v>14</v>
      </c>
      <c r="E201">
        <v>117573</v>
      </c>
      <c r="F201" t="s">
        <v>54</v>
      </c>
      <c r="G201">
        <v>6</v>
      </c>
      <c r="H201" s="26" t="s">
        <v>338</v>
      </c>
      <c r="I201">
        <v>17648</v>
      </c>
      <c r="L201" s="27" t="s">
        <v>339</v>
      </c>
      <c r="M201">
        <v>2498</v>
      </c>
      <c r="P201" s="13">
        <v>1000</v>
      </c>
      <c r="Q201">
        <v>474</v>
      </c>
      <c r="T201" s="14">
        <v>5000</v>
      </c>
      <c r="U201">
        <v>16</v>
      </c>
      <c r="X201" s="15">
        <v>10000</v>
      </c>
      <c r="Y201">
        <v>19</v>
      </c>
      <c r="AB201" s="16">
        <v>25000</v>
      </c>
      <c r="AC201">
        <v>1</v>
      </c>
    </row>
    <row r="202" spans="1:29" x14ac:dyDescent="0.35">
      <c r="A202" s="8">
        <v>44425</v>
      </c>
      <c r="B202" s="9">
        <v>0.45041666666666669</v>
      </c>
      <c r="C202" t="s">
        <v>13</v>
      </c>
      <c r="D202" t="s">
        <v>14</v>
      </c>
      <c r="E202">
        <v>117573</v>
      </c>
      <c r="F202" t="s">
        <v>1119</v>
      </c>
      <c r="G202">
        <v>6</v>
      </c>
      <c r="H202" s="26" t="s">
        <v>338</v>
      </c>
      <c r="I202">
        <v>17848</v>
      </c>
      <c r="L202" s="27" t="s">
        <v>339</v>
      </c>
      <c r="M202">
        <v>2701</v>
      </c>
      <c r="P202" s="13">
        <v>1000</v>
      </c>
      <c r="Q202">
        <v>498</v>
      </c>
      <c r="T202" s="14">
        <v>5000</v>
      </c>
      <c r="U202">
        <v>25</v>
      </c>
      <c r="X202" s="15">
        <v>10000</v>
      </c>
      <c r="Y202">
        <v>33</v>
      </c>
      <c r="AB202" s="16">
        <v>25000</v>
      </c>
      <c r="AC202">
        <v>6</v>
      </c>
    </row>
    <row r="203" spans="1:29" x14ac:dyDescent="0.35">
      <c r="A203" s="8">
        <v>44425</v>
      </c>
      <c r="B203" s="9">
        <v>0.45111111111111107</v>
      </c>
      <c r="C203" t="s">
        <v>13</v>
      </c>
      <c r="D203" t="s">
        <v>14</v>
      </c>
      <c r="E203">
        <v>117573</v>
      </c>
      <c r="F203" t="s">
        <v>1120</v>
      </c>
      <c r="G203">
        <v>6</v>
      </c>
      <c r="H203" s="26" t="s">
        <v>338</v>
      </c>
      <c r="I203">
        <v>8120</v>
      </c>
      <c r="L203" s="27" t="s">
        <v>339</v>
      </c>
      <c r="M203">
        <v>1367</v>
      </c>
      <c r="P203" s="13">
        <v>1000</v>
      </c>
      <c r="Q203">
        <v>516</v>
      </c>
      <c r="T203" s="14">
        <v>5000</v>
      </c>
      <c r="U203">
        <v>53</v>
      </c>
      <c r="X203" s="15">
        <v>10000</v>
      </c>
      <c r="Y203">
        <v>71</v>
      </c>
      <c r="AB203" s="16">
        <v>25000</v>
      </c>
      <c r="AC203">
        <v>19</v>
      </c>
    </row>
    <row r="204" spans="1:29" x14ac:dyDescent="0.35">
      <c r="A204" s="8">
        <v>44425</v>
      </c>
      <c r="B204" s="9">
        <v>0.45180555555555557</v>
      </c>
      <c r="C204" t="s">
        <v>13</v>
      </c>
      <c r="D204" t="s">
        <v>14</v>
      </c>
      <c r="E204">
        <v>117573</v>
      </c>
      <c r="F204" t="s">
        <v>1121</v>
      </c>
      <c r="G204">
        <v>6</v>
      </c>
      <c r="H204" s="26" t="s">
        <v>338</v>
      </c>
      <c r="I204">
        <v>4527</v>
      </c>
      <c r="L204" s="27" t="s">
        <v>339</v>
      </c>
      <c r="M204">
        <v>895</v>
      </c>
      <c r="P204" s="13">
        <v>1000</v>
      </c>
      <c r="Q204">
        <v>481</v>
      </c>
      <c r="T204" s="14">
        <v>5000</v>
      </c>
      <c r="U204">
        <v>41</v>
      </c>
      <c r="X204" s="15">
        <v>10000</v>
      </c>
      <c r="Y204">
        <v>51</v>
      </c>
      <c r="AB204" s="16">
        <v>25000</v>
      </c>
      <c r="AC204">
        <v>8</v>
      </c>
    </row>
    <row r="205" spans="1:29" x14ac:dyDescent="0.35">
      <c r="A205" s="8">
        <v>44425</v>
      </c>
      <c r="B205" s="9">
        <v>0.45249999999999996</v>
      </c>
      <c r="C205" t="s">
        <v>13</v>
      </c>
      <c r="D205" t="s">
        <v>14</v>
      </c>
      <c r="E205">
        <v>117573</v>
      </c>
      <c r="F205" t="s">
        <v>1122</v>
      </c>
      <c r="G205">
        <v>6</v>
      </c>
      <c r="H205" s="26" t="s">
        <v>338</v>
      </c>
      <c r="I205">
        <v>4100</v>
      </c>
      <c r="L205" s="27" t="s">
        <v>339</v>
      </c>
      <c r="M205">
        <v>708</v>
      </c>
      <c r="P205" s="13">
        <v>1000</v>
      </c>
      <c r="Q205">
        <v>329</v>
      </c>
      <c r="T205" s="14">
        <v>5000</v>
      </c>
      <c r="U205">
        <v>29</v>
      </c>
      <c r="X205" s="15">
        <v>10000</v>
      </c>
      <c r="Y205">
        <v>44</v>
      </c>
      <c r="AB205" s="16">
        <v>25000</v>
      </c>
      <c r="AC205">
        <v>7</v>
      </c>
    </row>
    <row r="206" spans="1:29" x14ac:dyDescent="0.35">
      <c r="A206" s="8">
        <v>44425</v>
      </c>
      <c r="B206" s="9">
        <v>0.45319444444444446</v>
      </c>
      <c r="C206" t="s">
        <v>13</v>
      </c>
      <c r="D206" t="s">
        <v>14</v>
      </c>
      <c r="E206">
        <v>117573</v>
      </c>
      <c r="F206" t="s">
        <v>1123</v>
      </c>
      <c r="G206">
        <v>6</v>
      </c>
      <c r="H206" s="26" t="s">
        <v>338</v>
      </c>
      <c r="I206">
        <v>4571</v>
      </c>
      <c r="L206" s="27" t="s">
        <v>339</v>
      </c>
      <c r="M206">
        <v>1157</v>
      </c>
      <c r="P206" s="13">
        <v>1000</v>
      </c>
      <c r="Q206">
        <v>631</v>
      </c>
      <c r="T206" s="14">
        <v>5000</v>
      </c>
      <c r="U206">
        <v>74</v>
      </c>
      <c r="X206" s="15">
        <v>10000</v>
      </c>
      <c r="Y206">
        <v>84</v>
      </c>
      <c r="AB206" s="16">
        <v>25000</v>
      </c>
      <c r="AC206">
        <v>12</v>
      </c>
    </row>
    <row r="207" spans="1:29" x14ac:dyDescent="0.35">
      <c r="A207" s="8">
        <v>44425</v>
      </c>
      <c r="B207" s="9">
        <v>0.45388888888888884</v>
      </c>
      <c r="C207" t="s">
        <v>13</v>
      </c>
      <c r="D207" t="s">
        <v>14</v>
      </c>
      <c r="E207">
        <v>117573</v>
      </c>
      <c r="F207" t="s">
        <v>1124</v>
      </c>
      <c r="G207">
        <v>6</v>
      </c>
      <c r="H207" s="26" t="s">
        <v>338</v>
      </c>
      <c r="I207">
        <v>5423</v>
      </c>
      <c r="L207" s="27" t="s">
        <v>339</v>
      </c>
      <c r="M207">
        <v>1328</v>
      </c>
      <c r="P207" s="13">
        <v>1000</v>
      </c>
      <c r="Q207">
        <v>651</v>
      </c>
      <c r="T207" s="14">
        <v>5000</v>
      </c>
      <c r="U207">
        <v>56</v>
      </c>
      <c r="X207" s="15">
        <v>10000</v>
      </c>
      <c r="Y207">
        <v>68</v>
      </c>
      <c r="AB207" s="16">
        <v>25000</v>
      </c>
      <c r="AC207">
        <v>18</v>
      </c>
    </row>
    <row r="208" spans="1:29" x14ac:dyDescent="0.35">
      <c r="A208" s="8">
        <v>44425</v>
      </c>
      <c r="B208" s="9">
        <v>0.45458333333333334</v>
      </c>
      <c r="C208" t="s">
        <v>13</v>
      </c>
      <c r="D208" t="s">
        <v>14</v>
      </c>
      <c r="E208">
        <v>117573</v>
      </c>
      <c r="F208" t="s">
        <v>1125</v>
      </c>
      <c r="G208">
        <v>6</v>
      </c>
      <c r="H208" s="26" t="s">
        <v>338</v>
      </c>
      <c r="I208">
        <v>4262</v>
      </c>
      <c r="L208" s="27" t="s">
        <v>339</v>
      </c>
      <c r="M208">
        <v>1213</v>
      </c>
      <c r="P208" s="13">
        <v>1000</v>
      </c>
      <c r="Q208">
        <v>667</v>
      </c>
      <c r="T208" s="14">
        <v>5000</v>
      </c>
      <c r="U208">
        <v>68</v>
      </c>
      <c r="X208" s="15">
        <v>10000</v>
      </c>
      <c r="Y208">
        <v>80</v>
      </c>
      <c r="AB208" s="16">
        <v>25000</v>
      </c>
      <c r="AC208">
        <v>16</v>
      </c>
    </row>
    <row r="209" spans="1:31" x14ac:dyDescent="0.35">
      <c r="A209" s="8">
        <v>44425</v>
      </c>
      <c r="B209" s="9">
        <v>0.45527777777777773</v>
      </c>
      <c r="C209" t="s">
        <v>13</v>
      </c>
      <c r="D209" t="s">
        <v>14</v>
      </c>
      <c r="E209">
        <v>117573</v>
      </c>
      <c r="F209" t="s">
        <v>1013</v>
      </c>
      <c r="G209">
        <v>6</v>
      </c>
      <c r="H209" s="26" t="s">
        <v>338</v>
      </c>
      <c r="I209">
        <v>4931</v>
      </c>
      <c r="L209" s="27" t="s">
        <v>339</v>
      </c>
      <c r="M209">
        <v>1536</v>
      </c>
      <c r="P209" s="13">
        <v>1000</v>
      </c>
      <c r="Q209">
        <v>960</v>
      </c>
      <c r="T209" s="14">
        <v>5000</v>
      </c>
      <c r="U209">
        <v>105</v>
      </c>
      <c r="X209" s="15">
        <v>10000</v>
      </c>
      <c r="Y209">
        <v>76</v>
      </c>
      <c r="AB209" s="16">
        <v>25000</v>
      </c>
      <c r="AC209">
        <v>14</v>
      </c>
    </row>
    <row r="210" spans="1:31" x14ac:dyDescent="0.35">
      <c r="A210" s="8">
        <v>44425</v>
      </c>
      <c r="B210" s="9">
        <v>0.45597222222222222</v>
      </c>
      <c r="C210" t="s">
        <v>13</v>
      </c>
      <c r="D210" t="s">
        <v>14</v>
      </c>
      <c r="E210">
        <v>117573</v>
      </c>
      <c r="F210" t="s">
        <v>1126</v>
      </c>
      <c r="G210">
        <v>6</v>
      </c>
      <c r="H210" s="26" t="s">
        <v>338</v>
      </c>
      <c r="I210">
        <v>4573</v>
      </c>
      <c r="L210" s="27" t="s">
        <v>339</v>
      </c>
      <c r="M210">
        <v>1356</v>
      </c>
      <c r="P210" s="13">
        <v>1000</v>
      </c>
      <c r="Q210">
        <v>853</v>
      </c>
      <c r="T210" s="14">
        <v>5000</v>
      </c>
      <c r="U210">
        <v>71</v>
      </c>
      <c r="X210" s="15">
        <v>10000</v>
      </c>
      <c r="Y210">
        <v>48</v>
      </c>
      <c r="AB210" s="16">
        <v>25000</v>
      </c>
      <c r="AC210">
        <v>13</v>
      </c>
    </row>
    <row r="211" spans="1:31" x14ac:dyDescent="0.35">
      <c r="A211" s="8">
        <v>44425</v>
      </c>
      <c r="B211" s="9">
        <v>0.45666666666666672</v>
      </c>
      <c r="C211" t="s">
        <v>13</v>
      </c>
      <c r="D211" t="s">
        <v>14</v>
      </c>
      <c r="E211">
        <v>117573</v>
      </c>
      <c r="F211" t="s">
        <v>1019</v>
      </c>
      <c r="G211">
        <v>6</v>
      </c>
      <c r="H211" s="26" t="s">
        <v>338</v>
      </c>
      <c r="I211">
        <v>4680</v>
      </c>
      <c r="L211" s="27" t="s">
        <v>339</v>
      </c>
      <c r="M211">
        <v>1426</v>
      </c>
      <c r="P211" s="13">
        <v>1000</v>
      </c>
      <c r="Q211">
        <v>1000</v>
      </c>
      <c r="T211" s="14">
        <v>5000</v>
      </c>
      <c r="U211">
        <v>124</v>
      </c>
      <c r="X211" s="15">
        <v>10000</v>
      </c>
      <c r="Y211">
        <v>61</v>
      </c>
      <c r="AB211" s="16">
        <v>25000</v>
      </c>
      <c r="AC211">
        <v>15</v>
      </c>
    </row>
    <row r="212" spans="1:31" x14ac:dyDescent="0.35">
      <c r="A212" s="8">
        <v>44425</v>
      </c>
      <c r="B212" s="9">
        <v>0.45736111111111111</v>
      </c>
      <c r="C212" t="s">
        <v>13</v>
      </c>
      <c r="D212" t="s">
        <v>14</v>
      </c>
      <c r="E212">
        <v>117573</v>
      </c>
      <c r="F212" t="s">
        <v>1127</v>
      </c>
      <c r="G212">
        <v>6</v>
      </c>
      <c r="H212" s="26" t="s">
        <v>338</v>
      </c>
      <c r="I212">
        <v>4510</v>
      </c>
      <c r="L212" s="27" t="s">
        <v>339</v>
      </c>
      <c r="M212">
        <v>1399</v>
      </c>
      <c r="P212" s="13">
        <v>1000</v>
      </c>
      <c r="Q212">
        <v>960</v>
      </c>
      <c r="T212" s="14">
        <v>5000</v>
      </c>
      <c r="U212">
        <v>106</v>
      </c>
      <c r="X212" s="15">
        <v>10000</v>
      </c>
      <c r="Y212">
        <v>53</v>
      </c>
      <c r="AB212" s="16">
        <v>25000</v>
      </c>
      <c r="AC212">
        <v>12</v>
      </c>
    </row>
    <row r="213" spans="1:31" x14ac:dyDescent="0.35">
      <c r="A213" s="8">
        <v>44425</v>
      </c>
      <c r="B213" s="9">
        <v>0.4580555555555556</v>
      </c>
      <c r="C213" t="s">
        <v>13</v>
      </c>
      <c r="D213" t="s">
        <v>14</v>
      </c>
      <c r="E213">
        <v>117573</v>
      </c>
      <c r="F213" t="s">
        <v>1128</v>
      </c>
      <c r="G213">
        <v>6</v>
      </c>
      <c r="H213" s="26" t="s">
        <v>338</v>
      </c>
      <c r="I213">
        <v>4941</v>
      </c>
      <c r="L213" s="27" t="s">
        <v>339</v>
      </c>
      <c r="M213">
        <v>1454</v>
      </c>
      <c r="P213" s="13">
        <v>1000</v>
      </c>
      <c r="Q213">
        <v>960</v>
      </c>
      <c r="T213" s="14">
        <v>5000</v>
      </c>
      <c r="U213">
        <v>98</v>
      </c>
      <c r="X213" s="15">
        <v>10000</v>
      </c>
      <c r="Y213">
        <v>48</v>
      </c>
      <c r="AB213" s="16">
        <v>25000</v>
      </c>
      <c r="AC213">
        <v>5</v>
      </c>
    </row>
    <row r="214" spans="1:31" x14ac:dyDescent="0.35">
      <c r="A214" s="8">
        <v>44425</v>
      </c>
      <c r="B214" s="9">
        <v>0.45874999999999999</v>
      </c>
      <c r="C214" t="s">
        <v>13</v>
      </c>
      <c r="D214" t="s">
        <v>14</v>
      </c>
      <c r="E214">
        <v>117573</v>
      </c>
      <c r="F214" t="s">
        <v>1088</v>
      </c>
      <c r="G214">
        <v>6</v>
      </c>
      <c r="H214" s="26" t="s">
        <v>338</v>
      </c>
      <c r="I214">
        <v>3810</v>
      </c>
      <c r="L214" s="27" t="s">
        <v>339</v>
      </c>
      <c r="M214">
        <v>1372</v>
      </c>
      <c r="P214" s="13">
        <v>1000</v>
      </c>
      <c r="Q214">
        <v>898</v>
      </c>
      <c r="T214" s="14">
        <v>5000</v>
      </c>
      <c r="U214">
        <v>86</v>
      </c>
      <c r="X214" s="15">
        <v>10000</v>
      </c>
      <c r="Y214">
        <v>72</v>
      </c>
      <c r="AB214" s="16">
        <v>25000</v>
      </c>
      <c r="AC214">
        <v>14</v>
      </c>
    </row>
    <row r="215" spans="1:31" x14ac:dyDescent="0.35">
      <c r="A215" s="8">
        <v>44425</v>
      </c>
      <c r="B215" s="9">
        <v>0.45944444444444449</v>
      </c>
      <c r="C215" t="s">
        <v>13</v>
      </c>
      <c r="D215" t="s">
        <v>14</v>
      </c>
      <c r="E215">
        <v>117573</v>
      </c>
      <c r="F215" t="s">
        <v>1129</v>
      </c>
      <c r="G215">
        <v>6</v>
      </c>
      <c r="H215" s="26" t="s">
        <v>338</v>
      </c>
      <c r="I215">
        <v>3522</v>
      </c>
      <c r="J215" s="21" t="s">
        <v>482</v>
      </c>
      <c r="L215" s="27" t="s">
        <v>339</v>
      </c>
      <c r="M215">
        <v>1291</v>
      </c>
      <c r="N215" s="21" t="s">
        <v>482</v>
      </c>
      <c r="P215" s="13">
        <v>1000</v>
      </c>
      <c r="Q215">
        <v>1020</v>
      </c>
      <c r="R215" s="21" t="s">
        <v>482</v>
      </c>
      <c r="T215" s="14">
        <v>5000</v>
      </c>
      <c r="U215">
        <v>102</v>
      </c>
      <c r="V215" s="21" t="s">
        <v>482</v>
      </c>
      <c r="X215" s="15">
        <v>10000</v>
      </c>
      <c r="Y215">
        <v>82</v>
      </c>
      <c r="Z215" s="21" t="s">
        <v>482</v>
      </c>
      <c r="AB215" s="16">
        <v>25000</v>
      </c>
      <c r="AC215">
        <v>25</v>
      </c>
      <c r="AD215" s="21" t="s">
        <v>482</v>
      </c>
    </row>
    <row r="216" spans="1:31" x14ac:dyDescent="0.35">
      <c r="A216" s="8">
        <v>44425</v>
      </c>
      <c r="B216" s="9">
        <v>0.46013888888888888</v>
      </c>
      <c r="C216" t="s">
        <v>13</v>
      </c>
      <c r="D216" t="s">
        <v>14</v>
      </c>
      <c r="E216">
        <v>117573</v>
      </c>
      <c r="F216" t="s">
        <v>211</v>
      </c>
      <c r="G216">
        <v>6</v>
      </c>
      <c r="H216" s="26" t="s">
        <v>338</v>
      </c>
      <c r="I216">
        <v>3956</v>
      </c>
      <c r="J216" s="22" t="s">
        <v>24</v>
      </c>
      <c r="K216" s="23">
        <f>AVERAGE(I173:I219)</f>
        <v>8413.4680851063822</v>
      </c>
      <c r="L216" s="27" t="s">
        <v>339</v>
      </c>
      <c r="M216">
        <v>1398</v>
      </c>
      <c r="N216" s="22" t="s">
        <v>24</v>
      </c>
      <c r="O216" s="23">
        <f>AVERAGE(M173:M219)</f>
        <v>1533.7021276595744</v>
      </c>
      <c r="P216" s="13">
        <v>1000</v>
      </c>
      <c r="Q216">
        <v>1036</v>
      </c>
      <c r="R216" s="22" t="s">
        <v>24</v>
      </c>
      <c r="S216" s="23">
        <f>AVERAGE(Q173:Q219)</f>
        <v>584.76595744680856</v>
      </c>
      <c r="T216" s="14">
        <v>5000</v>
      </c>
      <c r="U216">
        <v>134</v>
      </c>
      <c r="V216" s="22" t="s">
        <v>24</v>
      </c>
      <c r="W216" s="23">
        <f>AVERAGE(U173:U219)</f>
        <v>56.021276595744681</v>
      </c>
      <c r="X216" s="15">
        <v>10000</v>
      </c>
      <c r="Y216">
        <v>84</v>
      </c>
      <c r="Z216" s="22" t="s">
        <v>24</v>
      </c>
      <c r="AA216" s="23">
        <f>AVERAGE(Y173:Y219)</f>
        <v>53.340425531914896</v>
      </c>
      <c r="AB216" s="16">
        <v>25000</v>
      </c>
      <c r="AC216">
        <v>10</v>
      </c>
      <c r="AD216" s="22" t="s">
        <v>24</v>
      </c>
      <c r="AE216" s="23">
        <f>AVERAGE(AC173:AC219)</f>
        <v>10.531914893617021</v>
      </c>
    </row>
    <row r="217" spans="1:31" x14ac:dyDescent="0.35">
      <c r="A217" s="8">
        <v>44425</v>
      </c>
      <c r="B217" s="9">
        <v>0.46083333333333337</v>
      </c>
      <c r="C217" t="s">
        <v>13</v>
      </c>
      <c r="D217" t="s">
        <v>14</v>
      </c>
      <c r="E217">
        <v>117573</v>
      </c>
      <c r="F217" t="s">
        <v>1130</v>
      </c>
      <c r="G217">
        <v>6</v>
      </c>
      <c r="H217" s="26" t="s">
        <v>338</v>
      </c>
      <c r="I217">
        <v>3973</v>
      </c>
      <c r="J217" s="22" t="s">
        <v>26</v>
      </c>
      <c r="K217" s="23">
        <f>STDEV(I173:I219)</f>
        <v>5873.6917279734416</v>
      </c>
      <c r="L217" s="27" t="s">
        <v>339</v>
      </c>
      <c r="M217">
        <v>1646</v>
      </c>
      <c r="N217" s="22" t="s">
        <v>26</v>
      </c>
      <c r="O217" s="23">
        <f>STDEV(M173:M219)</f>
        <v>714.88737072455103</v>
      </c>
      <c r="P217" s="13">
        <v>1000</v>
      </c>
      <c r="Q217">
        <v>1253</v>
      </c>
      <c r="R217" s="22" t="s">
        <v>26</v>
      </c>
      <c r="S217" s="23">
        <f>STDEV(Q173:Q219)</f>
        <v>244.17556164134794</v>
      </c>
      <c r="T217" s="14">
        <v>5000</v>
      </c>
      <c r="U217">
        <v>129</v>
      </c>
      <c r="V217" s="22" t="s">
        <v>26</v>
      </c>
      <c r="W217" s="23">
        <f>STDEV(U173:U219)</f>
        <v>32.005766709808739</v>
      </c>
      <c r="X217" s="15">
        <v>10000</v>
      </c>
      <c r="Y217">
        <v>116</v>
      </c>
      <c r="Z217" s="22" t="s">
        <v>26</v>
      </c>
      <c r="AA217" s="23">
        <f>STDEV(Y173:Y219)</f>
        <v>25.363682179999607</v>
      </c>
      <c r="AB217" s="16">
        <v>25000</v>
      </c>
      <c r="AC217">
        <v>16</v>
      </c>
      <c r="AD217" s="22" t="s">
        <v>26</v>
      </c>
      <c r="AE217" s="23">
        <f>STDEV(AC173:AC219)</f>
        <v>5.6639633681793615</v>
      </c>
    </row>
    <row r="218" spans="1:31" x14ac:dyDescent="0.35">
      <c r="A218" s="8">
        <v>44425</v>
      </c>
      <c r="B218" s="9">
        <v>0.46152777777777776</v>
      </c>
      <c r="C218" t="s">
        <v>13</v>
      </c>
      <c r="D218" t="s">
        <v>14</v>
      </c>
      <c r="E218">
        <v>117573</v>
      </c>
      <c r="F218" t="s">
        <v>1131</v>
      </c>
      <c r="G218">
        <v>6</v>
      </c>
      <c r="H218" s="26" t="s">
        <v>338</v>
      </c>
      <c r="I218">
        <v>6601</v>
      </c>
      <c r="J218" s="22" t="s">
        <v>28</v>
      </c>
      <c r="K218" s="23">
        <f>MIN(I173:I219)</f>
        <v>3522</v>
      </c>
      <c r="L218" s="27" t="s">
        <v>339</v>
      </c>
      <c r="M218">
        <v>1535</v>
      </c>
      <c r="N218" s="22" t="s">
        <v>28</v>
      </c>
      <c r="O218" s="23">
        <f>MIN(M173:M219)</f>
        <v>665</v>
      </c>
      <c r="P218" s="13">
        <v>1000</v>
      </c>
      <c r="Q218">
        <v>963</v>
      </c>
      <c r="R218" s="22" t="s">
        <v>28</v>
      </c>
      <c r="S218" s="23">
        <f>MIN(Q173:Q219)</f>
        <v>242</v>
      </c>
      <c r="T218" s="14">
        <v>5000</v>
      </c>
      <c r="U218">
        <v>97</v>
      </c>
      <c r="V218" s="22" t="s">
        <v>28</v>
      </c>
      <c r="W218" s="23">
        <f>MIN(U173:U219)</f>
        <v>16</v>
      </c>
      <c r="X218" s="15">
        <v>10000</v>
      </c>
      <c r="Y218">
        <v>82</v>
      </c>
      <c r="Z218" s="22" t="s">
        <v>28</v>
      </c>
      <c r="AA218" s="23">
        <f>MIN(Y173:Y219)</f>
        <v>16</v>
      </c>
      <c r="AB218" s="16">
        <v>25000</v>
      </c>
      <c r="AC218">
        <v>18</v>
      </c>
      <c r="AD218" s="22" t="s">
        <v>28</v>
      </c>
      <c r="AE218" s="23">
        <f>MIN(AC173:AC219)</f>
        <v>1</v>
      </c>
    </row>
    <row r="219" spans="1:31" x14ac:dyDescent="0.35">
      <c r="A219" s="8">
        <v>44425</v>
      </c>
      <c r="B219" s="9">
        <v>0.46222222222222226</v>
      </c>
      <c r="C219" t="s">
        <v>13</v>
      </c>
      <c r="D219" t="s">
        <v>14</v>
      </c>
      <c r="E219">
        <v>117573</v>
      </c>
      <c r="F219" t="s">
        <v>1132</v>
      </c>
      <c r="G219">
        <v>6</v>
      </c>
      <c r="H219" s="26" t="s">
        <v>338</v>
      </c>
      <c r="I219">
        <v>19875</v>
      </c>
      <c r="J219" s="22" t="s">
        <v>30</v>
      </c>
      <c r="K219" s="23">
        <f>MAX(I173:I219)</f>
        <v>19875</v>
      </c>
      <c r="L219" s="27" t="s">
        <v>339</v>
      </c>
      <c r="M219">
        <v>2908</v>
      </c>
      <c r="N219" s="22" t="s">
        <v>30</v>
      </c>
      <c r="O219" s="23">
        <f>MAX(M173:M219)</f>
        <v>2908</v>
      </c>
      <c r="P219" s="13">
        <v>1000</v>
      </c>
      <c r="Q219">
        <v>707</v>
      </c>
      <c r="R219" s="22" t="s">
        <v>30</v>
      </c>
      <c r="S219" s="23">
        <f>MAX(Q173:Q219)</f>
        <v>1253</v>
      </c>
      <c r="T219" s="14">
        <v>5000</v>
      </c>
      <c r="U219">
        <v>60</v>
      </c>
      <c r="V219" s="22" t="s">
        <v>30</v>
      </c>
      <c r="W219" s="23">
        <f>MAX(U173:U219)</f>
        <v>134</v>
      </c>
      <c r="X219" s="15">
        <v>10000</v>
      </c>
      <c r="Y219">
        <v>49</v>
      </c>
      <c r="Z219" s="22" t="s">
        <v>30</v>
      </c>
      <c r="AA219" s="23">
        <f>MAX(Y173:Y219)</f>
        <v>116</v>
      </c>
      <c r="AB219" s="16">
        <v>25000</v>
      </c>
      <c r="AC219">
        <v>16</v>
      </c>
      <c r="AD219" s="22" t="s">
        <v>30</v>
      </c>
      <c r="AE219" s="23">
        <f>MAX(AC173:AC219)</f>
        <v>25</v>
      </c>
    </row>
    <row r="220" spans="1:31" x14ac:dyDescent="0.35">
      <c r="A220" s="8"/>
      <c r="B220" s="9"/>
      <c r="H220" s="26"/>
      <c r="L220" s="27"/>
      <c r="P220" s="13"/>
      <c r="T220" s="14"/>
      <c r="X220" s="15"/>
      <c r="AB220" s="16"/>
    </row>
    <row r="221" spans="1:31" x14ac:dyDescent="0.35">
      <c r="A221" s="8">
        <v>44425</v>
      </c>
      <c r="B221" s="9">
        <v>0.46291666666666664</v>
      </c>
      <c r="C221" t="s">
        <v>13</v>
      </c>
      <c r="D221" t="s">
        <v>14</v>
      </c>
      <c r="E221">
        <v>117573</v>
      </c>
      <c r="F221" t="s">
        <v>1133</v>
      </c>
      <c r="G221">
        <v>6</v>
      </c>
      <c r="H221" s="26" t="s">
        <v>338</v>
      </c>
      <c r="I221">
        <v>46679</v>
      </c>
      <c r="L221" s="27" t="s">
        <v>339</v>
      </c>
      <c r="M221">
        <v>6806</v>
      </c>
      <c r="P221" s="13">
        <v>1000</v>
      </c>
      <c r="Q221">
        <v>1457</v>
      </c>
      <c r="T221" s="14">
        <v>5000</v>
      </c>
      <c r="U221">
        <v>121</v>
      </c>
      <c r="X221" s="15">
        <v>10000</v>
      </c>
      <c r="Y221">
        <v>156</v>
      </c>
      <c r="AB221" s="16">
        <v>25000</v>
      </c>
      <c r="AC221">
        <v>43</v>
      </c>
    </row>
    <row r="222" spans="1:31" x14ac:dyDescent="0.35">
      <c r="A222" s="8">
        <v>44425</v>
      </c>
      <c r="B222" s="9">
        <v>0.46361111111111114</v>
      </c>
      <c r="C222" t="s">
        <v>13</v>
      </c>
      <c r="D222" t="s">
        <v>14</v>
      </c>
      <c r="E222">
        <v>117573</v>
      </c>
      <c r="F222" t="s">
        <v>232</v>
      </c>
      <c r="G222">
        <v>6</v>
      </c>
      <c r="H222" s="26" t="s">
        <v>338</v>
      </c>
      <c r="I222">
        <v>70964</v>
      </c>
      <c r="L222" s="27" t="s">
        <v>339</v>
      </c>
      <c r="M222">
        <v>9844</v>
      </c>
      <c r="P222" s="13">
        <v>1000</v>
      </c>
      <c r="Q222">
        <v>1699</v>
      </c>
      <c r="T222" s="14">
        <v>5000</v>
      </c>
      <c r="U222">
        <v>104</v>
      </c>
      <c r="X222" s="15">
        <v>10000</v>
      </c>
      <c r="Y222">
        <v>120</v>
      </c>
      <c r="AB222" s="16">
        <v>25000</v>
      </c>
      <c r="AC222">
        <v>21</v>
      </c>
    </row>
    <row r="223" spans="1:31" x14ac:dyDescent="0.35">
      <c r="A223" s="8">
        <v>44425</v>
      </c>
      <c r="B223" s="9">
        <v>0.46430555555555553</v>
      </c>
      <c r="C223" t="s">
        <v>13</v>
      </c>
      <c r="D223" t="s">
        <v>14</v>
      </c>
      <c r="E223">
        <v>117573</v>
      </c>
      <c r="F223" t="s">
        <v>413</v>
      </c>
      <c r="G223">
        <v>6</v>
      </c>
      <c r="H223" s="26" t="s">
        <v>338</v>
      </c>
      <c r="I223">
        <v>74762</v>
      </c>
      <c r="L223" s="27" t="s">
        <v>339</v>
      </c>
      <c r="M223">
        <v>10704</v>
      </c>
      <c r="P223" s="13">
        <v>1000</v>
      </c>
      <c r="Q223">
        <v>1828</v>
      </c>
      <c r="T223" s="14">
        <v>5000</v>
      </c>
      <c r="U223">
        <v>104</v>
      </c>
      <c r="X223" s="15">
        <v>10000</v>
      </c>
      <c r="Y223">
        <v>94</v>
      </c>
      <c r="AB223" s="16">
        <v>25000</v>
      </c>
      <c r="AC223">
        <v>18</v>
      </c>
    </row>
    <row r="224" spans="1:31" x14ac:dyDescent="0.35">
      <c r="A224" s="8">
        <v>44425</v>
      </c>
      <c r="B224" s="9">
        <v>0.46500000000000002</v>
      </c>
      <c r="C224" t="s">
        <v>13</v>
      </c>
      <c r="D224" t="s">
        <v>14</v>
      </c>
      <c r="E224">
        <v>117573</v>
      </c>
      <c r="F224" t="s">
        <v>1134</v>
      </c>
      <c r="G224">
        <v>6</v>
      </c>
      <c r="H224" s="26" t="s">
        <v>338</v>
      </c>
      <c r="I224">
        <v>62942</v>
      </c>
      <c r="L224" s="27" t="s">
        <v>339</v>
      </c>
      <c r="M224">
        <v>9178</v>
      </c>
      <c r="P224" s="13">
        <v>1000</v>
      </c>
      <c r="Q224">
        <v>1774</v>
      </c>
      <c r="T224" s="14">
        <v>5000</v>
      </c>
      <c r="U224">
        <v>77</v>
      </c>
      <c r="X224" s="15">
        <v>10000</v>
      </c>
      <c r="Y224">
        <v>53</v>
      </c>
      <c r="AB224" s="16">
        <v>25000</v>
      </c>
      <c r="AC224">
        <v>8</v>
      </c>
    </row>
    <row r="225" spans="1:31" x14ac:dyDescent="0.35">
      <c r="A225" s="8">
        <v>44425</v>
      </c>
      <c r="B225" s="9">
        <v>0.46569444444444441</v>
      </c>
      <c r="C225" t="s">
        <v>13</v>
      </c>
      <c r="D225" t="s">
        <v>14</v>
      </c>
      <c r="E225">
        <v>117573</v>
      </c>
      <c r="F225" t="s">
        <v>1135</v>
      </c>
      <c r="G225">
        <v>6</v>
      </c>
      <c r="H225" s="26" t="s">
        <v>338</v>
      </c>
      <c r="I225">
        <v>58279</v>
      </c>
      <c r="L225" s="27" t="s">
        <v>339</v>
      </c>
      <c r="M225">
        <v>8588</v>
      </c>
      <c r="P225" s="13">
        <v>1000</v>
      </c>
      <c r="Q225">
        <v>1783</v>
      </c>
      <c r="T225" s="14">
        <v>5000</v>
      </c>
      <c r="U225">
        <v>76</v>
      </c>
      <c r="X225" s="15">
        <v>10000</v>
      </c>
      <c r="Y225">
        <v>63</v>
      </c>
      <c r="AB225" s="16">
        <v>25000</v>
      </c>
      <c r="AC225">
        <v>16</v>
      </c>
    </row>
    <row r="226" spans="1:31" x14ac:dyDescent="0.35">
      <c r="A226" s="8">
        <v>44425</v>
      </c>
      <c r="B226" s="9">
        <v>0.46638888888888891</v>
      </c>
      <c r="C226" t="s">
        <v>13</v>
      </c>
      <c r="D226" t="s">
        <v>14</v>
      </c>
      <c r="E226">
        <v>117573</v>
      </c>
      <c r="F226" t="s">
        <v>222</v>
      </c>
      <c r="G226">
        <v>6</v>
      </c>
      <c r="H226" s="26" t="s">
        <v>338</v>
      </c>
      <c r="I226">
        <v>48313</v>
      </c>
      <c r="L226" s="27" t="s">
        <v>339</v>
      </c>
      <c r="M226">
        <v>7162</v>
      </c>
      <c r="P226" s="13">
        <v>1000</v>
      </c>
      <c r="Q226">
        <v>1506</v>
      </c>
      <c r="T226" s="14">
        <v>5000</v>
      </c>
      <c r="U226">
        <v>77</v>
      </c>
      <c r="X226" s="15">
        <v>10000</v>
      </c>
      <c r="Y226">
        <v>54</v>
      </c>
      <c r="AB226" s="16">
        <v>25000</v>
      </c>
      <c r="AC226">
        <v>16</v>
      </c>
    </row>
    <row r="227" spans="1:31" x14ac:dyDescent="0.35">
      <c r="A227" s="8">
        <v>44425</v>
      </c>
      <c r="B227" s="9">
        <v>0.46708333333333335</v>
      </c>
      <c r="C227" t="s">
        <v>13</v>
      </c>
      <c r="D227" t="s">
        <v>14</v>
      </c>
      <c r="E227">
        <v>117573</v>
      </c>
      <c r="F227" t="s">
        <v>1136</v>
      </c>
      <c r="G227">
        <v>6</v>
      </c>
      <c r="H227" s="26" t="s">
        <v>338</v>
      </c>
      <c r="I227">
        <v>18483</v>
      </c>
      <c r="L227" s="27" t="s">
        <v>339</v>
      </c>
      <c r="M227">
        <v>3225</v>
      </c>
      <c r="P227" s="13">
        <v>1000</v>
      </c>
      <c r="Q227">
        <v>919</v>
      </c>
      <c r="T227" s="14">
        <v>5000</v>
      </c>
      <c r="U227">
        <v>50</v>
      </c>
      <c r="X227" s="15">
        <v>10000</v>
      </c>
      <c r="Y227">
        <v>72</v>
      </c>
      <c r="AB227" s="16">
        <v>25000</v>
      </c>
      <c r="AC227">
        <v>19</v>
      </c>
    </row>
    <row r="228" spans="1:31" x14ac:dyDescent="0.35">
      <c r="A228" s="8">
        <v>44425</v>
      </c>
      <c r="B228" s="9">
        <v>0.46777777777777779</v>
      </c>
      <c r="C228" t="s">
        <v>13</v>
      </c>
      <c r="D228" t="s">
        <v>14</v>
      </c>
      <c r="E228">
        <v>117573</v>
      </c>
      <c r="F228" t="s">
        <v>1137</v>
      </c>
      <c r="G228">
        <v>6</v>
      </c>
      <c r="H228" s="26" t="s">
        <v>338</v>
      </c>
      <c r="I228">
        <v>18708</v>
      </c>
      <c r="L228" s="27" t="s">
        <v>339</v>
      </c>
      <c r="M228">
        <v>3386</v>
      </c>
      <c r="P228" s="13">
        <v>1000</v>
      </c>
      <c r="Q228">
        <v>1069</v>
      </c>
      <c r="T228" s="14">
        <v>5000</v>
      </c>
      <c r="U228">
        <v>63</v>
      </c>
      <c r="X228" s="15">
        <v>10000</v>
      </c>
      <c r="Y228">
        <v>84</v>
      </c>
      <c r="AB228" s="16">
        <v>25000</v>
      </c>
      <c r="AC228">
        <v>23</v>
      </c>
    </row>
    <row r="229" spans="1:31" x14ac:dyDescent="0.35">
      <c r="A229" s="8">
        <v>44425</v>
      </c>
      <c r="B229" s="9">
        <v>0.46847222222222223</v>
      </c>
      <c r="C229" t="s">
        <v>13</v>
      </c>
      <c r="D229" t="s">
        <v>14</v>
      </c>
      <c r="E229">
        <v>117573</v>
      </c>
      <c r="F229" t="s">
        <v>1097</v>
      </c>
      <c r="G229">
        <v>6</v>
      </c>
      <c r="H229" s="26" t="s">
        <v>338</v>
      </c>
      <c r="I229">
        <v>18628</v>
      </c>
      <c r="L229" s="27" t="s">
        <v>339</v>
      </c>
      <c r="M229">
        <v>3546</v>
      </c>
      <c r="P229" s="13">
        <v>1000</v>
      </c>
      <c r="Q229">
        <v>1085</v>
      </c>
      <c r="T229" s="14">
        <v>5000</v>
      </c>
      <c r="U229">
        <v>45</v>
      </c>
      <c r="X229" s="15">
        <v>10000</v>
      </c>
      <c r="Y229">
        <v>65</v>
      </c>
      <c r="AB229" s="16">
        <v>25000</v>
      </c>
      <c r="AC229">
        <v>19</v>
      </c>
    </row>
    <row r="230" spans="1:31" x14ac:dyDescent="0.35">
      <c r="A230" s="8">
        <v>44425</v>
      </c>
      <c r="B230" s="9">
        <v>0.46916666666666668</v>
      </c>
      <c r="C230" t="s">
        <v>13</v>
      </c>
      <c r="D230" t="s">
        <v>14</v>
      </c>
      <c r="E230">
        <v>117573</v>
      </c>
      <c r="F230" t="s">
        <v>1138</v>
      </c>
      <c r="G230">
        <v>6</v>
      </c>
      <c r="H230" s="26" t="s">
        <v>338</v>
      </c>
      <c r="I230">
        <v>17729</v>
      </c>
      <c r="L230" s="27" t="s">
        <v>339</v>
      </c>
      <c r="M230">
        <v>3188</v>
      </c>
      <c r="P230" s="13">
        <v>1000</v>
      </c>
      <c r="Q230">
        <v>915</v>
      </c>
      <c r="T230" s="14">
        <v>5000</v>
      </c>
      <c r="U230">
        <v>67</v>
      </c>
      <c r="X230" s="15">
        <v>10000</v>
      </c>
      <c r="Y230">
        <v>68</v>
      </c>
      <c r="AB230" s="16">
        <v>25000</v>
      </c>
      <c r="AC230">
        <v>28</v>
      </c>
    </row>
    <row r="231" spans="1:31" x14ac:dyDescent="0.35">
      <c r="A231" s="8">
        <v>44425</v>
      </c>
      <c r="B231" s="9">
        <v>0.46986111111111112</v>
      </c>
      <c r="C231" t="s">
        <v>13</v>
      </c>
      <c r="D231" t="s">
        <v>14</v>
      </c>
      <c r="E231">
        <v>117573</v>
      </c>
      <c r="F231" t="s">
        <v>1139</v>
      </c>
      <c r="G231">
        <v>6</v>
      </c>
      <c r="H231" s="26" t="s">
        <v>338</v>
      </c>
      <c r="I231">
        <v>17835</v>
      </c>
      <c r="L231" s="27" t="s">
        <v>339</v>
      </c>
      <c r="M231">
        <v>3003</v>
      </c>
      <c r="P231" s="13">
        <v>1000</v>
      </c>
      <c r="Q231">
        <v>893</v>
      </c>
      <c r="T231" s="14">
        <v>5000</v>
      </c>
      <c r="U231">
        <v>38</v>
      </c>
      <c r="X231" s="15">
        <v>10000</v>
      </c>
      <c r="Y231">
        <v>50</v>
      </c>
      <c r="AB231" s="16">
        <v>25000</v>
      </c>
      <c r="AC231">
        <v>14</v>
      </c>
    </row>
    <row r="232" spans="1:31" x14ac:dyDescent="0.35">
      <c r="A232" s="8">
        <v>44425</v>
      </c>
      <c r="B232" s="9">
        <v>0.47055555555555556</v>
      </c>
      <c r="C232" t="s">
        <v>13</v>
      </c>
      <c r="D232" t="s">
        <v>14</v>
      </c>
      <c r="E232">
        <v>117573</v>
      </c>
      <c r="F232" t="s">
        <v>1140</v>
      </c>
      <c r="G232">
        <v>6</v>
      </c>
      <c r="H232" s="26" t="s">
        <v>338</v>
      </c>
      <c r="I232">
        <v>18035</v>
      </c>
      <c r="L232" s="27" t="s">
        <v>339</v>
      </c>
      <c r="M232">
        <v>2969</v>
      </c>
      <c r="P232" s="13">
        <v>1000</v>
      </c>
      <c r="Q232">
        <v>770</v>
      </c>
      <c r="T232" s="14">
        <v>5000</v>
      </c>
      <c r="U232">
        <v>42</v>
      </c>
      <c r="X232" s="15">
        <v>10000</v>
      </c>
      <c r="Y232">
        <v>36</v>
      </c>
      <c r="AB232" s="16">
        <v>25000</v>
      </c>
      <c r="AC232">
        <v>2</v>
      </c>
    </row>
    <row r="233" spans="1:31" x14ac:dyDescent="0.35">
      <c r="A233" s="8">
        <v>44425</v>
      </c>
      <c r="B233" s="9">
        <v>0.47125</v>
      </c>
      <c r="C233" t="s">
        <v>13</v>
      </c>
      <c r="D233" t="s">
        <v>14</v>
      </c>
      <c r="E233">
        <v>117573</v>
      </c>
      <c r="F233" t="s">
        <v>1141</v>
      </c>
      <c r="G233">
        <v>6</v>
      </c>
      <c r="H233" s="26" t="s">
        <v>338</v>
      </c>
      <c r="I233">
        <v>17608</v>
      </c>
      <c r="L233" s="27" t="s">
        <v>339</v>
      </c>
      <c r="M233">
        <v>2936</v>
      </c>
      <c r="P233" s="13">
        <v>1000</v>
      </c>
      <c r="Q233">
        <v>705</v>
      </c>
      <c r="T233" s="14">
        <v>5000</v>
      </c>
      <c r="U233">
        <v>27</v>
      </c>
      <c r="X233" s="15">
        <v>10000</v>
      </c>
      <c r="Y233">
        <v>25</v>
      </c>
      <c r="AB233" s="16">
        <v>25000</v>
      </c>
      <c r="AC233">
        <v>6</v>
      </c>
    </row>
    <row r="234" spans="1:31" x14ac:dyDescent="0.35">
      <c r="A234" s="8">
        <v>44425</v>
      </c>
      <c r="B234" s="9">
        <v>0.47194444444444444</v>
      </c>
      <c r="C234" t="s">
        <v>13</v>
      </c>
      <c r="D234" t="s">
        <v>14</v>
      </c>
      <c r="E234">
        <v>117573</v>
      </c>
      <c r="F234" t="s">
        <v>1142</v>
      </c>
      <c r="G234">
        <v>6</v>
      </c>
      <c r="H234" s="26" t="s">
        <v>338</v>
      </c>
      <c r="I234">
        <v>17312</v>
      </c>
      <c r="L234" s="27" t="s">
        <v>339</v>
      </c>
      <c r="M234">
        <v>2747</v>
      </c>
      <c r="P234" s="13">
        <v>1000</v>
      </c>
      <c r="Q234">
        <v>682</v>
      </c>
      <c r="T234" s="14">
        <v>5000</v>
      </c>
      <c r="U234">
        <v>30</v>
      </c>
      <c r="X234" s="15">
        <v>10000</v>
      </c>
      <c r="Y234">
        <v>17</v>
      </c>
      <c r="AB234" s="16">
        <v>25000</v>
      </c>
      <c r="AC234">
        <v>6</v>
      </c>
    </row>
    <row r="235" spans="1:31" x14ac:dyDescent="0.35">
      <c r="A235" s="8">
        <v>44425</v>
      </c>
      <c r="B235" s="9">
        <v>0.47263888888888889</v>
      </c>
      <c r="C235" t="s">
        <v>13</v>
      </c>
      <c r="D235" t="s">
        <v>14</v>
      </c>
      <c r="E235">
        <v>117573</v>
      </c>
      <c r="F235" t="s">
        <v>1143</v>
      </c>
      <c r="G235">
        <v>6</v>
      </c>
      <c r="H235" s="26" t="s">
        <v>338</v>
      </c>
      <c r="I235">
        <v>17752</v>
      </c>
      <c r="L235" s="27" t="s">
        <v>339</v>
      </c>
      <c r="M235">
        <v>2622</v>
      </c>
      <c r="P235" s="13">
        <v>1000</v>
      </c>
      <c r="Q235">
        <v>775</v>
      </c>
      <c r="T235" s="14">
        <v>5000</v>
      </c>
      <c r="U235">
        <v>37</v>
      </c>
      <c r="X235" s="15">
        <v>10000</v>
      </c>
      <c r="Y235">
        <v>28</v>
      </c>
      <c r="AB235" s="16">
        <v>25000</v>
      </c>
      <c r="AC235">
        <v>7</v>
      </c>
    </row>
    <row r="236" spans="1:31" x14ac:dyDescent="0.35">
      <c r="A236" s="8">
        <v>44425</v>
      </c>
      <c r="B236" s="9">
        <v>0.47333333333333333</v>
      </c>
      <c r="C236" t="s">
        <v>13</v>
      </c>
      <c r="D236" t="s">
        <v>14</v>
      </c>
      <c r="E236">
        <v>117573</v>
      </c>
      <c r="F236" t="s">
        <v>1144</v>
      </c>
      <c r="G236">
        <v>6</v>
      </c>
      <c r="H236" s="26" t="s">
        <v>338</v>
      </c>
      <c r="I236">
        <v>17817</v>
      </c>
      <c r="L236" s="27" t="s">
        <v>339</v>
      </c>
      <c r="M236">
        <v>2726</v>
      </c>
      <c r="P236" s="13">
        <v>1000</v>
      </c>
      <c r="Q236">
        <v>761</v>
      </c>
      <c r="T236" s="14">
        <v>5000</v>
      </c>
      <c r="U236">
        <v>33</v>
      </c>
      <c r="X236" s="15">
        <v>10000</v>
      </c>
      <c r="Y236">
        <v>37</v>
      </c>
      <c r="AB236" s="16">
        <v>25000</v>
      </c>
      <c r="AC236">
        <v>6</v>
      </c>
    </row>
    <row r="237" spans="1:31" x14ac:dyDescent="0.35">
      <c r="A237" s="8">
        <v>44425</v>
      </c>
      <c r="B237" s="9">
        <v>0.47402777777777777</v>
      </c>
      <c r="C237" t="s">
        <v>13</v>
      </c>
      <c r="D237" t="s">
        <v>14</v>
      </c>
      <c r="E237">
        <v>117573</v>
      </c>
      <c r="F237" t="s">
        <v>1145</v>
      </c>
      <c r="G237">
        <v>6</v>
      </c>
      <c r="H237" s="26" t="s">
        <v>338</v>
      </c>
      <c r="I237">
        <v>17447</v>
      </c>
      <c r="J237" s="21" t="s">
        <v>711</v>
      </c>
      <c r="L237" s="27" t="s">
        <v>339</v>
      </c>
      <c r="M237">
        <v>2644</v>
      </c>
      <c r="N237" s="21" t="s">
        <v>711</v>
      </c>
      <c r="P237" s="13">
        <v>1000</v>
      </c>
      <c r="Q237">
        <v>788</v>
      </c>
      <c r="R237" s="21" t="s">
        <v>711</v>
      </c>
      <c r="T237" s="14">
        <v>5000</v>
      </c>
      <c r="U237">
        <v>62</v>
      </c>
      <c r="V237" s="21" t="s">
        <v>711</v>
      </c>
      <c r="X237" s="15">
        <v>10000</v>
      </c>
      <c r="Y237">
        <v>68</v>
      </c>
      <c r="Z237" s="21" t="s">
        <v>711</v>
      </c>
      <c r="AB237" s="16">
        <v>25000</v>
      </c>
      <c r="AC237">
        <v>13</v>
      </c>
      <c r="AD237" s="21" t="s">
        <v>711</v>
      </c>
    </row>
    <row r="238" spans="1:31" x14ac:dyDescent="0.35">
      <c r="A238" s="8">
        <v>44425</v>
      </c>
      <c r="B238" s="9">
        <v>0.47472222222222221</v>
      </c>
      <c r="C238" t="s">
        <v>13</v>
      </c>
      <c r="D238" t="s">
        <v>14</v>
      </c>
      <c r="E238">
        <v>117573</v>
      </c>
      <c r="F238" t="s">
        <v>1146</v>
      </c>
      <c r="G238">
        <v>6</v>
      </c>
      <c r="H238" s="26" t="s">
        <v>338</v>
      </c>
      <c r="I238">
        <v>17949</v>
      </c>
      <c r="J238" s="22" t="s">
        <v>24</v>
      </c>
      <c r="K238" s="23">
        <f>AVERAGE(I221:I241)</f>
        <v>30240.238095238095</v>
      </c>
      <c r="L238" s="27" t="s">
        <v>339</v>
      </c>
      <c r="M238">
        <v>2927</v>
      </c>
      <c r="N238" s="22" t="s">
        <v>24</v>
      </c>
      <c r="O238" s="23">
        <f>AVERAGE(M221:M241)</f>
        <v>4551.8095238095239</v>
      </c>
      <c r="P238" s="13">
        <v>1000</v>
      </c>
      <c r="Q238">
        <v>1083</v>
      </c>
      <c r="R238" s="22" t="s">
        <v>24</v>
      </c>
      <c r="S238" s="23">
        <f>AVERAGE(Q221:Q241)</f>
        <v>1076.1904761904761</v>
      </c>
      <c r="T238" s="14">
        <v>5000</v>
      </c>
      <c r="U238">
        <v>91</v>
      </c>
      <c r="V238" s="22" t="s">
        <v>24</v>
      </c>
      <c r="W238" s="23">
        <f>AVERAGE(U221:U241)</f>
        <v>61.571428571428569</v>
      </c>
      <c r="X238" s="15">
        <v>10000</v>
      </c>
      <c r="Y238">
        <v>80</v>
      </c>
      <c r="Z238" s="22" t="s">
        <v>24</v>
      </c>
      <c r="AA238" s="23">
        <f>AVERAGE(Y221:Y241)</f>
        <v>62.904761904761905</v>
      </c>
      <c r="AB238" s="16">
        <v>25000</v>
      </c>
      <c r="AC238">
        <v>23</v>
      </c>
      <c r="AD238" s="22" t="s">
        <v>24</v>
      </c>
      <c r="AE238" s="23">
        <f>AVERAGE(AC221:AC241)</f>
        <v>15.714285714285714</v>
      </c>
    </row>
    <row r="239" spans="1:31" x14ac:dyDescent="0.35">
      <c r="A239" s="8">
        <v>44425</v>
      </c>
      <c r="B239" s="9">
        <v>0.47541666666666665</v>
      </c>
      <c r="C239" t="s">
        <v>13</v>
      </c>
      <c r="D239" t="s">
        <v>14</v>
      </c>
      <c r="E239">
        <v>117573</v>
      </c>
      <c r="F239" t="s">
        <v>632</v>
      </c>
      <c r="G239">
        <v>6</v>
      </c>
      <c r="H239" s="26" t="s">
        <v>338</v>
      </c>
      <c r="I239">
        <v>18580</v>
      </c>
      <c r="J239" s="22" t="s">
        <v>26</v>
      </c>
      <c r="K239" s="23">
        <f>STDEV(I221:I241)</f>
        <v>20337.62043825374</v>
      </c>
      <c r="L239" s="27" t="s">
        <v>339</v>
      </c>
      <c r="M239">
        <v>2648</v>
      </c>
      <c r="N239" s="22" t="s">
        <v>26</v>
      </c>
      <c r="O239" s="23">
        <f>STDEV(M221:M241)</f>
        <v>2817.1533614456916</v>
      </c>
      <c r="P239" s="13">
        <v>1000</v>
      </c>
      <c r="Q239">
        <v>807</v>
      </c>
      <c r="R239" s="22" t="s">
        <v>26</v>
      </c>
      <c r="S239" s="23">
        <f>STDEV(Q221:Q241)</f>
        <v>416.85784376063015</v>
      </c>
      <c r="T239" s="14">
        <v>5000</v>
      </c>
      <c r="U239">
        <v>56</v>
      </c>
      <c r="V239" s="22" t="s">
        <v>26</v>
      </c>
      <c r="W239" s="23">
        <f>STDEV(U221:U241)</f>
        <v>26.813376192809866</v>
      </c>
      <c r="X239" s="15">
        <v>10000</v>
      </c>
      <c r="Y239">
        <v>84</v>
      </c>
      <c r="Z239" s="22" t="s">
        <v>26</v>
      </c>
      <c r="AA239" s="23">
        <f>STDEV(Y221:Y241)</f>
        <v>33.664379931768778</v>
      </c>
      <c r="AB239" s="16">
        <v>25000</v>
      </c>
      <c r="AC239">
        <v>27</v>
      </c>
      <c r="AD239" s="22" t="s">
        <v>26</v>
      </c>
      <c r="AE239" s="23">
        <f>STDEV(AC221:AC241)</f>
        <v>9.8394250703120729</v>
      </c>
    </row>
    <row r="240" spans="1:31" x14ac:dyDescent="0.35">
      <c r="A240" s="8">
        <v>44425</v>
      </c>
      <c r="B240" s="9">
        <v>0.4761111111111111</v>
      </c>
      <c r="C240" t="s">
        <v>13</v>
      </c>
      <c r="D240" t="s">
        <v>14</v>
      </c>
      <c r="E240">
        <v>117573</v>
      </c>
      <c r="F240" t="s">
        <v>1147</v>
      </c>
      <c r="G240">
        <v>6</v>
      </c>
      <c r="H240" s="26" t="s">
        <v>338</v>
      </c>
      <c r="I240">
        <v>19278</v>
      </c>
      <c r="J240" s="22" t="s">
        <v>28</v>
      </c>
      <c r="K240" s="23">
        <f>MIN(I221:I241)</f>
        <v>17312</v>
      </c>
      <c r="L240" s="27" t="s">
        <v>339</v>
      </c>
      <c r="M240">
        <v>2241</v>
      </c>
      <c r="N240" s="22" t="s">
        <v>28</v>
      </c>
      <c r="O240" s="23">
        <f>MIN(M221:M241)</f>
        <v>2241</v>
      </c>
      <c r="P240" s="13">
        <v>1000</v>
      </c>
      <c r="Q240">
        <v>535</v>
      </c>
      <c r="R240" s="22" t="s">
        <v>28</v>
      </c>
      <c r="S240" s="23">
        <f>MIN(Q221:Q241)</f>
        <v>535</v>
      </c>
      <c r="T240" s="14">
        <v>5000</v>
      </c>
      <c r="U240">
        <v>36</v>
      </c>
      <c r="V240" s="22" t="s">
        <v>28</v>
      </c>
      <c r="W240" s="23">
        <f>MIN(U221:U241)</f>
        <v>27</v>
      </c>
      <c r="X240" s="15">
        <v>10000</v>
      </c>
      <c r="Y240">
        <v>23</v>
      </c>
      <c r="Z240" s="22" t="s">
        <v>28</v>
      </c>
      <c r="AA240" s="23">
        <f>MIN(Y221:Y241)</f>
        <v>17</v>
      </c>
      <c r="AB240" s="16">
        <v>25000</v>
      </c>
      <c r="AC240">
        <v>7</v>
      </c>
      <c r="AD240" s="22" t="s">
        <v>28</v>
      </c>
      <c r="AE240" s="23">
        <f>MIN(AC221:AC241)</f>
        <v>2</v>
      </c>
    </row>
    <row r="241" spans="1:31" x14ac:dyDescent="0.35">
      <c r="A241" s="8">
        <v>44425</v>
      </c>
      <c r="B241" s="9">
        <v>0.47680555555555554</v>
      </c>
      <c r="C241" t="s">
        <v>13</v>
      </c>
      <c r="D241" t="s">
        <v>14</v>
      </c>
      <c r="E241">
        <v>117573</v>
      </c>
      <c r="F241" t="s">
        <v>1117</v>
      </c>
      <c r="G241">
        <v>6</v>
      </c>
      <c r="H241" s="26" t="s">
        <v>338</v>
      </c>
      <c r="I241">
        <v>19945</v>
      </c>
      <c r="J241" s="22" t="s">
        <v>30</v>
      </c>
      <c r="K241" s="23">
        <f>MAX(I221:I241)</f>
        <v>74762</v>
      </c>
      <c r="L241" s="27" t="s">
        <v>339</v>
      </c>
      <c r="M241">
        <v>2498</v>
      </c>
      <c r="N241" s="22" t="s">
        <v>30</v>
      </c>
      <c r="O241" s="23">
        <f>MAX(M221:M241)</f>
        <v>10704</v>
      </c>
      <c r="P241" s="13">
        <v>1000</v>
      </c>
      <c r="Q241">
        <v>766</v>
      </c>
      <c r="R241" s="22" t="s">
        <v>30</v>
      </c>
      <c r="S241" s="23">
        <f>MAX(Q221:Q241)</f>
        <v>1828</v>
      </c>
      <c r="T241" s="14">
        <v>5000</v>
      </c>
      <c r="U241">
        <v>57</v>
      </c>
      <c r="V241" s="22" t="s">
        <v>30</v>
      </c>
      <c r="W241" s="23">
        <f>MAX(U221:U241)</f>
        <v>121</v>
      </c>
      <c r="X241" s="15">
        <v>10000</v>
      </c>
      <c r="Y241">
        <v>44</v>
      </c>
      <c r="Z241" s="22" t="s">
        <v>30</v>
      </c>
      <c r="AA241" s="23">
        <f>MAX(Y221:Y241)</f>
        <v>156</v>
      </c>
      <c r="AB241" s="16">
        <v>25000</v>
      </c>
      <c r="AC241">
        <v>8</v>
      </c>
      <c r="AD241" s="22" t="s">
        <v>30</v>
      </c>
      <c r="AE241" s="23">
        <f>MAX(AC221:AC241)</f>
        <v>43</v>
      </c>
    </row>
    <row r="242" spans="1:31" x14ac:dyDescent="0.35">
      <c r="A242" s="8"/>
      <c r="B242" s="9"/>
      <c r="H242" s="26"/>
      <c r="L242" s="27"/>
      <c r="P242" s="13"/>
      <c r="T242" s="14"/>
      <c r="X242" s="15"/>
      <c r="AB242" s="16"/>
    </row>
    <row r="243" spans="1:31" x14ac:dyDescent="0.35">
      <c r="A243" s="8">
        <v>44425</v>
      </c>
      <c r="B243" s="9">
        <v>0.47750000000000004</v>
      </c>
      <c r="C243" t="s">
        <v>13</v>
      </c>
      <c r="D243" t="s">
        <v>14</v>
      </c>
      <c r="E243">
        <v>117573</v>
      </c>
      <c r="F243" t="s">
        <v>1148</v>
      </c>
      <c r="G243">
        <v>6</v>
      </c>
      <c r="H243" s="26" t="s">
        <v>338</v>
      </c>
      <c r="I243">
        <v>23417</v>
      </c>
      <c r="L243" s="27" t="s">
        <v>339</v>
      </c>
      <c r="M243">
        <v>3824</v>
      </c>
      <c r="P243" s="13">
        <v>1000</v>
      </c>
      <c r="Q243">
        <v>2156</v>
      </c>
      <c r="T243" s="14">
        <v>5000</v>
      </c>
      <c r="U243">
        <v>251</v>
      </c>
      <c r="X243" s="15">
        <v>10000</v>
      </c>
      <c r="Y243">
        <v>140</v>
      </c>
      <c r="AB243" s="16">
        <v>25000</v>
      </c>
      <c r="AC243">
        <v>19</v>
      </c>
    </row>
    <row r="244" spans="1:31" x14ac:dyDescent="0.35">
      <c r="A244" s="8">
        <v>44425</v>
      </c>
      <c r="B244" s="9">
        <v>0.47819444444444442</v>
      </c>
      <c r="C244" t="s">
        <v>13</v>
      </c>
      <c r="D244" t="s">
        <v>14</v>
      </c>
      <c r="E244">
        <v>117573</v>
      </c>
      <c r="F244" t="s">
        <v>1149</v>
      </c>
      <c r="G244">
        <v>6</v>
      </c>
      <c r="H244" s="26" t="s">
        <v>338</v>
      </c>
      <c r="I244">
        <v>25171</v>
      </c>
      <c r="L244" s="27" t="s">
        <v>339</v>
      </c>
      <c r="M244">
        <v>5348</v>
      </c>
      <c r="P244" s="13">
        <v>1000</v>
      </c>
      <c r="Q244">
        <v>3704</v>
      </c>
      <c r="T244" s="14">
        <v>5000</v>
      </c>
      <c r="U244">
        <v>531</v>
      </c>
      <c r="X244" s="15">
        <v>10000</v>
      </c>
      <c r="Y244">
        <v>413</v>
      </c>
      <c r="AB244" s="16">
        <v>25000</v>
      </c>
      <c r="AC244">
        <v>45</v>
      </c>
    </row>
    <row r="245" spans="1:31" x14ac:dyDescent="0.35">
      <c r="A245" s="8">
        <v>44425</v>
      </c>
      <c r="B245" s="9">
        <v>0.47888888888888892</v>
      </c>
      <c r="C245" t="s">
        <v>13</v>
      </c>
      <c r="D245" t="s">
        <v>14</v>
      </c>
      <c r="E245">
        <v>117573</v>
      </c>
      <c r="F245" t="s">
        <v>418</v>
      </c>
      <c r="G245">
        <v>6</v>
      </c>
      <c r="H245" s="26" t="s">
        <v>338</v>
      </c>
      <c r="I245">
        <v>24732</v>
      </c>
      <c r="L245" s="27" t="s">
        <v>339</v>
      </c>
      <c r="M245">
        <v>4504</v>
      </c>
      <c r="P245" s="13">
        <v>1000</v>
      </c>
      <c r="Q245">
        <v>3077</v>
      </c>
      <c r="T245" s="14">
        <v>5000</v>
      </c>
      <c r="U245">
        <v>407</v>
      </c>
      <c r="X245" s="15">
        <v>10000</v>
      </c>
      <c r="Y245">
        <v>241</v>
      </c>
      <c r="AB245" s="16">
        <v>25000</v>
      </c>
      <c r="AC245">
        <v>23</v>
      </c>
    </row>
    <row r="246" spans="1:31" x14ac:dyDescent="0.35">
      <c r="A246" s="8">
        <v>44425</v>
      </c>
      <c r="B246" s="9">
        <v>0.47958333333333331</v>
      </c>
      <c r="C246" t="s">
        <v>13</v>
      </c>
      <c r="D246" t="s">
        <v>14</v>
      </c>
      <c r="E246">
        <v>117573</v>
      </c>
      <c r="F246" t="s">
        <v>1150</v>
      </c>
      <c r="G246">
        <v>6</v>
      </c>
      <c r="H246" s="26" t="s">
        <v>338</v>
      </c>
      <c r="I246">
        <v>23474</v>
      </c>
      <c r="L246" s="27" t="s">
        <v>339</v>
      </c>
      <c r="M246">
        <v>3665</v>
      </c>
      <c r="P246" s="13">
        <v>1000</v>
      </c>
      <c r="Q246">
        <v>2003</v>
      </c>
      <c r="T246" s="14">
        <v>5000</v>
      </c>
      <c r="U246">
        <v>245</v>
      </c>
      <c r="X246" s="15">
        <v>10000</v>
      </c>
      <c r="Y246">
        <v>122</v>
      </c>
      <c r="AB246" s="16">
        <v>25000</v>
      </c>
      <c r="AC246">
        <v>4</v>
      </c>
    </row>
    <row r="247" spans="1:31" x14ac:dyDescent="0.35">
      <c r="A247" s="8">
        <v>44425</v>
      </c>
      <c r="B247" s="9">
        <v>0.4802777777777778</v>
      </c>
      <c r="C247" t="s">
        <v>13</v>
      </c>
      <c r="D247" t="s">
        <v>14</v>
      </c>
      <c r="E247">
        <v>117573</v>
      </c>
      <c r="F247" t="s">
        <v>1139</v>
      </c>
      <c r="G247">
        <v>6</v>
      </c>
      <c r="H247" s="26" t="s">
        <v>338</v>
      </c>
      <c r="I247">
        <v>25026</v>
      </c>
      <c r="L247" s="27" t="s">
        <v>339</v>
      </c>
      <c r="M247">
        <v>4661</v>
      </c>
      <c r="P247" s="13">
        <v>1000</v>
      </c>
      <c r="Q247">
        <v>2953</v>
      </c>
      <c r="T247" s="14">
        <v>5000</v>
      </c>
      <c r="U247">
        <v>362</v>
      </c>
      <c r="X247" s="15">
        <v>10000</v>
      </c>
      <c r="Y247">
        <v>298</v>
      </c>
      <c r="AB247" s="16">
        <v>25000</v>
      </c>
      <c r="AC247">
        <v>34</v>
      </c>
    </row>
    <row r="248" spans="1:31" x14ac:dyDescent="0.35">
      <c r="A248" s="8">
        <v>44425</v>
      </c>
      <c r="B248" s="9">
        <v>0.48097222222222219</v>
      </c>
      <c r="C248" t="s">
        <v>13</v>
      </c>
      <c r="D248" t="s">
        <v>14</v>
      </c>
      <c r="E248">
        <v>117573</v>
      </c>
      <c r="F248" t="s">
        <v>1151</v>
      </c>
      <c r="G248">
        <v>6</v>
      </c>
      <c r="H248" s="26" t="s">
        <v>338</v>
      </c>
      <c r="I248">
        <v>23131</v>
      </c>
      <c r="L248" s="27" t="s">
        <v>339</v>
      </c>
      <c r="M248">
        <v>3724</v>
      </c>
      <c r="P248" s="13">
        <v>1000</v>
      </c>
      <c r="Q248">
        <v>2100</v>
      </c>
      <c r="T248" s="14">
        <v>5000</v>
      </c>
      <c r="U248">
        <v>244</v>
      </c>
      <c r="X248" s="15">
        <v>10000</v>
      </c>
      <c r="Y248">
        <v>170</v>
      </c>
      <c r="AB248" s="16">
        <v>25000</v>
      </c>
      <c r="AC248">
        <v>11</v>
      </c>
    </row>
    <row r="249" spans="1:31" x14ac:dyDescent="0.35">
      <c r="A249" s="8">
        <v>44425</v>
      </c>
      <c r="B249" s="9">
        <v>0.48166666666666669</v>
      </c>
      <c r="C249" t="s">
        <v>13</v>
      </c>
      <c r="D249" t="s">
        <v>14</v>
      </c>
      <c r="E249">
        <v>117573</v>
      </c>
      <c r="F249" t="s">
        <v>1152</v>
      </c>
      <c r="G249">
        <v>6</v>
      </c>
      <c r="H249" s="26" t="s">
        <v>338</v>
      </c>
      <c r="I249">
        <v>22088</v>
      </c>
      <c r="L249" s="27" t="s">
        <v>339</v>
      </c>
      <c r="M249">
        <v>3321</v>
      </c>
      <c r="P249" s="13">
        <v>1000</v>
      </c>
      <c r="Q249">
        <v>1900</v>
      </c>
      <c r="T249" s="14">
        <v>5000</v>
      </c>
      <c r="U249">
        <v>219</v>
      </c>
      <c r="X249" s="15">
        <v>10000</v>
      </c>
      <c r="Y249">
        <v>217</v>
      </c>
      <c r="AB249" s="16">
        <v>25000</v>
      </c>
      <c r="AC249">
        <v>16</v>
      </c>
    </row>
    <row r="250" spans="1:31" x14ac:dyDescent="0.35">
      <c r="A250" s="8">
        <v>44425</v>
      </c>
      <c r="B250" s="9">
        <v>0.48236111111111107</v>
      </c>
      <c r="C250" t="s">
        <v>13</v>
      </c>
      <c r="D250" t="s">
        <v>14</v>
      </c>
      <c r="E250">
        <v>117573</v>
      </c>
      <c r="F250" t="s">
        <v>1153</v>
      </c>
      <c r="G250">
        <v>6</v>
      </c>
      <c r="H250" s="26" t="s">
        <v>338</v>
      </c>
      <c r="I250">
        <v>24307</v>
      </c>
      <c r="J250" s="21" t="s">
        <v>294</v>
      </c>
      <c r="L250" s="27" t="s">
        <v>339</v>
      </c>
      <c r="M250">
        <v>4429</v>
      </c>
      <c r="N250" s="21" t="s">
        <v>294</v>
      </c>
      <c r="P250" s="13">
        <v>1000</v>
      </c>
      <c r="Q250">
        <v>2662</v>
      </c>
      <c r="R250" s="21" t="s">
        <v>294</v>
      </c>
      <c r="T250" s="14">
        <v>5000</v>
      </c>
      <c r="U250">
        <v>310</v>
      </c>
      <c r="V250" s="21" t="s">
        <v>294</v>
      </c>
      <c r="X250" s="15">
        <v>10000</v>
      </c>
      <c r="Y250">
        <v>271</v>
      </c>
      <c r="Z250" s="21" t="s">
        <v>294</v>
      </c>
      <c r="AB250" s="16">
        <v>25000</v>
      </c>
      <c r="AC250">
        <v>42</v>
      </c>
      <c r="AD250" s="21" t="s">
        <v>294</v>
      </c>
    </row>
    <row r="251" spans="1:31" x14ac:dyDescent="0.35">
      <c r="A251" s="8">
        <v>44425</v>
      </c>
      <c r="B251" s="9">
        <v>0.48305555555555557</v>
      </c>
      <c r="C251" t="s">
        <v>13</v>
      </c>
      <c r="D251" t="s">
        <v>14</v>
      </c>
      <c r="E251">
        <v>117573</v>
      </c>
      <c r="F251" t="s">
        <v>1154</v>
      </c>
      <c r="G251">
        <v>6</v>
      </c>
      <c r="H251" s="26" t="s">
        <v>338</v>
      </c>
      <c r="I251">
        <v>26708</v>
      </c>
      <c r="J251" s="22" t="s">
        <v>24</v>
      </c>
      <c r="K251" s="23">
        <f>AVERAGE(I243:I254)</f>
        <v>26945.583333333332</v>
      </c>
      <c r="L251" s="27" t="s">
        <v>339</v>
      </c>
      <c r="M251">
        <v>5064</v>
      </c>
      <c r="N251" s="22" t="s">
        <v>24</v>
      </c>
      <c r="O251" s="23">
        <f>AVERAGE(M243:M254)</f>
        <v>5678.166666666667</v>
      </c>
      <c r="P251" s="13">
        <v>1000</v>
      </c>
      <c r="Q251">
        <v>3152</v>
      </c>
      <c r="R251" s="22" t="s">
        <v>24</v>
      </c>
      <c r="S251" s="23">
        <f>AVERAGE(Q243:Q254)</f>
        <v>3077.9166666666665</v>
      </c>
      <c r="T251" s="14">
        <v>5000</v>
      </c>
      <c r="U251">
        <v>418</v>
      </c>
      <c r="V251" s="22" t="s">
        <v>24</v>
      </c>
      <c r="W251" s="23">
        <f>AVERAGE(U243:U254)</f>
        <v>301</v>
      </c>
      <c r="X251" s="15">
        <v>10000</v>
      </c>
      <c r="Y251">
        <v>460</v>
      </c>
      <c r="Z251" s="22" t="s">
        <v>24</v>
      </c>
      <c r="AA251" s="23">
        <f>AVERAGE(Y243:Y254)</f>
        <v>238.25</v>
      </c>
      <c r="AB251" s="16">
        <v>25000</v>
      </c>
      <c r="AC251">
        <v>40</v>
      </c>
      <c r="AD251" s="22" t="s">
        <v>24</v>
      </c>
      <c r="AE251" s="23">
        <f>AVERAGE(AC243:AC254)</f>
        <v>25.666666666666668</v>
      </c>
    </row>
    <row r="252" spans="1:31" x14ac:dyDescent="0.35">
      <c r="A252" s="8">
        <v>44425</v>
      </c>
      <c r="B252" s="9">
        <v>0.48374999999999996</v>
      </c>
      <c r="C252" t="s">
        <v>13</v>
      </c>
      <c r="D252" t="s">
        <v>14</v>
      </c>
      <c r="E252">
        <v>117573</v>
      </c>
      <c r="F252" t="s">
        <v>1155</v>
      </c>
      <c r="G252">
        <v>6</v>
      </c>
      <c r="H252" s="26" t="s">
        <v>338</v>
      </c>
      <c r="I252">
        <v>23459</v>
      </c>
      <c r="J252" s="22" t="s">
        <v>26</v>
      </c>
      <c r="K252" s="23">
        <f>STDEV(I243:I254)</f>
        <v>10155.527375038258</v>
      </c>
      <c r="L252" s="27" t="s">
        <v>339</v>
      </c>
      <c r="M252">
        <v>3739</v>
      </c>
      <c r="N252" s="22" t="s">
        <v>26</v>
      </c>
      <c r="O252" s="23">
        <f>STDEV(M243:M254)</f>
        <v>5200.7873325860846</v>
      </c>
      <c r="P252" s="13">
        <v>1000</v>
      </c>
      <c r="Q252">
        <v>2138</v>
      </c>
      <c r="R252" s="22" t="s">
        <v>26</v>
      </c>
      <c r="S252" s="23">
        <f>STDEV(Q243:Q254)</f>
        <v>2024.9789430255739</v>
      </c>
      <c r="T252" s="14">
        <v>5000</v>
      </c>
      <c r="U252">
        <v>231</v>
      </c>
      <c r="V252" s="22" t="s">
        <v>26</v>
      </c>
      <c r="W252" s="23">
        <f>STDEV(U243:U254)</f>
        <v>106.32112592604453</v>
      </c>
      <c r="X252" s="15">
        <v>10000</v>
      </c>
      <c r="Y252">
        <v>214</v>
      </c>
      <c r="Z252" s="22" t="s">
        <v>26</v>
      </c>
      <c r="AA252" s="23">
        <f>STDEV(Y243:Y254)</f>
        <v>107.27884227563234</v>
      </c>
      <c r="AB252" s="16">
        <v>25000</v>
      </c>
      <c r="AC252">
        <v>20</v>
      </c>
      <c r="AD252" s="22" t="s">
        <v>26</v>
      </c>
      <c r="AE252" s="23">
        <f>STDEV(AC243:AC254)</f>
        <v>12.836973116271562</v>
      </c>
    </row>
    <row r="253" spans="1:31" x14ac:dyDescent="0.35">
      <c r="A253" s="8">
        <v>44425</v>
      </c>
      <c r="B253" s="9">
        <v>0.48444444444444446</v>
      </c>
      <c r="C253" t="s">
        <v>13</v>
      </c>
      <c r="D253" t="s">
        <v>14</v>
      </c>
      <c r="E253">
        <v>117573</v>
      </c>
      <c r="F253" t="s">
        <v>1156</v>
      </c>
      <c r="G253">
        <v>6</v>
      </c>
      <c r="H253" s="26" t="s">
        <v>338</v>
      </c>
      <c r="I253">
        <v>22882</v>
      </c>
      <c r="J253" s="22" t="s">
        <v>28</v>
      </c>
      <c r="K253" s="23">
        <f>MIN(I243:I254)</f>
        <v>22088</v>
      </c>
      <c r="L253" s="27" t="s">
        <v>339</v>
      </c>
      <c r="M253">
        <v>3784</v>
      </c>
      <c r="N253" s="22" t="s">
        <v>28</v>
      </c>
      <c r="O253" s="23">
        <f>MIN(M243:M254)</f>
        <v>3321</v>
      </c>
      <c r="P253" s="13">
        <v>1000</v>
      </c>
      <c r="Q253">
        <v>1863</v>
      </c>
      <c r="R253" s="22" t="s">
        <v>28</v>
      </c>
      <c r="S253" s="23">
        <f>MIN(Q243:Q254)</f>
        <v>1863</v>
      </c>
      <c r="T253" s="14">
        <v>5000</v>
      </c>
      <c r="U253">
        <v>180</v>
      </c>
      <c r="V253" s="22" t="s">
        <v>28</v>
      </c>
      <c r="W253" s="23">
        <f>MIN(U243:U254)</f>
        <v>180</v>
      </c>
      <c r="X253" s="15">
        <v>10000</v>
      </c>
      <c r="Y253">
        <v>158</v>
      </c>
      <c r="Z253" s="22" t="s">
        <v>28</v>
      </c>
      <c r="AA253" s="23">
        <f>MIN(Y243:Y254)</f>
        <v>122</v>
      </c>
      <c r="AB253" s="16">
        <v>25000</v>
      </c>
      <c r="AC253">
        <v>31</v>
      </c>
      <c r="AD253" s="22" t="s">
        <v>28</v>
      </c>
      <c r="AE253" s="23">
        <f>MIN(AC243:AC254)</f>
        <v>4</v>
      </c>
    </row>
    <row r="254" spans="1:31" x14ac:dyDescent="0.35">
      <c r="A254" s="8">
        <v>44425</v>
      </c>
      <c r="B254" s="9">
        <v>0.48513888888888884</v>
      </c>
      <c r="C254" t="s">
        <v>13</v>
      </c>
      <c r="D254" t="s">
        <v>14</v>
      </c>
      <c r="E254">
        <v>117573</v>
      </c>
      <c r="F254" t="s">
        <v>247</v>
      </c>
      <c r="G254">
        <v>6</v>
      </c>
      <c r="H254" s="26" t="s">
        <v>338</v>
      </c>
      <c r="I254">
        <v>58952</v>
      </c>
      <c r="J254" s="22" t="s">
        <v>30</v>
      </c>
      <c r="K254" s="23">
        <f>MAX(I243:I254)</f>
        <v>58952</v>
      </c>
      <c r="L254" s="27" t="s">
        <v>339</v>
      </c>
      <c r="M254">
        <v>22075</v>
      </c>
      <c r="N254" s="22" t="s">
        <v>30</v>
      </c>
      <c r="O254" s="23">
        <f>MAX(M243:M254)</f>
        <v>22075</v>
      </c>
      <c r="P254" s="13">
        <v>1000</v>
      </c>
      <c r="Q254">
        <v>9227</v>
      </c>
      <c r="R254" s="22" t="s">
        <v>30</v>
      </c>
      <c r="S254" s="23">
        <f>MAX(Q243:Q254)</f>
        <v>9227</v>
      </c>
      <c r="T254" s="14">
        <v>5000</v>
      </c>
      <c r="U254">
        <v>214</v>
      </c>
      <c r="V254" s="22" t="s">
        <v>30</v>
      </c>
      <c r="W254" s="23">
        <f>MAX(U243:U254)</f>
        <v>531</v>
      </c>
      <c r="X254" s="15">
        <v>10000</v>
      </c>
      <c r="Y254">
        <v>155</v>
      </c>
      <c r="Z254" s="22" t="s">
        <v>30</v>
      </c>
      <c r="AA254" s="23">
        <f>MAX(Y243:Y254)</f>
        <v>460</v>
      </c>
      <c r="AB254" s="16">
        <v>25000</v>
      </c>
      <c r="AC254">
        <v>23</v>
      </c>
      <c r="AD254" s="22" t="s">
        <v>30</v>
      </c>
      <c r="AE254" s="23">
        <f>MAX(AC243:AC254)</f>
        <v>45</v>
      </c>
    </row>
    <row r="255" spans="1:31" x14ac:dyDescent="0.35">
      <c r="A255" s="8"/>
      <c r="B255" s="9"/>
      <c r="H255" s="26"/>
      <c r="L255" s="27"/>
      <c r="P255" s="13"/>
      <c r="T255" s="14"/>
      <c r="X255" s="15"/>
      <c r="AB255" s="16"/>
    </row>
    <row r="256" spans="1:31" x14ac:dyDescent="0.35">
      <c r="A256" s="8">
        <v>44425</v>
      </c>
      <c r="B256" s="9">
        <v>0.48583333333333334</v>
      </c>
      <c r="C256" t="s">
        <v>13</v>
      </c>
      <c r="D256" t="s">
        <v>14</v>
      </c>
      <c r="E256">
        <v>117573</v>
      </c>
      <c r="F256" t="s">
        <v>1065</v>
      </c>
      <c r="G256">
        <v>6</v>
      </c>
      <c r="H256" s="26" t="s">
        <v>338</v>
      </c>
      <c r="I256">
        <v>40513</v>
      </c>
      <c r="L256" s="27" t="s">
        <v>339</v>
      </c>
      <c r="M256">
        <v>12670</v>
      </c>
      <c r="P256" s="13">
        <v>1000</v>
      </c>
      <c r="Q256">
        <v>5192</v>
      </c>
      <c r="T256" s="14">
        <v>5000</v>
      </c>
      <c r="U256">
        <v>129</v>
      </c>
      <c r="X256" s="15">
        <v>10000</v>
      </c>
      <c r="Y256">
        <v>90</v>
      </c>
      <c r="AB256" s="16">
        <v>25000</v>
      </c>
      <c r="AC256">
        <v>18</v>
      </c>
    </row>
    <row r="257" spans="1:29" x14ac:dyDescent="0.35">
      <c r="A257" s="8">
        <v>44425</v>
      </c>
      <c r="B257" s="9">
        <v>0.48652777777777773</v>
      </c>
      <c r="C257" t="s">
        <v>13</v>
      </c>
      <c r="D257" t="s">
        <v>14</v>
      </c>
      <c r="E257">
        <v>117573</v>
      </c>
      <c r="F257" t="s">
        <v>1157</v>
      </c>
      <c r="G257">
        <v>6</v>
      </c>
      <c r="H257" s="26" t="s">
        <v>338</v>
      </c>
      <c r="I257">
        <v>36112</v>
      </c>
      <c r="L257" s="27" t="s">
        <v>339</v>
      </c>
      <c r="M257">
        <v>11069</v>
      </c>
      <c r="P257" s="13">
        <v>1000</v>
      </c>
      <c r="Q257">
        <v>4315</v>
      </c>
      <c r="T257" s="14">
        <v>5000</v>
      </c>
      <c r="U257">
        <v>107</v>
      </c>
      <c r="X257" s="15">
        <v>10000</v>
      </c>
      <c r="Y257">
        <v>67</v>
      </c>
      <c r="AB257" s="16">
        <v>25000</v>
      </c>
      <c r="AC257">
        <v>14</v>
      </c>
    </row>
    <row r="258" spans="1:29" x14ac:dyDescent="0.35">
      <c r="A258" s="8">
        <v>44425</v>
      </c>
      <c r="B258" s="9">
        <v>0.48722222222222222</v>
      </c>
      <c r="C258" t="s">
        <v>13</v>
      </c>
      <c r="D258" t="s">
        <v>14</v>
      </c>
      <c r="E258">
        <v>117573</v>
      </c>
      <c r="F258" t="s">
        <v>1158</v>
      </c>
      <c r="G258">
        <v>6</v>
      </c>
      <c r="H258" s="26" t="s">
        <v>338</v>
      </c>
      <c r="I258">
        <v>37487</v>
      </c>
      <c r="L258" s="27" t="s">
        <v>339</v>
      </c>
      <c r="M258">
        <v>11174</v>
      </c>
      <c r="P258" s="13">
        <v>1000</v>
      </c>
      <c r="Q258">
        <v>4236</v>
      </c>
      <c r="T258" s="14">
        <v>5000</v>
      </c>
      <c r="U258">
        <v>80</v>
      </c>
      <c r="X258" s="15">
        <v>10000</v>
      </c>
      <c r="Y258">
        <v>63</v>
      </c>
      <c r="AB258" s="16">
        <v>25000</v>
      </c>
      <c r="AC258">
        <v>6</v>
      </c>
    </row>
    <row r="259" spans="1:29" x14ac:dyDescent="0.35">
      <c r="A259" s="8">
        <v>44425</v>
      </c>
      <c r="B259" s="9">
        <v>0.48791666666666672</v>
      </c>
      <c r="C259" t="s">
        <v>13</v>
      </c>
      <c r="D259" t="s">
        <v>14</v>
      </c>
      <c r="E259">
        <v>117573</v>
      </c>
      <c r="F259" t="s">
        <v>1159</v>
      </c>
      <c r="G259">
        <v>6</v>
      </c>
      <c r="H259" s="26" t="s">
        <v>338</v>
      </c>
      <c r="I259">
        <v>35410</v>
      </c>
      <c r="L259" s="27" t="s">
        <v>339</v>
      </c>
      <c r="M259">
        <v>10559</v>
      </c>
      <c r="P259" s="13">
        <v>1000</v>
      </c>
      <c r="Q259">
        <v>4112</v>
      </c>
      <c r="T259" s="14">
        <v>5000</v>
      </c>
      <c r="U259">
        <v>99</v>
      </c>
      <c r="X259" s="15">
        <v>10000</v>
      </c>
      <c r="Y259">
        <v>68</v>
      </c>
      <c r="AB259" s="16">
        <v>25000</v>
      </c>
      <c r="AC259">
        <v>6</v>
      </c>
    </row>
    <row r="260" spans="1:29" x14ac:dyDescent="0.35">
      <c r="A260" s="8">
        <v>44425</v>
      </c>
      <c r="B260" s="9">
        <v>0.48861111111111111</v>
      </c>
      <c r="C260" t="s">
        <v>13</v>
      </c>
      <c r="D260" t="s">
        <v>14</v>
      </c>
      <c r="E260">
        <v>117573</v>
      </c>
      <c r="F260" t="s">
        <v>1160</v>
      </c>
      <c r="G260">
        <v>6</v>
      </c>
      <c r="H260" s="26" t="s">
        <v>338</v>
      </c>
      <c r="I260">
        <v>35244</v>
      </c>
      <c r="L260" s="27" t="s">
        <v>339</v>
      </c>
      <c r="M260">
        <v>9782</v>
      </c>
      <c r="P260" s="13">
        <v>1000</v>
      </c>
      <c r="Q260">
        <v>3825</v>
      </c>
      <c r="T260" s="14">
        <v>5000</v>
      </c>
      <c r="U260">
        <v>80</v>
      </c>
      <c r="X260" s="15">
        <v>10000</v>
      </c>
      <c r="Y260">
        <v>62</v>
      </c>
      <c r="AB260" s="16">
        <v>25000</v>
      </c>
      <c r="AC260">
        <v>7</v>
      </c>
    </row>
    <row r="261" spans="1:29" x14ac:dyDescent="0.35">
      <c r="A261" s="8">
        <v>44425</v>
      </c>
      <c r="B261" s="9">
        <v>0.4893055555555556</v>
      </c>
      <c r="C261" t="s">
        <v>13</v>
      </c>
      <c r="D261" t="s">
        <v>14</v>
      </c>
      <c r="E261">
        <v>117573</v>
      </c>
      <c r="F261" t="s">
        <v>194</v>
      </c>
      <c r="G261">
        <v>6</v>
      </c>
      <c r="H261" s="26" t="s">
        <v>338</v>
      </c>
      <c r="I261">
        <v>33109</v>
      </c>
      <c r="L261" s="27" t="s">
        <v>339</v>
      </c>
      <c r="M261">
        <v>8744</v>
      </c>
      <c r="P261" s="13">
        <v>1000</v>
      </c>
      <c r="Q261">
        <v>3258</v>
      </c>
      <c r="T261" s="14">
        <v>5000</v>
      </c>
      <c r="U261">
        <v>80</v>
      </c>
      <c r="X261" s="15">
        <v>10000</v>
      </c>
      <c r="Y261">
        <v>58</v>
      </c>
      <c r="AB261" s="16">
        <v>25000</v>
      </c>
      <c r="AC261">
        <v>6</v>
      </c>
    </row>
    <row r="262" spans="1:29" x14ac:dyDescent="0.35">
      <c r="A262" s="8">
        <v>44425</v>
      </c>
      <c r="B262" s="9">
        <v>0.49</v>
      </c>
      <c r="C262" t="s">
        <v>13</v>
      </c>
      <c r="D262" t="s">
        <v>14</v>
      </c>
      <c r="E262">
        <v>117573</v>
      </c>
      <c r="F262" t="s">
        <v>1123</v>
      </c>
      <c r="G262">
        <v>6</v>
      </c>
      <c r="H262" s="26" t="s">
        <v>338</v>
      </c>
      <c r="I262">
        <v>29781</v>
      </c>
      <c r="L262" s="27" t="s">
        <v>339</v>
      </c>
      <c r="M262">
        <v>7514</v>
      </c>
      <c r="P262" s="13">
        <v>1000</v>
      </c>
      <c r="Q262">
        <v>2725</v>
      </c>
      <c r="T262" s="14">
        <v>5000</v>
      </c>
      <c r="U262">
        <v>104</v>
      </c>
      <c r="X262" s="15">
        <v>10000</v>
      </c>
      <c r="Y262">
        <v>62</v>
      </c>
      <c r="AB262" s="16">
        <v>25000</v>
      </c>
      <c r="AC262">
        <v>15</v>
      </c>
    </row>
    <row r="263" spans="1:29" x14ac:dyDescent="0.35">
      <c r="A263" s="8">
        <v>44425</v>
      </c>
      <c r="B263" s="9">
        <v>0.49069444444444449</v>
      </c>
      <c r="C263" t="s">
        <v>13</v>
      </c>
      <c r="D263" t="s">
        <v>14</v>
      </c>
      <c r="E263">
        <v>117573</v>
      </c>
      <c r="F263" t="s">
        <v>35</v>
      </c>
      <c r="G263">
        <v>6</v>
      </c>
      <c r="H263" s="26" t="s">
        <v>338</v>
      </c>
      <c r="I263">
        <v>29405</v>
      </c>
      <c r="L263" s="27" t="s">
        <v>339</v>
      </c>
      <c r="M263">
        <v>6936</v>
      </c>
      <c r="P263" s="13">
        <v>1000</v>
      </c>
      <c r="Q263">
        <v>2619</v>
      </c>
      <c r="T263" s="14">
        <v>5000</v>
      </c>
      <c r="U263">
        <v>80</v>
      </c>
      <c r="X263" s="15">
        <v>10000</v>
      </c>
      <c r="Y263">
        <v>57</v>
      </c>
      <c r="AB263" s="16">
        <v>25000</v>
      </c>
      <c r="AC263">
        <v>5</v>
      </c>
    </row>
    <row r="264" spans="1:29" x14ac:dyDescent="0.35">
      <c r="A264" s="8">
        <v>44425</v>
      </c>
      <c r="B264" s="9">
        <v>0.49138888888888888</v>
      </c>
      <c r="C264" t="s">
        <v>13</v>
      </c>
      <c r="D264" t="s">
        <v>14</v>
      </c>
      <c r="E264">
        <v>117573</v>
      </c>
      <c r="F264" t="s">
        <v>1161</v>
      </c>
      <c r="G264">
        <v>6</v>
      </c>
      <c r="H264" s="26" t="s">
        <v>338</v>
      </c>
      <c r="I264">
        <v>27431</v>
      </c>
      <c r="L264" s="27" t="s">
        <v>339</v>
      </c>
      <c r="M264">
        <v>6073</v>
      </c>
      <c r="P264" s="13">
        <v>1000</v>
      </c>
      <c r="Q264">
        <v>2167</v>
      </c>
      <c r="T264" s="14">
        <v>5000</v>
      </c>
      <c r="U264">
        <v>83</v>
      </c>
      <c r="X264" s="15">
        <v>10000</v>
      </c>
      <c r="Y264">
        <v>48</v>
      </c>
      <c r="AB264" s="16">
        <v>25000</v>
      </c>
      <c r="AC264">
        <v>10</v>
      </c>
    </row>
    <row r="265" spans="1:29" x14ac:dyDescent="0.35">
      <c r="A265" s="8">
        <v>44425</v>
      </c>
      <c r="B265" s="9">
        <v>0.49208333333333337</v>
      </c>
      <c r="C265" t="s">
        <v>13</v>
      </c>
      <c r="D265" t="s">
        <v>14</v>
      </c>
      <c r="E265">
        <v>117573</v>
      </c>
      <c r="F265" t="s">
        <v>1162</v>
      </c>
      <c r="G265">
        <v>6</v>
      </c>
      <c r="H265" s="26" t="s">
        <v>338</v>
      </c>
      <c r="I265">
        <v>26371</v>
      </c>
      <c r="L265" s="27" t="s">
        <v>339</v>
      </c>
      <c r="M265">
        <v>5522</v>
      </c>
      <c r="P265" s="13">
        <v>1000</v>
      </c>
      <c r="Q265">
        <v>2097</v>
      </c>
      <c r="T265" s="14">
        <v>5000</v>
      </c>
      <c r="U265">
        <v>87</v>
      </c>
      <c r="X265" s="15">
        <v>10000</v>
      </c>
      <c r="Y265">
        <v>71</v>
      </c>
      <c r="AB265" s="16">
        <v>25000</v>
      </c>
      <c r="AC265">
        <v>21</v>
      </c>
    </row>
    <row r="266" spans="1:29" x14ac:dyDescent="0.35">
      <c r="A266" s="8">
        <v>44425</v>
      </c>
      <c r="B266" s="9">
        <v>0.49277777777777776</v>
      </c>
      <c r="C266" t="s">
        <v>13</v>
      </c>
      <c r="D266" t="s">
        <v>14</v>
      </c>
      <c r="E266">
        <v>117573</v>
      </c>
      <c r="F266" t="s">
        <v>1163</v>
      </c>
      <c r="G266">
        <v>6</v>
      </c>
      <c r="H266" s="26" t="s">
        <v>338</v>
      </c>
      <c r="I266">
        <v>28804</v>
      </c>
      <c r="L266" s="27" t="s">
        <v>339</v>
      </c>
      <c r="M266">
        <v>6672</v>
      </c>
      <c r="P266" s="13">
        <v>1000</v>
      </c>
      <c r="Q266">
        <v>2879</v>
      </c>
      <c r="T266" s="14">
        <v>5000</v>
      </c>
      <c r="U266">
        <v>193</v>
      </c>
      <c r="X266" s="15">
        <v>10000</v>
      </c>
      <c r="Y266">
        <v>187</v>
      </c>
      <c r="AB266" s="16">
        <v>25000</v>
      </c>
      <c r="AC266">
        <v>36</v>
      </c>
    </row>
    <row r="267" spans="1:29" x14ac:dyDescent="0.35">
      <c r="A267" s="8">
        <v>44425</v>
      </c>
      <c r="B267" s="9">
        <v>0.49347222222222226</v>
      </c>
      <c r="C267" t="s">
        <v>13</v>
      </c>
      <c r="D267" t="s">
        <v>14</v>
      </c>
      <c r="E267">
        <v>117573</v>
      </c>
      <c r="F267" t="s">
        <v>239</v>
      </c>
      <c r="G267">
        <v>6</v>
      </c>
      <c r="H267" s="26" t="s">
        <v>338</v>
      </c>
      <c r="I267">
        <v>25731</v>
      </c>
      <c r="L267" s="27" t="s">
        <v>339</v>
      </c>
      <c r="M267">
        <v>5514</v>
      </c>
      <c r="P267" s="13">
        <v>1000</v>
      </c>
      <c r="Q267">
        <v>2279</v>
      </c>
      <c r="T267" s="14">
        <v>5000</v>
      </c>
      <c r="U267">
        <v>124</v>
      </c>
      <c r="X267" s="15">
        <v>10000</v>
      </c>
      <c r="Y267">
        <v>132</v>
      </c>
      <c r="AB267" s="16">
        <v>25000</v>
      </c>
      <c r="AC267">
        <v>17</v>
      </c>
    </row>
    <row r="268" spans="1:29" x14ac:dyDescent="0.35">
      <c r="A268" s="8">
        <v>44425</v>
      </c>
      <c r="B268" s="9">
        <v>0.49416666666666664</v>
      </c>
      <c r="C268" t="s">
        <v>13</v>
      </c>
      <c r="D268" t="s">
        <v>14</v>
      </c>
      <c r="E268">
        <v>117573</v>
      </c>
      <c r="F268" t="s">
        <v>835</v>
      </c>
      <c r="G268">
        <v>6</v>
      </c>
      <c r="H268" s="26" t="s">
        <v>338</v>
      </c>
      <c r="I268">
        <v>23195</v>
      </c>
      <c r="L268" s="27" t="s">
        <v>339</v>
      </c>
      <c r="M268">
        <v>4428</v>
      </c>
      <c r="P268" s="13">
        <v>1000</v>
      </c>
      <c r="Q268">
        <v>1642</v>
      </c>
      <c r="T268" s="14">
        <v>5000</v>
      </c>
      <c r="U268">
        <v>77</v>
      </c>
      <c r="X268" s="15">
        <v>10000</v>
      </c>
      <c r="Y268">
        <v>77</v>
      </c>
      <c r="AB268" s="16">
        <v>25000</v>
      </c>
      <c r="AC268">
        <v>9</v>
      </c>
    </row>
    <row r="269" spans="1:29" x14ac:dyDescent="0.35">
      <c r="A269" s="8">
        <v>44425</v>
      </c>
      <c r="B269" s="9">
        <v>0.49486111111111114</v>
      </c>
      <c r="C269" t="s">
        <v>13</v>
      </c>
      <c r="D269" t="s">
        <v>14</v>
      </c>
      <c r="E269">
        <v>117573</v>
      </c>
      <c r="F269" t="s">
        <v>1077</v>
      </c>
      <c r="G269">
        <v>6</v>
      </c>
      <c r="H269" s="26" t="s">
        <v>338</v>
      </c>
      <c r="I269">
        <v>21274</v>
      </c>
      <c r="L269" s="27" t="s">
        <v>339</v>
      </c>
      <c r="M269">
        <v>3753</v>
      </c>
      <c r="P269" s="13">
        <v>1000</v>
      </c>
      <c r="Q269">
        <v>1416</v>
      </c>
      <c r="T269" s="14">
        <v>5000</v>
      </c>
      <c r="U269">
        <v>68</v>
      </c>
      <c r="X269" s="15">
        <v>10000</v>
      </c>
      <c r="Y269">
        <v>45</v>
      </c>
      <c r="AB269" s="16">
        <v>25000</v>
      </c>
      <c r="AC269">
        <v>8</v>
      </c>
    </row>
    <row r="270" spans="1:29" x14ac:dyDescent="0.35">
      <c r="A270" s="8">
        <v>44425</v>
      </c>
      <c r="B270" s="9">
        <v>0.49555555555555553</v>
      </c>
      <c r="C270" t="s">
        <v>13</v>
      </c>
      <c r="D270" t="s">
        <v>14</v>
      </c>
      <c r="E270">
        <v>117573</v>
      </c>
      <c r="F270" t="s">
        <v>282</v>
      </c>
      <c r="G270">
        <v>6</v>
      </c>
      <c r="H270" s="26" t="s">
        <v>338</v>
      </c>
      <c r="I270">
        <v>20147</v>
      </c>
      <c r="L270" s="27" t="s">
        <v>339</v>
      </c>
      <c r="M270">
        <v>3566</v>
      </c>
      <c r="P270" s="13">
        <v>1000</v>
      </c>
      <c r="Q270">
        <v>1320</v>
      </c>
      <c r="T270" s="14">
        <v>5000</v>
      </c>
      <c r="U270">
        <v>77</v>
      </c>
      <c r="X270" s="15">
        <v>10000</v>
      </c>
      <c r="Y270">
        <v>54</v>
      </c>
      <c r="AB270" s="16">
        <v>25000</v>
      </c>
      <c r="AC270">
        <v>14</v>
      </c>
    </row>
    <row r="271" spans="1:29" x14ac:dyDescent="0.35">
      <c r="A271" s="8">
        <v>44425</v>
      </c>
      <c r="B271" s="9">
        <v>0.49625000000000002</v>
      </c>
      <c r="C271" t="s">
        <v>13</v>
      </c>
      <c r="D271" t="s">
        <v>14</v>
      </c>
      <c r="E271">
        <v>117573</v>
      </c>
      <c r="F271" t="s">
        <v>519</v>
      </c>
      <c r="G271">
        <v>6</v>
      </c>
      <c r="H271" s="26" t="s">
        <v>338</v>
      </c>
      <c r="I271">
        <v>20574</v>
      </c>
      <c r="L271" s="27" t="s">
        <v>339</v>
      </c>
      <c r="M271">
        <v>3513</v>
      </c>
      <c r="P271" s="13">
        <v>1000</v>
      </c>
      <c r="Q271">
        <v>1382</v>
      </c>
      <c r="T271" s="14">
        <v>5000</v>
      </c>
      <c r="U271">
        <v>64</v>
      </c>
      <c r="X271" s="15">
        <v>10000</v>
      </c>
      <c r="Y271">
        <v>65</v>
      </c>
      <c r="AB271" s="16">
        <v>25000</v>
      </c>
      <c r="AC271">
        <v>14</v>
      </c>
    </row>
    <row r="272" spans="1:29" x14ac:dyDescent="0.35">
      <c r="A272" s="8">
        <v>44425</v>
      </c>
      <c r="B272" s="9">
        <v>0.49694444444444441</v>
      </c>
      <c r="C272" t="s">
        <v>13</v>
      </c>
      <c r="D272" t="s">
        <v>14</v>
      </c>
      <c r="E272">
        <v>117573</v>
      </c>
      <c r="F272" t="s">
        <v>1140</v>
      </c>
      <c r="G272">
        <v>6</v>
      </c>
      <c r="H272" s="26" t="s">
        <v>338</v>
      </c>
      <c r="I272">
        <v>19789</v>
      </c>
      <c r="L272" s="27" t="s">
        <v>339</v>
      </c>
      <c r="M272">
        <v>3212</v>
      </c>
      <c r="P272" s="13">
        <v>1000</v>
      </c>
      <c r="Q272">
        <v>1319</v>
      </c>
      <c r="T272" s="14">
        <v>5000</v>
      </c>
      <c r="U272">
        <v>63</v>
      </c>
      <c r="X272" s="15">
        <v>10000</v>
      </c>
      <c r="Y272">
        <v>67</v>
      </c>
      <c r="AB272" s="16">
        <v>25000</v>
      </c>
      <c r="AC272">
        <v>6</v>
      </c>
    </row>
    <row r="273" spans="1:31" x14ac:dyDescent="0.35">
      <c r="A273" s="8">
        <v>44425</v>
      </c>
      <c r="B273" s="9">
        <v>0.49763888888888891</v>
      </c>
      <c r="C273" t="s">
        <v>13</v>
      </c>
      <c r="D273" t="s">
        <v>14</v>
      </c>
      <c r="E273">
        <v>117573</v>
      </c>
      <c r="F273" t="s">
        <v>1164</v>
      </c>
      <c r="G273">
        <v>6</v>
      </c>
      <c r="H273" s="26" t="s">
        <v>338</v>
      </c>
      <c r="I273">
        <v>20172</v>
      </c>
      <c r="L273" s="27" t="s">
        <v>339</v>
      </c>
      <c r="M273">
        <v>3422</v>
      </c>
      <c r="P273" s="13">
        <v>1000</v>
      </c>
      <c r="Q273">
        <v>1441</v>
      </c>
      <c r="T273" s="14">
        <v>5000</v>
      </c>
      <c r="U273">
        <v>94</v>
      </c>
      <c r="X273" s="15">
        <v>10000</v>
      </c>
      <c r="Y273">
        <v>82</v>
      </c>
      <c r="AB273" s="16">
        <v>25000</v>
      </c>
      <c r="AC273">
        <v>6</v>
      </c>
    </row>
    <row r="274" spans="1:31" x14ac:dyDescent="0.35">
      <c r="A274" s="8">
        <v>44425</v>
      </c>
      <c r="B274" s="9">
        <v>0.49833333333333335</v>
      </c>
      <c r="C274" t="s">
        <v>13</v>
      </c>
      <c r="D274" t="s">
        <v>14</v>
      </c>
      <c r="E274">
        <v>117573</v>
      </c>
      <c r="F274" t="s">
        <v>1165</v>
      </c>
      <c r="G274">
        <v>6</v>
      </c>
      <c r="H274" s="26" t="s">
        <v>338</v>
      </c>
      <c r="I274">
        <v>21353</v>
      </c>
      <c r="L274" s="27" t="s">
        <v>339</v>
      </c>
      <c r="M274">
        <v>3917</v>
      </c>
      <c r="P274" s="13">
        <v>1000</v>
      </c>
      <c r="Q274">
        <v>1660</v>
      </c>
      <c r="T274" s="14">
        <v>5000</v>
      </c>
      <c r="U274">
        <v>96</v>
      </c>
      <c r="X274" s="15">
        <v>10000</v>
      </c>
      <c r="Y274">
        <v>73</v>
      </c>
      <c r="AB274" s="16">
        <v>25000</v>
      </c>
      <c r="AC274">
        <v>11</v>
      </c>
    </row>
    <row r="275" spans="1:31" x14ac:dyDescent="0.35">
      <c r="A275" s="8">
        <v>44425</v>
      </c>
      <c r="B275" s="9">
        <v>0.49902777777777779</v>
      </c>
      <c r="C275" t="s">
        <v>13</v>
      </c>
      <c r="D275" t="s">
        <v>14</v>
      </c>
      <c r="E275">
        <v>117573</v>
      </c>
      <c r="F275" t="s">
        <v>1166</v>
      </c>
      <c r="G275">
        <v>6</v>
      </c>
      <c r="H275" s="26" t="s">
        <v>338</v>
      </c>
      <c r="I275">
        <v>43239</v>
      </c>
      <c r="L275" s="27" t="s">
        <v>339</v>
      </c>
      <c r="M275">
        <v>13678</v>
      </c>
      <c r="P275" s="13">
        <v>1000</v>
      </c>
      <c r="Q275">
        <v>6646</v>
      </c>
      <c r="T275" s="14">
        <v>5000</v>
      </c>
      <c r="U275">
        <v>205</v>
      </c>
      <c r="X275" s="15">
        <v>10000</v>
      </c>
      <c r="Y275">
        <v>61</v>
      </c>
      <c r="AB275" s="16">
        <v>25000</v>
      </c>
      <c r="AC275">
        <v>13</v>
      </c>
    </row>
    <row r="276" spans="1:31" x14ac:dyDescent="0.35">
      <c r="A276" s="8">
        <v>44425</v>
      </c>
      <c r="B276" s="9">
        <v>0.49972222222222223</v>
      </c>
      <c r="C276" t="s">
        <v>13</v>
      </c>
      <c r="D276" t="s">
        <v>14</v>
      </c>
      <c r="E276">
        <v>117573</v>
      </c>
      <c r="F276" t="s">
        <v>1167</v>
      </c>
      <c r="G276">
        <v>6</v>
      </c>
      <c r="H276" s="26" t="s">
        <v>338</v>
      </c>
      <c r="I276">
        <v>34877</v>
      </c>
      <c r="J276" s="21" t="s">
        <v>313</v>
      </c>
      <c r="L276" s="27" t="s">
        <v>339</v>
      </c>
      <c r="M276">
        <v>10118</v>
      </c>
      <c r="N276" s="21" t="s">
        <v>313</v>
      </c>
      <c r="P276" s="13">
        <v>1000</v>
      </c>
      <c r="Q276">
        <v>4712</v>
      </c>
      <c r="R276" s="21" t="s">
        <v>313</v>
      </c>
      <c r="T276" s="14">
        <v>5000</v>
      </c>
      <c r="U276">
        <v>183</v>
      </c>
      <c r="V276" s="21" t="s">
        <v>313</v>
      </c>
      <c r="X276" s="15">
        <v>10000</v>
      </c>
      <c r="Y276">
        <v>88</v>
      </c>
      <c r="Z276" s="21" t="s">
        <v>313</v>
      </c>
      <c r="AB276" s="16">
        <v>25000</v>
      </c>
      <c r="AC276">
        <v>10</v>
      </c>
      <c r="AD276" s="21" t="s">
        <v>313</v>
      </c>
    </row>
    <row r="277" spans="1:31" x14ac:dyDescent="0.35">
      <c r="A277" s="8">
        <v>44425</v>
      </c>
      <c r="B277" s="9">
        <v>0.50041666666666662</v>
      </c>
      <c r="C277" t="s">
        <v>13</v>
      </c>
      <c r="D277" t="s">
        <v>14</v>
      </c>
      <c r="E277">
        <v>117573</v>
      </c>
      <c r="F277" t="s">
        <v>224</v>
      </c>
      <c r="G277">
        <v>6</v>
      </c>
      <c r="H277" s="26" t="s">
        <v>338</v>
      </c>
      <c r="I277">
        <v>31574</v>
      </c>
      <c r="J277" s="22" t="s">
        <v>24</v>
      </c>
      <c r="K277" s="23">
        <f>AVERAGE(I256:I280)</f>
        <v>28894.84</v>
      </c>
      <c r="L277" s="27" t="s">
        <v>339</v>
      </c>
      <c r="M277">
        <v>8496</v>
      </c>
      <c r="N277" s="22" t="s">
        <v>24</v>
      </c>
      <c r="O277" s="23">
        <f>AVERAGE(M256:M280)</f>
        <v>7134.24</v>
      </c>
      <c r="P277" s="13">
        <v>1000</v>
      </c>
      <c r="Q277">
        <v>4018</v>
      </c>
      <c r="R277" s="22" t="s">
        <v>24</v>
      </c>
      <c r="S277" s="23">
        <f>AVERAGE(Q256:Q280)</f>
        <v>2946.48</v>
      </c>
      <c r="T277" s="14">
        <v>5000</v>
      </c>
      <c r="U277">
        <v>173</v>
      </c>
      <c r="V277" s="22" t="s">
        <v>24</v>
      </c>
      <c r="W277" s="23">
        <f>AVERAGE(U256:U280)</f>
        <v>109.2</v>
      </c>
      <c r="X277" s="15">
        <v>10000</v>
      </c>
      <c r="Y277">
        <v>95</v>
      </c>
      <c r="Z277" s="22" t="s">
        <v>24</v>
      </c>
      <c r="AA277" s="23">
        <f>AVERAGE(Y256:Y280)</f>
        <v>75.52</v>
      </c>
      <c r="AB277" s="16">
        <v>25000</v>
      </c>
      <c r="AC277">
        <v>8</v>
      </c>
      <c r="AD277" s="22" t="s">
        <v>24</v>
      </c>
      <c r="AE277" s="23">
        <f>AVERAGE(AC256:AC280)</f>
        <v>11.52</v>
      </c>
    </row>
    <row r="278" spans="1:31" x14ac:dyDescent="0.35">
      <c r="A278" s="8">
        <v>44425</v>
      </c>
      <c r="B278" s="9">
        <v>0.50111111111111117</v>
      </c>
      <c r="C278" t="s">
        <v>13</v>
      </c>
      <c r="D278" t="s">
        <v>14</v>
      </c>
      <c r="E278">
        <v>117573</v>
      </c>
      <c r="F278" t="s">
        <v>191</v>
      </c>
      <c r="G278">
        <v>6</v>
      </c>
      <c r="H278" s="26" t="s">
        <v>338</v>
      </c>
      <c r="I278">
        <v>28754</v>
      </c>
      <c r="J278" s="22" t="s">
        <v>26</v>
      </c>
      <c r="K278" s="23">
        <f>STDEV(I256:I280)</f>
        <v>6767.7265180659715</v>
      </c>
      <c r="L278" s="27" t="s">
        <v>339</v>
      </c>
      <c r="M278">
        <v>7031</v>
      </c>
      <c r="N278" s="22" t="s">
        <v>26</v>
      </c>
      <c r="O278" s="23">
        <f>STDEV(M256:M280)</f>
        <v>3123.0935688832633</v>
      </c>
      <c r="P278" s="13">
        <v>1000</v>
      </c>
      <c r="Q278">
        <v>3359</v>
      </c>
      <c r="R278" s="22" t="s">
        <v>26</v>
      </c>
      <c r="S278" s="23">
        <f>STDEV(Q256:Q280)</f>
        <v>1399.329813398781</v>
      </c>
      <c r="T278" s="14">
        <v>5000</v>
      </c>
      <c r="U278">
        <v>141</v>
      </c>
      <c r="V278" s="22" t="s">
        <v>26</v>
      </c>
      <c r="W278" s="23">
        <f>STDEV(U256:U280)</f>
        <v>41.656332051682128</v>
      </c>
      <c r="X278" s="15">
        <v>10000</v>
      </c>
      <c r="Y278">
        <v>84</v>
      </c>
      <c r="Z278" s="22" t="s">
        <v>26</v>
      </c>
      <c r="AA278" s="23">
        <f>STDEV(Y256:Y280)</f>
        <v>29.301763314403672</v>
      </c>
      <c r="AB278" s="16">
        <v>25000</v>
      </c>
      <c r="AC278">
        <v>11</v>
      </c>
      <c r="AD278" s="22" t="s">
        <v>26</v>
      </c>
      <c r="AE278" s="23">
        <f>STDEV(AC256:AC280)</f>
        <v>6.6965165073591306</v>
      </c>
    </row>
    <row r="279" spans="1:31" x14ac:dyDescent="0.35">
      <c r="A279" s="8">
        <v>44425</v>
      </c>
      <c r="B279" s="9">
        <v>0.5018055555555555</v>
      </c>
      <c r="C279" t="s">
        <v>13</v>
      </c>
      <c r="D279" t="s">
        <v>14</v>
      </c>
      <c r="E279">
        <v>117573</v>
      </c>
      <c r="F279" t="s">
        <v>1008</v>
      </c>
      <c r="G279">
        <v>6</v>
      </c>
      <c r="H279" s="26" t="s">
        <v>338</v>
      </c>
      <c r="I279">
        <v>26603</v>
      </c>
      <c r="J279" s="22" t="s">
        <v>28</v>
      </c>
      <c r="K279" s="23">
        <f>MIN(I256:I280)</f>
        <v>19789</v>
      </c>
      <c r="L279" s="27" t="s">
        <v>339</v>
      </c>
      <c r="M279">
        <v>5993</v>
      </c>
      <c r="N279" s="22" t="s">
        <v>28</v>
      </c>
      <c r="O279" s="23">
        <f>MIN(M256:M280)</f>
        <v>3212</v>
      </c>
      <c r="P279" s="13">
        <v>1000</v>
      </c>
      <c r="Q279">
        <v>2700</v>
      </c>
      <c r="R279" s="22" t="s">
        <v>28</v>
      </c>
      <c r="S279" s="23">
        <f>MIN(Q256:Q280)</f>
        <v>1319</v>
      </c>
      <c r="T279" s="14">
        <v>5000</v>
      </c>
      <c r="U279">
        <v>143</v>
      </c>
      <c r="V279" s="22" t="s">
        <v>28</v>
      </c>
      <c r="W279" s="23">
        <f>MIN(U256:U280)</f>
        <v>63</v>
      </c>
      <c r="X279" s="15">
        <v>10000</v>
      </c>
      <c r="Y279">
        <v>72</v>
      </c>
      <c r="Z279" s="22" t="s">
        <v>28</v>
      </c>
      <c r="AA279" s="23">
        <f>MIN(Y256:Y280)</f>
        <v>45</v>
      </c>
      <c r="AB279" s="16">
        <v>25000</v>
      </c>
      <c r="AC279">
        <v>11</v>
      </c>
      <c r="AD279" s="22" t="s">
        <v>28</v>
      </c>
      <c r="AE279" s="23">
        <f>MIN(AC256:AC280)</f>
        <v>5</v>
      </c>
    </row>
    <row r="280" spans="1:31" x14ac:dyDescent="0.35">
      <c r="A280" s="8">
        <v>44425</v>
      </c>
      <c r="B280" s="9">
        <v>0.50250000000000006</v>
      </c>
      <c r="C280" t="s">
        <v>13</v>
      </c>
      <c r="D280" t="s">
        <v>14</v>
      </c>
      <c r="E280">
        <v>117573</v>
      </c>
      <c r="F280" t="s">
        <v>125</v>
      </c>
      <c r="G280">
        <v>6</v>
      </c>
      <c r="H280" s="26" t="s">
        <v>338</v>
      </c>
      <c r="I280">
        <v>25422</v>
      </c>
      <c r="J280" s="22" t="s">
        <v>30</v>
      </c>
      <c r="K280" s="23">
        <f>MAX(I256:I280)</f>
        <v>43239</v>
      </c>
      <c r="L280" s="27" t="s">
        <v>339</v>
      </c>
      <c r="M280">
        <v>5000</v>
      </c>
      <c r="N280" s="22" t="s">
        <v>30</v>
      </c>
      <c r="O280" s="23">
        <f>MAX(M256:M280)</f>
        <v>13678</v>
      </c>
      <c r="P280" s="13">
        <v>1000</v>
      </c>
      <c r="Q280">
        <v>2343</v>
      </c>
      <c r="R280" s="22" t="s">
        <v>30</v>
      </c>
      <c r="S280" s="23">
        <f>MAX(Q256:Q280)</f>
        <v>6646</v>
      </c>
      <c r="T280" s="14">
        <v>5000</v>
      </c>
      <c r="U280">
        <v>100</v>
      </c>
      <c r="V280" s="22" t="s">
        <v>30</v>
      </c>
      <c r="W280" s="23">
        <f>MAX(U256:U280)</f>
        <v>205</v>
      </c>
      <c r="X280" s="15">
        <v>10000</v>
      </c>
      <c r="Y280">
        <v>60</v>
      </c>
      <c r="Z280" s="22" t="s">
        <v>30</v>
      </c>
      <c r="AA280" s="23">
        <f>MAX(Y256:Y280)</f>
        <v>187</v>
      </c>
      <c r="AB280" s="16">
        <v>25000</v>
      </c>
      <c r="AC280">
        <v>6</v>
      </c>
      <c r="AD280" s="22" t="s">
        <v>30</v>
      </c>
      <c r="AE280" s="23">
        <f>MAX(AC256:AC280)</f>
        <v>36</v>
      </c>
    </row>
    <row r="281" spans="1:31" x14ac:dyDescent="0.35">
      <c r="A281" s="8"/>
      <c r="B281" s="9"/>
      <c r="H281" s="26"/>
      <c r="L281" s="27"/>
      <c r="P281" s="13"/>
      <c r="T281" s="14"/>
      <c r="X281" s="15"/>
      <c r="AB281" s="16"/>
    </row>
    <row r="282" spans="1:31" x14ac:dyDescent="0.35">
      <c r="A282" s="8">
        <v>44425</v>
      </c>
      <c r="B282" s="9">
        <v>0.50319444444444439</v>
      </c>
      <c r="C282" t="s">
        <v>13</v>
      </c>
      <c r="D282" t="s">
        <v>14</v>
      </c>
      <c r="E282">
        <v>117573</v>
      </c>
      <c r="F282" t="s">
        <v>448</v>
      </c>
      <c r="G282">
        <v>6</v>
      </c>
      <c r="H282" s="26" t="s">
        <v>338</v>
      </c>
      <c r="I282">
        <v>24544</v>
      </c>
      <c r="L282" s="27" t="s">
        <v>339</v>
      </c>
      <c r="M282">
        <v>4678</v>
      </c>
      <c r="P282" s="13">
        <v>1000</v>
      </c>
      <c r="Q282">
        <v>2093</v>
      </c>
      <c r="T282" s="14">
        <v>5000</v>
      </c>
      <c r="U282">
        <v>100</v>
      </c>
      <c r="X282" s="15">
        <v>10000</v>
      </c>
      <c r="Y282">
        <v>62</v>
      </c>
      <c r="AB282" s="16">
        <v>25000</v>
      </c>
      <c r="AC282">
        <v>11</v>
      </c>
    </row>
    <row r="283" spans="1:31" x14ac:dyDescent="0.35">
      <c r="A283" s="8">
        <v>44425</v>
      </c>
      <c r="B283" s="9">
        <v>0.50388888888888894</v>
      </c>
      <c r="C283" t="s">
        <v>13</v>
      </c>
      <c r="D283" t="s">
        <v>14</v>
      </c>
      <c r="E283">
        <v>117573</v>
      </c>
      <c r="F283" t="s">
        <v>418</v>
      </c>
      <c r="G283">
        <v>6</v>
      </c>
      <c r="H283" s="26" t="s">
        <v>338</v>
      </c>
      <c r="I283">
        <v>24713</v>
      </c>
      <c r="L283" s="27" t="s">
        <v>339</v>
      </c>
      <c r="M283">
        <v>4506</v>
      </c>
      <c r="P283" s="13">
        <v>1000</v>
      </c>
      <c r="Q283">
        <v>2032</v>
      </c>
      <c r="T283" s="14">
        <v>5000</v>
      </c>
      <c r="U283">
        <v>95</v>
      </c>
      <c r="X283" s="15">
        <v>10000</v>
      </c>
      <c r="Y283">
        <v>51</v>
      </c>
      <c r="AB283" s="16">
        <v>25000</v>
      </c>
      <c r="AC283">
        <v>4</v>
      </c>
    </row>
    <row r="284" spans="1:31" x14ac:dyDescent="0.35">
      <c r="A284" s="8">
        <v>44425</v>
      </c>
      <c r="B284" s="9">
        <v>0.50458333333333327</v>
      </c>
      <c r="C284" t="s">
        <v>13</v>
      </c>
      <c r="D284" t="s">
        <v>14</v>
      </c>
      <c r="E284">
        <v>117573</v>
      </c>
      <c r="F284" t="s">
        <v>1168</v>
      </c>
      <c r="G284">
        <v>6</v>
      </c>
      <c r="H284" s="26" t="s">
        <v>338</v>
      </c>
      <c r="I284">
        <v>52415</v>
      </c>
      <c r="L284" s="27" t="s">
        <v>339</v>
      </c>
      <c r="M284">
        <v>17305</v>
      </c>
      <c r="P284" s="13">
        <v>1000</v>
      </c>
      <c r="Q284">
        <v>7887</v>
      </c>
      <c r="T284" s="14">
        <v>5000</v>
      </c>
      <c r="U284">
        <v>214</v>
      </c>
      <c r="X284" s="15">
        <v>10000</v>
      </c>
      <c r="Y284">
        <v>90</v>
      </c>
      <c r="AB284" s="16">
        <v>25000</v>
      </c>
      <c r="AC284">
        <v>12</v>
      </c>
    </row>
    <row r="285" spans="1:31" x14ac:dyDescent="0.35">
      <c r="A285" s="8">
        <v>44425</v>
      </c>
      <c r="B285" s="9">
        <v>0.50527777777777783</v>
      </c>
      <c r="C285" t="s">
        <v>13</v>
      </c>
      <c r="D285" t="s">
        <v>14</v>
      </c>
      <c r="E285">
        <v>117573</v>
      </c>
      <c r="F285" t="s">
        <v>1169</v>
      </c>
      <c r="G285">
        <v>6</v>
      </c>
      <c r="H285" s="26" t="s">
        <v>338</v>
      </c>
      <c r="I285">
        <v>49007</v>
      </c>
      <c r="L285" s="27" t="s">
        <v>339</v>
      </c>
      <c r="M285">
        <v>15034</v>
      </c>
      <c r="P285" s="13">
        <v>1000</v>
      </c>
      <c r="Q285">
        <v>6938</v>
      </c>
      <c r="T285" s="14">
        <v>5000</v>
      </c>
      <c r="U285">
        <v>180</v>
      </c>
      <c r="X285" s="15">
        <v>10000</v>
      </c>
      <c r="Y285">
        <v>95</v>
      </c>
      <c r="AB285" s="16">
        <v>25000</v>
      </c>
      <c r="AC285">
        <v>15</v>
      </c>
    </row>
    <row r="286" spans="1:31" x14ac:dyDescent="0.35">
      <c r="A286" s="8">
        <v>44425</v>
      </c>
      <c r="B286" s="9">
        <v>0.50597222222222216</v>
      </c>
      <c r="C286" t="s">
        <v>13</v>
      </c>
      <c r="D286" t="s">
        <v>14</v>
      </c>
      <c r="E286">
        <v>117573</v>
      </c>
      <c r="F286" t="s">
        <v>50</v>
      </c>
      <c r="G286">
        <v>6</v>
      </c>
      <c r="H286" s="26" t="s">
        <v>338</v>
      </c>
      <c r="I286">
        <v>926947</v>
      </c>
      <c r="L286" s="27" t="s">
        <v>339</v>
      </c>
      <c r="M286">
        <v>95013</v>
      </c>
      <c r="P286" s="13">
        <v>1000</v>
      </c>
      <c r="Q286">
        <v>34939</v>
      </c>
      <c r="T286" s="14">
        <v>5000</v>
      </c>
      <c r="U286">
        <v>462</v>
      </c>
      <c r="X286" s="15">
        <v>10000</v>
      </c>
      <c r="Y286">
        <v>139</v>
      </c>
      <c r="AB286" s="16">
        <v>25000</v>
      </c>
      <c r="AC286">
        <v>20</v>
      </c>
    </row>
    <row r="287" spans="1:31" x14ac:dyDescent="0.35">
      <c r="A287" s="8">
        <v>44425</v>
      </c>
      <c r="B287" s="9">
        <v>0.50666666666666671</v>
      </c>
      <c r="C287" t="s">
        <v>13</v>
      </c>
      <c r="D287" t="s">
        <v>14</v>
      </c>
      <c r="E287">
        <v>117573</v>
      </c>
      <c r="F287" t="s">
        <v>328</v>
      </c>
      <c r="G287">
        <v>6</v>
      </c>
      <c r="H287" s="26" t="s">
        <v>338</v>
      </c>
      <c r="I287">
        <v>1675285</v>
      </c>
      <c r="L287" s="27" t="s">
        <v>339</v>
      </c>
      <c r="M287">
        <v>144237</v>
      </c>
      <c r="P287" s="13">
        <v>1000</v>
      </c>
      <c r="Q287">
        <v>42863</v>
      </c>
      <c r="T287" s="14">
        <v>5000</v>
      </c>
      <c r="U287">
        <v>291</v>
      </c>
      <c r="X287" s="15">
        <v>10000</v>
      </c>
      <c r="Y287">
        <v>139</v>
      </c>
      <c r="AB287" s="16">
        <v>25000</v>
      </c>
      <c r="AC287">
        <v>25</v>
      </c>
    </row>
    <row r="288" spans="1:31" x14ac:dyDescent="0.35">
      <c r="A288" s="8">
        <v>44425</v>
      </c>
      <c r="B288" s="9">
        <v>0.50736111111111104</v>
      </c>
      <c r="C288" t="s">
        <v>13</v>
      </c>
      <c r="D288" t="s">
        <v>14</v>
      </c>
      <c r="E288">
        <v>117573</v>
      </c>
      <c r="F288" t="s">
        <v>1170</v>
      </c>
      <c r="G288">
        <v>6</v>
      </c>
      <c r="H288" s="26" t="s">
        <v>338</v>
      </c>
      <c r="I288">
        <v>1650620</v>
      </c>
      <c r="L288" s="27" t="s">
        <v>339</v>
      </c>
      <c r="M288">
        <v>144431</v>
      </c>
      <c r="P288" s="13">
        <v>1000</v>
      </c>
      <c r="Q288">
        <v>41038</v>
      </c>
      <c r="T288" s="14">
        <v>5000</v>
      </c>
      <c r="U288">
        <v>238</v>
      </c>
      <c r="X288" s="15">
        <v>10000</v>
      </c>
      <c r="Y288">
        <v>107</v>
      </c>
      <c r="AB288" s="16">
        <v>25000</v>
      </c>
      <c r="AC288">
        <v>18</v>
      </c>
    </row>
    <row r="289" spans="1:29" x14ac:dyDescent="0.35">
      <c r="A289" s="8">
        <v>44425</v>
      </c>
      <c r="B289" s="9">
        <v>0.50805555555555559</v>
      </c>
      <c r="C289" t="s">
        <v>13</v>
      </c>
      <c r="D289" t="s">
        <v>14</v>
      </c>
      <c r="E289">
        <v>117573</v>
      </c>
      <c r="F289" t="s">
        <v>1171</v>
      </c>
      <c r="G289">
        <v>6</v>
      </c>
      <c r="H289" s="26" t="s">
        <v>338</v>
      </c>
      <c r="I289">
        <v>1453486</v>
      </c>
      <c r="L289" s="27" t="s">
        <v>339</v>
      </c>
      <c r="M289">
        <v>122781</v>
      </c>
      <c r="P289" s="13">
        <v>1000</v>
      </c>
      <c r="Q289">
        <v>33964</v>
      </c>
      <c r="T289" s="14">
        <v>5000</v>
      </c>
      <c r="U289">
        <v>209</v>
      </c>
      <c r="X289" s="15">
        <v>10000</v>
      </c>
      <c r="Y289">
        <v>89</v>
      </c>
      <c r="AB289" s="16">
        <v>25000</v>
      </c>
      <c r="AC289">
        <v>15</v>
      </c>
    </row>
    <row r="290" spans="1:29" x14ac:dyDescent="0.35">
      <c r="A290" s="8">
        <v>44425</v>
      </c>
      <c r="B290" s="9">
        <v>0.50875000000000004</v>
      </c>
      <c r="C290" t="s">
        <v>13</v>
      </c>
      <c r="D290" t="s">
        <v>14</v>
      </c>
      <c r="E290">
        <v>117573</v>
      </c>
      <c r="F290" t="s">
        <v>1172</v>
      </c>
      <c r="G290">
        <v>6</v>
      </c>
      <c r="H290" s="26" t="s">
        <v>338</v>
      </c>
      <c r="I290">
        <v>1649955</v>
      </c>
      <c r="L290" s="27" t="s">
        <v>339</v>
      </c>
      <c r="M290">
        <v>167477</v>
      </c>
      <c r="P290" s="13">
        <v>1000</v>
      </c>
      <c r="Q290">
        <v>44950</v>
      </c>
      <c r="T290" s="14">
        <v>5000</v>
      </c>
      <c r="U290">
        <v>171</v>
      </c>
      <c r="X290" s="15">
        <v>10000</v>
      </c>
      <c r="Y290">
        <v>64</v>
      </c>
      <c r="AB290" s="16">
        <v>25000</v>
      </c>
      <c r="AC290">
        <v>8</v>
      </c>
    </row>
    <row r="291" spans="1:29" x14ac:dyDescent="0.35">
      <c r="A291" s="8">
        <v>44425</v>
      </c>
      <c r="B291" s="9">
        <v>0.50944444444444448</v>
      </c>
      <c r="C291" t="s">
        <v>13</v>
      </c>
      <c r="D291" t="s">
        <v>14</v>
      </c>
      <c r="E291">
        <v>117573</v>
      </c>
      <c r="F291" t="s">
        <v>256</v>
      </c>
      <c r="G291">
        <v>6</v>
      </c>
      <c r="H291" s="26" t="s">
        <v>338</v>
      </c>
      <c r="I291">
        <v>1624518</v>
      </c>
      <c r="L291" s="27" t="s">
        <v>339</v>
      </c>
      <c r="M291">
        <v>174848</v>
      </c>
      <c r="P291" s="13">
        <v>1000</v>
      </c>
      <c r="Q291">
        <v>50572</v>
      </c>
      <c r="T291" s="14">
        <v>5000</v>
      </c>
      <c r="U291">
        <v>141</v>
      </c>
      <c r="X291" s="15">
        <v>10000</v>
      </c>
      <c r="Y291">
        <v>51</v>
      </c>
      <c r="AB291" s="16">
        <v>25000</v>
      </c>
      <c r="AC291">
        <v>6</v>
      </c>
    </row>
    <row r="292" spans="1:29" x14ac:dyDescent="0.35">
      <c r="A292" s="8">
        <v>44425</v>
      </c>
      <c r="B292" s="9">
        <v>0.51013888888888892</v>
      </c>
      <c r="C292" t="s">
        <v>13</v>
      </c>
      <c r="D292" t="s">
        <v>14</v>
      </c>
      <c r="E292">
        <v>117573</v>
      </c>
      <c r="F292" t="s">
        <v>214</v>
      </c>
      <c r="G292">
        <v>6</v>
      </c>
      <c r="H292" s="26" t="s">
        <v>338</v>
      </c>
      <c r="I292">
        <v>1763775</v>
      </c>
      <c r="L292" s="27" t="s">
        <v>339</v>
      </c>
      <c r="M292">
        <v>216530</v>
      </c>
      <c r="P292" s="13">
        <v>1000</v>
      </c>
      <c r="Q292">
        <v>64971</v>
      </c>
      <c r="T292" s="14">
        <v>5000</v>
      </c>
      <c r="U292">
        <v>114</v>
      </c>
      <c r="X292" s="15">
        <v>10000</v>
      </c>
      <c r="Y292">
        <v>63</v>
      </c>
      <c r="AB292" s="16">
        <v>25000</v>
      </c>
      <c r="AC292">
        <v>26</v>
      </c>
    </row>
    <row r="293" spans="1:29" x14ac:dyDescent="0.35">
      <c r="A293" s="8">
        <v>44425</v>
      </c>
      <c r="B293" s="9">
        <v>0.51083333333333336</v>
      </c>
      <c r="C293" t="s">
        <v>13</v>
      </c>
      <c r="D293" t="s">
        <v>14</v>
      </c>
      <c r="E293">
        <v>117573</v>
      </c>
      <c r="F293" t="s">
        <v>1173</v>
      </c>
      <c r="G293">
        <v>6</v>
      </c>
      <c r="H293" s="26" t="s">
        <v>338</v>
      </c>
      <c r="I293">
        <v>1799951</v>
      </c>
      <c r="L293" s="27" t="s">
        <v>339</v>
      </c>
      <c r="M293">
        <v>225587</v>
      </c>
      <c r="P293" s="13">
        <v>1000</v>
      </c>
      <c r="Q293">
        <v>68115</v>
      </c>
      <c r="T293" s="14">
        <v>5000</v>
      </c>
      <c r="U293">
        <v>107</v>
      </c>
      <c r="X293" s="15">
        <v>10000</v>
      </c>
      <c r="Y293">
        <v>67</v>
      </c>
      <c r="AB293" s="16">
        <v>25000</v>
      </c>
      <c r="AC293">
        <v>8</v>
      </c>
    </row>
    <row r="294" spans="1:29" x14ac:dyDescent="0.35">
      <c r="A294" s="8">
        <v>44425</v>
      </c>
      <c r="B294" s="9">
        <v>0.5115277777777778</v>
      </c>
      <c r="C294" t="s">
        <v>13</v>
      </c>
      <c r="D294" t="s">
        <v>14</v>
      </c>
      <c r="E294">
        <v>117573</v>
      </c>
      <c r="F294" t="s">
        <v>119</v>
      </c>
      <c r="G294">
        <v>6</v>
      </c>
      <c r="H294" s="26" t="s">
        <v>338</v>
      </c>
      <c r="I294">
        <v>1721800</v>
      </c>
      <c r="L294" s="27" t="s">
        <v>339</v>
      </c>
      <c r="M294">
        <v>203163</v>
      </c>
      <c r="P294" s="13">
        <v>1000</v>
      </c>
      <c r="Q294">
        <v>62493</v>
      </c>
      <c r="T294" s="14">
        <v>5000</v>
      </c>
      <c r="U294">
        <v>95</v>
      </c>
      <c r="X294" s="15">
        <v>10000</v>
      </c>
      <c r="Y294">
        <v>69</v>
      </c>
      <c r="AB294" s="16">
        <v>25000</v>
      </c>
      <c r="AC294">
        <v>24</v>
      </c>
    </row>
    <row r="295" spans="1:29" x14ac:dyDescent="0.35">
      <c r="A295" s="8">
        <v>44425</v>
      </c>
      <c r="B295" s="9">
        <v>0.51222222222222225</v>
      </c>
      <c r="C295" t="s">
        <v>13</v>
      </c>
      <c r="D295" t="s">
        <v>14</v>
      </c>
      <c r="E295">
        <v>117573</v>
      </c>
      <c r="F295" t="s">
        <v>104</v>
      </c>
      <c r="G295">
        <v>6</v>
      </c>
      <c r="H295" s="26" t="s">
        <v>338</v>
      </c>
      <c r="I295">
        <v>1425221</v>
      </c>
      <c r="L295" s="27" t="s">
        <v>339</v>
      </c>
      <c r="M295">
        <v>142618</v>
      </c>
      <c r="P295" s="13">
        <v>1000</v>
      </c>
      <c r="Q295">
        <v>44132</v>
      </c>
      <c r="T295" s="14">
        <v>5000</v>
      </c>
      <c r="U295">
        <v>92</v>
      </c>
      <c r="X295" s="15">
        <v>10000</v>
      </c>
      <c r="Y295">
        <v>94</v>
      </c>
      <c r="AB295" s="16">
        <v>25000</v>
      </c>
      <c r="AC295">
        <v>13</v>
      </c>
    </row>
    <row r="296" spans="1:29" x14ac:dyDescent="0.35">
      <c r="A296" s="8">
        <v>44425</v>
      </c>
      <c r="B296" s="9">
        <v>0.51291666666666669</v>
      </c>
      <c r="C296" t="s">
        <v>13</v>
      </c>
      <c r="D296" t="s">
        <v>14</v>
      </c>
      <c r="E296">
        <v>117573</v>
      </c>
      <c r="F296" t="s">
        <v>1174</v>
      </c>
      <c r="G296">
        <v>6</v>
      </c>
      <c r="H296" s="26" t="s">
        <v>338</v>
      </c>
      <c r="I296">
        <v>1182758</v>
      </c>
      <c r="L296" s="27" t="s">
        <v>339</v>
      </c>
      <c r="M296">
        <v>108528</v>
      </c>
      <c r="P296" s="13">
        <v>1000</v>
      </c>
      <c r="Q296">
        <v>33881</v>
      </c>
      <c r="T296" s="14">
        <v>5000</v>
      </c>
      <c r="U296">
        <v>112</v>
      </c>
      <c r="X296" s="15">
        <v>10000</v>
      </c>
      <c r="Y296">
        <v>85</v>
      </c>
      <c r="AB296" s="16">
        <v>25000</v>
      </c>
      <c r="AC296">
        <v>16</v>
      </c>
    </row>
    <row r="297" spans="1:29" x14ac:dyDescent="0.35">
      <c r="A297" s="8">
        <v>44425</v>
      </c>
      <c r="B297" s="9">
        <v>0.51361111111111113</v>
      </c>
      <c r="C297" t="s">
        <v>13</v>
      </c>
      <c r="D297" t="s">
        <v>14</v>
      </c>
      <c r="E297">
        <v>117573</v>
      </c>
      <c r="F297" t="s">
        <v>1175</v>
      </c>
      <c r="G297">
        <v>6</v>
      </c>
      <c r="H297" s="26" t="s">
        <v>338</v>
      </c>
      <c r="I297">
        <v>1046885</v>
      </c>
      <c r="L297" s="27" t="s">
        <v>339</v>
      </c>
      <c r="M297">
        <v>99636</v>
      </c>
      <c r="P297" s="13">
        <v>1000</v>
      </c>
      <c r="Q297">
        <v>31238</v>
      </c>
      <c r="T297" s="14">
        <v>5000</v>
      </c>
      <c r="U297">
        <v>166</v>
      </c>
      <c r="X297" s="15">
        <v>10000</v>
      </c>
      <c r="Y297">
        <v>79</v>
      </c>
      <c r="AB297" s="16">
        <v>25000</v>
      </c>
      <c r="AC297">
        <v>15</v>
      </c>
    </row>
    <row r="298" spans="1:29" x14ac:dyDescent="0.35">
      <c r="A298" s="8">
        <v>44425</v>
      </c>
      <c r="B298" s="9">
        <v>0.51430555555555557</v>
      </c>
      <c r="C298" t="s">
        <v>13</v>
      </c>
      <c r="D298" t="s">
        <v>14</v>
      </c>
      <c r="E298">
        <v>117573</v>
      </c>
      <c r="F298" t="s">
        <v>1176</v>
      </c>
      <c r="G298">
        <v>6</v>
      </c>
      <c r="H298" s="26" t="s">
        <v>338</v>
      </c>
      <c r="I298">
        <v>882417</v>
      </c>
      <c r="L298" s="27" t="s">
        <v>339</v>
      </c>
      <c r="M298">
        <v>109071</v>
      </c>
      <c r="P298" s="13">
        <v>1000</v>
      </c>
      <c r="Q298">
        <v>35603</v>
      </c>
      <c r="T298" s="14">
        <v>5000</v>
      </c>
      <c r="U298">
        <v>211</v>
      </c>
      <c r="X298" s="15">
        <v>10000</v>
      </c>
      <c r="Y298">
        <v>54</v>
      </c>
      <c r="AB298" s="16">
        <v>25000</v>
      </c>
      <c r="AC298">
        <v>6</v>
      </c>
    </row>
    <row r="299" spans="1:29" x14ac:dyDescent="0.35">
      <c r="A299" s="8">
        <v>44425</v>
      </c>
      <c r="B299" s="9">
        <v>0.51500000000000001</v>
      </c>
      <c r="C299" t="s">
        <v>13</v>
      </c>
      <c r="D299" t="s">
        <v>14</v>
      </c>
      <c r="E299">
        <v>117573</v>
      </c>
      <c r="F299" t="s">
        <v>1177</v>
      </c>
      <c r="G299">
        <v>6</v>
      </c>
      <c r="H299" s="26" t="s">
        <v>338</v>
      </c>
      <c r="I299">
        <v>769767</v>
      </c>
      <c r="L299" s="27" t="s">
        <v>339</v>
      </c>
      <c r="M299">
        <v>88097</v>
      </c>
      <c r="P299" s="13">
        <v>1000</v>
      </c>
      <c r="Q299">
        <v>28160</v>
      </c>
      <c r="T299" s="14">
        <v>5000</v>
      </c>
      <c r="U299">
        <v>176</v>
      </c>
      <c r="X299" s="15">
        <v>10000</v>
      </c>
      <c r="Y299">
        <v>62</v>
      </c>
      <c r="AB299" s="16">
        <v>25000</v>
      </c>
      <c r="AC299">
        <v>2</v>
      </c>
    </row>
    <row r="300" spans="1:29" x14ac:dyDescent="0.35">
      <c r="A300" s="8">
        <v>44425</v>
      </c>
      <c r="B300" s="9">
        <v>0.51569444444444446</v>
      </c>
      <c r="C300" t="s">
        <v>13</v>
      </c>
      <c r="D300" t="s">
        <v>14</v>
      </c>
      <c r="E300">
        <v>117573</v>
      </c>
      <c r="F300" t="s">
        <v>1046</v>
      </c>
      <c r="G300">
        <v>6</v>
      </c>
      <c r="H300" s="26" t="s">
        <v>338</v>
      </c>
      <c r="I300">
        <v>656072</v>
      </c>
      <c r="L300" s="27" t="s">
        <v>339</v>
      </c>
      <c r="M300">
        <v>79046</v>
      </c>
      <c r="P300" s="13">
        <v>1000</v>
      </c>
      <c r="Q300">
        <v>25129</v>
      </c>
      <c r="T300" s="14">
        <v>5000</v>
      </c>
      <c r="U300">
        <v>176</v>
      </c>
      <c r="X300" s="15">
        <v>10000</v>
      </c>
      <c r="Y300">
        <v>45</v>
      </c>
      <c r="AB300" s="16">
        <v>25000</v>
      </c>
      <c r="AC300">
        <v>6</v>
      </c>
    </row>
    <row r="301" spans="1:29" x14ac:dyDescent="0.35">
      <c r="A301" s="8">
        <v>44425</v>
      </c>
      <c r="B301" s="9">
        <v>0.5163888888888889</v>
      </c>
      <c r="C301" t="s">
        <v>13</v>
      </c>
      <c r="D301" t="s">
        <v>14</v>
      </c>
      <c r="E301">
        <v>117573</v>
      </c>
      <c r="F301" t="s">
        <v>1178</v>
      </c>
      <c r="G301">
        <v>6</v>
      </c>
      <c r="H301" s="26" t="s">
        <v>338</v>
      </c>
      <c r="I301">
        <v>581738</v>
      </c>
      <c r="L301" s="27" t="s">
        <v>339</v>
      </c>
      <c r="M301">
        <v>70757</v>
      </c>
      <c r="P301" s="13">
        <v>1000</v>
      </c>
      <c r="Q301">
        <v>22735</v>
      </c>
      <c r="T301" s="14">
        <v>5000</v>
      </c>
      <c r="U301">
        <v>142</v>
      </c>
      <c r="X301" s="15">
        <v>10000</v>
      </c>
      <c r="Y301">
        <v>35</v>
      </c>
      <c r="AB301" s="16">
        <v>25000</v>
      </c>
      <c r="AC301">
        <v>5</v>
      </c>
    </row>
    <row r="302" spans="1:29" x14ac:dyDescent="0.35">
      <c r="A302" s="8">
        <v>44425</v>
      </c>
      <c r="B302" s="9">
        <v>0.51708333333333334</v>
      </c>
      <c r="C302" t="s">
        <v>13</v>
      </c>
      <c r="D302" t="s">
        <v>14</v>
      </c>
      <c r="E302">
        <v>117573</v>
      </c>
      <c r="F302" t="s">
        <v>1179</v>
      </c>
      <c r="G302">
        <v>6</v>
      </c>
      <c r="H302" s="26" t="s">
        <v>338</v>
      </c>
      <c r="I302">
        <v>514367</v>
      </c>
      <c r="L302" s="27" t="s">
        <v>339</v>
      </c>
      <c r="M302">
        <v>65924</v>
      </c>
      <c r="P302" s="13">
        <v>1000</v>
      </c>
      <c r="Q302">
        <v>21010</v>
      </c>
      <c r="T302" s="14">
        <v>5000</v>
      </c>
      <c r="U302">
        <v>127</v>
      </c>
      <c r="X302" s="15">
        <v>10000</v>
      </c>
      <c r="Y302">
        <v>32</v>
      </c>
      <c r="AB302" s="16">
        <v>25000</v>
      </c>
      <c r="AC302">
        <v>3</v>
      </c>
    </row>
    <row r="303" spans="1:29" x14ac:dyDescent="0.35">
      <c r="A303" s="8">
        <v>44425</v>
      </c>
      <c r="B303" s="9">
        <v>0.51777777777777778</v>
      </c>
      <c r="C303" t="s">
        <v>13</v>
      </c>
      <c r="D303" t="s">
        <v>14</v>
      </c>
      <c r="E303">
        <v>117573</v>
      </c>
      <c r="F303" t="s">
        <v>1180</v>
      </c>
      <c r="G303">
        <v>6</v>
      </c>
      <c r="H303" s="26" t="s">
        <v>338</v>
      </c>
      <c r="I303">
        <v>658109</v>
      </c>
      <c r="L303" s="27" t="s">
        <v>339</v>
      </c>
      <c r="M303">
        <v>84223</v>
      </c>
      <c r="P303" s="13">
        <v>1000</v>
      </c>
      <c r="Q303">
        <v>21787</v>
      </c>
      <c r="T303" s="14">
        <v>5000</v>
      </c>
      <c r="U303">
        <v>104</v>
      </c>
      <c r="X303" s="15">
        <v>10000</v>
      </c>
      <c r="Y303">
        <v>23</v>
      </c>
      <c r="AB303" s="16">
        <v>25000</v>
      </c>
      <c r="AC303">
        <v>3</v>
      </c>
    </row>
    <row r="304" spans="1:29" x14ac:dyDescent="0.35">
      <c r="A304" s="8">
        <v>44425</v>
      </c>
      <c r="B304" s="9">
        <v>0.51847222222222222</v>
      </c>
      <c r="C304" t="s">
        <v>13</v>
      </c>
      <c r="D304" t="s">
        <v>14</v>
      </c>
      <c r="E304">
        <v>117573</v>
      </c>
      <c r="F304" t="s">
        <v>1181</v>
      </c>
      <c r="G304">
        <v>6</v>
      </c>
      <c r="H304" s="26" t="s">
        <v>338</v>
      </c>
      <c r="I304">
        <v>917835</v>
      </c>
      <c r="L304" s="27" t="s">
        <v>339</v>
      </c>
      <c r="M304">
        <v>106001</v>
      </c>
      <c r="P304" s="13">
        <v>1000</v>
      </c>
      <c r="Q304">
        <v>25991</v>
      </c>
      <c r="T304" s="14">
        <v>5000</v>
      </c>
      <c r="U304">
        <v>81</v>
      </c>
      <c r="X304" s="15">
        <v>10000</v>
      </c>
      <c r="Y304">
        <v>16</v>
      </c>
      <c r="AB304" s="16">
        <v>25000</v>
      </c>
      <c r="AC304">
        <v>2</v>
      </c>
    </row>
    <row r="305" spans="1:29" x14ac:dyDescent="0.35">
      <c r="A305" s="8">
        <v>44425</v>
      </c>
      <c r="B305" s="9">
        <v>0.51916666666666667</v>
      </c>
      <c r="C305" t="s">
        <v>13</v>
      </c>
      <c r="D305" t="s">
        <v>14</v>
      </c>
      <c r="E305">
        <v>117573</v>
      </c>
      <c r="F305" t="s">
        <v>1182</v>
      </c>
      <c r="G305">
        <v>6</v>
      </c>
      <c r="H305" s="26" t="s">
        <v>338</v>
      </c>
      <c r="I305">
        <v>1089800</v>
      </c>
      <c r="L305" s="27" t="s">
        <v>339</v>
      </c>
      <c r="M305">
        <v>134054</v>
      </c>
      <c r="P305" s="13">
        <v>1000</v>
      </c>
      <c r="Q305">
        <v>39249</v>
      </c>
      <c r="T305" s="14">
        <v>5000</v>
      </c>
      <c r="U305">
        <v>76</v>
      </c>
      <c r="X305" s="15">
        <v>10000</v>
      </c>
      <c r="Y305">
        <v>18</v>
      </c>
      <c r="AB305" s="16">
        <v>25000</v>
      </c>
      <c r="AC305">
        <v>1</v>
      </c>
    </row>
    <row r="306" spans="1:29" x14ac:dyDescent="0.35">
      <c r="A306" s="8">
        <v>44425</v>
      </c>
      <c r="B306" s="9">
        <v>0.51986111111111111</v>
      </c>
      <c r="C306" t="s">
        <v>13</v>
      </c>
      <c r="D306" t="s">
        <v>14</v>
      </c>
      <c r="E306">
        <v>117573</v>
      </c>
      <c r="F306" t="s">
        <v>1183</v>
      </c>
      <c r="G306">
        <v>6</v>
      </c>
      <c r="H306" s="26" t="s">
        <v>338</v>
      </c>
      <c r="I306">
        <v>1198722</v>
      </c>
      <c r="L306" s="27" t="s">
        <v>339</v>
      </c>
      <c r="M306">
        <v>166483</v>
      </c>
      <c r="P306" s="13">
        <v>1000</v>
      </c>
      <c r="Q306">
        <v>55566</v>
      </c>
      <c r="T306" s="14">
        <v>5000</v>
      </c>
      <c r="U306">
        <v>56</v>
      </c>
      <c r="X306" s="15">
        <v>10000</v>
      </c>
      <c r="Y306">
        <v>7</v>
      </c>
      <c r="AB306" s="16">
        <v>25000</v>
      </c>
      <c r="AC306">
        <v>1</v>
      </c>
    </row>
    <row r="307" spans="1:29" x14ac:dyDescent="0.35">
      <c r="A307" s="8">
        <v>44425</v>
      </c>
      <c r="B307" s="9">
        <v>0.52055555555555555</v>
      </c>
      <c r="C307" t="s">
        <v>13</v>
      </c>
      <c r="D307" t="s">
        <v>14</v>
      </c>
      <c r="E307">
        <v>117573</v>
      </c>
      <c r="F307" t="s">
        <v>848</v>
      </c>
      <c r="G307">
        <v>6</v>
      </c>
      <c r="H307" s="26" t="s">
        <v>338</v>
      </c>
      <c r="I307">
        <v>1373736</v>
      </c>
      <c r="L307" s="27" t="s">
        <v>339</v>
      </c>
      <c r="M307">
        <v>231696</v>
      </c>
      <c r="P307" s="13">
        <v>1000</v>
      </c>
      <c r="Q307">
        <v>84944</v>
      </c>
      <c r="T307" s="14">
        <v>5000</v>
      </c>
      <c r="U307">
        <v>49</v>
      </c>
      <c r="X307" s="15">
        <v>10000</v>
      </c>
      <c r="Y307">
        <v>14</v>
      </c>
      <c r="AB307" s="16">
        <v>25000</v>
      </c>
      <c r="AC307">
        <v>1</v>
      </c>
    </row>
    <row r="308" spans="1:29" x14ac:dyDescent="0.35">
      <c r="A308" s="8">
        <v>44425</v>
      </c>
      <c r="B308" s="9">
        <v>0.52124999999999999</v>
      </c>
      <c r="C308" t="s">
        <v>13</v>
      </c>
      <c r="D308" t="s">
        <v>14</v>
      </c>
      <c r="E308">
        <v>117573</v>
      </c>
      <c r="F308" t="s">
        <v>1184</v>
      </c>
      <c r="G308">
        <v>6</v>
      </c>
      <c r="H308" s="26" t="s">
        <v>338</v>
      </c>
      <c r="I308">
        <v>1337239</v>
      </c>
      <c r="L308" s="27" t="s">
        <v>339</v>
      </c>
      <c r="M308">
        <v>224066</v>
      </c>
      <c r="P308" s="13">
        <v>1000</v>
      </c>
      <c r="Q308">
        <v>84034</v>
      </c>
      <c r="T308" s="14">
        <v>5000</v>
      </c>
      <c r="U308">
        <v>111</v>
      </c>
      <c r="X308" s="15">
        <v>10000</v>
      </c>
      <c r="Y308">
        <v>81</v>
      </c>
      <c r="AB308" s="16">
        <v>25000</v>
      </c>
      <c r="AC308">
        <v>19</v>
      </c>
    </row>
    <row r="309" spans="1:29" x14ac:dyDescent="0.35">
      <c r="A309" s="8">
        <v>44425</v>
      </c>
      <c r="B309" s="9">
        <v>0.52194444444444443</v>
      </c>
      <c r="C309" t="s">
        <v>13</v>
      </c>
      <c r="D309" t="s">
        <v>14</v>
      </c>
      <c r="E309">
        <v>117573</v>
      </c>
      <c r="F309" t="s">
        <v>319</v>
      </c>
      <c r="G309">
        <v>6</v>
      </c>
      <c r="H309" s="26" t="s">
        <v>338</v>
      </c>
      <c r="I309">
        <v>1009344</v>
      </c>
      <c r="L309" s="27" t="s">
        <v>339</v>
      </c>
      <c r="M309">
        <v>169933</v>
      </c>
      <c r="P309" s="13">
        <v>1000</v>
      </c>
      <c r="Q309">
        <v>63281</v>
      </c>
      <c r="T309" s="14">
        <v>5000</v>
      </c>
      <c r="U309">
        <v>83</v>
      </c>
      <c r="X309" s="15">
        <v>10000</v>
      </c>
      <c r="Y309">
        <v>71</v>
      </c>
      <c r="AB309" s="16">
        <v>25000</v>
      </c>
      <c r="AC309">
        <v>23</v>
      </c>
    </row>
    <row r="310" spans="1:29" x14ac:dyDescent="0.35">
      <c r="A310" s="8">
        <v>44425</v>
      </c>
      <c r="B310" s="9">
        <v>0.52263888888888888</v>
      </c>
      <c r="C310" t="s">
        <v>13</v>
      </c>
      <c r="D310" t="s">
        <v>14</v>
      </c>
      <c r="E310">
        <v>117573</v>
      </c>
      <c r="F310" t="s">
        <v>1185</v>
      </c>
      <c r="G310">
        <v>6</v>
      </c>
      <c r="H310" s="26" t="s">
        <v>338</v>
      </c>
      <c r="I310">
        <v>611712</v>
      </c>
      <c r="L310" s="27" t="s">
        <v>339</v>
      </c>
      <c r="M310">
        <v>85641</v>
      </c>
      <c r="P310" s="13">
        <v>1000</v>
      </c>
      <c r="Q310">
        <v>5565</v>
      </c>
      <c r="T310" s="14">
        <v>5000</v>
      </c>
      <c r="U310">
        <v>256</v>
      </c>
      <c r="X310" s="15">
        <v>10000</v>
      </c>
      <c r="Y310">
        <v>154</v>
      </c>
      <c r="AB310" s="16">
        <v>25000</v>
      </c>
      <c r="AC310">
        <v>34</v>
      </c>
    </row>
    <row r="311" spans="1:29" x14ac:dyDescent="0.35">
      <c r="A311" s="8">
        <v>44425</v>
      </c>
      <c r="B311" s="9">
        <v>0.52333333333333332</v>
      </c>
      <c r="C311" t="s">
        <v>13</v>
      </c>
      <c r="D311" t="s">
        <v>14</v>
      </c>
      <c r="E311">
        <v>117573</v>
      </c>
      <c r="F311" t="s">
        <v>1186</v>
      </c>
      <c r="G311">
        <v>6</v>
      </c>
      <c r="H311" s="26" t="s">
        <v>338</v>
      </c>
      <c r="I311">
        <v>801819</v>
      </c>
      <c r="L311" s="27" t="s">
        <v>339</v>
      </c>
      <c r="M311">
        <v>107814</v>
      </c>
      <c r="P311" s="13">
        <v>1000</v>
      </c>
      <c r="Q311">
        <v>5939</v>
      </c>
      <c r="T311" s="14">
        <v>5000</v>
      </c>
      <c r="U311">
        <v>336</v>
      </c>
      <c r="X311" s="15">
        <v>10000</v>
      </c>
      <c r="Y311">
        <v>176</v>
      </c>
      <c r="AB311" s="16">
        <v>25000</v>
      </c>
      <c r="AC311">
        <v>27</v>
      </c>
    </row>
    <row r="312" spans="1:29" x14ac:dyDescent="0.35">
      <c r="A312" s="8">
        <v>44425</v>
      </c>
      <c r="B312" s="9">
        <v>0.52402777777777776</v>
      </c>
      <c r="C312" t="s">
        <v>13</v>
      </c>
      <c r="D312" t="s">
        <v>14</v>
      </c>
      <c r="E312">
        <v>117573</v>
      </c>
      <c r="F312" t="s">
        <v>1187</v>
      </c>
      <c r="G312">
        <v>6</v>
      </c>
      <c r="H312" s="26" t="s">
        <v>338</v>
      </c>
      <c r="I312">
        <v>801573</v>
      </c>
      <c r="L312" s="27" t="s">
        <v>339</v>
      </c>
      <c r="M312">
        <v>108080</v>
      </c>
      <c r="P312" s="13">
        <v>1000</v>
      </c>
      <c r="Q312">
        <v>5795</v>
      </c>
      <c r="T312" s="14">
        <v>5000</v>
      </c>
      <c r="U312">
        <v>327</v>
      </c>
      <c r="X312" s="15">
        <v>10000</v>
      </c>
      <c r="Y312">
        <v>157</v>
      </c>
      <c r="AB312" s="16">
        <v>25000</v>
      </c>
      <c r="AC312">
        <v>20</v>
      </c>
    </row>
    <row r="313" spans="1:29" x14ac:dyDescent="0.35">
      <c r="A313" s="8">
        <v>44425</v>
      </c>
      <c r="B313" s="9">
        <v>0.5247222222222222</v>
      </c>
      <c r="C313" t="s">
        <v>13</v>
      </c>
      <c r="D313" t="s">
        <v>14</v>
      </c>
      <c r="E313">
        <v>117573</v>
      </c>
      <c r="F313" t="s">
        <v>1188</v>
      </c>
      <c r="G313">
        <v>6</v>
      </c>
      <c r="H313" s="26" t="s">
        <v>338</v>
      </c>
      <c r="I313">
        <v>746338</v>
      </c>
      <c r="L313" s="27" t="s">
        <v>339</v>
      </c>
      <c r="M313">
        <v>98744</v>
      </c>
      <c r="P313" s="13">
        <v>1000</v>
      </c>
      <c r="Q313">
        <v>5420</v>
      </c>
      <c r="T313" s="14">
        <v>5000</v>
      </c>
      <c r="U313">
        <v>276</v>
      </c>
      <c r="X313" s="15">
        <v>10000</v>
      </c>
      <c r="Y313">
        <v>129</v>
      </c>
      <c r="AB313" s="16">
        <v>25000</v>
      </c>
      <c r="AC313">
        <v>21</v>
      </c>
    </row>
    <row r="314" spans="1:29" x14ac:dyDescent="0.35">
      <c r="A314" s="8">
        <v>44425</v>
      </c>
      <c r="B314" s="9">
        <v>0.52541666666666664</v>
      </c>
      <c r="C314" t="s">
        <v>13</v>
      </c>
      <c r="D314" t="s">
        <v>14</v>
      </c>
      <c r="E314">
        <v>117573</v>
      </c>
      <c r="F314" t="s">
        <v>1056</v>
      </c>
      <c r="G314">
        <v>6</v>
      </c>
      <c r="H314" s="26" t="s">
        <v>338</v>
      </c>
      <c r="I314">
        <v>722808</v>
      </c>
      <c r="L314" s="27" t="s">
        <v>339</v>
      </c>
      <c r="M314">
        <v>93803</v>
      </c>
      <c r="P314" s="13">
        <v>1000</v>
      </c>
      <c r="Q314">
        <v>5302</v>
      </c>
      <c r="T314" s="14">
        <v>5000</v>
      </c>
      <c r="U314">
        <v>289</v>
      </c>
      <c r="X314" s="15">
        <v>10000</v>
      </c>
      <c r="Y314">
        <v>99</v>
      </c>
      <c r="AB314" s="16">
        <v>25000</v>
      </c>
      <c r="AC314">
        <v>15</v>
      </c>
    </row>
    <row r="315" spans="1:29" x14ac:dyDescent="0.35">
      <c r="A315" s="8">
        <v>44425</v>
      </c>
      <c r="B315" s="9">
        <v>0.52611111111111108</v>
      </c>
      <c r="C315" t="s">
        <v>13</v>
      </c>
      <c r="D315" t="s">
        <v>14</v>
      </c>
      <c r="E315">
        <v>117573</v>
      </c>
      <c r="F315" t="s">
        <v>1189</v>
      </c>
      <c r="G315">
        <v>6</v>
      </c>
      <c r="H315" s="26" t="s">
        <v>338</v>
      </c>
      <c r="I315">
        <v>733577</v>
      </c>
      <c r="L315" s="27" t="s">
        <v>339</v>
      </c>
      <c r="M315">
        <v>95449</v>
      </c>
      <c r="P315" s="13">
        <v>1000</v>
      </c>
      <c r="Q315">
        <v>5369</v>
      </c>
      <c r="T315" s="14">
        <v>5000</v>
      </c>
      <c r="U315">
        <v>269</v>
      </c>
      <c r="X315" s="15">
        <v>10000</v>
      </c>
      <c r="Y315">
        <v>97</v>
      </c>
      <c r="AB315" s="16">
        <v>25000</v>
      </c>
      <c r="AC315">
        <v>11</v>
      </c>
    </row>
    <row r="316" spans="1:29" x14ac:dyDescent="0.35">
      <c r="A316" s="8">
        <v>44425</v>
      </c>
      <c r="B316" s="9">
        <v>0.52680555555555553</v>
      </c>
      <c r="C316" t="s">
        <v>13</v>
      </c>
      <c r="D316" t="s">
        <v>14</v>
      </c>
      <c r="E316">
        <v>117573</v>
      </c>
      <c r="F316" t="s">
        <v>640</v>
      </c>
      <c r="G316">
        <v>6</v>
      </c>
      <c r="H316" s="26" t="s">
        <v>338</v>
      </c>
      <c r="I316">
        <v>704478</v>
      </c>
      <c r="L316" s="27" t="s">
        <v>339</v>
      </c>
      <c r="M316">
        <v>90898</v>
      </c>
      <c r="P316" s="13">
        <v>1000</v>
      </c>
      <c r="Q316">
        <v>5101</v>
      </c>
      <c r="T316" s="14">
        <v>5000</v>
      </c>
      <c r="U316">
        <v>234</v>
      </c>
      <c r="X316" s="15">
        <v>10000</v>
      </c>
      <c r="Y316">
        <v>96</v>
      </c>
      <c r="AB316" s="16">
        <v>25000</v>
      </c>
      <c r="AC316">
        <v>6</v>
      </c>
    </row>
    <row r="317" spans="1:29" x14ac:dyDescent="0.35">
      <c r="A317" s="8">
        <v>44425</v>
      </c>
      <c r="B317" s="9">
        <v>0.52749999999999997</v>
      </c>
      <c r="C317" t="s">
        <v>13</v>
      </c>
      <c r="D317" t="s">
        <v>14</v>
      </c>
      <c r="E317">
        <v>117573</v>
      </c>
      <c r="F317" t="s">
        <v>133</v>
      </c>
      <c r="G317">
        <v>6</v>
      </c>
      <c r="H317" s="26" t="s">
        <v>338</v>
      </c>
      <c r="I317">
        <v>682008</v>
      </c>
      <c r="L317" s="27" t="s">
        <v>339</v>
      </c>
      <c r="M317">
        <v>86285</v>
      </c>
      <c r="P317" s="13">
        <v>1000</v>
      </c>
      <c r="Q317">
        <v>4737</v>
      </c>
      <c r="T317" s="14">
        <v>5000</v>
      </c>
      <c r="U317">
        <v>216</v>
      </c>
      <c r="X317" s="15">
        <v>10000</v>
      </c>
      <c r="Y317">
        <v>102</v>
      </c>
      <c r="AB317" s="16">
        <v>25000</v>
      </c>
      <c r="AC317">
        <v>18</v>
      </c>
    </row>
    <row r="318" spans="1:29" x14ac:dyDescent="0.35">
      <c r="A318" s="8">
        <v>44425</v>
      </c>
      <c r="B318" s="9">
        <v>0.52819444444444441</v>
      </c>
      <c r="C318" t="s">
        <v>13</v>
      </c>
      <c r="D318" t="s">
        <v>14</v>
      </c>
      <c r="E318">
        <v>117573</v>
      </c>
      <c r="F318" t="s">
        <v>255</v>
      </c>
      <c r="G318">
        <v>6</v>
      </c>
      <c r="H318" s="26" t="s">
        <v>338</v>
      </c>
      <c r="I318">
        <v>634270</v>
      </c>
      <c r="L318" s="27" t="s">
        <v>339</v>
      </c>
      <c r="M318">
        <v>79434</v>
      </c>
      <c r="P318" s="13">
        <v>1000</v>
      </c>
      <c r="Q318">
        <v>4320</v>
      </c>
      <c r="T318" s="14">
        <v>5000</v>
      </c>
      <c r="U318">
        <v>215</v>
      </c>
      <c r="X318" s="15">
        <v>10000</v>
      </c>
      <c r="Y318">
        <v>127</v>
      </c>
      <c r="AB318" s="16">
        <v>25000</v>
      </c>
      <c r="AC318">
        <v>20</v>
      </c>
    </row>
    <row r="319" spans="1:29" x14ac:dyDescent="0.35">
      <c r="A319" s="8">
        <v>44425</v>
      </c>
      <c r="B319" s="9">
        <v>0.52888888888888885</v>
      </c>
      <c r="C319" t="s">
        <v>13</v>
      </c>
      <c r="D319" t="s">
        <v>14</v>
      </c>
      <c r="E319">
        <v>117573</v>
      </c>
      <c r="F319" t="s">
        <v>478</v>
      </c>
      <c r="G319">
        <v>6</v>
      </c>
      <c r="H319" s="26" t="s">
        <v>338</v>
      </c>
      <c r="I319">
        <v>617672</v>
      </c>
      <c r="L319" s="27" t="s">
        <v>339</v>
      </c>
      <c r="M319">
        <v>76264</v>
      </c>
      <c r="P319" s="13">
        <v>1000</v>
      </c>
      <c r="Q319">
        <v>4310</v>
      </c>
      <c r="T319" s="14">
        <v>5000</v>
      </c>
      <c r="U319">
        <v>211</v>
      </c>
      <c r="X319" s="15">
        <v>10000</v>
      </c>
      <c r="Y319">
        <v>111</v>
      </c>
      <c r="AB319" s="16">
        <v>25000</v>
      </c>
      <c r="AC319">
        <v>11</v>
      </c>
    </row>
    <row r="320" spans="1:29" x14ac:dyDescent="0.35">
      <c r="A320" s="8">
        <v>44425</v>
      </c>
      <c r="B320" s="9">
        <v>0.52958333333333341</v>
      </c>
      <c r="C320" t="s">
        <v>13</v>
      </c>
      <c r="D320" t="s">
        <v>14</v>
      </c>
      <c r="E320">
        <v>117573</v>
      </c>
      <c r="F320" t="s">
        <v>1190</v>
      </c>
      <c r="G320">
        <v>6</v>
      </c>
      <c r="H320" s="26" t="s">
        <v>338</v>
      </c>
      <c r="I320">
        <v>605741</v>
      </c>
      <c r="J320" s="21" t="s">
        <v>1191</v>
      </c>
      <c r="L320" s="27" t="s">
        <v>339</v>
      </c>
      <c r="M320">
        <v>74359</v>
      </c>
      <c r="P320" s="13">
        <v>1000</v>
      </c>
      <c r="Q320">
        <v>4175</v>
      </c>
      <c r="T320" s="14">
        <v>5000</v>
      </c>
      <c r="U320">
        <v>203</v>
      </c>
      <c r="X320" s="15">
        <v>10000</v>
      </c>
      <c r="Y320">
        <v>104</v>
      </c>
      <c r="AB320" s="16">
        <v>25000</v>
      </c>
      <c r="AC320">
        <v>9</v>
      </c>
    </row>
    <row r="321" spans="1:29" x14ac:dyDescent="0.35">
      <c r="A321" s="8">
        <v>44425</v>
      </c>
      <c r="B321" s="9">
        <v>0.53027777777777774</v>
      </c>
      <c r="C321" t="s">
        <v>13</v>
      </c>
      <c r="D321" t="s">
        <v>14</v>
      </c>
      <c r="E321">
        <v>117573</v>
      </c>
      <c r="F321" t="s">
        <v>1192</v>
      </c>
      <c r="G321">
        <v>6</v>
      </c>
      <c r="H321" s="26" t="s">
        <v>338</v>
      </c>
      <c r="I321">
        <v>577668</v>
      </c>
      <c r="J321" s="22"/>
      <c r="K321" s="23"/>
      <c r="L321" s="27" t="s">
        <v>339</v>
      </c>
      <c r="M321">
        <v>70573</v>
      </c>
      <c r="P321" s="13">
        <v>1000</v>
      </c>
      <c r="Q321">
        <v>4118</v>
      </c>
      <c r="T321" s="14">
        <v>5000</v>
      </c>
      <c r="U321">
        <v>191</v>
      </c>
      <c r="X321" s="15">
        <v>10000</v>
      </c>
      <c r="Y321">
        <v>98</v>
      </c>
      <c r="AB321" s="16">
        <v>25000</v>
      </c>
      <c r="AC321">
        <v>11</v>
      </c>
    </row>
    <row r="322" spans="1:29" x14ac:dyDescent="0.35">
      <c r="A322" s="8">
        <v>44425</v>
      </c>
      <c r="B322" s="9">
        <v>0.53097222222222229</v>
      </c>
      <c r="C322" t="s">
        <v>13</v>
      </c>
      <c r="D322" t="s">
        <v>14</v>
      </c>
      <c r="E322">
        <v>117573</v>
      </c>
      <c r="F322" t="s">
        <v>427</v>
      </c>
      <c r="G322">
        <v>6</v>
      </c>
      <c r="H322" s="26" t="s">
        <v>338</v>
      </c>
      <c r="I322">
        <v>552634</v>
      </c>
      <c r="J322" s="22"/>
      <c r="K322" s="23"/>
      <c r="L322" s="27" t="s">
        <v>339</v>
      </c>
      <c r="M322">
        <v>66440</v>
      </c>
      <c r="P322" s="13">
        <v>1000</v>
      </c>
      <c r="Q322">
        <v>3863</v>
      </c>
      <c r="T322" s="14">
        <v>5000</v>
      </c>
      <c r="U322">
        <v>160</v>
      </c>
      <c r="X322" s="15">
        <v>10000</v>
      </c>
      <c r="Y322">
        <v>85</v>
      </c>
      <c r="AB322" s="16">
        <v>25000</v>
      </c>
      <c r="AC322">
        <v>11</v>
      </c>
    </row>
    <row r="323" spans="1:29" x14ac:dyDescent="0.35">
      <c r="A323" s="8">
        <v>44425</v>
      </c>
      <c r="B323" s="9">
        <v>0.53166666666666662</v>
      </c>
      <c r="C323" t="s">
        <v>13</v>
      </c>
      <c r="D323" t="s">
        <v>14</v>
      </c>
      <c r="E323">
        <v>117573</v>
      </c>
      <c r="F323" t="s">
        <v>674</v>
      </c>
      <c r="G323">
        <v>6</v>
      </c>
      <c r="H323" s="26" t="s">
        <v>338</v>
      </c>
      <c r="I323">
        <v>260384</v>
      </c>
      <c r="J323" s="22"/>
      <c r="K323" s="23"/>
      <c r="L323" s="27" t="s">
        <v>339</v>
      </c>
      <c r="M323">
        <v>32475</v>
      </c>
      <c r="P323" s="13">
        <v>1000</v>
      </c>
      <c r="Q323">
        <v>2896</v>
      </c>
      <c r="T323" s="14">
        <v>5000</v>
      </c>
      <c r="U323">
        <v>151</v>
      </c>
      <c r="X323" s="15">
        <v>10000</v>
      </c>
      <c r="Y323">
        <v>140</v>
      </c>
      <c r="AB323" s="16">
        <v>25000</v>
      </c>
      <c r="AC323">
        <v>28</v>
      </c>
    </row>
    <row r="324" spans="1:29" x14ac:dyDescent="0.35">
      <c r="A324" s="8">
        <v>44425</v>
      </c>
      <c r="B324" s="9">
        <v>0.53236111111111117</v>
      </c>
      <c r="C324" t="s">
        <v>13</v>
      </c>
      <c r="D324" t="s">
        <v>14</v>
      </c>
      <c r="E324">
        <v>117573</v>
      </c>
      <c r="F324" t="s">
        <v>1193</v>
      </c>
      <c r="G324">
        <v>6</v>
      </c>
      <c r="H324" s="26" t="s">
        <v>338</v>
      </c>
      <c r="I324">
        <v>30939</v>
      </c>
      <c r="J324" s="22"/>
      <c r="K324" s="23"/>
      <c r="L324" s="27" t="s">
        <v>339</v>
      </c>
      <c r="M324">
        <v>5296</v>
      </c>
      <c r="P324" s="13">
        <v>1000</v>
      </c>
      <c r="Q324">
        <v>1291</v>
      </c>
      <c r="T324" s="14">
        <v>5000</v>
      </c>
      <c r="U324">
        <v>41</v>
      </c>
      <c r="X324" s="15">
        <v>10000</v>
      </c>
      <c r="Y324">
        <v>41</v>
      </c>
      <c r="AB324" s="16">
        <v>25000</v>
      </c>
      <c r="AC324">
        <v>13</v>
      </c>
    </row>
    <row r="325" spans="1:29" x14ac:dyDescent="0.35">
      <c r="A325" s="8"/>
      <c r="B325" s="9"/>
      <c r="H325" s="26"/>
      <c r="L325" s="27"/>
      <c r="P325" s="13"/>
      <c r="T325" s="14"/>
      <c r="X325" s="15"/>
      <c r="AB325" s="16"/>
    </row>
    <row r="326" spans="1:29" x14ac:dyDescent="0.35">
      <c r="A326" s="8">
        <v>44425</v>
      </c>
      <c r="B326" s="9">
        <v>0.5330555555555555</v>
      </c>
      <c r="C326" t="s">
        <v>13</v>
      </c>
      <c r="D326" t="s">
        <v>14</v>
      </c>
      <c r="E326">
        <v>117573</v>
      </c>
      <c r="F326" t="s">
        <v>1194</v>
      </c>
      <c r="G326">
        <v>6</v>
      </c>
      <c r="H326" s="26" t="s">
        <v>338</v>
      </c>
      <c r="I326">
        <v>31220</v>
      </c>
      <c r="L326" s="27" t="s">
        <v>339</v>
      </c>
      <c r="M326">
        <v>5440</v>
      </c>
      <c r="P326" s="13">
        <v>1000</v>
      </c>
      <c r="Q326">
        <v>1393</v>
      </c>
      <c r="T326" s="14">
        <v>5000</v>
      </c>
      <c r="U326">
        <v>51</v>
      </c>
      <c r="X326" s="15">
        <v>10000</v>
      </c>
      <c r="Y326">
        <v>59</v>
      </c>
      <c r="AB326" s="16">
        <v>25000</v>
      </c>
      <c r="AC326">
        <v>8</v>
      </c>
    </row>
    <row r="327" spans="1:29" x14ac:dyDescent="0.35">
      <c r="A327" s="8">
        <v>44425</v>
      </c>
      <c r="B327" s="9">
        <v>0.53375000000000006</v>
      </c>
      <c r="C327" t="s">
        <v>13</v>
      </c>
      <c r="D327" t="s">
        <v>14</v>
      </c>
      <c r="E327">
        <v>117573</v>
      </c>
      <c r="F327" t="s">
        <v>1187</v>
      </c>
      <c r="G327">
        <v>6</v>
      </c>
      <c r="H327" s="26" t="s">
        <v>338</v>
      </c>
      <c r="I327">
        <v>29295</v>
      </c>
      <c r="L327" s="27" t="s">
        <v>339</v>
      </c>
      <c r="M327">
        <v>4738</v>
      </c>
      <c r="P327" s="13">
        <v>1000</v>
      </c>
      <c r="Q327">
        <v>1190</v>
      </c>
      <c r="T327" s="14">
        <v>5000</v>
      </c>
      <c r="U327">
        <v>53</v>
      </c>
      <c r="X327" s="15">
        <v>10000</v>
      </c>
      <c r="Y327">
        <v>42</v>
      </c>
      <c r="AB327" s="16">
        <v>25000</v>
      </c>
      <c r="AC327">
        <v>7</v>
      </c>
    </row>
    <row r="328" spans="1:29" x14ac:dyDescent="0.35">
      <c r="A328" s="8">
        <v>44425</v>
      </c>
      <c r="B328" s="9">
        <v>0.53444444444444439</v>
      </c>
      <c r="C328" t="s">
        <v>13</v>
      </c>
      <c r="D328" t="s">
        <v>14</v>
      </c>
      <c r="E328">
        <v>117573</v>
      </c>
      <c r="F328" t="s">
        <v>1076</v>
      </c>
      <c r="G328">
        <v>6</v>
      </c>
      <c r="H328" s="26" t="s">
        <v>338</v>
      </c>
      <c r="I328">
        <v>28618</v>
      </c>
      <c r="L328" s="27" t="s">
        <v>339</v>
      </c>
      <c r="M328">
        <v>4167</v>
      </c>
      <c r="P328" s="13">
        <v>1000</v>
      </c>
      <c r="Q328">
        <v>1032</v>
      </c>
      <c r="T328" s="14">
        <v>5000</v>
      </c>
      <c r="U328">
        <v>47</v>
      </c>
      <c r="X328" s="15">
        <v>10000</v>
      </c>
      <c r="Y328">
        <v>46</v>
      </c>
      <c r="AB328" s="16">
        <v>25000</v>
      </c>
      <c r="AC328">
        <v>7</v>
      </c>
    </row>
    <row r="329" spans="1:29" x14ac:dyDescent="0.35">
      <c r="A329" s="8">
        <v>44425</v>
      </c>
      <c r="B329" s="9">
        <v>0.53513888888888894</v>
      </c>
      <c r="C329" t="s">
        <v>13</v>
      </c>
      <c r="D329" t="s">
        <v>14</v>
      </c>
      <c r="E329">
        <v>117573</v>
      </c>
      <c r="F329" t="s">
        <v>1195</v>
      </c>
      <c r="G329">
        <v>6</v>
      </c>
      <c r="H329" s="26" t="s">
        <v>338</v>
      </c>
      <c r="I329">
        <v>28819</v>
      </c>
      <c r="L329" s="27" t="s">
        <v>339</v>
      </c>
      <c r="M329">
        <v>3863</v>
      </c>
      <c r="P329" s="13">
        <v>1000</v>
      </c>
      <c r="Q329">
        <v>1036</v>
      </c>
      <c r="T329" s="14">
        <v>5000</v>
      </c>
      <c r="U329">
        <v>45</v>
      </c>
      <c r="X329" s="15">
        <v>10000</v>
      </c>
      <c r="Y329">
        <v>50</v>
      </c>
      <c r="AB329" s="16">
        <v>25000</v>
      </c>
      <c r="AC329">
        <v>10</v>
      </c>
    </row>
    <row r="330" spans="1:29" x14ac:dyDescent="0.35">
      <c r="A330" s="8">
        <v>44425</v>
      </c>
      <c r="B330" s="9">
        <v>0.53583333333333327</v>
      </c>
      <c r="C330" t="s">
        <v>13</v>
      </c>
      <c r="D330" t="s">
        <v>14</v>
      </c>
      <c r="E330">
        <v>117573</v>
      </c>
      <c r="F330" t="s">
        <v>1196</v>
      </c>
      <c r="G330">
        <v>6</v>
      </c>
      <c r="H330" s="26" t="s">
        <v>338</v>
      </c>
      <c r="I330">
        <v>28543</v>
      </c>
      <c r="L330" s="27" t="s">
        <v>339</v>
      </c>
      <c r="M330">
        <v>3864</v>
      </c>
      <c r="P330" s="13">
        <v>1000</v>
      </c>
      <c r="Q330">
        <v>1151</v>
      </c>
      <c r="T330" s="14">
        <v>5000</v>
      </c>
      <c r="U330">
        <v>81</v>
      </c>
      <c r="X330" s="15">
        <v>10000</v>
      </c>
      <c r="Y330">
        <v>70</v>
      </c>
      <c r="AB330" s="16">
        <v>25000</v>
      </c>
      <c r="AC330">
        <v>12</v>
      </c>
    </row>
    <row r="331" spans="1:29" x14ac:dyDescent="0.35">
      <c r="A331" s="8">
        <v>44425</v>
      </c>
      <c r="B331" s="9">
        <v>0.53652777777777783</v>
      </c>
      <c r="C331" t="s">
        <v>13</v>
      </c>
      <c r="D331" t="s">
        <v>14</v>
      </c>
      <c r="E331">
        <v>117573</v>
      </c>
      <c r="F331" t="s">
        <v>1197</v>
      </c>
      <c r="G331">
        <v>6</v>
      </c>
      <c r="H331" s="26" t="s">
        <v>338</v>
      </c>
      <c r="I331">
        <v>27921</v>
      </c>
      <c r="L331" s="27" t="s">
        <v>339</v>
      </c>
      <c r="M331">
        <v>3637</v>
      </c>
      <c r="P331" s="13">
        <v>1000</v>
      </c>
      <c r="Q331">
        <v>1094</v>
      </c>
      <c r="T331" s="14">
        <v>5000</v>
      </c>
      <c r="U331">
        <v>72</v>
      </c>
      <c r="X331" s="15">
        <v>10000</v>
      </c>
      <c r="Y331">
        <v>56</v>
      </c>
      <c r="AB331" s="16">
        <v>25000</v>
      </c>
      <c r="AC331">
        <v>15</v>
      </c>
    </row>
    <row r="332" spans="1:29" x14ac:dyDescent="0.35">
      <c r="A332" s="8">
        <v>44425</v>
      </c>
      <c r="B332" s="9">
        <v>0.53722222222222216</v>
      </c>
      <c r="C332" t="s">
        <v>13</v>
      </c>
      <c r="D332" t="s">
        <v>14</v>
      </c>
      <c r="E332">
        <v>117573</v>
      </c>
      <c r="F332" t="s">
        <v>186</v>
      </c>
      <c r="G332">
        <v>6</v>
      </c>
      <c r="H332" s="26" t="s">
        <v>338</v>
      </c>
      <c r="I332">
        <v>27137</v>
      </c>
      <c r="L332" s="27" t="s">
        <v>339</v>
      </c>
      <c r="M332">
        <v>3484</v>
      </c>
      <c r="P332" s="13">
        <v>1000</v>
      </c>
      <c r="Q332">
        <v>1028</v>
      </c>
      <c r="T332" s="14">
        <v>5000</v>
      </c>
      <c r="U332">
        <v>78</v>
      </c>
      <c r="X332" s="15">
        <v>10000</v>
      </c>
      <c r="Y332">
        <v>65</v>
      </c>
      <c r="AB332" s="16">
        <v>25000</v>
      </c>
      <c r="AC332">
        <v>15</v>
      </c>
    </row>
    <row r="333" spans="1:29" x14ac:dyDescent="0.35">
      <c r="A333" s="8">
        <v>44425</v>
      </c>
      <c r="B333" s="9">
        <v>0.53791666666666671</v>
      </c>
      <c r="C333" t="s">
        <v>13</v>
      </c>
      <c r="D333" t="s">
        <v>14</v>
      </c>
      <c r="E333">
        <v>117573</v>
      </c>
      <c r="F333" t="s">
        <v>173</v>
      </c>
      <c r="G333">
        <v>6</v>
      </c>
      <c r="H333" s="26" t="s">
        <v>338</v>
      </c>
      <c r="I333">
        <v>25901</v>
      </c>
      <c r="L333" s="27" t="s">
        <v>339</v>
      </c>
      <c r="M333">
        <v>3149</v>
      </c>
      <c r="P333" s="13">
        <v>1000</v>
      </c>
      <c r="Q333">
        <v>963</v>
      </c>
      <c r="T333" s="14">
        <v>5000</v>
      </c>
      <c r="U333">
        <v>66</v>
      </c>
      <c r="X333" s="15">
        <v>10000</v>
      </c>
      <c r="Y333">
        <v>58</v>
      </c>
      <c r="AB333" s="16">
        <v>25000</v>
      </c>
      <c r="AC333">
        <v>11</v>
      </c>
    </row>
    <row r="334" spans="1:29" x14ac:dyDescent="0.35">
      <c r="A334" s="8">
        <v>44425</v>
      </c>
      <c r="B334" s="9">
        <v>0.53861111111111104</v>
      </c>
      <c r="C334" t="s">
        <v>13</v>
      </c>
      <c r="D334" t="s">
        <v>14</v>
      </c>
      <c r="E334">
        <v>117573</v>
      </c>
      <c r="F334" t="s">
        <v>695</v>
      </c>
      <c r="G334">
        <v>6</v>
      </c>
      <c r="H334" s="26" t="s">
        <v>338</v>
      </c>
      <c r="I334">
        <v>25239</v>
      </c>
      <c r="L334" s="27" t="s">
        <v>339</v>
      </c>
      <c r="M334">
        <v>2838</v>
      </c>
      <c r="P334" s="13">
        <v>1000</v>
      </c>
      <c r="Q334">
        <v>774</v>
      </c>
      <c r="T334" s="14">
        <v>5000</v>
      </c>
      <c r="U334">
        <v>71</v>
      </c>
      <c r="X334" s="15">
        <v>10000</v>
      </c>
      <c r="Y334">
        <v>67</v>
      </c>
      <c r="AB334" s="16">
        <v>25000</v>
      </c>
      <c r="AC334">
        <v>9</v>
      </c>
    </row>
    <row r="335" spans="1:29" x14ac:dyDescent="0.35">
      <c r="A335" s="8">
        <v>44425</v>
      </c>
      <c r="B335" s="9">
        <v>0.53930555555555559</v>
      </c>
      <c r="C335" t="s">
        <v>13</v>
      </c>
      <c r="D335" t="s">
        <v>14</v>
      </c>
      <c r="E335">
        <v>117573</v>
      </c>
      <c r="F335" t="s">
        <v>1198</v>
      </c>
      <c r="G335">
        <v>6</v>
      </c>
      <c r="H335" s="26" t="s">
        <v>338</v>
      </c>
      <c r="I335">
        <v>24796</v>
      </c>
      <c r="L335" s="27" t="s">
        <v>339</v>
      </c>
      <c r="M335">
        <v>2790</v>
      </c>
      <c r="P335" s="13">
        <v>1000</v>
      </c>
      <c r="Q335">
        <v>787</v>
      </c>
      <c r="T335" s="14">
        <v>5000</v>
      </c>
      <c r="U335">
        <v>62</v>
      </c>
      <c r="X335" s="15">
        <v>10000</v>
      </c>
      <c r="Y335">
        <v>64</v>
      </c>
      <c r="AB335" s="16">
        <v>25000</v>
      </c>
      <c r="AC335">
        <v>10</v>
      </c>
    </row>
    <row r="336" spans="1:29" x14ac:dyDescent="0.35">
      <c r="A336" s="8">
        <v>44425</v>
      </c>
      <c r="B336" s="9">
        <v>0.54</v>
      </c>
      <c r="C336" t="s">
        <v>13</v>
      </c>
      <c r="D336" t="s">
        <v>14</v>
      </c>
      <c r="E336">
        <v>117573</v>
      </c>
      <c r="F336" t="s">
        <v>189</v>
      </c>
      <c r="G336">
        <v>6</v>
      </c>
      <c r="H336" s="26" t="s">
        <v>338</v>
      </c>
      <c r="I336">
        <v>24941</v>
      </c>
      <c r="L336" s="27" t="s">
        <v>339</v>
      </c>
      <c r="M336">
        <v>2608</v>
      </c>
      <c r="P336" s="13">
        <v>1000</v>
      </c>
      <c r="Q336">
        <v>707</v>
      </c>
      <c r="T336" s="14">
        <v>5000</v>
      </c>
      <c r="U336">
        <v>47</v>
      </c>
      <c r="X336" s="15">
        <v>10000</v>
      </c>
      <c r="Y336">
        <v>55</v>
      </c>
      <c r="AB336" s="16">
        <v>25000</v>
      </c>
      <c r="AC336">
        <v>7</v>
      </c>
    </row>
    <row r="337" spans="1:31" x14ac:dyDescent="0.35">
      <c r="A337" s="8">
        <v>44425</v>
      </c>
      <c r="B337" s="9">
        <v>0.54069444444444448</v>
      </c>
      <c r="C337" t="s">
        <v>13</v>
      </c>
      <c r="D337" t="s">
        <v>14</v>
      </c>
      <c r="E337">
        <v>117573</v>
      </c>
      <c r="F337" t="s">
        <v>632</v>
      </c>
      <c r="G337">
        <v>6</v>
      </c>
      <c r="H337" s="26" t="s">
        <v>338</v>
      </c>
      <c r="I337">
        <v>26984</v>
      </c>
      <c r="L337" s="27" t="s">
        <v>339</v>
      </c>
      <c r="M337">
        <v>2848</v>
      </c>
      <c r="P337" s="13">
        <v>1000</v>
      </c>
      <c r="Q337">
        <v>714</v>
      </c>
      <c r="T337" s="14">
        <v>5000</v>
      </c>
      <c r="U337">
        <v>49</v>
      </c>
      <c r="X337" s="15">
        <v>10000</v>
      </c>
      <c r="Y337">
        <v>48</v>
      </c>
      <c r="AB337" s="16">
        <v>25000</v>
      </c>
      <c r="AC337">
        <v>18</v>
      </c>
    </row>
    <row r="338" spans="1:31" x14ac:dyDescent="0.35">
      <c r="A338" s="8">
        <v>44425</v>
      </c>
      <c r="B338" s="9">
        <v>0.54138888888888892</v>
      </c>
      <c r="C338" t="s">
        <v>13</v>
      </c>
      <c r="D338" t="s">
        <v>14</v>
      </c>
      <c r="E338">
        <v>117573</v>
      </c>
      <c r="F338" t="s">
        <v>1199</v>
      </c>
      <c r="G338">
        <v>6</v>
      </c>
      <c r="H338" s="26" t="s">
        <v>338</v>
      </c>
      <c r="I338">
        <v>26135</v>
      </c>
      <c r="L338" s="27" t="s">
        <v>339</v>
      </c>
      <c r="M338">
        <v>2694</v>
      </c>
      <c r="P338" s="13">
        <v>1000</v>
      </c>
      <c r="Q338">
        <v>755</v>
      </c>
      <c r="T338" s="14">
        <v>5000</v>
      </c>
      <c r="U338">
        <v>78</v>
      </c>
      <c r="X338" s="15">
        <v>10000</v>
      </c>
      <c r="Y338">
        <v>107</v>
      </c>
      <c r="AB338" s="16">
        <v>25000</v>
      </c>
      <c r="AC338">
        <v>46</v>
      </c>
    </row>
    <row r="339" spans="1:31" x14ac:dyDescent="0.35">
      <c r="A339" s="8">
        <v>44425</v>
      </c>
      <c r="B339" s="9">
        <v>0.54208333333333336</v>
      </c>
      <c r="C339" t="s">
        <v>13</v>
      </c>
      <c r="D339" t="s">
        <v>14</v>
      </c>
      <c r="E339">
        <v>117573</v>
      </c>
      <c r="F339" t="s">
        <v>1200</v>
      </c>
      <c r="G339">
        <v>6</v>
      </c>
      <c r="H339" s="26" t="s">
        <v>338</v>
      </c>
      <c r="I339">
        <v>24674</v>
      </c>
      <c r="L339" s="27" t="s">
        <v>339</v>
      </c>
      <c r="M339">
        <v>2183</v>
      </c>
      <c r="P339" s="13">
        <v>1000</v>
      </c>
      <c r="Q339">
        <v>520</v>
      </c>
      <c r="T339" s="14">
        <v>5000</v>
      </c>
      <c r="U339">
        <v>27</v>
      </c>
      <c r="X339" s="15">
        <v>10000</v>
      </c>
      <c r="Y339">
        <v>46</v>
      </c>
      <c r="AB339" s="16">
        <v>25000</v>
      </c>
      <c r="AC339">
        <v>4</v>
      </c>
    </row>
    <row r="340" spans="1:31" x14ac:dyDescent="0.35">
      <c r="A340" s="8">
        <v>44425</v>
      </c>
      <c r="B340" s="9">
        <v>0.5427777777777778</v>
      </c>
      <c r="C340" t="s">
        <v>13</v>
      </c>
      <c r="D340" t="s">
        <v>14</v>
      </c>
      <c r="E340">
        <v>117573</v>
      </c>
      <c r="F340" t="s">
        <v>1201</v>
      </c>
      <c r="G340">
        <v>6</v>
      </c>
      <c r="H340" s="26" t="s">
        <v>338</v>
      </c>
      <c r="I340">
        <v>24206</v>
      </c>
      <c r="L340" s="27" t="s">
        <v>339</v>
      </c>
      <c r="M340">
        <v>2133</v>
      </c>
      <c r="P340" s="13">
        <v>1000</v>
      </c>
      <c r="Q340">
        <v>448</v>
      </c>
      <c r="T340" s="14">
        <v>5000</v>
      </c>
      <c r="U340">
        <v>28</v>
      </c>
      <c r="X340" s="15">
        <v>10000</v>
      </c>
      <c r="Y340">
        <v>20</v>
      </c>
      <c r="AB340" s="16">
        <v>25000</v>
      </c>
      <c r="AC340">
        <v>11</v>
      </c>
    </row>
    <row r="341" spans="1:31" x14ac:dyDescent="0.35">
      <c r="A341" s="8">
        <v>44425</v>
      </c>
      <c r="B341" s="9">
        <v>0.54347222222222225</v>
      </c>
      <c r="C341" t="s">
        <v>13</v>
      </c>
      <c r="D341" t="s">
        <v>14</v>
      </c>
      <c r="E341">
        <v>117573</v>
      </c>
      <c r="F341" t="s">
        <v>1202</v>
      </c>
      <c r="G341">
        <v>6</v>
      </c>
      <c r="H341" s="26" t="s">
        <v>338</v>
      </c>
      <c r="I341">
        <v>23474</v>
      </c>
      <c r="L341" s="27" t="s">
        <v>339</v>
      </c>
      <c r="M341">
        <v>2019</v>
      </c>
      <c r="P341" s="13">
        <v>1000</v>
      </c>
      <c r="Q341">
        <v>451</v>
      </c>
      <c r="T341" s="14">
        <v>5000</v>
      </c>
      <c r="U341">
        <v>34</v>
      </c>
      <c r="X341" s="15">
        <v>10000</v>
      </c>
      <c r="Y341">
        <v>54</v>
      </c>
      <c r="AB341" s="16">
        <v>25000</v>
      </c>
      <c r="AC341">
        <v>9</v>
      </c>
    </row>
    <row r="342" spans="1:31" x14ac:dyDescent="0.35">
      <c r="A342" s="8">
        <v>44425</v>
      </c>
      <c r="B342" s="9">
        <v>0.54416666666666669</v>
      </c>
      <c r="C342" t="s">
        <v>13</v>
      </c>
      <c r="D342" t="s">
        <v>14</v>
      </c>
      <c r="E342">
        <v>117573</v>
      </c>
      <c r="F342" t="s">
        <v>1203</v>
      </c>
      <c r="G342">
        <v>6</v>
      </c>
      <c r="H342" s="26" t="s">
        <v>338</v>
      </c>
      <c r="I342">
        <v>23018</v>
      </c>
      <c r="L342" s="27" t="s">
        <v>339</v>
      </c>
      <c r="M342">
        <v>1809</v>
      </c>
      <c r="P342" s="13">
        <v>1000</v>
      </c>
      <c r="Q342">
        <v>317</v>
      </c>
      <c r="T342" s="14">
        <v>5000</v>
      </c>
      <c r="U342">
        <v>27</v>
      </c>
      <c r="X342" s="15">
        <v>10000</v>
      </c>
      <c r="Y342">
        <v>32</v>
      </c>
      <c r="AB342" s="16">
        <v>25000</v>
      </c>
      <c r="AC342">
        <v>3</v>
      </c>
    </row>
    <row r="343" spans="1:31" x14ac:dyDescent="0.35">
      <c r="A343" s="8">
        <v>44425</v>
      </c>
      <c r="B343" s="9">
        <v>0.54486111111111113</v>
      </c>
      <c r="C343" t="s">
        <v>13</v>
      </c>
      <c r="D343" t="s">
        <v>14</v>
      </c>
      <c r="E343">
        <v>117573</v>
      </c>
      <c r="F343" t="s">
        <v>1093</v>
      </c>
      <c r="G343">
        <v>6</v>
      </c>
      <c r="H343" s="26" t="s">
        <v>338</v>
      </c>
      <c r="I343">
        <v>21880</v>
      </c>
      <c r="L343" s="27" t="s">
        <v>339</v>
      </c>
      <c r="M343">
        <v>1638</v>
      </c>
      <c r="P343" s="13">
        <v>1000</v>
      </c>
      <c r="Q343">
        <v>305</v>
      </c>
      <c r="T343" s="14">
        <v>5000</v>
      </c>
      <c r="U343">
        <v>5</v>
      </c>
      <c r="X343" s="15">
        <v>10000</v>
      </c>
      <c r="Y343">
        <v>11</v>
      </c>
      <c r="AB343" s="16">
        <v>25000</v>
      </c>
      <c r="AC343">
        <v>1</v>
      </c>
    </row>
    <row r="344" spans="1:31" x14ac:dyDescent="0.35">
      <c r="A344" s="8">
        <v>44425</v>
      </c>
      <c r="B344" s="9">
        <v>0.54555555555555557</v>
      </c>
      <c r="C344" t="s">
        <v>13</v>
      </c>
      <c r="D344" t="s">
        <v>14</v>
      </c>
      <c r="E344">
        <v>117573</v>
      </c>
      <c r="F344" t="s">
        <v>1204</v>
      </c>
      <c r="G344">
        <v>6</v>
      </c>
      <c r="H344" s="26" t="s">
        <v>338</v>
      </c>
      <c r="I344">
        <v>21748</v>
      </c>
      <c r="L344" s="27" t="s">
        <v>339</v>
      </c>
      <c r="M344">
        <v>1563</v>
      </c>
      <c r="P344" s="13">
        <v>1000</v>
      </c>
      <c r="Q344">
        <v>234</v>
      </c>
      <c r="T344" s="14">
        <v>5000</v>
      </c>
      <c r="U344">
        <v>11</v>
      </c>
      <c r="X344" s="15">
        <v>10000</v>
      </c>
      <c r="Y344">
        <v>13</v>
      </c>
      <c r="AB344" s="16">
        <v>25000</v>
      </c>
      <c r="AC344">
        <v>1</v>
      </c>
    </row>
    <row r="345" spans="1:31" x14ac:dyDescent="0.35">
      <c r="A345" s="8">
        <v>44425</v>
      </c>
      <c r="B345" s="9">
        <v>0.54625000000000001</v>
      </c>
      <c r="C345" t="s">
        <v>13</v>
      </c>
      <c r="D345" t="s">
        <v>14</v>
      </c>
      <c r="E345">
        <v>117573</v>
      </c>
      <c r="F345" t="s">
        <v>1205</v>
      </c>
      <c r="G345">
        <v>6</v>
      </c>
      <c r="H345" s="26" t="s">
        <v>338</v>
      </c>
      <c r="I345">
        <v>22265</v>
      </c>
      <c r="L345" s="27" t="s">
        <v>339</v>
      </c>
      <c r="M345">
        <v>1810</v>
      </c>
      <c r="P345" s="13">
        <v>1000</v>
      </c>
      <c r="Q345">
        <v>375</v>
      </c>
      <c r="T345" s="14">
        <v>5000</v>
      </c>
      <c r="U345">
        <v>33</v>
      </c>
      <c r="X345" s="15">
        <v>10000</v>
      </c>
      <c r="Y345">
        <v>65</v>
      </c>
      <c r="AB345" s="16">
        <v>25000</v>
      </c>
      <c r="AC345">
        <v>11</v>
      </c>
    </row>
    <row r="346" spans="1:31" x14ac:dyDescent="0.35">
      <c r="A346" s="8">
        <v>44425</v>
      </c>
      <c r="B346" s="9">
        <v>0.54694444444444446</v>
      </c>
      <c r="C346" t="s">
        <v>13</v>
      </c>
      <c r="D346" t="s">
        <v>14</v>
      </c>
      <c r="E346">
        <v>117573</v>
      </c>
      <c r="F346" t="s">
        <v>289</v>
      </c>
      <c r="G346">
        <v>6</v>
      </c>
      <c r="H346" s="26" t="s">
        <v>338</v>
      </c>
      <c r="I346">
        <v>22259</v>
      </c>
      <c r="L346" s="27" t="s">
        <v>339</v>
      </c>
      <c r="M346">
        <v>1792</v>
      </c>
      <c r="P346" s="13">
        <v>1000</v>
      </c>
      <c r="Q346">
        <v>491</v>
      </c>
      <c r="T346" s="14">
        <v>5000</v>
      </c>
      <c r="U346">
        <v>28</v>
      </c>
      <c r="X346" s="15">
        <v>10000</v>
      </c>
      <c r="Y346">
        <v>36</v>
      </c>
      <c r="AB346" s="16">
        <v>25000</v>
      </c>
      <c r="AC346">
        <v>8</v>
      </c>
    </row>
    <row r="347" spans="1:31" x14ac:dyDescent="0.35">
      <c r="A347" s="8">
        <v>44425</v>
      </c>
      <c r="B347" s="9">
        <v>0.5476388888888889</v>
      </c>
      <c r="C347" t="s">
        <v>13</v>
      </c>
      <c r="D347" t="s">
        <v>14</v>
      </c>
      <c r="E347">
        <v>117573</v>
      </c>
      <c r="F347" t="s">
        <v>625</v>
      </c>
      <c r="G347">
        <v>6</v>
      </c>
      <c r="H347" s="26" t="s">
        <v>338</v>
      </c>
      <c r="I347">
        <v>22296</v>
      </c>
      <c r="L347" s="27" t="s">
        <v>339</v>
      </c>
      <c r="M347">
        <v>1569</v>
      </c>
      <c r="P347" s="13">
        <v>1000</v>
      </c>
      <c r="Q347">
        <v>360</v>
      </c>
      <c r="T347" s="14">
        <v>5000</v>
      </c>
      <c r="U347">
        <v>36</v>
      </c>
      <c r="X347" s="15">
        <v>10000</v>
      </c>
      <c r="Y347">
        <v>43</v>
      </c>
      <c r="AB347" s="16">
        <v>25000</v>
      </c>
      <c r="AC347">
        <v>9</v>
      </c>
    </row>
    <row r="348" spans="1:31" x14ac:dyDescent="0.35">
      <c r="A348" s="8">
        <v>44425</v>
      </c>
      <c r="B348" s="9">
        <v>0.54833333333333334</v>
      </c>
      <c r="C348" t="s">
        <v>13</v>
      </c>
      <c r="D348" t="s">
        <v>14</v>
      </c>
      <c r="E348">
        <v>117573</v>
      </c>
      <c r="F348" t="s">
        <v>1039</v>
      </c>
      <c r="G348">
        <v>6</v>
      </c>
      <c r="H348" s="26" t="s">
        <v>338</v>
      </c>
      <c r="I348">
        <v>22090</v>
      </c>
      <c r="J348" s="21" t="s">
        <v>798</v>
      </c>
      <c r="L348" s="27" t="s">
        <v>339</v>
      </c>
      <c r="M348">
        <v>1730</v>
      </c>
      <c r="N348" s="21" t="s">
        <v>798</v>
      </c>
      <c r="P348" s="13">
        <v>1000</v>
      </c>
      <c r="Q348">
        <v>379</v>
      </c>
      <c r="R348" s="21" t="s">
        <v>798</v>
      </c>
      <c r="T348" s="14">
        <v>5000</v>
      </c>
      <c r="U348">
        <v>31</v>
      </c>
      <c r="V348" s="21" t="s">
        <v>798</v>
      </c>
      <c r="X348" s="15">
        <v>10000</v>
      </c>
      <c r="Y348">
        <v>33</v>
      </c>
      <c r="Z348" s="21" t="s">
        <v>798</v>
      </c>
      <c r="AB348" s="16">
        <v>25000</v>
      </c>
      <c r="AC348">
        <v>8</v>
      </c>
      <c r="AD348" s="21" t="s">
        <v>798</v>
      </c>
    </row>
    <row r="349" spans="1:31" x14ac:dyDescent="0.35">
      <c r="A349" s="8">
        <v>44425</v>
      </c>
      <c r="B349" s="9">
        <v>0.54902777777777778</v>
      </c>
      <c r="C349" t="s">
        <v>13</v>
      </c>
      <c r="D349" t="s">
        <v>14</v>
      </c>
      <c r="E349">
        <v>117573</v>
      </c>
      <c r="F349" t="s">
        <v>98</v>
      </c>
      <c r="G349">
        <v>6</v>
      </c>
      <c r="H349" s="26" t="s">
        <v>338</v>
      </c>
      <c r="I349">
        <v>21214</v>
      </c>
      <c r="J349" s="22" t="s">
        <v>24</v>
      </c>
      <c r="K349" s="23">
        <f>AVERAGE(I326:I352)</f>
        <v>26226.222222222223</v>
      </c>
      <c r="L349" s="27" t="s">
        <v>339</v>
      </c>
      <c r="M349">
        <v>1428</v>
      </c>
      <c r="N349" s="22" t="s">
        <v>24</v>
      </c>
      <c r="O349" s="23">
        <f>AVERAGE(M326:M352)</f>
        <v>2830.7037037037039</v>
      </c>
      <c r="P349" s="13">
        <v>1000</v>
      </c>
      <c r="Q349">
        <v>290</v>
      </c>
      <c r="R349" s="22" t="s">
        <v>24</v>
      </c>
      <c r="S349" s="23">
        <f>AVERAGE(Q326:Q352)</f>
        <v>699.44444444444446</v>
      </c>
      <c r="T349" s="14">
        <v>5000</v>
      </c>
      <c r="U349">
        <v>23</v>
      </c>
      <c r="V349" s="22" t="s">
        <v>24</v>
      </c>
      <c r="W349" s="23">
        <f>AVERAGE(U326:U352)</f>
        <v>49.25925925925926</v>
      </c>
      <c r="X349" s="15">
        <v>10000</v>
      </c>
      <c r="Y349">
        <v>41</v>
      </c>
      <c r="Z349" s="22" t="s">
        <v>24</v>
      </c>
      <c r="AA349" s="23">
        <f>AVERAGE(Y326:Y352)</f>
        <v>51.962962962962962</v>
      </c>
      <c r="AB349" s="16">
        <v>25000</v>
      </c>
      <c r="AC349">
        <v>3</v>
      </c>
      <c r="AD349" s="22" t="s">
        <v>24</v>
      </c>
      <c r="AE349" s="23">
        <f>AVERAGE(AC326:AC352)</f>
        <v>11.25925925925926</v>
      </c>
    </row>
    <row r="350" spans="1:31" x14ac:dyDescent="0.35">
      <c r="A350" s="8">
        <v>44425</v>
      </c>
      <c r="B350" s="9">
        <v>0.54972222222222222</v>
      </c>
      <c r="C350" t="s">
        <v>13</v>
      </c>
      <c r="D350" t="s">
        <v>14</v>
      </c>
      <c r="E350">
        <v>117573</v>
      </c>
      <c r="F350" t="s">
        <v>966</v>
      </c>
      <c r="G350">
        <v>6</v>
      </c>
      <c r="H350" s="26" t="s">
        <v>338</v>
      </c>
      <c r="I350">
        <v>21288</v>
      </c>
      <c r="J350" s="22" t="s">
        <v>26</v>
      </c>
      <c r="K350" s="23">
        <f>STDEV(I326:I352)</f>
        <v>5524.2159160535657</v>
      </c>
      <c r="L350" s="27" t="s">
        <v>339</v>
      </c>
      <c r="M350">
        <v>1529</v>
      </c>
      <c r="N350" s="22" t="s">
        <v>26</v>
      </c>
      <c r="O350" s="23">
        <f>STDEV(M326:M352)</f>
        <v>1188.5503068481503</v>
      </c>
      <c r="P350" s="13">
        <v>1000</v>
      </c>
      <c r="Q350">
        <v>423</v>
      </c>
      <c r="R350" s="22" t="s">
        <v>26</v>
      </c>
      <c r="S350" s="23">
        <f>STDEV(Q326:Q352)</f>
        <v>344.96101600630544</v>
      </c>
      <c r="T350" s="14">
        <v>5000</v>
      </c>
      <c r="U350">
        <v>49</v>
      </c>
      <c r="V350" s="22" t="s">
        <v>26</v>
      </c>
      <c r="W350" s="23">
        <f>STDEV(U326:U352)</f>
        <v>27.475293226674356</v>
      </c>
      <c r="X350" s="15">
        <v>10000</v>
      </c>
      <c r="Y350">
        <v>58</v>
      </c>
      <c r="Z350" s="22" t="s">
        <v>26</v>
      </c>
      <c r="AA350" s="23">
        <f>STDEV(Y326:Y352)</f>
        <v>26.581487892431806</v>
      </c>
      <c r="AB350" s="16">
        <v>25000</v>
      </c>
      <c r="AC350">
        <v>9</v>
      </c>
      <c r="AD350" s="22" t="s">
        <v>26</v>
      </c>
      <c r="AE350" s="23">
        <f>STDEV(AC326:AC352)</f>
        <v>11.56118370500913</v>
      </c>
    </row>
    <row r="351" spans="1:31" x14ac:dyDescent="0.35">
      <c r="A351" s="8">
        <v>44425</v>
      </c>
      <c r="B351" s="9">
        <v>0.55041666666666667</v>
      </c>
      <c r="C351" t="s">
        <v>13</v>
      </c>
      <c r="D351" t="s">
        <v>14</v>
      </c>
      <c r="E351">
        <v>117573</v>
      </c>
      <c r="F351" t="s">
        <v>306</v>
      </c>
      <c r="G351">
        <v>6</v>
      </c>
      <c r="H351" s="26" t="s">
        <v>338</v>
      </c>
      <c r="I351">
        <v>48641</v>
      </c>
      <c r="J351" s="22" t="s">
        <v>28</v>
      </c>
      <c r="K351" s="23">
        <f>MIN(I326:I352)</f>
        <v>21214</v>
      </c>
      <c r="L351" s="27" t="s">
        <v>339</v>
      </c>
      <c r="M351">
        <v>5245</v>
      </c>
      <c r="N351" s="22" t="s">
        <v>28</v>
      </c>
      <c r="O351" s="23">
        <f>MIN(M326:M352)</f>
        <v>1428</v>
      </c>
      <c r="P351" s="13">
        <v>1000</v>
      </c>
      <c r="Q351">
        <v>1203</v>
      </c>
      <c r="R351" s="22" t="s">
        <v>28</v>
      </c>
      <c r="S351" s="23">
        <f>MIN(Q326:Q352)</f>
        <v>234</v>
      </c>
      <c r="T351" s="14">
        <v>5000</v>
      </c>
      <c r="U351">
        <v>141</v>
      </c>
      <c r="V351" s="22" t="s">
        <v>28</v>
      </c>
      <c r="W351" s="23">
        <f>MIN(U326:U352)</f>
        <v>5</v>
      </c>
      <c r="X351" s="15">
        <v>10000</v>
      </c>
      <c r="Y351">
        <v>140</v>
      </c>
      <c r="Z351" s="22" t="s">
        <v>28</v>
      </c>
      <c r="AA351" s="23">
        <f>MIN(Y326:Y352)</f>
        <v>11</v>
      </c>
      <c r="AB351" s="16">
        <v>25000</v>
      </c>
      <c r="AC351">
        <v>51</v>
      </c>
      <c r="AD351" s="22" t="s">
        <v>28</v>
      </c>
      <c r="AE351" s="23">
        <f>MIN(AC326:AC352)</f>
        <v>1</v>
      </c>
    </row>
    <row r="352" spans="1:31" x14ac:dyDescent="0.35">
      <c r="A352" s="8">
        <v>44425</v>
      </c>
      <c r="B352" s="9">
        <v>0.5505092592592592</v>
      </c>
      <c r="C352" t="s">
        <v>13</v>
      </c>
      <c r="D352" t="s">
        <v>14</v>
      </c>
      <c r="E352">
        <v>117573</v>
      </c>
      <c r="F352" t="s">
        <v>1206</v>
      </c>
      <c r="G352">
        <v>6</v>
      </c>
      <c r="H352" s="26" t="s">
        <v>338</v>
      </c>
      <c r="I352">
        <v>33506</v>
      </c>
      <c r="J352" s="22" t="s">
        <v>30</v>
      </c>
      <c r="K352" s="23">
        <f>MAX(I326:I352)</f>
        <v>48641</v>
      </c>
      <c r="L352" s="27" t="s">
        <v>339</v>
      </c>
      <c r="M352">
        <v>3861</v>
      </c>
      <c r="N352" s="22" t="s">
        <v>30</v>
      </c>
      <c r="O352" s="23">
        <f>MAX(M326:M352)</f>
        <v>5440</v>
      </c>
      <c r="P352" s="13">
        <v>1000</v>
      </c>
      <c r="Q352">
        <v>465</v>
      </c>
      <c r="R352" s="22" t="s">
        <v>30</v>
      </c>
      <c r="S352" s="23">
        <f>MAX(Q326:Q352)</f>
        <v>1393</v>
      </c>
      <c r="T352" s="14">
        <v>5000</v>
      </c>
      <c r="U352">
        <v>57</v>
      </c>
      <c r="V352" s="22" t="s">
        <v>30</v>
      </c>
      <c r="W352" s="23">
        <f>MAX(U326:U352)</f>
        <v>141</v>
      </c>
      <c r="X352" s="15">
        <v>10000</v>
      </c>
      <c r="Y352">
        <v>24</v>
      </c>
      <c r="Z352" s="22" t="s">
        <v>30</v>
      </c>
      <c r="AA352" s="23">
        <f>MAX(Y326:Y352)</f>
        <v>140</v>
      </c>
      <c r="AB352" s="16">
        <v>25000</v>
      </c>
      <c r="AC352">
        <v>1</v>
      </c>
      <c r="AD352" s="22" t="s">
        <v>30</v>
      </c>
      <c r="AE352" s="23">
        <f>MAX(AC326:AC352)</f>
        <v>5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hospital 1 day 1</vt:lpstr>
      <vt:lpstr>hospital 1 day 2</vt:lpstr>
      <vt:lpstr>hospital 1 day 3</vt:lpstr>
      <vt:lpstr>hospital 2 day 1 + 2</vt:lpstr>
      <vt:lpstr>hospital 2 day 3</vt:lpstr>
      <vt:lpstr>hospital 3 day 1</vt:lpstr>
      <vt:lpstr>hospital 3 day 2</vt:lpstr>
      <vt:lpstr>hospital 3 day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 Hoecker</dc:creator>
  <cp:lastModifiedBy>Lena Dreikausen</cp:lastModifiedBy>
  <dcterms:created xsi:type="dcterms:W3CDTF">2022-09-16T06:56:31Z</dcterms:created>
  <dcterms:modified xsi:type="dcterms:W3CDTF">2022-09-20T07:3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8de25a8-ef47-40a7-b7ec-c38f3edc2acf_Enabled">
    <vt:lpwstr>true</vt:lpwstr>
  </property>
  <property fmtid="{D5CDD505-2E9C-101B-9397-08002B2CF9AE}" pid="3" name="MSIP_Label_a8de25a8-ef47-40a7-b7ec-c38f3edc2acf_SetDate">
    <vt:lpwstr>2022-09-16T06:56:32Z</vt:lpwstr>
  </property>
  <property fmtid="{D5CDD505-2E9C-101B-9397-08002B2CF9AE}" pid="4" name="MSIP_Label_a8de25a8-ef47-40a7-b7ec-c38f3edc2acf_Method">
    <vt:lpwstr>Standard</vt:lpwstr>
  </property>
  <property fmtid="{D5CDD505-2E9C-101B-9397-08002B2CF9AE}" pid="5" name="MSIP_Label_a8de25a8-ef47-40a7-b7ec-c38f3edc2acf_Name">
    <vt:lpwstr>a8de25a8-ef47-40a7-b7ec-c38f3edc2acf</vt:lpwstr>
  </property>
  <property fmtid="{D5CDD505-2E9C-101B-9397-08002B2CF9AE}" pid="6" name="MSIP_Label_a8de25a8-ef47-40a7-b7ec-c38f3edc2acf_SiteId">
    <vt:lpwstr>15d1bef2-0a6a-46f9-be4c-023279325e51</vt:lpwstr>
  </property>
  <property fmtid="{D5CDD505-2E9C-101B-9397-08002B2CF9AE}" pid="7" name="MSIP_Label_a8de25a8-ef47-40a7-b7ec-c38f3edc2acf_ActionId">
    <vt:lpwstr>c8ecec99-20e2-4946-8ed1-80689f6d8412</vt:lpwstr>
  </property>
  <property fmtid="{D5CDD505-2E9C-101B-9397-08002B2CF9AE}" pid="8" name="MSIP_Label_a8de25a8-ef47-40a7-b7ec-c38f3edc2acf_ContentBits">
    <vt:lpwstr>0</vt:lpwstr>
  </property>
</Properties>
</file>